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aebustion/Documents/SIMMER_upload/elife_resubmission/"/>
    </mc:Choice>
  </mc:AlternateContent>
  <xr:revisionPtr revIDLastSave="0" documentId="13_ncr:1_{A337E671-89ED-204E-A026-EBE0A56F951A}" xr6:coauthVersionLast="47" xr6:coauthVersionMax="47" xr10:uidLastSave="{00000000-0000-0000-0000-000000000000}"/>
  <bookViews>
    <workbookView xWindow="0" yWindow="500" windowWidth="26320" windowHeight="16480" activeTab="5" xr2:uid="{00000000-000D-0000-FFFF-FFFF00000000}"/>
  </bookViews>
  <sheets>
    <sheet name="Sheet1" sheetId="16" r:id="rId1"/>
    <sheet name="Comparison_EC_predictions" sheetId="1" r:id="rId2"/>
    <sheet name="Comparison_enzyme_predictions" sheetId="2" r:id="rId3"/>
    <sheet name="SIMMER_substrate" sheetId="15" r:id="rId4"/>
    <sheet name="Comparison_external_dataset_val" sheetId="14" r:id="rId5"/>
    <sheet name="DrugBug_MicrobeFDT_positive_con" sheetId="3" r:id="rId6"/>
    <sheet name="MicrobeFDT_EC" sheetId="4" r:id="rId7"/>
    <sheet name="MicrobeFDT_substructure_overlap" sheetId="5" r:id="rId8"/>
    <sheet name="MicrobeFDT_Altretamine" sheetId="6" r:id="rId9"/>
    <sheet name="DrugBug_brivudine" sheetId="7" r:id="rId10"/>
    <sheet name="DrugBug_digoxin" sheetId="8" r:id="rId11"/>
    <sheet name="DrugBug_hydrocortisone" sheetId="11" r:id="rId12"/>
    <sheet name="DrugBug_mycophenolate-g" sheetId="13" r:id="rId13"/>
    <sheet name="DrugBug_regorafenib-g" sheetId="12" r:id="rId14"/>
    <sheet name="DrugBug_SN38g" sheetId="9" r:id="rId15"/>
    <sheet name="DrugBug_sorivudine" sheetId="10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8" i="15" l="1"/>
  <c r="J38" i="15"/>
  <c r="I38" i="15"/>
  <c r="H38" i="15"/>
  <c r="E38" i="15"/>
  <c r="D38" i="15"/>
  <c r="K37" i="15"/>
  <c r="J37" i="15"/>
  <c r="K36" i="15"/>
  <c r="J36" i="15"/>
  <c r="K35" i="15"/>
  <c r="J35" i="15"/>
  <c r="K34" i="15"/>
  <c r="J34" i="15"/>
  <c r="K33" i="15"/>
  <c r="J33" i="15"/>
  <c r="K32" i="15"/>
  <c r="J32" i="15"/>
  <c r="K31" i="15"/>
  <c r="J31" i="15"/>
  <c r="K30" i="15"/>
  <c r="J30" i="15"/>
  <c r="K29" i="15"/>
  <c r="J29" i="15"/>
  <c r="K28" i="15"/>
  <c r="J28" i="15"/>
  <c r="K27" i="15"/>
  <c r="J27" i="15"/>
  <c r="K26" i="15"/>
  <c r="J26" i="15"/>
  <c r="K25" i="15"/>
  <c r="J25" i="15"/>
  <c r="K24" i="15"/>
  <c r="J24" i="15"/>
  <c r="K23" i="15"/>
  <c r="J23" i="15"/>
  <c r="K22" i="15"/>
  <c r="J22" i="15"/>
  <c r="K21" i="15"/>
  <c r="J21" i="15"/>
  <c r="K20" i="15"/>
  <c r="J20" i="15"/>
  <c r="K19" i="15"/>
  <c r="J19" i="15"/>
  <c r="K18" i="15"/>
  <c r="J18" i="15"/>
  <c r="K17" i="15"/>
  <c r="J17" i="15"/>
  <c r="K16" i="15"/>
  <c r="J16" i="15"/>
  <c r="K15" i="15"/>
  <c r="J15" i="15"/>
  <c r="K14" i="15"/>
  <c r="J14" i="15"/>
  <c r="K13" i="15"/>
  <c r="J13" i="15"/>
  <c r="K12" i="15"/>
  <c r="J12" i="15"/>
  <c r="K11" i="15"/>
  <c r="J11" i="15"/>
  <c r="K10" i="15"/>
  <c r="J10" i="15"/>
  <c r="K9" i="15"/>
  <c r="J9" i="15"/>
  <c r="K8" i="15"/>
  <c r="J8" i="15"/>
  <c r="K7" i="15"/>
  <c r="J7" i="15"/>
  <c r="K6" i="15"/>
  <c r="J6" i="15"/>
  <c r="K5" i="15"/>
  <c r="J5" i="15"/>
  <c r="K4" i="15"/>
  <c r="J4" i="15"/>
  <c r="K3" i="15"/>
  <c r="J3" i="15"/>
  <c r="K2" i="15"/>
  <c r="J2" i="15"/>
  <c r="H35" i="1" l="1"/>
  <c r="E35" i="2"/>
  <c r="E35" i="1"/>
  <c r="D35" i="1"/>
</calcChain>
</file>

<file path=xl/sharedStrings.xml><?xml version="1.0" encoding="utf-8"?>
<sst xmlns="http://schemas.openxmlformats.org/spreadsheetml/2006/main" count="5460" uniqueCount="1964">
  <si>
    <t>substrate</t>
  </si>
  <si>
    <t>pcID_substrate</t>
  </si>
  <si>
    <t>EC (Literature)</t>
  </si>
  <si>
    <t>SIMMER_EC</t>
  </si>
  <si>
    <t>DrugBug_EC</t>
  </si>
  <si>
    <t>MicrobeFDT_EC</t>
  </si>
  <si>
    <t>MicrobeFDT_substructure_overlap_EC</t>
  </si>
  <si>
    <t>5-asa</t>
  </si>
  <si>
    <t>2.3.1.5</t>
  </si>
  <si>
    <t>1.-</t>
  </si>
  <si>
    <t>no prediction</t>
  </si>
  <si>
    <t>3.1.2.2</t>
  </si>
  <si>
    <t>4-asa</t>
  </si>
  <si>
    <t>5-fu</t>
  </si>
  <si>
    <t>1.3.1.1</t>
  </si>
  <si>
    <t>1.3.1.2</t>
  </si>
  <si>
    <t>2.-</t>
  </si>
  <si>
    <t>2.1.1.59</t>
  </si>
  <si>
    <t>balsalazide</t>
  </si>
  <si>
    <t>1.7.1.6</t>
  </si>
  <si>
    <t>1.5.1.34</t>
  </si>
  <si>
    <t>brivudine</t>
  </si>
  <si>
    <t>2.4.2.2</t>
  </si>
  <si>
    <t>2.7.1.21</t>
  </si>
  <si>
    <t>capecitabine</t>
  </si>
  <si>
    <t>2.4.2.-</t>
  </si>
  <si>
    <t>3.-</t>
  </si>
  <si>
    <t>clonazepam</t>
  </si>
  <si>
    <t>1.1.1.-</t>
  </si>
  <si>
    <t>3.2.1.21</t>
  </si>
  <si>
    <t>diclofenac glucuronide</t>
  </si>
  <si>
    <t>3.2.1.31</t>
  </si>
  <si>
    <t>3.2.1.-</t>
  </si>
  <si>
    <t>3.5.1.24</t>
  </si>
  <si>
    <t>digoxin</t>
  </si>
  <si>
    <t>1.3.2.-</t>
  </si>
  <si>
    <t>1.5.98.2</t>
  </si>
  <si>
    <t>2.4.1-</t>
  </si>
  <si>
    <t>diltiazem</t>
  </si>
  <si>
    <t>-</t>
  </si>
  <si>
    <t>3.1.1.78</t>
  </si>
  <si>
    <t>3.1-</t>
  </si>
  <si>
    <t>dopamine</t>
  </si>
  <si>
    <t>1.1.-</t>
  </si>
  <si>
    <t>1.4.3.21</t>
  </si>
  <si>
    <t>doxifluridine</t>
  </si>
  <si>
    <t>4.-</t>
  </si>
  <si>
    <t>ezetimib glucuronide</t>
  </si>
  <si>
    <t>3.2.1.206</t>
  </si>
  <si>
    <t>2.4.-</t>
  </si>
  <si>
    <t>flunitrazepam</t>
  </si>
  <si>
    <t>1.14.13.232</t>
  </si>
  <si>
    <t>1.14.-</t>
  </si>
  <si>
    <t>gemcitabine</t>
  </si>
  <si>
    <t>3.5.4.5</t>
  </si>
  <si>
    <t>2.7.-</t>
  </si>
  <si>
    <t>hydrocortisone (20alpha metabolite)</t>
  </si>
  <si>
    <t>1.1.1.1</t>
  </si>
  <si>
    <t>1.1.1.149</t>
  </si>
  <si>
    <t>5.3.-</t>
  </si>
  <si>
    <t>hydrocortisone (20beta metabolite)</t>
  </si>
  <si>
    <t>indomethacin glucuronide</t>
  </si>
  <si>
    <t>3.2.1.175</t>
  </si>
  <si>
    <t>ketoprofen glucuronide</t>
  </si>
  <si>
    <t>3.2.1.40</t>
  </si>
  <si>
    <t>levodopa</t>
  </si>
  <si>
    <t>4.1.1.25</t>
  </si>
  <si>
    <t>1.13.11.29</t>
  </si>
  <si>
    <t>morphine 6-glucuronide</t>
  </si>
  <si>
    <t>3.2.1.125</t>
  </si>
  <si>
    <t>nicardipine</t>
  </si>
  <si>
    <t>5.4.99.18</t>
  </si>
  <si>
    <t>nitrazepam</t>
  </si>
  <si>
    <t>olsalazine</t>
  </si>
  <si>
    <t>1.7.1.17</t>
  </si>
  <si>
    <t>pericyazine (acetyl metabolite)</t>
  </si>
  <si>
    <t>2.3.1.175</t>
  </si>
  <si>
    <t>pericyazine (propionyl metabolite)</t>
  </si>
  <si>
    <t>2.3.1.7</t>
  </si>
  <si>
    <t>prontosil</t>
  </si>
  <si>
    <t>SN38-g</t>
  </si>
  <si>
    <t>2.3.1.199</t>
  </si>
  <si>
    <t>sorivudine</t>
  </si>
  <si>
    <t>2.7.1.48</t>
  </si>
  <si>
    <t>sulfasalazine</t>
  </si>
  <si>
    <t>trifluridine</t>
  </si>
  <si>
    <t>2.4.2.3</t>
  </si>
  <si>
    <t>Substrate</t>
  </si>
  <si>
    <t>Known_enzyme</t>
  </si>
  <si>
    <t>SIMMER_enzyme_rank</t>
  </si>
  <si>
    <t>DrugBug_enzyme_rank</t>
  </si>
  <si>
    <t>NAT</t>
  </si>
  <si>
    <t>PreTA</t>
  </si>
  <si>
    <t>AzoR</t>
  </si>
  <si>
    <t>BT_4554</t>
  </si>
  <si>
    <t>not in list</t>
  </si>
  <si>
    <t>UP/TP</t>
  </si>
  <si>
    <t>NfsB</t>
  </si>
  <si>
    <t>Bgus</t>
  </si>
  <si>
    <t>Cgr2</t>
  </si>
  <si>
    <t>BT_4096</t>
  </si>
  <si>
    <t>Dadh</t>
  </si>
  <si>
    <t>Cdd</t>
  </si>
  <si>
    <t>20A-HSDH</t>
  </si>
  <si>
    <t>20B-HSDH</t>
  </si>
  <si>
    <t>TyrDC</t>
  </si>
  <si>
    <t>BT_2367</t>
  </si>
  <si>
    <t>characterized bacterial enzyme</t>
  </si>
  <si>
    <t>EC (literature)</t>
  </si>
  <si>
    <t>SIMMER_enzyme (representative)</t>
  </si>
  <si>
    <t>DrugBug_enzyme (representative)</t>
  </si>
  <si>
    <t>Ginsenoside Rb1</t>
  </si>
  <si>
    <t>Beta-D-glucosidase from Eubacterium sp. A-44</t>
  </si>
  <si>
    <t>3.2.1.192</t>
  </si>
  <si>
    <t>3.2.1.188</t>
  </si>
  <si>
    <t>Aryl-phospho-beta-D-glucosidase</t>
  </si>
  <si>
    <t>3.21.21</t>
  </si>
  <si>
    <t>periplasmic B-glucosidase</t>
  </si>
  <si>
    <t>Quercetin-3-glucoside</t>
  </si>
  <si>
    <t>Eu. ramulus Beta-glucosidase</t>
  </si>
  <si>
    <t>Aryl-sulfatase</t>
  </si>
  <si>
    <t>2.4.1.-</t>
  </si>
  <si>
    <t>glucosyltransferase</t>
  </si>
  <si>
    <t>3.1.1.13</t>
  </si>
  <si>
    <t>LoperamideOxide</t>
  </si>
  <si>
    <t>None</t>
  </si>
  <si>
    <t>1.14.13.97</t>
  </si>
  <si>
    <t>1.14.13.237</t>
  </si>
  <si>
    <t>NA</t>
  </si>
  <si>
    <t>1.14.-.-</t>
  </si>
  <si>
    <t>Methamphetamine</t>
  </si>
  <si>
    <t>1.14.13.8</t>
  </si>
  <si>
    <t>Omeprazole</t>
  </si>
  <si>
    <t>1.14.13.-</t>
  </si>
  <si>
    <t>1.14.14.1</t>
  </si>
  <si>
    <t>Sorivudine</t>
  </si>
  <si>
    <t xml:space="preserve">Purine nucleoside phosphorylase DeoD-type </t>
  </si>
  <si>
    <t>uridine kinase</t>
  </si>
  <si>
    <t>Zonisamide</t>
  </si>
  <si>
    <t>1.14.12.-</t>
  </si>
  <si>
    <t>Cycasin</t>
  </si>
  <si>
    <t>Beta-glucosidase</t>
  </si>
  <si>
    <t>Xyloglucanase</t>
  </si>
  <si>
    <t>3.2.1.23</t>
  </si>
  <si>
    <t>glycosyl hydrolase</t>
  </si>
  <si>
    <t>Altretamine</t>
  </si>
  <si>
    <t>1.5.3.4 and various 1.14.-</t>
  </si>
  <si>
    <t>1.5.1.44</t>
  </si>
  <si>
    <t>hypothetical protein</t>
  </si>
  <si>
    <t>3.5.3.18</t>
  </si>
  <si>
    <t>c.name</t>
  </si>
  <si>
    <t>e.enzymeECnum</t>
  </si>
  <si>
    <t>e.hmpMetagenomeCount</t>
  </si>
  <si>
    <t>e.hmpGenomeCount</t>
  </si>
  <si>
    <t>Cypher Command</t>
  </si>
  <si>
    <t>MATCH p=(c:Compound)-[r:METABOLIZED_BY]-&gt;(e:Enzyme) WHERE c.cpdID='681' RETURN c.name, e.enzymeECnum, e.hmpMetagenomeCount, e.hmpGenomeCount LIMIT 1</t>
  </si>
  <si>
    <t>Ketoprofen glucuronide</t>
  </si>
  <si>
    <t>MATCH p=(c:Compound)-[r:METABOLIZED_BY]-&gt;(e:Enzyme) WHERE c.cpdID='131281' RETURN c.name, e.enzymeECnum, e.hmpMetagenomeCount, e.hmpGenomeCount LIMIT 1</t>
  </si>
  <si>
    <t>MATCH p=(c:Compound)-[r:METABOLIZED_BY]-&gt;(e:Enzyme) WHERE c.cpdID='6047' RETURN c.name, e.enzymeECnum, e.hmpMetagenomeCount, e.hmpGenomeCount LIMIT 1</t>
  </si>
  <si>
    <t>SN-38 Glucuronide</t>
  </si>
  <si>
    <t>MATCH p=(c:Compound)-[r:METABOLIZED_BY]-&gt;(e:Enzyme) WHERE c.cpdID='443154' RETURN c.name, e.enzymeECnum, e.hmpMetagenomeCount, e.hmpGenomeCount LIMIT 1</t>
  </si>
  <si>
    <t>c1.name</t>
  </si>
  <si>
    <t>5-Aminosalicylic acid</t>
  </si>
  <si>
    <t>linolenic acid</t>
  </si>
  <si>
    <t>MATCH p=(c:Compound)-[:HAS_SUBSTRUCTURE_OVERLAP_WITH]-&gt;(c1:Compound)&lt;-[r:METABOLIZED_BY]-&gt;(e:Enzyme) WHERE c.cpdID='4075' RETURN c.name, c1.name, e.enzymeECnum, e.hmpMetagenomeCount, e.hmpGenomeCount LIMIT 1</t>
  </si>
  <si>
    <t>3.1.2.3</t>
  </si>
  <si>
    <t>MATCH p=(c:Compound)-[:HAS_SUBSTRUCTURE_OVERLAP_WITH]-&gt;(c1:Compound)&lt;-[r:METABOLIZED_BY]-&gt;(e:Enzyme) WHERE c.cpdID='4649' RETURN c.name, c1.name, e.enzymeECnum, e.hmpMetagenomeCount, e.hmpGenomeCount LIMIT 1</t>
  </si>
  <si>
    <t>5-Fluorouracil</t>
  </si>
  <si>
    <t>Ne Ne dimethyllysine</t>
  </si>
  <si>
    <t>MATCH p=(c:Compound)-[:HAS_SUBSTRUCTURE_OVERLAP_WITH]-&gt;(c1:Compound)&lt;-[r:METABOLIZED_BY]-&gt;(e:Enzyme) WHERE c.cpdID='3385' RETURN c.name, c1.name, e.enzymeECnum, e.hmpMetagenomeCount, e.hmpGenomeCount LIMIT 1</t>
  </si>
  <si>
    <t>chloramphenicol</t>
  </si>
  <si>
    <t>2-Coumarinate</t>
  </si>
  <si>
    <t>MATCH p=(c:Compound)-[:HAS_SUBSTRUCTURE_OVERLAP_WITH]-&gt;(c1:Compound)&lt;-[r:METABOLIZED_BY]-&gt;(e:Enzyme) WHERE c.cpdID='5959' RETURN c.name, c1.name, e.enzymeECnum, e.hmpMetagenomeCount, e.hmpGenomeCount LIMIT 1</t>
  </si>
  <si>
    <t>Clonazepam</t>
  </si>
  <si>
    <t>MATCH p=(c:Compound)-[:HAS_SUBSTRUCTURE_OVERLAP_WITH]-&gt;(c1:Compound)&lt;-[r:METABOLIZED_BY]-&gt;(e:Enzyme) WHERE c.cpdID='2802' RETURN c.name, c1.name, e.enzymeECnum, e.hmpMetagenomeCount, e.hmpGenomeCount LIMIT 1</t>
  </si>
  <si>
    <t>Diclofenac Acyl Glucuronide</t>
  </si>
  <si>
    <t>N-Choloylglycine</t>
  </si>
  <si>
    <t>MATCH p=(c:Compound)-[:HAS_SUBSTRUCTURE_OVERLAP_WITH]-&gt;(c1:Compound)&lt;-[r:METABOLIZED_BY]-&gt;(e:Enzyme) WHERE c.cpdID='16084218' RETURN c.name, c1.name, e.enzymeECnum, e.hmpMetagenomeCount, e.hmpGenomeCount LIMIT 1</t>
  </si>
  <si>
    <t>MATCH p=(c:Compound)-[:HAS_SUBSTRUCTURE_OVERLAP_WITH]-&gt;(c1:Compound)&lt;-[r:METABOLIZED_BY]-&gt;(e:Enzyme) WHERE c.cpdID='2724385' RETURN c.name, c1.name, e.enzymeECnum, e.hmpMetagenomeCount, e.hmpGenomeCount LIMIT 1</t>
  </si>
  <si>
    <t>MATCH p=(c:Compound)-[:HAS_SUBSTRUCTURE_OVERLAP_WITH]-&gt;(c1:Compound)&lt;-[r:METABOLIZED_BY]-&gt;(e:Enzyme) WHERE c.cpdID='681' RETURN c.name, c1.name, e.enzymeECnum, e.hmpMetagenomeCount, e.hmpGenomeCount LIMIT 1</t>
  </si>
  <si>
    <t>MATCH p=(c:Compound)-[:HAS_SUBSTRUCTURE_OVERLAP_WITH]-&gt;(c1:Compound)&lt;-[r:METABOLIZED_BY]-&gt;(e:Enzyme) WHERE c.cpdID='131281' RETURN c.name, c1.name, e.enzymeECnum, e.hmpMetagenomeCount, e.hmpGenomeCount LIMIT 1</t>
  </si>
  <si>
    <t>MATCH p=(c:Compound)-[:HAS_SUBSTRUCTURE_OVERLAP_WITH]-&gt;(c1:Compound)&lt;-[r:METABOLIZED_BY]-&gt;(e:Enzyme) WHERE c.cpdID='6047' RETURN c.name, c1.name, e.enzymeECnum, e.hmpMetagenomeCount, e.hmpGenomeCount LIMIT 1</t>
  </si>
  <si>
    <t>3-Oxostearoyl-CoA</t>
  </si>
  <si>
    <t>MATCH p=(c:Compound)-[:HAS_SUBSTRUCTURE_OVERLAP_WITH]-&gt;(c1:Compound)&lt;-[r:METABOLIZED_BY]-&gt;(e:Enzyme) WHERE c.cpdID='443154' RETURN c.name, c1.name, e.enzymeECnum, e.hmpMetagenomeCount, e.hmpGenomeCount LIMIT 1</t>
  </si>
  <si>
    <t>Sulfasalazine</t>
  </si>
  <si>
    <t>MATCH p=(c:Compound)-[:HAS_SUBSTRUCTURE_OVERLAP_WITH]-&gt;(c1:Compound)&lt;-[r:METABOLIZED_BY]-&gt;(e:Enzyme) WHERE c.cpdID='5339' RETURN c.name, c1.name, e.enzymeECnum, e.hmpMetagenomeCount, e.hmpGenomeCount LIMIT 1</t>
  </si>
  <si>
    <t>hydrocortisone</t>
  </si>
  <si>
    <t>Androstane-3 17-diol glucuronide</t>
  </si>
  <si>
    <t>MATCH p=(c:Compound)-[:HAS_SUBSTRUCTURE_OVERLAP_WITH]-&gt;(c1:Compound)&lt;-[r:METABOLIZED_BY]-&gt;(e:Enzyme) WHERE c.cpdID='5754' RETURN c.name, c1.name, e.enzymeECnum, e.hmpMetagenomeCount, e.hmpGenomeCount LIMIT 1</t>
  </si>
  <si>
    <t>Dopamine glucuronide</t>
  </si>
  <si>
    <t>MATCH p=(c:Compound)-[:HAS_SUBSTRUCTURE_OVERLAP_WITH]-&gt;(c1:Compound)&lt;-[r:METABOLIZED_BY]-&gt;(e:Enzyme) WHERE c.cpdID='39186' RETURN c.name, c1.name, e.enzymeECnum, e.hmpMetagenomeCount, e.hmpGenomeCount LIMIT 1</t>
  </si>
  <si>
    <t>Query</t>
  </si>
  <si>
    <t>"Altretamine"</t>
  </si>
  <si>
    <t>"N N-dimethylarginine"</t>
  </si>
  <si>
    <t>"3.5.3.18"</t>
  </si>
  <si>
    <t>MATCH p=(c:Compound)-[:HAS_SUBSTRUCTURE_OVERLAP_WITH]-&gt;(c1:Compound)&lt;-[r:METABOLIZED_BY]-&gt;(e:Enzyme) WHERE c.name='Altretamine' RETURN c.name, c1.name, e.enzymeECnum, e.hmpMetagenomeCount, e.hmpGenomeCount</t>
  </si>
  <si>
    <t>"paraxanthine"</t>
  </si>
  <si>
    <t>"2.3.1.5"</t>
  </si>
  <si>
    <t>"Phylloquinone"</t>
  </si>
  <si>
    <t>"2.1.1.163"</t>
  </si>
  <si>
    <t>MATCH p=(c:Compound)-[:HAS_TOX_OVERLAP_WITH]-&gt;(c1:Compound)&lt;-[r:METABOLIZED_BY]-&gt;(e:Enzyme) WHERE c.name='Altretamine' RETURN c.name, c1.name, e.enzymeECnum, e.ec_class</t>
  </si>
  <si>
    <t>"1.6.5.2"</t>
  </si>
  <si>
    <t>"adenosine"</t>
  </si>
  <si>
    <t>"3.5.4.4"</t>
  </si>
  <si>
    <t>"3.3.1.1"</t>
  </si>
  <si>
    <t>"3.2.2.8"</t>
  </si>
  <si>
    <t>"3.2.2.1"</t>
  </si>
  <si>
    <t>"3.1.3.6"</t>
  </si>
  <si>
    <t>"3.1.3.5"</t>
  </si>
  <si>
    <t>"2.7.1.74"</t>
  </si>
  <si>
    <t>"2.7.1.20"</t>
  </si>
  <si>
    <t>"2.4.2.1"</t>
  </si>
  <si>
    <t>"L-carnitine"</t>
  </si>
  <si>
    <t>"2.8.3.21"</t>
  </si>
  <si>
    <t>"L-arginine"</t>
  </si>
  <si>
    <t>"6.1.1.19"</t>
  </si>
  <si>
    <t>"5.1.1.9"</t>
  </si>
  <si>
    <t>"4.3.2.1"</t>
  </si>
  <si>
    <t>"4.1.1.19"</t>
  </si>
  <si>
    <t>"3.5.3.6"</t>
  </si>
  <si>
    <t>"3.5.3.1"</t>
  </si>
  <si>
    <t>"2.6.1.84"</t>
  </si>
  <si>
    <t>"2.3.1.109"</t>
  </si>
  <si>
    <t>"2.1.4.1"</t>
  </si>
  <si>
    <t>"1.14.13.39"</t>
  </si>
  <si>
    <t>"L-tryptophan"</t>
  </si>
  <si>
    <t>"6.1.1.2"</t>
  </si>
  <si>
    <t>"4.2.1.20"</t>
  </si>
  <si>
    <t>"4.1.99.1"</t>
  </si>
  <si>
    <t>"2.6.1.88"</t>
  </si>
  <si>
    <t>"1.13.11.52"</t>
  </si>
  <si>
    <t>"1.13.11.11"</t>
  </si>
  <si>
    <t>"D-mannitol"</t>
  </si>
  <si>
    <t>"1.1.1.67"</t>
  </si>
  <si>
    <t>"1.1.1.11"</t>
  </si>
  <si>
    <t>"folic acid"</t>
  </si>
  <si>
    <t>"1.5.1.3"</t>
  </si>
  <si>
    <t>"testosterone"</t>
  </si>
  <si>
    <t>"1.1.1.64"</t>
  </si>
  <si>
    <t>"L-glutamine"</t>
  </si>
  <si>
    <t>"6.3.5.9"</t>
  </si>
  <si>
    <t>"6.3.5.7"</t>
  </si>
  <si>
    <t>"6.3.5.6"</t>
  </si>
  <si>
    <t>"6.3.5.5"</t>
  </si>
  <si>
    <t>"6.3.5.4"</t>
  </si>
  <si>
    <t>"6.3.5.3"</t>
  </si>
  <si>
    <t>"6.3.5.2"</t>
  </si>
  <si>
    <t>"6.3.5.11"</t>
  </si>
  <si>
    <t>"6.3.5.10"</t>
  </si>
  <si>
    <t>"6.3.5.1"</t>
  </si>
  <si>
    <t>"6.3.4.2"</t>
  </si>
  <si>
    <t>"6.3.1.2"</t>
  </si>
  <si>
    <t>"6.1.1.18"</t>
  </si>
  <si>
    <t>"4.3.3.6"</t>
  </si>
  <si>
    <t>"4.1.3.27"</t>
  </si>
  <si>
    <t>"3.5.1.38"</t>
  </si>
  <si>
    <t>"3.5.1.2"</t>
  </si>
  <si>
    <t>"2.6.1.85"</t>
  </si>
  <si>
    <t>"2.6.1.50"</t>
  </si>
  <si>
    <t>"2.6.1.16"</t>
  </si>
  <si>
    <t>"2.4.2.14"</t>
  </si>
  <si>
    <t>"1.4.1.14"</t>
  </si>
  <si>
    <t>"1.4.1.13"</t>
  </si>
  <si>
    <t>"lansoprazole"</t>
  </si>
  <si>
    <t>"3.2.1.21"</t>
  </si>
  <si>
    <t>"isoniazid"</t>
  </si>
  <si>
    <t>"3.1.1.1"</t>
  </si>
  <si>
    <t>"1.11.1.21"</t>
  </si>
  <si>
    <t>EC</t>
  </si>
  <si>
    <t>Microbes</t>
  </si>
  <si>
    <t>Proteins</t>
  </si>
  <si>
    <t>Identity</t>
  </si>
  <si>
    <t>Q-coverage</t>
  </si>
  <si>
    <t>E-value</t>
  </si>
  <si>
    <t>Lactobacillus_buchneri_ATCC_11577</t>
  </si>
  <si>
    <t>HMPREF0497_2176_thymidine_kinase</t>
  </si>
  <si>
    <t>Enterococcus_faecalis_TX2134</t>
  </si>
  <si>
    <t>HMPREF9521_02419_thymidine_kinase</t>
  </si>
  <si>
    <t>Enterococcus_faecalis_TX0104</t>
  </si>
  <si>
    <t>HMPREF0348_2742_thymidine_kinase</t>
  </si>
  <si>
    <t>Lactobacillus_reuteri_CF48-3A</t>
  </si>
  <si>
    <t>HMPREF0534_1095_thymidine_kinase</t>
  </si>
  <si>
    <t>Bacteroides_sp._4_1_36</t>
  </si>
  <si>
    <t>HMPREF1007_03411_thymidine_kinase</t>
  </si>
  <si>
    <t>Proteus_mirabilis_WGLW6</t>
  </si>
  <si>
    <t>HMPREF1311_01462_thymidine_kinase</t>
  </si>
  <si>
    <t>Staphylococcus_sp._HGB0015</t>
  </si>
  <si>
    <t>HMPREF1208_02245_thymidine_kinase</t>
  </si>
  <si>
    <t>Escherichia_coli_MS_69-1</t>
  </si>
  <si>
    <t>HMPREF9534_04411_thymidine_kinase</t>
  </si>
  <si>
    <t>Lactobacillus_ruminis_ATCC_25644</t>
  </si>
  <si>
    <t>HMPREF0542_10657_thymidine_kinase</t>
  </si>
  <si>
    <t>Paenibacillus_sp._HGH0039</t>
  </si>
  <si>
    <t>HMPREF1207_03176_hypothetical_protein</t>
  </si>
  <si>
    <t>Enterococcus_faecium_TX1330</t>
  </si>
  <si>
    <t>HMPREF0352_2416_thymidine_kinase</t>
  </si>
  <si>
    <t>Clostridium_sp._HGF2</t>
  </si>
  <si>
    <t>HMPREF9406_1793_thymidine_kinase</t>
  </si>
  <si>
    <t>Propionibacterium_sp._5_U_42AFAA</t>
  </si>
  <si>
    <t>HMPREF1003_01545_thymidine_kinase</t>
  </si>
  <si>
    <t>Escherichia_coli_MS_187-1</t>
  </si>
  <si>
    <t>HMPREF9550_00120_thymidine_kinase</t>
  </si>
  <si>
    <t>Escherichia_coli_MS_16-3</t>
  </si>
  <si>
    <t>HMPREF9545_03667_thymidine_kinase</t>
  </si>
  <si>
    <t>Providencia_rettgeri_DSM_1131</t>
  </si>
  <si>
    <t>PROVRETT_05600_thymidine_kinase</t>
  </si>
  <si>
    <t>Parabacteroides_distasonis_ATCC_8503_uid58301</t>
  </si>
  <si>
    <t>gi|150007356|ref|YP_001302099.1|</t>
  </si>
  <si>
    <t>Lactobacillus_sp._7_1_47FAA</t>
  </si>
  <si>
    <t>HMPREF1027_00307_thymidine_kinase</t>
  </si>
  <si>
    <t>Enterococcus_faecium_PC4.1</t>
  </si>
  <si>
    <t>CUO_0932_thymidine_kinase</t>
  </si>
  <si>
    <t>Holdemania_filiformis_DSM_12042</t>
  </si>
  <si>
    <t>HOLDEFILI_01019_thymidine_kinase</t>
  </si>
  <si>
    <t>Bacteroides_finegoldii_DSM_17565</t>
  </si>
  <si>
    <t>BACFIN_08958_thymidine_kinase</t>
  </si>
  <si>
    <t>Escherichia_sp._4_1_40B</t>
  </si>
  <si>
    <t>ESBG_01447_thymidine_kinase</t>
  </si>
  <si>
    <t>Escherichia_coli_MS_198-1</t>
  </si>
  <si>
    <t>HMPREF9552_00436_thymidine_kinase</t>
  </si>
  <si>
    <t>Bacteroides_ovatus_ATCC_8483</t>
  </si>
  <si>
    <t>BACOVA_03071_thymidine_kinase</t>
  </si>
  <si>
    <t>Escherichia_coli_MS_116-1</t>
  </si>
  <si>
    <t>HMPREF9541_05253_thymidine_kinase</t>
  </si>
  <si>
    <t>Bacteroides_sp._9_1_42FAA</t>
  </si>
  <si>
    <t>BSBG_03315_thymidine_kinase</t>
  </si>
  <si>
    <t>Bacteroides_thetaiotaomicron_VPI-5482</t>
  </si>
  <si>
    <t>sp|Q8A5G4|KITH_BACTN</t>
  </si>
  <si>
    <t>Escherichia_coli_MS_185-1</t>
  </si>
  <si>
    <t>HMPREF9549_00990_thymidine_kinase</t>
  </si>
  <si>
    <t>Bacteroides_cellulosilyticus_DSM_14838</t>
  </si>
  <si>
    <t>BACCELL_03218_thymidine_kinase</t>
  </si>
  <si>
    <t>Escherichia_coli_MS_107-1</t>
  </si>
  <si>
    <t>HMPREF9345_04777_thymidine_kinase</t>
  </si>
  <si>
    <t>Odoribacter_laneus_YIT_12061</t>
  </si>
  <si>
    <t>HMPREF9449_01584_hypothetical_protein</t>
  </si>
  <si>
    <t>Subdoligranulum_variabile_DSM_15176</t>
  </si>
  <si>
    <t>SUBVAR_05505_thymidine_kinase</t>
  </si>
  <si>
    <t>Paenibacillus_sp._HGF7</t>
  </si>
  <si>
    <t>HMPREF9413_0611_thymidine_kinase</t>
  </si>
  <si>
    <t>Streptomyces_sp._HPH0547</t>
  </si>
  <si>
    <t>HMPREF1486_03425_thymidine_kinase</t>
  </si>
  <si>
    <t>Bacteroides_sp._3_1_23</t>
  </si>
  <si>
    <t>HMPREF9010_03480_thymidine_kinase</t>
  </si>
  <si>
    <t>Bifidobacterium_gallicum_DSM_20093_=_LMG_11596</t>
  </si>
  <si>
    <t>BIFGAL_03331_thymidine_kinase</t>
  </si>
  <si>
    <t>Escherichia_coli_CFT073_uid57915</t>
  </si>
  <si>
    <t>gi|26247568|ref|NP_753608.1|</t>
  </si>
  <si>
    <t>Bacteroides_sp._1_1_6</t>
  </si>
  <si>
    <t>BSIG_4559_thymidine_kinase</t>
  </si>
  <si>
    <t>Bacteroides_sp._3_2_5</t>
  </si>
  <si>
    <t>BSHG_0997_thymidine_kinase</t>
  </si>
  <si>
    <t>Citrobacter_freundii_4_7_47CFAA</t>
  </si>
  <si>
    <t>HMPREF9428_01543_thymidine_kinase</t>
  </si>
  <si>
    <t>Escherichia_coli_MS_145-7</t>
  </si>
  <si>
    <t>HMPREF9348_01516_thymidine_kinase</t>
  </si>
  <si>
    <t>Bacteroides_fluxus_YIT_12057</t>
  </si>
  <si>
    <t>HMPREF9446_01395_thymidine_kinase</t>
  </si>
  <si>
    <t>Escherichia_coli_MS_117-3</t>
  </si>
  <si>
    <t>HMPREF9542_02348_thymidine_kinase</t>
  </si>
  <si>
    <t>Lactobacillus_rhamnosus_GG</t>
  </si>
  <si>
    <t>LRHM_1116_thymidine_kinase</t>
  </si>
  <si>
    <t>Subdoligranulum_sp._4_3_54A2FAA</t>
  </si>
  <si>
    <t>HMPREF1032_00979_hypothetical_protein</t>
  </si>
  <si>
    <t>Escherichia_sp._1_1_43</t>
  </si>
  <si>
    <t>ESCG_03273_thymidine_kinase</t>
  </si>
  <si>
    <t>Escherichia_coli_MS_153-1</t>
  </si>
  <si>
    <t>HMPREF9544_04885_thymidine_kinase</t>
  </si>
  <si>
    <t>Escherichia_coli_MS_84-1</t>
  </si>
  <si>
    <t>HMPREF9536_02256_thymidine_kinase</t>
  </si>
  <si>
    <t>Providencia_stuartii_ATCC_25827</t>
  </si>
  <si>
    <t>PROSTU_02757_thymidine_kinase</t>
  </si>
  <si>
    <t>Bacillus_smithii_7_3_47FAA</t>
  </si>
  <si>
    <t>HMPREF1015_02554_thymidine_kinase</t>
  </si>
  <si>
    <t>Lactobacillus_paracasei_subsp._paracasei_ATCC_25302</t>
  </si>
  <si>
    <t>HMPREF0530_2653_thymidine_kinase</t>
  </si>
  <si>
    <t>Erysipelotrichaceae_bacterium_6_1_45</t>
  </si>
  <si>
    <t>HMPREF0981_02914_hypothetical_protein</t>
  </si>
  <si>
    <t>Hafnia_alvei_ATCC_51873</t>
  </si>
  <si>
    <t>HMPREF0454_02678_thymidine_kinase</t>
  </si>
  <si>
    <t>Enterococcus_faecalis_TX1346</t>
  </si>
  <si>
    <t>HMPREF9519_02517_thymidine_kinase</t>
  </si>
  <si>
    <t>Streptococcus_anginosus_1_2_62CV</t>
  </si>
  <si>
    <t>HMPREF9459_00487_thymidine_kinase</t>
  </si>
  <si>
    <t>Escherichia_coli_MS_115-1</t>
  </si>
  <si>
    <t>HMPREF9540_03449_thymidine_kinase</t>
  </si>
  <si>
    <t>Escherichia_coli_MS_78-1</t>
  </si>
  <si>
    <t>HMPREF9535_01948_thymidine_kinase</t>
  </si>
  <si>
    <t>Escherichia_coli_S88_uid62979</t>
  </si>
  <si>
    <t>gi|218558166|ref|YP_002391079.1|</t>
  </si>
  <si>
    <t>Lactobacillus_helveticus_DSM_20075</t>
  </si>
  <si>
    <t>HMPREF0518_1300_thymidine_kinase</t>
  </si>
  <si>
    <t>Klebsiella_sp._1_1_55</t>
  </si>
  <si>
    <t>HMPREF0485_00768_thymidine_kinase</t>
  </si>
  <si>
    <t>Bacteroides_sp._3_1_19</t>
  </si>
  <si>
    <t>HMPREF0104_01512_thymidine_kinase</t>
  </si>
  <si>
    <t>Dermabacter_sp._HFH0086</t>
  </si>
  <si>
    <t>HMPREF1484_01534_hypothetical_protein</t>
  </si>
  <si>
    <t>Bacteroides_plebeius_DSM_17135</t>
  </si>
  <si>
    <t>BACPLE_02289_thymidine_kinase</t>
  </si>
  <si>
    <t>Bacteroides_sp._2_1_56FAA</t>
  </si>
  <si>
    <t>HMPREF1018_00670_thymidine_kinase</t>
  </si>
  <si>
    <t>Enterococcus_faecalis_TX4244</t>
  </si>
  <si>
    <t>HMPREF9497_00367_thymidine_kinase</t>
  </si>
  <si>
    <t>Lactobacillus_acidophilus_ATCC_4796</t>
  </si>
  <si>
    <t>HMPREF0492_1111_thymidine_kinase</t>
  </si>
  <si>
    <t>Escherichia_coli_MS_85-1</t>
  </si>
  <si>
    <t>HMPREF9350_03299_thymidine_kinase</t>
  </si>
  <si>
    <t>Butyrivibrio_fibrisolvens_16_4</t>
  </si>
  <si>
    <t>CIY_26470_thymidine_kinase</t>
  </si>
  <si>
    <t>Escherichia_coli_MS_21-1</t>
  </si>
  <si>
    <t>HMPREF9530_04328_thymidine_kinase</t>
  </si>
  <si>
    <t>Escherichia_coli_ATCC_8739_uid58783</t>
  </si>
  <si>
    <t>gi|170020396|ref|YP_001725350.1|</t>
  </si>
  <si>
    <t>Klebsiella_pneumoniae_342_uid59145</t>
  </si>
  <si>
    <t>gi|206577024|ref|YP_002237945.1|</t>
  </si>
  <si>
    <t>Bacteroides_sp._3_1_33FAA</t>
  </si>
  <si>
    <t>HMPREF0105_3494_thymidine_kinase</t>
  </si>
  <si>
    <t>Parabacteroides_sp._D13</t>
  </si>
  <si>
    <t>HMPREF0619_01461_thymidine_kinase</t>
  </si>
  <si>
    <t>Lactobacillus_antri_DSM_16041</t>
  </si>
  <si>
    <t>HMPREF0494_1991_thymidine_kinase</t>
  </si>
  <si>
    <t>Lactobacillus_rhamnosus_LMS2-1</t>
  </si>
  <si>
    <t>HMPREF0539_1222_thymidine_kinase</t>
  </si>
  <si>
    <t>Prevotella_stercorea_DSM_18206</t>
  </si>
  <si>
    <t>HMPREF0673_02089_thymidine_kinase</t>
  </si>
  <si>
    <t>Lachnospiraceae_bacterium_6_1_63FAA</t>
  </si>
  <si>
    <t>HMPREF0992_00978_thymidine_kinase</t>
  </si>
  <si>
    <t>Corynebacterium_sp._HFH0082</t>
  </si>
  <si>
    <t>HMPREF1206_01920_hypothetical_protein</t>
  </si>
  <si>
    <t>Lactobacillus__sakei_subsp._sakei_23K</t>
  </si>
  <si>
    <t>sp|Q38WJ3|KITH_LACSS</t>
  </si>
  <si>
    <t>Enterococcus_saccharolyticus_30_1</t>
  </si>
  <si>
    <t>HMPREF9478_02532_thymidine_kinase</t>
  </si>
  <si>
    <t>Lactobacillus_reuteri_JCM_1112</t>
  </si>
  <si>
    <t>LAR_0441_thymidine_kinase</t>
  </si>
  <si>
    <t>Escherichia_coli_HS_uid58393</t>
  </si>
  <si>
    <t>gi|157160745|ref|YP_001458063.1|</t>
  </si>
  <si>
    <t>Escherichia_coli_MS_110-3</t>
  </si>
  <si>
    <t>HMPREF9539_01407_thymidine_kinase</t>
  </si>
  <si>
    <t>Faecalibacterium_prausnitzii_A2-165</t>
  </si>
  <si>
    <t>FAEPRAA2165_02863_thymidine_kinase</t>
  </si>
  <si>
    <t>Coprobacillus_sp._3_3_56FAA</t>
  </si>
  <si>
    <t>HMPREF1021_00140_hypothetical_protein</t>
  </si>
  <si>
    <t>Lactobacillus_gasseri_ATCC_33323_uid57687</t>
  </si>
  <si>
    <t>gi|116629884|ref|YP_815056.1|</t>
  </si>
  <si>
    <t>Escherichia_coli_UTI89_uid58541</t>
  </si>
  <si>
    <t>gi|91210461|ref|YP_540447.1|</t>
  </si>
  <si>
    <t>Streptococcus_infantarius_subsp._infantarius_ATCC_BAA-102</t>
  </si>
  <si>
    <t>STRINF_01196_thymidine_kinase</t>
  </si>
  <si>
    <t>Yokenella_regensburgei_ATCC_43003</t>
  </si>
  <si>
    <t>HMPREF0880_03774_thymidine_kinase</t>
  </si>
  <si>
    <t>Bacteroides_sp._3_1_40A</t>
  </si>
  <si>
    <t>HMPREF9011_03589_thymidine_kinase</t>
  </si>
  <si>
    <t>Escherichia_coli_MS_57-2</t>
  </si>
  <si>
    <t>HMPREF9532_04288_thymidine_kinase</t>
  </si>
  <si>
    <t>Escherichia_coli_MS_45-1</t>
  </si>
  <si>
    <t>HMPREF9531_00203_thymidine_kinase</t>
  </si>
  <si>
    <t>Enterococcus_faecalis_TX1341</t>
  </si>
  <si>
    <t>HMPREF9517_00717_thymidine_kinase</t>
  </si>
  <si>
    <t>Barnesiella_intestinihominis_YIT_11860</t>
  </si>
  <si>
    <t>HMPREF9448_02116_thymidine_kinase</t>
  </si>
  <si>
    <t>Lactobacillus_delbrueckii_subsp._lactis_DSM_20072</t>
  </si>
  <si>
    <t>HMPREF5505_1757_thymidine_kinase</t>
  </si>
  <si>
    <t>Bacteroides_sp._2_2_4</t>
  </si>
  <si>
    <t>BSCG_05125_thymidine_kinase</t>
  </si>
  <si>
    <t>Klebsiella_pneumoniae_subsp._pneumoniae_WGLW3</t>
  </si>
  <si>
    <t>HMPREF1307_02303_thymidine_kinase</t>
  </si>
  <si>
    <t>Prevotella_copri_DSM_18205</t>
  </si>
  <si>
    <t>PREVCOP_05154_thymidine_kinase</t>
  </si>
  <si>
    <t>Bacteroides_dorei_DSM_17855</t>
  </si>
  <si>
    <t>BACDOR_03235_thymidine_kinase</t>
  </si>
  <si>
    <t>Bacteroides_sp._2_1_22</t>
  </si>
  <si>
    <t>HMPREF0102_01750_thymidine_kinase</t>
  </si>
  <si>
    <t>Bacteroides_sp._2_1_16</t>
  </si>
  <si>
    <t>HMPREF0101_02566_thymidine_kinase</t>
  </si>
  <si>
    <t>Paraprevotella_xylaniphila_YIT_11841</t>
  </si>
  <si>
    <t>HMPREF9442_03105_thymidine_kinase</t>
  </si>
  <si>
    <t>Eubacterium_sp._3_1_31</t>
  </si>
  <si>
    <t>HMPREF0984_02831_hypothetical_protein</t>
  </si>
  <si>
    <t>Escherichia_coli_SMS-3-5</t>
  </si>
  <si>
    <t>tr|B1LH62|B1LH62_ECOSM</t>
  </si>
  <si>
    <t>Escherichia_coli_ED1a_uid59379</t>
  </si>
  <si>
    <t>gi|218689184|ref|YP_002397396.1|</t>
  </si>
  <si>
    <t>Enterococcus_casseliflavus_EC20_uid55693</t>
  </si>
  <si>
    <t>gi|478486451|ref|YP_007754032.1|</t>
  </si>
  <si>
    <t>Bacteroides_sp._2_1_33B</t>
  </si>
  <si>
    <t>HMPREF0103_1120_thymidine_kinase</t>
  </si>
  <si>
    <t>Escherichia_coli_MS_146-1</t>
  </si>
  <si>
    <t>HMPREF9543_03503_thymidine_kinase</t>
  </si>
  <si>
    <t>Bacteroides_sp._HPS0048</t>
  </si>
  <si>
    <t>HMPREF1214_01203_thymidine_kinase</t>
  </si>
  <si>
    <t>Bacteroides_sp._D1</t>
  </si>
  <si>
    <t>BSAG_04159_thymidine_kinase</t>
  </si>
  <si>
    <t>Bacteroides_fragilis_3_1_12</t>
  </si>
  <si>
    <t>BFAG_02308_thymidine_kinase</t>
  </si>
  <si>
    <t>Klebsiella_pneumoniae_subsp._pneumoniae_MGH-78578</t>
  </si>
  <si>
    <t>tr|A6TAK7|A6TAK7_KLEP7</t>
  </si>
  <si>
    <t>Tannerella_sp._6_1_58FAA_CT1</t>
  </si>
  <si>
    <t>HMPREF1033_03011_thymidine_kinase</t>
  </si>
  <si>
    <t>Escherichia_coli_536_uid58531</t>
  </si>
  <si>
    <t>gi|110641467|ref|YP_669197.1|</t>
  </si>
  <si>
    <t>Pediococcus_acidilactici_7_4</t>
  </si>
  <si>
    <t>HMPREF9024_01217_thymidine_kinase</t>
  </si>
  <si>
    <t>Anaerococcus_hydrogenalis_DSM_7454</t>
  </si>
  <si>
    <t>ANHYDRO_01104_thymidine_kinase</t>
  </si>
  <si>
    <t>Enterobacteriaceae_bacterium_9_2_54FAA</t>
  </si>
  <si>
    <t>HMPREF0864_01479_thymidine_kinase</t>
  </si>
  <si>
    <t>Enterobacter_cancerogenus_ATCC_35316</t>
  </si>
  <si>
    <t>ENTCAN_06431_thymidine_kinase</t>
  </si>
  <si>
    <t>Escherichia_coli_MS_182-1</t>
  </si>
  <si>
    <t>HMPREF9548_04618_thymidine_kinase</t>
  </si>
  <si>
    <t>Bacteroides_clarus_YIT_12056</t>
  </si>
  <si>
    <t>HMPREF9445_02826_thymidine_kinase</t>
  </si>
  <si>
    <t>Listeria_innocua_ATCC_33091</t>
  </si>
  <si>
    <t>HMPREF0557_02394_thymidine_kinase</t>
  </si>
  <si>
    <t>Cedecea_davisae_DSM_4568</t>
  </si>
  <si>
    <t>HMPREF0201_02432_thymidine_kinase</t>
  </si>
  <si>
    <t>Providencia_alcalifaciens_DSM_30120</t>
  </si>
  <si>
    <t>PROVALCAL_01798_thymidine_kinase</t>
  </si>
  <si>
    <t>Coprobacillus_sp._8_2_54BFAA</t>
  </si>
  <si>
    <t>HMPREF0978_02337_hypothetical_protein</t>
  </si>
  <si>
    <t>Escherichia_coli_MS_79-10</t>
  </si>
  <si>
    <t>HMPREF9349_02424_thymidine_kinase</t>
  </si>
  <si>
    <t>Lactobacillus_brevis_subsp._gravesensis_ATCC_27305</t>
  </si>
  <si>
    <t>HMPREF0496_2288_thymidine_kinase</t>
  </si>
  <si>
    <t>Paenisporosarcina_sp._HGH0030</t>
  </si>
  <si>
    <t>HMPREF1210_01763_thymidine_kinase</t>
  </si>
  <si>
    <t>Finegoldia_magna_ATCC_29328</t>
  </si>
  <si>
    <t>FMG_0715_thymidine_kinase</t>
  </si>
  <si>
    <t>Bacteroides_xylanisolvens_XB1A</t>
  </si>
  <si>
    <t>BXY_10390_Thymidine_kinase</t>
  </si>
  <si>
    <t>Escherichia_coli_MS_196-1</t>
  </si>
  <si>
    <t>HMPREF9551_04053_thymidine_kinase</t>
  </si>
  <si>
    <t>Enterococcus_faecalis_TX2137</t>
  </si>
  <si>
    <t>HMPREF9494_02864_thymidine_kinase</t>
  </si>
  <si>
    <t>Lactobacillus_fermentum_ATCC_14931</t>
  </si>
  <si>
    <t>HMPREF0511_0586_thymidine_kinase</t>
  </si>
  <si>
    <t>Bacteroides_sp._D20</t>
  </si>
  <si>
    <t>HMPREF0969_01104_thymidine_kinase</t>
  </si>
  <si>
    <t>Clostridium_sporogenes_ATCC_15579</t>
  </si>
  <si>
    <t>CLOSPO_00825_thymidine_kinase</t>
  </si>
  <si>
    <t>Escherichia_sp._3_2_53FAA</t>
  </si>
  <si>
    <t>ESAG_01930_thymidine_kinase</t>
  </si>
  <si>
    <t>Enterococcus_faecalis_TX1322</t>
  </si>
  <si>
    <t>HMPREF0349_0292_thymidine_kinase</t>
  </si>
  <si>
    <t>Bacteroides_oleiciplenus_YIT_12058</t>
  </si>
  <si>
    <t>HMPREF9447_04389_thymidine_kinase</t>
  </si>
  <si>
    <t>Escherichia_coli_MS_200-1</t>
  </si>
  <si>
    <t>HMPREF9553_04758_thymidine_kinase</t>
  </si>
  <si>
    <t>Alistipes_shahii_WAL_8301</t>
  </si>
  <si>
    <t>AL1_27440_Thymidine_kinase</t>
  </si>
  <si>
    <t>Coprobacillus_sp._D7</t>
  </si>
  <si>
    <t>MBAG_00191_hypothetical_protein</t>
  </si>
  <si>
    <t>Ruminococcus_champanellensis_18P13_=_JCM_17042</t>
  </si>
  <si>
    <t>RUM_06920_thymidine_kinase</t>
  </si>
  <si>
    <t>Lactobacillus_casei_BL23_uid59237</t>
  </si>
  <si>
    <t>gi|191638149|ref|YP_001987315.1|</t>
  </si>
  <si>
    <t>Catenibacterium_mitsuokai_DSM_15897</t>
  </si>
  <si>
    <t>CATMIT_00634_thymidine_kinase</t>
  </si>
  <si>
    <t>Bacteroides_caccae_ATCC_43185</t>
  </si>
  <si>
    <t>BACCAC_02950_thymidine_kinase</t>
  </si>
  <si>
    <t>Bacteroides_stercoris_ATCC_43183</t>
  </si>
  <si>
    <t>BACSTE_00456_thymidine_kinase</t>
  </si>
  <si>
    <t>Lactobacillus_reuteri_MM4-1A</t>
  </si>
  <si>
    <t>HMPREF0536_10495_thymidine_kinase</t>
  </si>
  <si>
    <t>Pseudoflavonifractor_capillosus_ATCC_29799</t>
  </si>
  <si>
    <t>BACCAP_00533_thymidine_kinase</t>
  </si>
  <si>
    <t>Bacillus_sp._7_6_55CFAA_CT2</t>
  </si>
  <si>
    <t>HMPREF1014_04299_thymidine_kinase</t>
  </si>
  <si>
    <t>Turicibacter_sanguinis_PC909</t>
  </si>
  <si>
    <t>CUW_2298_thymidine_kinase</t>
  </si>
  <si>
    <t>Lactobacillus_acidophilus_NCFM_uid57685</t>
  </si>
  <si>
    <t>gi|58337079|ref|YP_193664.1|</t>
  </si>
  <si>
    <t>Bacteroides_uniformis_ATCC_8492</t>
  </si>
  <si>
    <t>BACUNI_02353_thymidine_kinase</t>
  </si>
  <si>
    <t>Faecalibacterium_prausnitzii_M21_2</t>
  </si>
  <si>
    <t>FAEPRAM212_03131_thymidine_kinase</t>
  </si>
  <si>
    <t>Lactobacillus_johnsonii_NCC_533_uid58029</t>
  </si>
  <si>
    <t>gi|42518854|ref|NP_964784.1|</t>
  </si>
  <si>
    <t>Bacteroides_fragilis_NCTC_9343_uid57639</t>
  </si>
  <si>
    <t>gi|60680149|ref|YP_210293.1|</t>
  </si>
  <si>
    <t>Bacteroides_ovatus_3_8_47FAA</t>
  </si>
  <si>
    <t>HMPREF1017_03962_thymidine_kinase</t>
  </si>
  <si>
    <t>Lactobacillus_salivarius_UCC118_uid58233</t>
  </si>
  <si>
    <t>gi|90961565|ref|YP_535481.1|</t>
  </si>
  <si>
    <t>Faecalibacterium_cf._prausnitzii_KLE1255</t>
  </si>
  <si>
    <t>HMPREF9436_01812_thymidine_kinase</t>
  </si>
  <si>
    <t>Escherichia_coli_MS_175-1</t>
  </si>
  <si>
    <t>HMPREF9547_01756_thymidine_kinase</t>
  </si>
  <si>
    <t>Alistipes_putredinis_DSM_17216</t>
  </si>
  <si>
    <t>ALIPUT_02247_thymidine_kinase</t>
  </si>
  <si>
    <t>Lactobacillus_brevis_ATCC_367_uid57989</t>
  </si>
  <si>
    <t>gi|116333900|ref|YP_795427.1|</t>
  </si>
  <si>
    <t>Lactobacillus_hilgardii_ATCC_8290</t>
  </si>
  <si>
    <t>HMPREF0519_1978_thymidine_kinase</t>
  </si>
  <si>
    <t>Clostridium_perfringens_WAL-14572</t>
  </si>
  <si>
    <t>HMPREF9476_01857_hypothetical_protein</t>
  </si>
  <si>
    <t>Pediococcus_acidilactici_DSM_20284</t>
  </si>
  <si>
    <t>HMPREF0623_0774_thymidine_kinase</t>
  </si>
  <si>
    <t>Streptococcus_sp._2_1_36FAA</t>
  </si>
  <si>
    <t>HMPREF0847_00650_thymidine_kinase</t>
  </si>
  <si>
    <t>Edwardsiella_tarda_ATCC_23685</t>
  </si>
  <si>
    <t>EDWATA_01680_thymidine_kinase</t>
  </si>
  <si>
    <t>Escherichia_coli_MS_60-1</t>
  </si>
  <si>
    <t>HMPREF9533_00195_thymidine_kinase</t>
  </si>
  <si>
    <t>Lactobacillus_rhamnosus_ATCC_21052</t>
  </si>
  <si>
    <t>HMPREF0541_02839_thymidine_kinase</t>
  </si>
  <si>
    <t>Bacteroides_dorei_5_1_36_D4</t>
  </si>
  <si>
    <t>BSEG_03243_thymidine_kinase</t>
  </si>
  <si>
    <t>Citrobacter_youngae_ATCC_29220</t>
  </si>
  <si>
    <t>CIT292_06869_thymidine_kinase</t>
  </si>
  <si>
    <t>Streptococcus_sp._HPH0090</t>
  </si>
  <si>
    <t>HMPREF1481_00536_thymidine_kinase</t>
  </si>
  <si>
    <t>Clostridium_hathewayi_WAL-18680</t>
  </si>
  <si>
    <t>HMPREF9473_01152</t>
  </si>
  <si>
    <t>Streptomyces_sp._HGB0020</t>
  </si>
  <si>
    <t>HMPREF1211_02217_thymidine_kinase</t>
  </si>
  <si>
    <t>Anaerofustis_stercorihominis_DSM_17244</t>
  </si>
  <si>
    <t>ANASTE_01430_thymidine_kinase</t>
  </si>
  <si>
    <t>Bacteroides_ovatus_SD_CMC_3f</t>
  </si>
  <si>
    <t>CUY_1865_thymidine_kinase</t>
  </si>
  <si>
    <t>Klebsiella_sp._MS_92-3</t>
  </si>
  <si>
    <t>HMPREF9538_04279_thymidine_kinase</t>
  </si>
  <si>
    <t>Enterococcus_faecalis_TX1467</t>
  </si>
  <si>
    <t>HMPREF9520_00151_thymidine_kinase</t>
  </si>
  <si>
    <t>Faecalibacterium_prausnitzii_L2-6</t>
  </si>
  <si>
    <t>FP2_24240_thymidine_kinase</t>
  </si>
  <si>
    <t>Bacteroides_vulgatus_ATCC_8482_uid58253</t>
  </si>
  <si>
    <t>gi|150004389|ref|YP_001299133.1|</t>
  </si>
  <si>
    <t>Flavonifractor_plautii_ATCC_29863</t>
  </si>
  <si>
    <t>HMPREF0372_02503_thymidine_kinase</t>
  </si>
  <si>
    <t>Bacteroides_intestinalis_DSM_17393</t>
  </si>
  <si>
    <t>BACINT_04663_thymidine_kinase</t>
  </si>
  <si>
    <t>Lactobacillus_plantarum_WCFS1_uid62911</t>
  </si>
  <si>
    <t>gi|380033088|ref|YP_004890079.1|</t>
  </si>
  <si>
    <t>Enterococcus_faecalis_TX1302</t>
  </si>
  <si>
    <t>HMPREF9516_01432_thymidine_kinase</t>
  </si>
  <si>
    <t>Enterococcus_faecalis_PC1.1</t>
  </si>
  <si>
    <t>CUI_2628_thymidine_kinase</t>
  </si>
  <si>
    <t>Escherichia_coli_IAI39_uid59381</t>
  </si>
  <si>
    <t>gi|218699944|ref|YP_002407573.1|</t>
  </si>
  <si>
    <t>Coprobacillus_sp._29_1</t>
  </si>
  <si>
    <t>HMPREF9488_03741_thymidine_kinase</t>
  </si>
  <si>
    <t>Clostridium_sp._7_2_43FAA</t>
  </si>
  <si>
    <t>CSBG_02875_hypothetical_protein</t>
  </si>
  <si>
    <t>Lactobacillus_helveticus_DPC_4571_uid58761</t>
  </si>
  <si>
    <t>gi|161507265|ref|YP_001577219.1|</t>
  </si>
  <si>
    <t>Paenibacillus_sp._HGF5</t>
  </si>
  <si>
    <t>HMPREF9412_2445_thymidine_kinase</t>
  </si>
  <si>
    <t>Escherichia_coli_D9</t>
  </si>
  <si>
    <t>SSJG_01319_thymidine_kinase</t>
  </si>
  <si>
    <t>Bacteroides_coprophilus_DSM_18228_=_JCM_13818</t>
  </si>
  <si>
    <t>BACCOPRO_02687_thymidine_kinase</t>
  </si>
  <si>
    <t>Clostridium_celatum_DSM_1785</t>
  </si>
  <si>
    <t>HMPREF0216_01292_thymidine_kinase</t>
  </si>
  <si>
    <t>Bacteroides_eggerthii_DSM_20697</t>
  </si>
  <si>
    <t>BACEGG_00726_thymidine_kinase</t>
  </si>
  <si>
    <t>Bacteroides_sp._1_1_30</t>
  </si>
  <si>
    <t>HMPREF0127_00872_thymidine_kinase</t>
  </si>
  <si>
    <t>Bacteroides_coprocola_DSM_17136</t>
  </si>
  <si>
    <t>BACCOP_03472_thymidine_kinase</t>
  </si>
  <si>
    <t>Erysipelotrichaceae_bacterium_2_2_44A</t>
  </si>
  <si>
    <t>HMPREF9022_02340_thymidine_kinase</t>
  </si>
  <si>
    <t>Clostridium_asparagiforme_DSM_15981</t>
  </si>
  <si>
    <t>CLOSTASPAR_02333</t>
  </si>
  <si>
    <t>Enterococcus_faecalis_TX1342</t>
  </si>
  <si>
    <t>HMPREF9518_01910_thymidine_kinase</t>
  </si>
  <si>
    <t>Streptococcus_equinus_ATCC_9812</t>
  </si>
  <si>
    <t>HMPREF0819_0393_thymidine_kinase</t>
  </si>
  <si>
    <t>Klebsiella_pneumoniae_subsp._pneumoniae_WGLW5</t>
  </si>
  <si>
    <t>HMPREF1308_02344_thymidine_kinase</t>
  </si>
  <si>
    <t>Erysipelotrichaceae_bacterium_3_1_53</t>
  </si>
  <si>
    <t>HMPREF0983_03549_thymidine_kinase</t>
  </si>
  <si>
    <t>Lachnospiraceae_bacterium_7_1_58FAA</t>
  </si>
  <si>
    <t>HMPREF0995_02621_hypothetical_protein</t>
  </si>
  <si>
    <t>Bacteroides_vulgatus_PC510</t>
  </si>
  <si>
    <t>CUU_0571_thymidine_kinase</t>
  </si>
  <si>
    <t>Escherichia_coli_MS_124-1</t>
  </si>
  <si>
    <t>HMPREF9347_03420_thymidine_kinase</t>
  </si>
  <si>
    <t>Lactobacillus_reuteri_DSM_20016_uid58471</t>
  </si>
  <si>
    <t>gi|148543686|ref|YP_001271056.1|</t>
  </si>
  <si>
    <t>Escherichia_coli_MS_119-7</t>
  </si>
  <si>
    <t>HMPREF9346_00809_thymidine_kinase</t>
  </si>
  <si>
    <t>Prevotella_oralis_HGA0225</t>
  </si>
  <si>
    <t>HMPREF1475_00943_thymidine_kinase</t>
  </si>
  <si>
    <t>Marvinbryantia_formatexigens_DSM_14469</t>
  </si>
  <si>
    <t>BRYFOR_05761_thymidine_kinase</t>
  </si>
  <si>
    <t>Bacteroides_fragilis_YCH46_uid58195</t>
  </si>
  <si>
    <t>gi|53711949|ref|YP_097941.1|</t>
  </si>
  <si>
    <t>Turicibacter_sp._HGF1</t>
  </si>
  <si>
    <t>HMPREF9402_2782_thymidine_kinase</t>
  </si>
  <si>
    <t>Escherichia_coli_SE15</t>
  </si>
  <si>
    <t>ECSF_1219_thymidine_kinase</t>
  </si>
  <si>
    <t>Bacteroides_sp._1_1_14</t>
  </si>
  <si>
    <t>HMPREF9007_04903_thymidine_kinase</t>
  </si>
  <si>
    <t>Lachnospiraceae_bacterium_2_1_58FAA</t>
  </si>
  <si>
    <t>HMPREF0991_01242_thymidine_kinase</t>
  </si>
  <si>
    <t>Escherichia_coli_SE11</t>
  </si>
  <si>
    <t>ECSE_1288_thymidine_kinase</t>
  </si>
  <si>
    <t>Lactobacillus_reuteri_MM2-3</t>
  </si>
  <si>
    <t>HMPREF0535_0302_thymidine_kinase</t>
  </si>
  <si>
    <t>Lactobacillus_salivarius_ATCC_11741</t>
  </si>
  <si>
    <t>gi|227890651|ref|ZP_04008456.1|</t>
  </si>
  <si>
    <t>Faecalibacterium_prausnitzii_SL3_3</t>
  </si>
  <si>
    <t>FPR_01990_thymidine_kinase</t>
  </si>
  <si>
    <t>Lactobacillus_plantarum_subsp._plantarum_ATCC_14917_=_JCM_1149_=</t>
  </si>
  <si>
    <t>HMPREF0531_10122_thymidine_kinase</t>
  </si>
  <si>
    <t>Enterococcus_sp._7L76</t>
  </si>
  <si>
    <t>ENT_17330_thymidine_kinase</t>
  </si>
  <si>
    <t>Providencia_rustigianii_DSM_4541</t>
  </si>
  <si>
    <t>PROVRUST_04808_thymidine_kinase</t>
  </si>
  <si>
    <t>Intestinibacter_bartlettii_DSM_16795</t>
  </si>
  <si>
    <t>CLOBAR_01873_thymidine_kinase</t>
  </si>
  <si>
    <t>Enterobacter_cloacae_subsp._cloacae_NCTC_9394</t>
  </si>
  <si>
    <t>ENC_07960_thymidine_kinase</t>
  </si>
  <si>
    <t>Lactobacillus_paracasei_subsp._paracasei_8700:2</t>
  </si>
  <si>
    <t>tr|C5F354|C5F354_LACPA</t>
  </si>
  <si>
    <t>Paraprevotella_clara_YIT_11840</t>
  </si>
  <si>
    <t>HMPREF9441_02632_thymidine_kinase</t>
  </si>
  <si>
    <t>Ruminococcus_torques_L2-14</t>
  </si>
  <si>
    <t>RTO_27280_thymidine_kinase</t>
  </si>
  <si>
    <t>Prevotella_salivae_DSM_15606</t>
  </si>
  <si>
    <t>HMPREF9420_1093_thymidine_kinase</t>
  </si>
  <si>
    <t>Erysipelotrichaceae_bacterium_21_3</t>
  </si>
  <si>
    <t>HMPREF0982_02572_hypothetical_protein</t>
  </si>
  <si>
    <t>Blautia_hansenii_DSM_20583</t>
  </si>
  <si>
    <t>BLAHAN_06610_thymidine_kinase</t>
  </si>
  <si>
    <t>Lactobacillus_reuteri_SD2112</t>
  </si>
  <si>
    <t>HMPREF0538_21671_thymidine_kinase</t>
  </si>
  <si>
    <t>Escherichiacoli_O127:H6_str._E2348-69</t>
  </si>
  <si>
    <t>tr|B7UQD0|B7UQD0_ECO27</t>
  </si>
  <si>
    <t>Bacteroides_sp._D22</t>
  </si>
  <si>
    <t>HMPREF0106_04785_thymidine_kinase</t>
  </si>
  <si>
    <t>Bacteroides_xylanisolvens_SD_CC_1b</t>
  </si>
  <si>
    <t>CW3_3945_thymidine_kinase</t>
  </si>
  <si>
    <t>Propionibacterium_sp._HGH0353</t>
  </si>
  <si>
    <t>HMPREF1485_02206_thymidine_kinase</t>
  </si>
  <si>
    <t>Bacteroides_eggerthii_1_2_48FAA</t>
  </si>
  <si>
    <t>HMPREF1016_01366_thymidine_kinase</t>
  </si>
  <si>
    <t>Bacteroides_xylanisolvens_SD_CC_2a</t>
  </si>
  <si>
    <t>CW1_0777_thymidine_kinase</t>
  </si>
  <si>
    <t>Weissella_paramesenteroides_ATCC_33313</t>
  </si>
  <si>
    <t>HMPREF0877_0108_thymidine_kinase</t>
  </si>
  <si>
    <t>HMPREF0877_0509_thymidine_kinase</t>
  </si>
  <si>
    <t>Erysipelotrichaceae_bacterium_5_2_54FAA</t>
  </si>
  <si>
    <t>HMPREF0863_00039_hypothetical_protein</t>
  </si>
  <si>
    <t>Bacteroides_salyersiae_WAL_10018_=_DSM_18765_=_JCM_12988</t>
  </si>
  <si>
    <t>HMPREF1532_01190_thymidine_kinase</t>
  </si>
  <si>
    <t>Listeria_grayi_DSM_20601</t>
  </si>
  <si>
    <t>HMPREF0556_11300_thymidine_kinase</t>
  </si>
  <si>
    <t>Klebsiella_sp._4_1_44FAA</t>
  </si>
  <si>
    <t>HMPREF1024_00516_thymidine_kinase</t>
  </si>
  <si>
    <t>Lactobacillus_ultunensis_DSM_16047</t>
  </si>
  <si>
    <t>HMPREF0548_0204_thymidine_kinase</t>
  </si>
  <si>
    <t>Lactobacillus_amylolyticus_DSM_11664</t>
  </si>
  <si>
    <t>HMPREF0493_0621_thymidine_kinase</t>
  </si>
  <si>
    <t>Bacteroides_sp._4_3_47FAA</t>
  </si>
  <si>
    <t>BSFG_02579_thymidine_kinase</t>
  </si>
  <si>
    <t>Escherichia_coli_APEC_O1_uid58623</t>
  </si>
  <si>
    <t>gi|117623453|ref|YP_852366.1|</t>
  </si>
  <si>
    <t>Erysipelatoclostridium_ramosum_DSM_1402</t>
  </si>
  <si>
    <t>CLORAM_00369_thymidine_kinase</t>
  </si>
  <si>
    <t>Leuconostoc_mesenteroides_subsp._cremoris_ATCC_19254</t>
  </si>
  <si>
    <t>HMPREF0555_0137_thymidine_kinase</t>
  </si>
  <si>
    <t>Parabacteroides_sp._20_3</t>
  </si>
  <si>
    <t>HMPREF9008_00994_thymidine_kinase</t>
  </si>
  <si>
    <t>Lactobacillus_fermentum_IFO_3956</t>
  </si>
  <si>
    <t>LAF_0426_thymidine_kinase</t>
  </si>
  <si>
    <t>Proteus_penneri_ATCC_35198</t>
  </si>
  <si>
    <t>PROPEN_00108_thymidine_kinase</t>
  </si>
  <si>
    <t>2.4.1.278</t>
  </si>
  <si>
    <t>HMPREF1486_00408_hypothetical_protein</t>
  </si>
  <si>
    <t>HMPREF9521_00712_glycosyltransferase,_group_2_family_protein</t>
  </si>
  <si>
    <t>HMPREF0497_0135_putative_poly-beta-1,6_N-acetyl-D-glucosamine_synthase</t>
  </si>
  <si>
    <t>HMPREF0497_2086_glycosyltransferase,_group_1_family_protein</t>
  </si>
  <si>
    <t>HMPREF0497_1367_dolichyl-phosphate-mannose-protein_mannosyltransferase</t>
  </si>
  <si>
    <t>Helicobacter_cinaedi_CCUG_18818</t>
  </si>
  <si>
    <t>HCCG_01876_hypothetical_protein</t>
  </si>
  <si>
    <t>HMPREF0534_2060_glycosyltransferase,_group_1_family_protein</t>
  </si>
  <si>
    <t>HMPREF1208_01768_accessory_Sec_system_glycosylation_protein_GtfA</t>
  </si>
  <si>
    <t>HMPREF1208_01769_accessory_Sec_system_glycosylation_protein_GtfA</t>
  </si>
  <si>
    <t>HMPREF1208_00841_N-acetyl-alpha-D-glucosaminyl_L-malate_synthase_BshA</t>
  </si>
  <si>
    <t>HMPREF9534_03285_poly-beta-1,6_N-acetyl-D-glucosamine_synthase</t>
  </si>
  <si>
    <t>HMPREF9534_03310_glucans_biosynthesis_glucosyltransferase_H</t>
  </si>
  <si>
    <t>Ruminococcus_lactaris_ATCC_29176</t>
  </si>
  <si>
    <t>RUMLAC_00261_glycosyltransferase,_group_2_family_protein</t>
  </si>
  <si>
    <t>HMPREF0542_10955_glycosyltransferase,_group_1_family_protein</t>
  </si>
  <si>
    <t>HMPREF1207_04569_N-acetyl-alpha-D-glucosaminyl_L-malate_synthase_BshA</t>
  </si>
  <si>
    <t>HMPREF0352_2229_glycosyltransferase,_group_2_family_protein</t>
  </si>
  <si>
    <t>HMPREF9406_3762_glycosyltransferase,_group_1_family_protein</t>
  </si>
  <si>
    <t>HMPREF1003_02049_hypothetical_protein</t>
  </si>
  <si>
    <t>HMPREF1003_01455_hypothetical_protein</t>
  </si>
  <si>
    <t>HMPREF9550_00762_glucans_biosynthesis_glucosyltransferase_H</t>
  </si>
  <si>
    <t>HMPREF9550_01526_poly-beta-1,6_N-acetyl-D-glucosamine_synthase</t>
  </si>
  <si>
    <t>HMPREF9545_04574_bactoprenol_glucosyl_transferase-like_protein</t>
  </si>
  <si>
    <t>HMPREF9545_04260_glucans_biosynthesis_glucosyltransferase_H</t>
  </si>
  <si>
    <t>HMPREF1027_01173_hypothetical_protein</t>
  </si>
  <si>
    <t>CUO_0987_glycosyltransferase,_group_2_family_protein</t>
  </si>
  <si>
    <t>ESBG_04166_lipopolysaccharide_1,6-galactosyltransferase</t>
  </si>
  <si>
    <t>ESBG_01646_poly-beta-1,6-N-acetyl-D-glucosamine_synthase</t>
  </si>
  <si>
    <t>ESBG_01620_glucans_biosynthesis_glucosyltransferase_H</t>
  </si>
  <si>
    <t>HMPREF9552_03658_glucans_biosynthesis_glucosyltransferase_H</t>
  </si>
  <si>
    <t>HMPREF9541_03027_poly-beta-1,6_N-acetyl-D-glucosamine_synthase</t>
  </si>
  <si>
    <t>HMPREF9541_00017_glycosyltransferase,_group_2_family_protein</t>
  </si>
  <si>
    <t>HMPREF9541_01592_lipopolysaccharide_1,6-galactosyltransferase</t>
  </si>
  <si>
    <t>HMPREF9541_03537_glucans_biosynthesis_glucosyltransferase_H</t>
  </si>
  <si>
    <t>Dorea_formicigenerans_4_6_53AFAA</t>
  </si>
  <si>
    <t>HMPREF9457_02970_hypothetical_protein</t>
  </si>
  <si>
    <t>HMPREF9549_05055_glucans_biosynthesis_glucosyltransferase_H</t>
  </si>
  <si>
    <t>HMPREF9549_01453_poly-beta-1,6_N-acetyl-D-glucosamine_synthase</t>
  </si>
  <si>
    <t>SUBVAR_06420_glycosyltransferase,_group_2_family_protein</t>
  </si>
  <si>
    <t>Bifidobacterium_dentium_ATCC_27678</t>
  </si>
  <si>
    <t>BIFDEN_01106_glycosyltransferase,_group_2_family_protein</t>
  </si>
  <si>
    <t>HMPREF9345_01803_glucans_biosynthesis_glucosyltransferase_H</t>
  </si>
  <si>
    <t>HMPREF9345_04493_poly-beta-1,6_N-acetyl-D-glucosamine_synthase</t>
  </si>
  <si>
    <t>HMPREF1486_05756_MGT_family_glycosyltransferase</t>
  </si>
  <si>
    <t>HMPREF1486_05757_MGT_family_glycosyltransferase</t>
  </si>
  <si>
    <t>HMPREF1486_00391_MGT_family_glycosyltransferase</t>
  </si>
  <si>
    <t>HMPREF9413_0157_N-acetyl-alpha-D-glucosaminyl_L-malate_synthase_BshA</t>
  </si>
  <si>
    <t>Ruminococcus_gnavus_ATCC_29149</t>
  </si>
  <si>
    <t>RUMGNA_03963_hypothetical_protein</t>
  </si>
  <si>
    <t>RUMGNA_03514_glycosyltransferase,_group_2_family_protein</t>
  </si>
  <si>
    <t>gi|26247046|ref|NP_753086.1|</t>
  </si>
  <si>
    <t>gi|26247187|ref|NP_753227.1|</t>
  </si>
  <si>
    <t>Citrobacter_sp._30_2</t>
  </si>
  <si>
    <t>CSAG_00793_glucans_biosynthesis_glucosyltransferase_H</t>
  </si>
  <si>
    <t>CSAG_02702_poly-beta-1,6_N-acetyl-D-glucosamine_synthase</t>
  </si>
  <si>
    <t>CSAG_01790_bactoprenol_glucosyl_transferase</t>
  </si>
  <si>
    <t>Coprococcus_sp._HPP0074</t>
  </si>
  <si>
    <t>HMPREF1215_01752_hypothetical_protein</t>
  </si>
  <si>
    <t>HMPREF9428_00789_glucans_biosynthesis_glucosyltransferase_H</t>
  </si>
  <si>
    <t>HMPREF9428_03180_poly-beta-1,6_N-acetyl-D-glucosamine_synthase</t>
  </si>
  <si>
    <t>HMPREF9348_02159_glucans_biosynthesis_glucosyltransferase_H</t>
  </si>
  <si>
    <t>HMPREF9542_02153_poly-beta-1,6_N-acetyl-D-glucosamine_synthase</t>
  </si>
  <si>
    <t>HMPREF9542_03924_glucans_biosynthesis_glucosyltransferase_H</t>
  </si>
  <si>
    <t>LRHM_0792_glycosyltransferase</t>
  </si>
  <si>
    <t>Eubacterium_rectale_M104_1</t>
  </si>
  <si>
    <t>ERE_07800_conserved_hypothetical_protein_TIGR02918</t>
  </si>
  <si>
    <t>ESCG_03048_glucans_biosynthesis_glucosyltransferase_H</t>
  </si>
  <si>
    <t>HMPREF9544_04495_glucans_biosynthesis_glucosyltransferase_H</t>
  </si>
  <si>
    <t>HMPREF9544_04466_poly-beta-1,6_N-acetyl-D-glucosamine_synthase</t>
  </si>
  <si>
    <t>Anaerostipes_hadrus_DSM_3319</t>
  </si>
  <si>
    <t>HMPREF0369_01350_putative_bactoprenol_glucosyl_transferase-like_protein</t>
  </si>
  <si>
    <t>Roseburia_inulinivorans_DSM_16841</t>
  </si>
  <si>
    <t>ROSEINA2194_02573_glycosyltransferase,_group_2_family_protein</t>
  </si>
  <si>
    <t>HMPREF9536_00951_poly-beta-1,6_N-acetyl-D-glucosamine_synthase</t>
  </si>
  <si>
    <t>HMPREF9536_00614_glucans_biosynthesis_glucosyltransferase_H</t>
  </si>
  <si>
    <t>HMPREF1015_00058_N-acetyl-alpha-D-glucosaminyl_L-malate_synthase_BshA</t>
  </si>
  <si>
    <t>HMPREF1015_01478_MGT_family_glycosyltransferase</t>
  </si>
  <si>
    <t>HMPREF1015_01479_MGT_family_glycosyltransferase</t>
  </si>
  <si>
    <t>HMPREF1015_03129_hypothetical_protein</t>
  </si>
  <si>
    <t>HMPREF0530_3010_glycosyltransferase,_group_1_family_protein</t>
  </si>
  <si>
    <t>HMPREF0981_02150_hypothetical_protein</t>
  </si>
  <si>
    <t>HMPREF0454_04292_poly-beta-1,6_N-acetyl-D-glucosamine_synthase</t>
  </si>
  <si>
    <t>HMPREF0454_04259_glucans_biosynthesis_glucosyltransferase_H</t>
  </si>
  <si>
    <t>HMPREF0454_03512_bactoprenol_glucosyl_transferase-like_protein</t>
  </si>
  <si>
    <t>HMPREF9540_02428_glucans_biosynthesis_glucosyltransferase_H</t>
  </si>
  <si>
    <t>HMPREF9540_04565_poly-beta-1,6_N-acetyl-D-glucosamine_synthase</t>
  </si>
  <si>
    <t>HMPREF9535_02028_poly-beta-1,6_N-acetyl-D-glucosamine_synthase</t>
  </si>
  <si>
    <t>HMPREF9535_03300_glucans_biosynthesis_glucosyltransferase_H</t>
  </si>
  <si>
    <t>gi|218557911|ref|YP_002390824.1|</t>
  </si>
  <si>
    <t>gi|218557932|ref|YP_002390845.1|</t>
  </si>
  <si>
    <t>HMPREF0518_1383_glycosyltransferase,_group_2_family_protein</t>
  </si>
  <si>
    <t>HMPREF0518_2065_glycosyltransferase,_group_1_family_protein</t>
  </si>
  <si>
    <t>HMPREF0485_04086_poly-beta-1,6_N-acetyl-D-glucosamine_synthase</t>
  </si>
  <si>
    <t>HMPREF0485_02547_glucans_biosynthesis_glucosyltransferase_H</t>
  </si>
  <si>
    <t>HMPREF9497_00254_glycosyltransferase,_group_2_family_protein</t>
  </si>
  <si>
    <t>HMPREF1484_01388_hypothetical_protein</t>
  </si>
  <si>
    <t>HMPREF0492_1664_glycosyltransferase,_group_2_family_protein</t>
  </si>
  <si>
    <t>HMPREF0492_2005_glycosyltransferase,_group_1_family_protein</t>
  </si>
  <si>
    <t>Campylobacter_upsaliensis_JV21</t>
  </si>
  <si>
    <t>HMPREF9400_1450_lipopolysaccharide_biosynthesis_protein</t>
  </si>
  <si>
    <t>HMPREF9350_00461_poly-beta-1,6_N-acetyl-D-glucosamine_synthase</t>
  </si>
  <si>
    <t>HMPREF9350_04297_glucans_biosynthesis_glucosyltransferase_H</t>
  </si>
  <si>
    <t>CIY_26700_Glycosyltransferases_involved_in_cell_wall_biogenesis</t>
  </si>
  <si>
    <t>CIY_12980_Domain_of_unknown_function_(DUF1975).</t>
  </si>
  <si>
    <t>Lachnospiraceae_bacterium_5_1_57FAA</t>
  </si>
  <si>
    <t>HMPREF0993_01555_hypothetical_protein</t>
  </si>
  <si>
    <t>HMPREF9530_00283_glucans_biosynthesis_glucosyltransferase_H</t>
  </si>
  <si>
    <t>gi|170020578|ref|YP_001725532.1|</t>
  </si>
  <si>
    <t>gi|170020554|ref|YP_001725508.1|</t>
  </si>
  <si>
    <t>Acinetobacter_junii_SH205</t>
  </si>
  <si>
    <t>HMPREF0026_00373_poly-beta-1,6_N-acetyl-D-glucosamine_synthase</t>
  </si>
  <si>
    <t>HMPREF0026_00327_poly-beta-1,6_N-acetyl-D-glucosamine_synthase</t>
  </si>
  <si>
    <t>gi|206579989|ref|YP_002240924.1|</t>
  </si>
  <si>
    <t>gi|206577816|ref|YP_002239316.1|</t>
  </si>
  <si>
    <t>HMPREF0539_0062_glycosyltransferase,_group_1_family_protein</t>
  </si>
  <si>
    <t>HMPREF0494_2215_glycosyltransferase,_group_1_family_protein</t>
  </si>
  <si>
    <t>HMPREF0992_00053_hypothetical_protein</t>
  </si>
  <si>
    <t>HMPREF1206_01842_carotene_biosynthesis_associated_membrane_protein</t>
  </si>
  <si>
    <t>HMPREF1206_00743_hypothetical_protein</t>
  </si>
  <si>
    <t>HMPREF1206_01552_hypothetical_protein</t>
  </si>
  <si>
    <t>Parabacteroides_merdae_ATCC_43184</t>
  </si>
  <si>
    <t>PARMER_04323_hypothetical_protein</t>
  </si>
  <si>
    <t>LAR_1253_glycosyltransferase</t>
  </si>
  <si>
    <t>gi|157160546|ref|YP_001457864.1|</t>
  </si>
  <si>
    <t>gi|157161543|ref|YP_001458861.1|</t>
  </si>
  <si>
    <t>gi|157160575|ref|YP_001457893.1|</t>
  </si>
  <si>
    <t>HMPREF9539_02684_poly-beta-1,6_N-acetyl-D-glucosamine_synthase</t>
  </si>
  <si>
    <t>HMPREF9539_02660_glucans_biosynthesis_glucosyltransferase_H</t>
  </si>
  <si>
    <t>Campylobacter_coli_JV20</t>
  </si>
  <si>
    <t>HMPREF9399_1109_hypothetical_protein</t>
  </si>
  <si>
    <t>gi|116628848|ref|YP_814020.1|</t>
  </si>
  <si>
    <t>gi|116630180|ref|YP_815352.1|</t>
  </si>
  <si>
    <t>Lactobacillus_casei_ATCC_334_uid57985</t>
  </si>
  <si>
    <t>gi|116494377|ref|YP_806111.1|</t>
  </si>
  <si>
    <t>gi|91210200|ref|YP_540186.1|</t>
  </si>
  <si>
    <t>gi|91210114|ref|YP_540100.1|</t>
  </si>
  <si>
    <t>HMPREF0880_04051_bactoprenol_glucosyl_transferase-like_protein</t>
  </si>
  <si>
    <t>HMPREF0880_02983_glucans_biosynthesis_glucosyltransferase_H</t>
  </si>
  <si>
    <t>HMPREF9532_02346_bactoprenol_glucosyl_transferase-like_protein</t>
  </si>
  <si>
    <t>HMPREF9532_02378_poly-beta-1,6_N-acetyl-D-glucosamine_synthase</t>
  </si>
  <si>
    <t>HMPREF9532_02404_glucans_biosynthesis_glucosyltransferase_H</t>
  </si>
  <si>
    <t>HMPREF9517_00111_glycosyltransferase,_group_2_family_protein</t>
  </si>
  <si>
    <t>HMPREF9531_00725_glucans_biosynthesis_glucosyltransferase_H</t>
  </si>
  <si>
    <t>HMPREF9531_04539_poly-beta-1,6_N-acetyl-D-glucosamine_synthase</t>
  </si>
  <si>
    <t>HMPREF5505_0763_glycosyl_transferase_CpoA</t>
  </si>
  <si>
    <t>Eubacterium_rectale_DSM_17629</t>
  </si>
  <si>
    <t>EUR_26310_conserved_hypothetical_protein_TIGR02918</t>
  </si>
  <si>
    <t>HMPREF1307_03376_glucans_biosynthesis_glucosyltransferase_H</t>
  </si>
  <si>
    <t>HMPREF1307_01914_hypothetical_protein</t>
  </si>
  <si>
    <t>HMPREF1307_04910_poly-beta-1,6_N-acetyl-D-glucosamine_synthase</t>
  </si>
  <si>
    <t>HMPREF9442_01501_hypothetical_protein</t>
  </si>
  <si>
    <t>HMPREF0984_00512_hypothetical_protein</t>
  </si>
  <si>
    <t>tr|B1LIW1|B1LIW1_ECOSM</t>
  </si>
  <si>
    <t>gi|218689004|ref|YP_002397216.1|</t>
  </si>
  <si>
    <t>Ralstonia_sp._5_7_47FAA</t>
  </si>
  <si>
    <t>HMPREF1004_04297_glycosyltransferase,_group_2_family_protein</t>
  </si>
  <si>
    <t>HMPREF1004_00454_hypothetical_protein</t>
  </si>
  <si>
    <t>HMPREF1004_00732_poly-beta-1,6_N-acetyl-D-glucosamine_synthase</t>
  </si>
  <si>
    <t>Oxalobacter_formigenes_OXCC13</t>
  </si>
  <si>
    <t>OFBG_00891_poly-beta-1,6_N-acetyl-D-glucosamine_synthase</t>
  </si>
  <si>
    <t>Anaerobaculum_hydrogeniformans_ATCC_BAA-1850</t>
  </si>
  <si>
    <t>HMPREF1705_00742_putative_glucans_biosynthesis_glucosyltransferase_H</t>
  </si>
  <si>
    <t>HMPREF9543_00950_lipopolysaccharide_1,6-galactosyltransferase</t>
  </si>
  <si>
    <t>HMPREF9543_03306_poly-beta-1,6_N-acetyl-D-glucosamine_synthase</t>
  </si>
  <si>
    <t>HMPREF9543_00096_glycosyltransferase,_group_2_family_protein</t>
  </si>
  <si>
    <t>HMPREF9543_01591_glucans_biosynthesis_glucosyltransferase_H</t>
  </si>
  <si>
    <t>sp|A6T7C6|OPGH_KLEP7</t>
  </si>
  <si>
    <t>tr|A6TBF5|A6TBF5_KLEP7</t>
  </si>
  <si>
    <t>tr|A6TH33|A6TH33_KLEP7</t>
  </si>
  <si>
    <t>gi|110641205|ref|YP_668935.1|</t>
  </si>
  <si>
    <t>gi|110641226|ref|YP_668956.1|</t>
  </si>
  <si>
    <t>HMPREF9024_00756_glycosyltransferase,_group_1_family_protein</t>
  </si>
  <si>
    <t>HMPREF0864_00477_poly-beta-1,6_N-acetyl-D-glucosamine_synthase</t>
  </si>
  <si>
    <t>HMPREF0864_00502_glucans_biosynthesis_glucosyltransferase_H</t>
  </si>
  <si>
    <t>HMPREF0864_00801_bactoprenol_glucosyl_transferase</t>
  </si>
  <si>
    <t>HMPREF9548_03367_poly-beta-1,6_N-acetyl-D-glucosamine_synthase</t>
  </si>
  <si>
    <t>HMPREF9548_00818_glucans_biosynthesis_glucosyltransferase_H</t>
  </si>
  <si>
    <t>ENTCAN_05602_glycosyltransferase,_group_2_family_protein</t>
  </si>
  <si>
    <t>HMPREF0557_02385_glycosyltransferase,_group_1_family_protein</t>
  </si>
  <si>
    <t>HMPREF0201_04731_lipopolysaccharide_1,6-galactosyltransferase</t>
  </si>
  <si>
    <t>HMPREF0201_01938_poly-beta-1,6_N-acetyl-D-glucosamine_synthase</t>
  </si>
  <si>
    <t>HMPREF0201_01499_glucans_biosynthesis_glucosyltransferase_H</t>
  </si>
  <si>
    <t>HMPREF9349_04891_biofilm_PGA_synthesis_N-glycosyltransferase_PgaC</t>
  </si>
  <si>
    <t>HMPREF9349_03396_periplasmic_glucan_biosynthesis_protein</t>
  </si>
  <si>
    <t>HMPREF0496_2192_glycosyltransferase,_group_1_family_protein</t>
  </si>
  <si>
    <t>HMPREF1210_00886_N-acetyl-alpha-D-glucosaminyl_L-malate_synthase_BshA</t>
  </si>
  <si>
    <t>HMPREF9494_00047_glycosyltransferase,_group_2_family_protein</t>
  </si>
  <si>
    <t>HMPREF9551_05495_poly-beta-1,6_N-acetyl-D-glucosamine_synthase</t>
  </si>
  <si>
    <t>HMPREF9551_05465_glucans_biosynthesis_glucosyltransferase_H</t>
  </si>
  <si>
    <t>HMPREF9551_04278_lipopolysaccharide_1,6-galactosyltransferase</t>
  </si>
  <si>
    <t>HMPREF0511_0097_glycosyltransferase,_group_1_family_protein</t>
  </si>
  <si>
    <t>HMPREF0511_0677_dolichyl-phosphate-mannose-protein_mannosyltransferase</t>
  </si>
  <si>
    <t>ESAG_00147_glucans_biosynthesis_glucosyltransferase_H</t>
  </si>
  <si>
    <t>ESAG_00173_poly-beta-1,6_N-acetyl-D-glucosamine_synthase</t>
  </si>
  <si>
    <t>HMPREF9553_02275_glucans_biosynthesis_glucosyltransferase_H</t>
  </si>
  <si>
    <t>HMPREF9553_02301_poly-beta-1,6_N-acetyl-D-glucosamine_synthase</t>
  </si>
  <si>
    <t>gi|191637714|ref|YP_001986880.1|</t>
  </si>
  <si>
    <t>Ruminococcus_sp._5_1_39BFAA</t>
  </si>
  <si>
    <t>RSAG_02111_hypothetical_protein</t>
  </si>
  <si>
    <t>Corynebacterium_ammoniagenes_DSM_20306</t>
  </si>
  <si>
    <t>HMPREF0281_00440_hypothetical_protein</t>
  </si>
  <si>
    <t>HMPREF0281_01450_putative_alpha,alpha-trehalose-phosphate_synthase_(UDP-forming)</t>
  </si>
  <si>
    <t>HMPREF0281_01693_glycosyltransferase,_group_1_family_protein</t>
  </si>
  <si>
    <t>HMPREF0281_00025_carotene_biosynthesis_associated_membrane_protein</t>
  </si>
  <si>
    <t>HMPREF0536_11305_glycosyltransferase,_group_1_family_protein</t>
  </si>
  <si>
    <t>Eubacterium_biforme_DSM_3989</t>
  </si>
  <si>
    <t>EUBIFOR_01445_accessory_Sec_system_glycosylation_protein_GtfA</t>
  </si>
  <si>
    <t>EUBIFOR_02356_glycosyltransferase,_group_1_family_protein</t>
  </si>
  <si>
    <t>Dysgonomonas_gadei_ATCC_BAA-286</t>
  </si>
  <si>
    <t>HMPREF9455_04120_hypothetical_protein</t>
  </si>
  <si>
    <t>Bifidobacterium_longum_subsp._longum_ATCC_55813</t>
  </si>
  <si>
    <t>HMPREF0175_1533_glucans_biosynthesis_glucosyltransferase_H_family_protein</t>
  </si>
  <si>
    <t>HMPREF1014_02638_MGT_family_glycosyltransferase</t>
  </si>
  <si>
    <t>HMPREF1014_03926_N-acetyl-alpha-D-glucosaminyl_L-malate_synthase_BshA</t>
  </si>
  <si>
    <t>HMPREF1014_02073_MGT_family_glycosyltransferase</t>
  </si>
  <si>
    <t>gi|58337559|ref|YP_194144.1|</t>
  </si>
  <si>
    <t>gi|58336781|ref|YP_193366.1|</t>
  </si>
  <si>
    <t>gi|42519646|ref|NP_965576.1|</t>
  </si>
  <si>
    <t>gi|42518254|ref|NP_964184.1|</t>
  </si>
  <si>
    <t>gi|42518483|ref|NP_964413.1|</t>
  </si>
  <si>
    <t>HMPREF9436_03313_glycosyltransferase,_group_2_family_protein</t>
  </si>
  <si>
    <t>gi|90961368|ref|YP_535284.1|</t>
  </si>
  <si>
    <t>HMPREF9547_00416_lipopolysaccharide_1,6-galactosyltransferase</t>
  </si>
  <si>
    <t>HMPREF9547_03635_poly-beta-1,6_N-acetyl-D-glucosamine_synthase</t>
  </si>
  <si>
    <t>HMPREF9547_00353_glucans_biosynthesis_glucosyltransferase_H</t>
  </si>
  <si>
    <t>gi|116334132|ref|YP_795659.1|</t>
  </si>
  <si>
    <t>HMPREF0519_0801_hypothetical_protein</t>
  </si>
  <si>
    <t>HMPREF0519_1733_dolichyl-phosphate-mannose-protein_mannosyltransferase</t>
  </si>
  <si>
    <t>HMPREF0519_0802_glycosyltransferase,_group_1_family_protein</t>
  </si>
  <si>
    <t>HMPREF0623_1521_glycosyltransferase,_group_1_family_protein</t>
  </si>
  <si>
    <t>HMPREF0847_00829_accessory_Sec_system_glycosylation_protein_GtfA</t>
  </si>
  <si>
    <t>HMPREF0847_00783_hypothetical_protein</t>
  </si>
  <si>
    <t>EDWATA_01325_hypothetical_protein</t>
  </si>
  <si>
    <t>EDWATA_01279_glycosyltransferase,_group_2_family_protein</t>
  </si>
  <si>
    <t>EDWATA_02286_glycosyltransferase,_group_2_family_protein</t>
  </si>
  <si>
    <t>HMPREF9533_02614_poly-beta-1,6_N-acetyl-D-glucosamine_synthase</t>
  </si>
  <si>
    <t>HMPREF9533_02640_glucans_biosynthesis_glucosyltransferase_H</t>
  </si>
  <si>
    <t>HMPREF0541_03043_glycosyltransferase,_group_1_family_protein</t>
  </si>
  <si>
    <t>HMPREF1481_00582_hypothetical_protein</t>
  </si>
  <si>
    <t>CIT292_07670_poly-beta-1,6_N-acetyl-D-glucosamine_synthase</t>
  </si>
  <si>
    <t>CIT292_07737_glucans_biosynthesis_glucosyltransferase_H</t>
  </si>
  <si>
    <t>CIT292_09684_poly-beta-1,6_N-acetyl-D-glucosamine_synthase</t>
  </si>
  <si>
    <t>HMPREF1211_01963_oleandomycin_glycosyltransferase</t>
  </si>
  <si>
    <t>HMPREF1211_04203_hypothetical_protein</t>
  </si>
  <si>
    <t>HMPREF9520_02179_bactoprenol_glucosyl_transferase-like_protein</t>
  </si>
  <si>
    <t>HMPREF9538_01647_poly-beta-1,6_N-acetyl-D-glucosamine_synthase</t>
  </si>
  <si>
    <t>HMPREF9538_01801_glucans_biosynthesis_glucosyltransferase_H</t>
  </si>
  <si>
    <t>gi|380032174|ref|YP_004889165.1|</t>
  </si>
  <si>
    <t>HMPREF9516_00409_glycosyltransferase,_group_2_family_protein</t>
  </si>
  <si>
    <t>CUI_0769_glycosyltransferase,_group_2_family_protein</t>
  </si>
  <si>
    <t>gi|218700448|ref|YP_002408077.1|</t>
  </si>
  <si>
    <t>gi|218700468|ref|YP_002408097.1|</t>
  </si>
  <si>
    <t>HMPREF9488_03470_glycosyltransferase</t>
  </si>
  <si>
    <t>Dorea_formicigenerans_ATCC_27755</t>
  </si>
  <si>
    <t>DORFOR_00933_glycosyltransferase,_group_2_family_protein</t>
  </si>
  <si>
    <t>DORFOR_00459_hypothetical_protein</t>
  </si>
  <si>
    <t>gi|161507012|ref|YP_001576966.1|</t>
  </si>
  <si>
    <t>HMPREF9412_0414_N-acetyl-alpha-D-glucosaminyl_L-malate_synthase_BshA</t>
  </si>
  <si>
    <t>Bifidobacterium_animalis_subsp._lactis-AD011</t>
  </si>
  <si>
    <t>tr|B8DWN7|B8DWN7_BIFA0</t>
  </si>
  <si>
    <t>Escherichia_coli_4_1_47FAA</t>
  </si>
  <si>
    <t>HMPREF0986_01655_glucans_biosynthesis_glucosyltransferase_H</t>
  </si>
  <si>
    <t>SSJG_01509_glucans_biosynthesis_glucosyltransferase_H</t>
  </si>
  <si>
    <t>SSJG_01535_poly-beta-1,6_N-acetyl-D-glucosamine_synthase</t>
  </si>
  <si>
    <t>Lachnospiraceae_bacterium_9_1_43BFAA</t>
  </si>
  <si>
    <t>HMPREF0987_01585_hypothetical_protein</t>
  </si>
  <si>
    <t>HMPREF9022_04048_hypothetical_protein</t>
  </si>
  <si>
    <t>HMPREF9518_00319_glycosyltransferase,_group_2_family_protein</t>
  </si>
  <si>
    <t>HMPREF1308_04589_poly-beta-1,6_N-acetyl-D-glucosamine_synthase</t>
  </si>
  <si>
    <t>HMPREF1308_01210_glucans_biosynthesis_glucosyltransferase_H</t>
  </si>
  <si>
    <t>Ralstonia_sp._5_2_56FAA</t>
  </si>
  <si>
    <t>HMPREF0989_00486_hypothetical_protein</t>
  </si>
  <si>
    <t>HMPREF0989_00207_poly-beta-1,6_N-acetyl-D-glucosamine_synthase</t>
  </si>
  <si>
    <t>HMPREF0989_03760_glucans_biosynthesis_glucosyltransferase_H</t>
  </si>
  <si>
    <t>HMPREF0983_03393_glycosyltransferase,_group_1_family_protein</t>
  </si>
  <si>
    <t>HMPREF9347_00932_poly-beta-1,6_N-acetyl-D-glucosamine_synthase</t>
  </si>
  <si>
    <t>HMPREF9347_03629_glucans_biosynthesis_glucosyltransferase_H</t>
  </si>
  <si>
    <t>gi|148544546|ref|YP_001271916.1|</t>
  </si>
  <si>
    <t>HMPREF9346_00994_glucans_biosynthesis_glucosyltransferase_H</t>
  </si>
  <si>
    <t>ECSF_1923_putative_glycosyltransferase</t>
  </si>
  <si>
    <t>ECSF_0928_conserved_hypothetical_protein</t>
  </si>
  <si>
    <t>ECSF_0949_glucosyltransferase</t>
  </si>
  <si>
    <t>ECSF_3463_UDP-D-galactose:(glucosyl)lipopolysaccharide-1,_6-D-galactosyltransferase</t>
  </si>
  <si>
    <t>ECSF_1920_putative_glycosyltransferase</t>
  </si>
  <si>
    <t>HMPREF0991_00314_hypothetical_protein</t>
  </si>
  <si>
    <t>Coprococcus_comes_ATCC_27758</t>
  </si>
  <si>
    <t>COPCOM_00121_glycosyltransferase,_group_2_family_protein</t>
  </si>
  <si>
    <t>COPCOM_01733_O_antigen_biosynthesis_rhamnosyltransferase_RfbN_family_protein</t>
  </si>
  <si>
    <t>COPCOM_02187_glycosyltransferase,_group_2_family_protein</t>
  </si>
  <si>
    <t>ECSE_1113_glucosyltransferase</t>
  </si>
  <si>
    <t>ECSE_1087_conserved_hypothetical_protein</t>
  </si>
  <si>
    <t>HMPREF0535_0613_glycosyltransferase,_group_1_family_protein</t>
  </si>
  <si>
    <t>gi|227891744|ref|ZP_04009549.1|</t>
  </si>
  <si>
    <t>HMPREF0531_11737_glycosyltransferase,_group_1_family_protein</t>
  </si>
  <si>
    <t>Lachnospiraceae_bacterium_1_4_56FAA</t>
  </si>
  <si>
    <t>HMPREF0988_01557_hypothetical_protein</t>
  </si>
  <si>
    <t>ENC_32330_Glycosyltransferases,_probably_involved_in_cell_wall_biogenesis</t>
  </si>
  <si>
    <t>ENC_15910_Membrane_glycosyltransferase</t>
  </si>
  <si>
    <t>Lachnospiraceae_bacterium_5_1_63FAA</t>
  </si>
  <si>
    <t>HMPREF0996_02022_hypothetical_protein</t>
  </si>
  <si>
    <t>HMPREF0996_00490_glycosyl_transferase_family_2</t>
  </si>
  <si>
    <t>HMPREF9441_00807_hypothetical_protein</t>
  </si>
  <si>
    <t>tr|C5FB79|C5FB79_LACPA</t>
  </si>
  <si>
    <t>HMPREF9420_1726_hypothetical_protein</t>
  </si>
  <si>
    <t>HMPREF0982_04275_hypothetical_protein</t>
  </si>
  <si>
    <t>BLAHAN_06758_glycosyltransferase,_group_2_family_protein</t>
  </si>
  <si>
    <t>BLAHAN_05722_glycosyltransferase,_group_1_family_protein</t>
  </si>
  <si>
    <t>Oxalobacter_formigenes_HOxBLS</t>
  </si>
  <si>
    <t>OFAG_00889_poly-beta-1,6_N-acetyl-D-glucosamine_synthase</t>
  </si>
  <si>
    <t>HMPREF0538_20341_glycosyltransferase,_group_1_family_protein</t>
  </si>
  <si>
    <t>Pseudomonas_sp._2_1_26</t>
  </si>
  <si>
    <t>HMPREF1030_00737_rhamnosyltransferase_1_subunit_A</t>
  </si>
  <si>
    <t>HMPREF1030_04863_hypothetical_protein</t>
  </si>
  <si>
    <t>HMPREF1030_03975_R3-hydroxydecanoyl-ACP:CoA_transacylase</t>
  </si>
  <si>
    <t>HMPREF1030_02291_glucans_biosynthesis_glucosyltransferase_H</t>
  </si>
  <si>
    <t>tr|B7UP64|B7UP64_ECO27</t>
  </si>
  <si>
    <t>tr|B7ULI3|B7ULI3_ECO27</t>
  </si>
  <si>
    <t>HMPREF0106_03839_PGL/P-HBAD_biosynthesis_glycosyltransferase</t>
  </si>
  <si>
    <t>HMPREF1485_02116_alpha,alpha-trehalose-phosphate_synthase_(UDP-forming)</t>
  </si>
  <si>
    <t>HMPREF1485_00451_phosphatidylinositol_alpha_1,6-mannosyltransferase</t>
  </si>
  <si>
    <t>HMPREF0877_0006_glycosyltransferase,_group_1_family_protein</t>
  </si>
  <si>
    <t>HMPREF0863_01334_hypothetical_protein</t>
  </si>
  <si>
    <t>HMPREF0556_11286_glycosyltransferase,_group_1_family_protein</t>
  </si>
  <si>
    <t>HMPREF1024_04092_poly-beta-1,6_N-acetyl-D-glucosamine_synthase</t>
  </si>
  <si>
    <t>HMPREF1024_01979_glucans_biosynthesis_glucosyltransferase_H</t>
  </si>
  <si>
    <t>HMPREF0548_0174_glycosyltransferase,_group_2_family_protein</t>
  </si>
  <si>
    <t>HMPREF0548_1885_glycosyltransferase,_group_1_family_protein</t>
  </si>
  <si>
    <t>HMPREF0493_1429_glycosyltransferase,_group_1_family_protein</t>
  </si>
  <si>
    <t>HMPREF0493_1034_glycosyltransferase,_group_2_family_protein</t>
  </si>
  <si>
    <t>gi|117623238|ref|YP_852151.1|</t>
  </si>
  <si>
    <t>gi|117623217|ref|YP_852130.1|</t>
  </si>
  <si>
    <t>LAF_1383_glycosyltransferase</t>
  </si>
  <si>
    <t>LAF_1409_glycosyltransferase</t>
  </si>
  <si>
    <t>HMPREF9551_05034_glycosyl_hydrolase_family_2,_TIM_barrel_domain_protein</t>
  </si>
  <si>
    <t>Bifidobacterium_longum_subsp._longum_JCM_1217</t>
  </si>
  <si>
    <t>BLLJ_0536_truncated_beta-glucuronidase</t>
  </si>
  <si>
    <t>Bifidobacterium_longum_DJO10A_uid58833</t>
  </si>
  <si>
    <t>gi|189439692|ref|YP_001954773.1|</t>
  </si>
  <si>
    <t>HMPREF9534_05137_glycosyl_hydrolase_family_2,_TIM_barrel_domain_protein</t>
  </si>
  <si>
    <t>ESAG_02286_glycosyl_hydrolase_family_2,_TIM_barrel_domain_protein</t>
  </si>
  <si>
    <t>Roseburia_intestinalis_M50_1</t>
  </si>
  <si>
    <t>ROI_10030_Beta-galactosidase_beta-glucuronidase</t>
  </si>
  <si>
    <t>HMPREF9553_03626_glycosyl_hydrolase_family_2,_TIM_barrel_domain_protein</t>
  </si>
  <si>
    <t>HMPREF1003_00446_hypothetical_protein</t>
  </si>
  <si>
    <t>HMPREF9550_03714_glycosyl_hydrolase_family_2,_TIM_barrel_domain_protein</t>
  </si>
  <si>
    <t>Roseburia_intestinalis_L1-82</t>
  </si>
  <si>
    <t>ROSINTL182_05636_glycosyl_hydrolase_family_2,_TIM_barrel_domain_protein</t>
  </si>
  <si>
    <t>HMPREF9545_03583_glycosyl_hydrolase_family_2,_TIM_barrel_domain_protein</t>
  </si>
  <si>
    <t>Bifidobacterium_catenulatum_DSM_16992_=_JCM_1194_=_LMG_11043</t>
  </si>
  <si>
    <t>BIFCAT_00245_hypothetical_protein</t>
  </si>
  <si>
    <t>Collinsella_tanakaei_YIT_12063</t>
  </si>
  <si>
    <t>HMPREF9452_02073_hypothetical_protein</t>
  </si>
  <si>
    <t>ESBG_01071_beta-glucuronidase</t>
  </si>
  <si>
    <t>HMPREF9552_05553_glycosyl_hydrolase_family_2,_TIM_barrel_domain_protein</t>
  </si>
  <si>
    <t>FAEPRAM212_00926_glycosyl_hydrolase_family_2,_TIM_barrel_domain_protein</t>
  </si>
  <si>
    <t>FAEPRAM212_00925_glycosyl_hydrolase_family_2,_sugar_binding_domain_protein</t>
  </si>
  <si>
    <t>Bifidobacterium_longum_subsp._longum_44B</t>
  </si>
  <si>
    <t>HMPREF1312_0046_glycosyl_hydrolase_family_2,_TIM_barrel_domain_protein</t>
  </si>
  <si>
    <t>HMPREF9541_03833_glycosyl_hydrolase_family_2,_TIM_barrel_domain_protein</t>
  </si>
  <si>
    <t>HMPREF9436_01909_glycosyl_hydrolase_family_2,_TIM_barrel_domain_protein</t>
  </si>
  <si>
    <t>HMPREF9549_04081_glycosyl_hydrolase_family_2,_TIM_barrel_domain_protein</t>
  </si>
  <si>
    <t>HMPREF9547_04760_glycosyl_hydrolase_family_2,_TIM_barrel_domain_protein</t>
  </si>
  <si>
    <t>gi|116332812|ref|YP_794339.1|</t>
  </si>
  <si>
    <t>HMPREF9345_04423_glycosyl_hydrolase_family_2,_TIM_barrel_domain_protein</t>
  </si>
  <si>
    <t>HMPREF9476_02777_hypothetical_protein</t>
  </si>
  <si>
    <t>gi|26247864|ref|NP_753904.1|</t>
  </si>
  <si>
    <t>HMPREF9348_00536_glycosyl_hydrolase_family_2,_TIM_barrel_domain_protein</t>
  </si>
  <si>
    <t>HMPREF9542_01824_glycosyl_hydrolase_family_2,_TIM_barrel_domain_protein</t>
  </si>
  <si>
    <t>EDWATA_03475_glycosyl_hydrolase_family_2,_TIM_barrel_domain_protein</t>
  </si>
  <si>
    <t>Roseburia_intestinalis_XB6B4</t>
  </si>
  <si>
    <t>RO1_22110_Beta-galactosidase/beta-glucuronidase</t>
  </si>
  <si>
    <t>HMPREF0541_00235_glycosyl_hydrolase_family_2,_TIM_barrel_domain_protein</t>
  </si>
  <si>
    <t>HMPREF9533_01158_glycosyl_hydrolase_family_2,_TIM_barrel_domain_protein</t>
  </si>
  <si>
    <t>LRHM_0050_beta-glucuronidase</t>
  </si>
  <si>
    <t>HMPREF9544_03635_glycosyl_hydrolase_family_2,_TIM_barrel_domain_protein</t>
  </si>
  <si>
    <t>ESCG_03638_beta-glucuronidase</t>
  </si>
  <si>
    <t>HMPREF9536_05186_glycosyl_hydrolase_family_2,_TIM_barrel_domain_protein</t>
  </si>
  <si>
    <t>HMPREF9520_03056_glycosyl_hydrolase_family_2,_TIM_barrel_domain_protein</t>
  </si>
  <si>
    <t>FP2_29940_Beta-galactosidase/beta-glucuronidase</t>
  </si>
  <si>
    <t>HMPREF9540_04951_glycosyl_hydrolase_family_2,_TIM_barrel_domain_protein</t>
  </si>
  <si>
    <t>HMPREF9535_03999_glycosyl_hydrolase_family_2,_TIM_barrel_domain_protein</t>
  </si>
  <si>
    <t>gi|218558487|ref|YP_002391400.1|</t>
  </si>
  <si>
    <t>gi|218699817|ref|YP_002407446.1|</t>
  </si>
  <si>
    <t>Clostridium_hathewayi_DSM_13479</t>
  </si>
  <si>
    <t>CLOSTHATH_04326</t>
  </si>
  <si>
    <t>CLOSTHATH_05749</t>
  </si>
  <si>
    <t>CSBG_00320_hypothetical_protein</t>
  </si>
  <si>
    <t>Bifidobacterium_longum_subsp._infantis_CCUG_52486</t>
  </si>
  <si>
    <t>BLIG_00061_glycosyl_hydrolase_family_2,_TIM_barrel_domain_protein</t>
  </si>
  <si>
    <t>HMPREF9350_00864_glycosyl_hydrolase_family_2,_TIM_barrel_domain_protein</t>
  </si>
  <si>
    <t>HMPREF0986_02375_beta-glucuronidase</t>
  </si>
  <si>
    <t>HMPREF9530_01091_glycosyl_hydrolase_family_2,_TIM_barrel_domain_protein</t>
  </si>
  <si>
    <t>gi|170020031|ref|YP_001724985.1|</t>
  </si>
  <si>
    <t>SSJG_00986_glycosyl_hydrolase_family_2,_TIM_barrel_domain_protein</t>
  </si>
  <si>
    <t>HMPREF0216_01223_glycosyl_hydrolase_family_2,_TIM_barrel_domain_protein</t>
  </si>
  <si>
    <t>HMPREF0539_0313_glycosyl_hydrolase_family_2,_TIM_barrel_domain_protein</t>
  </si>
  <si>
    <t>CLOSTASPAR_04512</t>
  </si>
  <si>
    <t>gi|157161078|ref|YP_001458396.1|</t>
  </si>
  <si>
    <t>HMPREF9347_01714_glycosyl_hydrolase_family_2,_TIM_barrel_domain_protein</t>
  </si>
  <si>
    <t>HMPREF9346_01344_glycosyl_hydrolase_family_2,_TIM_barrel_domain_protein</t>
  </si>
  <si>
    <t>BRYFOR_09207_glycosyl_hydrolase_family_2,_TIM_barrel_domain_protein</t>
  </si>
  <si>
    <t>BRYFOR_05924_glycosyl_hydrolase_family_2,_TIM_barrel_domain_protein</t>
  </si>
  <si>
    <t>FAEPRAA2165_01145_glycosyl_hydrolase_family_2,_TIM_barrel_domain_protein</t>
  </si>
  <si>
    <t>HMPREF9539_03744_glycosyl_hydrolase_family_2,_TIM_barrel_domain_protein</t>
  </si>
  <si>
    <t>ECSF_1478_beta-glucuronidase</t>
  </si>
  <si>
    <t>gi|91210828|ref|YP_540814.1|</t>
  </si>
  <si>
    <t>HMPREF0991_02418_hypothetical_protein</t>
  </si>
  <si>
    <t>ECSE_1738_beta-glucuronidase</t>
  </si>
  <si>
    <t>HMPREF9532_03356_glycosyl_hydrolase_family_2,_TIM_barrel_domain_protein</t>
  </si>
  <si>
    <t>HMPREF9531_04019_glycosyl_hydrolase_family_2,_TIM_barrel_domain_protein</t>
  </si>
  <si>
    <t>FPR_25320_Beta-galactosidase_beta-glucuronidase</t>
  </si>
  <si>
    <t>Bifidobacterium_sp._12_1_47BFAA</t>
  </si>
  <si>
    <t>HMPREF0177_00221_beta-glucuronidase</t>
  </si>
  <si>
    <t>Clostridium_clostridioforme_2_1_49FAA</t>
  </si>
  <si>
    <t>HMPREF9467_03386</t>
  </si>
  <si>
    <t>HMPREF9467_03992</t>
  </si>
  <si>
    <t>tr|B1LER9|B1LER9_ECOSM</t>
  </si>
  <si>
    <t>gi|218689563|ref|YP_002397775.1|</t>
  </si>
  <si>
    <t>tr|B7URV6|B7URV6_ECO27</t>
  </si>
  <si>
    <t>HMPREF9543_04297_glycosyl_hydrolase_family_2,_TIM_barrel_domain_protein</t>
  </si>
  <si>
    <t>HMPREF1485_01117_beta-glucuronidase</t>
  </si>
  <si>
    <t>Bifidobacterium_longum_subsp._longum_F8</t>
  </si>
  <si>
    <t>BIL_13050_Beta-galactosidase/beta-glucuronidase</t>
  </si>
  <si>
    <t>gi|110641739|ref|YP_669469.1|</t>
  </si>
  <si>
    <t>HMPREF9548_05420_glycosyl_hydrolase_family_2,_TIM_barrel_domain_protein</t>
  </si>
  <si>
    <t>gi|117623803|ref|YP_852716.1|</t>
  </si>
  <si>
    <t>HMPREF9349_02651_beta-glucuronidase</t>
  </si>
  <si>
    <t>HMPREF0496_1989_glycosyl_hydrolase_family_2,_TIM_barrel_domain_protein</t>
  </si>
  <si>
    <t>HMPREF0496_0439_glycosyl_hydrolase_family_2,_TIM_barrel_domain_protein</t>
  </si>
  <si>
    <t>HMPREF0348_0777_uridine_kinase</t>
  </si>
  <si>
    <t>Lachnospiraceae_bacterium_4_1_37FAA</t>
  </si>
  <si>
    <t>gi|325661776|ref|ZP_08150399.1|</t>
  </si>
  <si>
    <t>HMPREF0534_0544_uridine_kinase</t>
  </si>
  <si>
    <t>HMPREF1311_00590_uridine_kinase</t>
  </si>
  <si>
    <t>HMPREF1208_00987_uridine_kinase</t>
  </si>
  <si>
    <t>HMPREF9534_02198_uridine_kinase</t>
  </si>
  <si>
    <t>HMPREF9550_00551_uridine_kinase</t>
  </si>
  <si>
    <t>HMPREF9545_01463_uridine_kinase</t>
  </si>
  <si>
    <t>PROVRETT_06422_uridine_kinase</t>
  </si>
  <si>
    <t>HOLDEFILI_03537_uridine_kinase</t>
  </si>
  <si>
    <t>BACFIN_07359_uridine_kinase</t>
  </si>
  <si>
    <t>Mitsuokella_multacida_DSM_20544</t>
  </si>
  <si>
    <t>MITSMUL_04897_uridine_kinase</t>
  </si>
  <si>
    <t>BSBG_02371_uridine_kinase</t>
  </si>
  <si>
    <t>BACCELL_05254_uridine_kinase</t>
  </si>
  <si>
    <t>HMPREF9345_01746_uridine_kinase</t>
  </si>
  <si>
    <t>HMPREF9449_02285_uridine_kinase</t>
  </si>
  <si>
    <t>HMPREF9413_2534_uridine_kinase</t>
  </si>
  <si>
    <t>HMPREF9010_01832_uridine_kinase</t>
  </si>
  <si>
    <t>RUMGNA_02145_uridine_kinase</t>
  </si>
  <si>
    <t>CSAG_01929_uridine_kinase</t>
  </si>
  <si>
    <t>gi|161486188|ref|NP_754481.2|</t>
  </si>
  <si>
    <t>BSHG_1959_uridine_kinase</t>
  </si>
  <si>
    <t>BSIG_4161_uridine_kinase</t>
  </si>
  <si>
    <t>HMPREF9428_02035_uridine_kinase</t>
  </si>
  <si>
    <t>HMPREF9348_00095_uridine_kinase</t>
  </si>
  <si>
    <t>LRHM_1651_uridine_kinase</t>
  </si>
  <si>
    <t>ESCG_04071_uridine_kinase</t>
  </si>
  <si>
    <t>HMPREF1032_03029_uridine_kinase</t>
  </si>
  <si>
    <t>HMPREF9536_00479_uridine_kinase</t>
  </si>
  <si>
    <t>HMPREF0454_00391_uridine_kinase</t>
  </si>
  <si>
    <t>HMPREF9519_02301_uridine_kinase</t>
  </si>
  <si>
    <t>HMPREF9535_04330_uridine_kinase</t>
  </si>
  <si>
    <t>gi|218558947|ref|YP_002391860.1|</t>
  </si>
  <si>
    <t>HMPREF0485_00397_uridine_kinase</t>
  </si>
  <si>
    <t>BACPLE_02117_uridine_kinase</t>
  </si>
  <si>
    <t>HMPREF0492_0926_uridine_kinase</t>
  </si>
  <si>
    <t>HMPREF9350_02826_uridine_kinase</t>
  </si>
  <si>
    <t>HMPREF9530_01628_uridine_kinase</t>
  </si>
  <si>
    <t>HMPREF0494_1884_uridine_kinase</t>
  </si>
  <si>
    <t>HMPREF9478_02513_uridine_kinase</t>
  </si>
  <si>
    <t>gi|157161557|ref|YP_001458875.1|</t>
  </si>
  <si>
    <t>FAEPRAA2165_02508_uridine_kinase</t>
  </si>
  <si>
    <t>HMPREF1021_02805_uridine_kinase</t>
  </si>
  <si>
    <t>gi|91211355|ref|YP_541341.1|</t>
  </si>
  <si>
    <t>STRINF_01448_uridine_kinase</t>
  </si>
  <si>
    <t>HMPREF0880_04325_uridine_kinase</t>
  </si>
  <si>
    <t>HMPREF9011_02346_uridine_kinase</t>
  </si>
  <si>
    <t>HMPREF9517_02398_uridine_kinase</t>
  </si>
  <si>
    <t>HMPREF9531_01829_uridine_kinase</t>
  </si>
  <si>
    <t>Clostridiales_butyrate-producing_bacterium_SS3_4</t>
  </si>
  <si>
    <t>CK3_12300_uridine_kinase</t>
  </si>
  <si>
    <t>BACDOR_03675_uridine_kinase</t>
  </si>
  <si>
    <t>PREVCOP_04557_uridine_kinase</t>
  </si>
  <si>
    <t>HMPREF9442_00437_uridine_kinase</t>
  </si>
  <si>
    <t>gi|218690124|ref|YP_002398336.1|</t>
  </si>
  <si>
    <t>tr|B1LNX5|B1LNX5_ECOSM</t>
  </si>
  <si>
    <t>HMPREF0103_1047_uridine_kinase</t>
  </si>
  <si>
    <t>BFAG_03244_uridine_kinase</t>
  </si>
  <si>
    <t>HMPREF1033_01169_uridine_kinase</t>
  </si>
  <si>
    <t>HMPREF9024_00596_uridine_kinase</t>
  </si>
  <si>
    <t>ANHYDRO_00026_uridine_kinase</t>
  </si>
  <si>
    <t>HMPREF0864_01687_uridine_kinase</t>
  </si>
  <si>
    <t>HMPREF9548_00025_uridine_kinase</t>
  </si>
  <si>
    <t>HMPREF9445_00279_uridine_kinase</t>
  </si>
  <si>
    <t>HMPREF0557_02159_uridine_kinase</t>
  </si>
  <si>
    <t>HMPREF0201_02961_uridine_kinase</t>
  </si>
  <si>
    <t>PROVALCAL_03208_uridine_kinase</t>
  </si>
  <si>
    <t>HMPREF9349_01524_uridine_kinase</t>
  </si>
  <si>
    <t>HMPREF0496_2668_uridine_kinase</t>
  </si>
  <si>
    <t>HMPREF1210_00338_uridine_kinase</t>
  </si>
  <si>
    <t>FMG_1450_uridine_kinase</t>
  </si>
  <si>
    <t>HMPREF9494_00591_uridine_kinase</t>
  </si>
  <si>
    <t>HMPREF0969_02739_uridine_kinase</t>
  </si>
  <si>
    <t>CLOSPO_02455_uridine_kinase</t>
  </si>
  <si>
    <t>HMPREF9447_03777_uridine_kinase</t>
  </si>
  <si>
    <t>MBAG_01370_uridine_kinase</t>
  </si>
  <si>
    <t>CATMIT_02065_uridine_kinase</t>
  </si>
  <si>
    <t>BACCAC_02192_uridine_kinase</t>
  </si>
  <si>
    <t>BACSTE_01730_uridine_kinase</t>
  </si>
  <si>
    <t>Ruminococcus_sp._SR1_5</t>
  </si>
  <si>
    <t>CK1_23510_uridine_kinase</t>
  </si>
  <si>
    <t>HMPREF1014_00481_uridine_kinase</t>
  </si>
  <si>
    <t>gi|58336904|ref|YP_193489.1|</t>
  </si>
  <si>
    <t>gi|60682505|ref|YP_212649.1|</t>
  </si>
  <si>
    <t>HMPREF9436_00387_uridine_kinase</t>
  </si>
  <si>
    <t>HMPREF0623_0172_uridine_kinase</t>
  </si>
  <si>
    <t>HMPREF0847_00853_uridine_kinase</t>
  </si>
  <si>
    <t>HMPREF9473_03746</t>
  </si>
  <si>
    <t>HMPREF9520_00504_uridine_kinase</t>
  </si>
  <si>
    <t>FP2_14540_uridine_kinase</t>
  </si>
  <si>
    <t>gi|380032403|ref|YP_004889394.1|</t>
  </si>
  <si>
    <t>Alistipes_indistinctus_YIT_12060</t>
  </si>
  <si>
    <t>HMPREF9450_01992_uridine_kinase</t>
  </si>
  <si>
    <t>HMPREF9516_01703_uridine_kinase</t>
  </si>
  <si>
    <t>CSBG_01848_uridine_kinase</t>
  </si>
  <si>
    <t>HMPREF9412_0052_uridine_kinase</t>
  </si>
  <si>
    <t>gi|161507104|ref|YP_001577058.1|</t>
  </si>
  <si>
    <t>HMPREF0986_03523_uridine_kinase</t>
  </si>
  <si>
    <t>SSJG_00526_uridine_kinase</t>
  </si>
  <si>
    <t>BACCOPRO_01232_uridine_kinase</t>
  </si>
  <si>
    <t>HMPREF0216_01852_uridine_kinase</t>
  </si>
  <si>
    <t>BACCOP_04344_uridine_kinase</t>
  </si>
  <si>
    <t>HMPREF0819_0163_uridine_kinase</t>
  </si>
  <si>
    <t>HMPREF0983_00865_uridine_kinase</t>
  </si>
  <si>
    <t>Coprococcus_sp._HPP0048</t>
  </si>
  <si>
    <t>HMPREF1216_00700_uridine_kinase</t>
  </si>
  <si>
    <t>HMPREF0995_04732_uridine_kinase</t>
  </si>
  <si>
    <t>HMPREF9347_03104_uridine_kinase</t>
  </si>
  <si>
    <t>HMPREF9402_1051_uridine_kinase</t>
  </si>
  <si>
    <t>gi|53714482|ref|YP_100474.1|</t>
  </si>
  <si>
    <t>HMPREF0991_03226_uridine_kinase</t>
  </si>
  <si>
    <t>HMPREF0535_0106_uridine_kinase</t>
  </si>
  <si>
    <t>gi|227890812|ref|ZP_04008617.1|</t>
  </si>
  <si>
    <t>ENT_22670_uridine_kinase</t>
  </si>
  <si>
    <t>PROVRUST_04576_uridine_kinase</t>
  </si>
  <si>
    <t>ENC_41010_uridine_kinase</t>
  </si>
  <si>
    <t>RTO_21640_Uridine_kinase</t>
  </si>
  <si>
    <t>HMPREF9441_01503_uridine_kinase</t>
  </si>
  <si>
    <t>HMPREF9420_2289_uridine_kinase</t>
  </si>
  <si>
    <t>HMPREF0982_02723_uridine_kinase</t>
  </si>
  <si>
    <t>HMPREF0538_20228_uridine_kinase</t>
  </si>
  <si>
    <t>Lachnospiraceae_bacterium_2_1_46FAA</t>
  </si>
  <si>
    <t>HMPREF9477_00289_uridine_kinase</t>
  </si>
  <si>
    <t>BSFG_01829_uridine_kinase</t>
  </si>
  <si>
    <t>gi|117624263|ref|YP_853176.1|</t>
  </si>
  <si>
    <t>LAF_1287_uridine_kinase</t>
  </si>
  <si>
    <t>PROPEN_04741_uridine_kinase</t>
  </si>
  <si>
    <t>HMPREF0497_2636_uridine_kinase</t>
  </si>
  <si>
    <t>HMPREF9521_01832_uridine_kinase</t>
  </si>
  <si>
    <t>HMPREF1007_03040_uridine_kinase</t>
  </si>
  <si>
    <t>ROI_24930_uridine_kinase</t>
  </si>
  <si>
    <t>HMPREF0542_11436_uridine_kinase</t>
  </si>
  <si>
    <t>HMPREF1207_00575_uridine_kinase</t>
  </si>
  <si>
    <t>HMPREF0352_0796_uridine_kinase</t>
  </si>
  <si>
    <t>HMPREF9406_1859_uridine_kinase</t>
  </si>
  <si>
    <t>ROSINTL182_07585_uridine_kinase</t>
  </si>
  <si>
    <t>gi|150007464|ref|YP_001302207.1|</t>
  </si>
  <si>
    <t>CUO_1327_uridine_kinase</t>
  </si>
  <si>
    <t>HMPREF1027_00251_uridine_kinase</t>
  </si>
  <si>
    <t>ESBG_00559_uridine_kinase</t>
  </si>
  <si>
    <t>HMPREF9552_03857_uridine_kinase</t>
  </si>
  <si>
    <t>BACOVA_01255_uridine_kinase</t>
  </si>
  <si>
    <t>HMPREF9541_01355_uridine_kinase</t>
  </si>
  <si>
    <t>tr|Q8ABC6|Q8ABC6_BACTN</t>
  </si>
  <si>
    <t>HMPREF9549_02802_uridine_kinase</t>
  </si>
  <si>
    <t>SUBVAR_05364_uridine_kinase</t>
  </si>
  <si>
    <t>HMPREF1215_01179_uridine_kinase</t>
  </si>
  <si>
    <t>HMPREF9446_00807_uridine_kinase</t>
  </si>
  <si>
    <t>HMPREF9542_02091_uridine_kinase</t>
  </si>
  <si>
    <t>HMPREF9544_01153_uridine_kinase</t>
  </si>
  <si>
    <t>PROSTU_01660_hypothetical_protein</t>
  </si>
  <si>
    <t>PROSTU_01664_uridine_kinase</t>
  </si>
  <si>
    <t>HMPREF1015_00360_uridine_kinase</t>
  </si>
  <si>
    <t>HMPREF0530_2121_uridine_kinase</t>
  </si>
  <si>
    <t>HMPREF0981_01460_uridine_kinase</t>
  </si>
  <si>
    <t>HMPREF9540_00955_uridine_kinase</t>
  </si>
  <si>
    <t>HMPREF9459_00670_uridine_kinase</t>
  </si>
  <si>
    <t>HMPREF0104_01614_uridine_kinase</t>
  </si>
  <si>
    <t>HMPREF1018_03547_uridine_kinase</t>
  </si>
  <si>
    <t>HMPREF9497_00753_uridine_kinase</t>
  </si>
  <si>
    <t>CLOSTHATH_04605</t>
  </si>
  <si>
    <t>CIY_10600_uridine_kinase</t>
  </si>
  <si>
    <t>gi|170019607|ref|YP_001724561.1|</t>
  </si>
  <si>
    <t>gi|206581119|ref|YP_002237498.1|</t>
  </si>
  <si>
    <t>HMPREF0105_0753_uridine_kinase</t>
  </si>
  <si>
    <t>HMPREF0619_01526_uridine_kinase</t>
  </si>
  <si>
    <t>HMPREF0539_1773_uridine_kinase</t>
  </si>
  <si>
    <t>HMPREF0992_00397_uridine_kinase</t>
  </si>
  <si>
    <t>HMPREF0673_00887_uridine_kinase</t>
  </si>
  <si>
    <t>sp|Q38VV6|URK_LACSS</t>
  </si>
  <si>
    <t>LAR_1148_uridine_kinase</t>
  </si>
  <si>
    <t>HMPREF9539_04377_uridine_kinase</t>
  </si>
  <si>
    <t>gi|116629200|ref|YP_814372.1|</t>
  </si>
  <si>
    <t>gi|116495150|ref|YP_806884.1|</t>
  </si>
  <si>
    <t>HMPREF9532_03903_uridine_kinase</t>
  </si>
  <si>
    <t>HMPREF9448_02070_uridine_kinase</t>
  </si>
  <si>
    <t>BSCG_00862_uridine_kinase</t>
  </si>
  <si>
    <t>HMPREF5505_1594_uridine_kinase</t>
  </si>
  <si>
    <t>HMPREF5505_1593_uridine_kinase</t>
  </si>
  <si>
    <t>HMPREF1307_01904_uridine_kinase</t>
  </si>
  <si>
    <t>HMPREF0102_02465_uridine_kinase</t>
  </si>
  <si>
    <t>HMPREF0101_03102_uridine_kinase</t>
  </si>
  <si>
    <t>HMPREF0984_01166_uridine_kinase</t>
  </si>
  <si>
    <t>gi|478486425|ref|YP_007754006.1|</t>
  </si>
  <si>
    <t>HMPREF9543_04493_uridine_kinase</t>
  </si>
  <si>
    <t>HMPREF1214_03929_uridine_kinase</t>
  </si>
  <si>
    <t>BSAG_01038_uridine_kinase</t>
  </si>
  <si>
    <t>sp|A6TBG6|URK_KLEP7</t>
  </si>
  <si>
    <t>gi|110642276|ref|YP_670006.1|</t>
  </si>
  <si>
    <t>Clostridium_sp._SS2_1</t>
  </si>
  <si>
    <t>CLOSS21_00269_uridine_kinase</t>
  </si>
  <si>
    <t>ENTCAN_06854_uridine_kinase</t>
  </si>
  <si>
    <t>HMPREF0978_01481_uridine_kinase</t>
  </si>
  <si>
    <t>Fusobacterium_mortiferum_ATCC_9817</t>
  </si>
  <si>
    <t>FMAG_00738_uridine_kinase</t>
  </si>
  <si>
    <t>BXY_41920_uridine_kinase</t>
  </si>
  <si>
    <t>HMPREF9551_03075_uridine_kinase</t>
  </si>
  <si>
    <t>HMPREF0511_1765_uridine_kinase</t>
  </si>
  <si>
    <t>ESAG_02860_uridine_kinase</t>
  </si>
  <si>
    <t>HMPREF0349_1888_uridine_kinase</t>
  </si>
  <si>
    <t>AL1_04790_uridine_kinase</t>
  </si>
  <si>
    <t>HMPREF9553_01932_uridine_kinase</t>
  </si>
  <si>
    <t>gi|191638658|ref|YP_001987824.1|</t>
  </si>
  <si>
    <t>HMPREF0536_11198_uridine_kinase</t>
  </si>
  <si>
    <t>BACCAP_01039_uridine_kinase</t>
  </si>
  <si>
    <t>Lachnospiraceae_bacterium_6_1_37FAA</t>
  </si>
  <si>
    <t>HMPREF0490_01134_uridine_kinase</t>
  </si>
  <si>
    <t>CUW_0495_uridine_kinase</t>
  </si>
  <si>
    <t>BACUNI_04624_uridine_kinase</t>
  </si>
  <si>
    <t>FAEPRAM212_00179_uridine_kinase</t>
  </si>
  <si>
    <t>gi|42518685|ref|NP_964615.1|</t>
  </si>
  <si>
    <t>HMPREF1017_03468_uridine_kinase</t>
  </si>
  <si>
    <t>gi|90961793|ref|YP_535709.1|</t>
  </si>
  <si>
    <t>HMPREF9547_00993_uridine_kinase</t>
  </si>
  <si>
    <t>gi|116333644|ref|YP_795171.1|</t>
  </si>
  <si>
    <t>ALIPUT_01926_uridine_kinase</t>
  </si>
  <si>
    <t>HMPREF0519_2365_phosphoribulokinase/uridine_kinase_family_protein</t>
  </si>
  <si>
    <t>HMPREF9476_01426_uridine_kinase</t>
  </si>
  <si>
    <t>EDWATA_01311_uridine_kinase</t>
  </si>
  <si>
    <t>RO1_12620_uridine_kinase</t>
  </si>
  <si>
    <t>HMPREF9533_02091_uridine_kinase</t>
  </si>
  <si>
    <t>HMPREF0541_01462_uridine_kinase</t>
  </si>
  <si>
    <t>BSEG_00792_uridine_kinase</t>
  </si>
  <si>
    <t>CIT292_06455_uridine_kinase</t>
  </si>
  <si>
    <t>HMPREF1481_00432_uridine_kinase</t>
  </si>
  <si>
    <t>CUY_4004_uridine_kinase</t>
  </si>
  <si>
    <t>HMPREF9538_01814_uridine_kinase</t>
  </si>
  <si>
    <t>gi|150004895|ref|YP_001299639.1|</t>
  </si>
  <si>
    <t>HMPREF0372_00985_uridine_kinase</t>
  </si>
  <si>
    <t>BACINT_02948_uridine_kinase</t>
  </si>
  <si>
    <t>gi|218699340|ref|YP_002406969.1|</t>
  </si>
  <si>
    <t>CUI_2382_uridine_kinase</t>
  </si>
  <si>
    <t>HMPREF9488_00778_uridine_kinase</t>
  </si>
  <si>
    <t>BACEGG_02017_uridine_kinase</t>
  </si>
  <si>
    <t>HMPREF0127_02881_uridine_kinase</t>
  </si>
  <si>
    <t>HMPREF9022_01791_uridine_kinase</t>
  </si>
  <si>
    <t>HMPREF0987_00031_uridine_kinase</t>
  </si>
  <si>
    <t>CLOSTASPAR_06245</t>
  </si>
  <si>
    <t>HMPREF9518_01305_uridine_kinase</t>
  </si>
  <si>
    <t>HMPREF1308_02708_uridine_kinase</t>
  </si>
  <si>
    <t>CUU_0482_uridine_kinase</t>
  </si>
  <si>
    <t>gi|148544439|ref|YP_001271809.1|</t>
  </si>
  <si>
    <t>HMPREF9346_01664_uridine_kinase</t>
  </si>
  <si>
    <t>HMPREF1475_00719_uridine_kinase</t>
  </si>
  <si>
    <t>BRYFOR_05564_uridine_kinase</t>
  </si>
  <si>
    <t>ECSF_1955_uridine/cytidine_kinase</t>
  </si>
  <si>
    <t>Tyzzerella_nexilis_DSM_1787</t>
  </si>
  <si>
    <t>CLONEX_03118_uridine_kinase</t>
  </si>
  <si>
    <t>HMPREF9007_01132_uridine_kinase</t>
  </si>
  <si>
    <t>ECSE_2340_uridine/cytidine_kinase</t>
  </si>
  <si>
    <t>FPR_13360_uridine_kinase</t>
  </si>
  <si>
    <t>HMPREF0531_10595_uridine_kinase</t>
  </si>
  <si>
    <t>CLOBAR_00291_uridine_kinase</t>
  </si>
  <si>
    <t>tr|C5F3Y5|C5F3Y5_LACPA</t>
  </si>
  <si>
    <t>HMPREF0996_00214_uridine_kinase</t>
  </si>
  <si>
    <t>BLAHAN_05147_uridine_kinase</t>
  </si>
  <si>
    <t>tr|B7UTA4|B7UTA4_ECO27</t>
  </si>
  <si>
    <t>CW3_0950_uridine_kinase</t>
  </si>
  <si>
    <t>HMPREF0106_04153_uridine_kinase</t>
  </si>
  <si>
    <t>CW1_0211_uridine_kinase</t>
  </si>
  <si>
    <t>HMPREF1016_00167_uridine_kinase</t>
  </si>
  <si>
    <t>HMPREF0877_1348_uridine_kinase</t>
  </si>
  <si>
    <t>Parvimonas_micra_ATCC_33270</t>
  </si>
  <si>
    <t>PEPMIC_00119_uridine_kinase</t>
  </si>
  <si>
    <t>HMPREF0863_00738_uridine_kinase</t>
  </si>
  <si>
    <t>HMPREF1532_00314_uridine_kinase</t>
  </si>
  <si>
    <t>HMPREF0556_12309_uridine_kinase</t>
  </si>
  <si>
    <t>HMPREF1024_00215_uridine_kinase</t>
  </si>
  <si>
    <t>HMPREF0548_0605_uridine_kinase</t>
  </si>
  <si>
    <t>HMPREF0493_1567_uridine_kinase</t>
  </si>
  <si>
    <t>CLORAM_02338_uridine_kinase</t>
  </si>
  <si>
    <t>HMPREF9008_00886_uridine_kinase</t>
  </si>
  <si>
    <t>5.3.3.1</t>
  </si>
  <si>
    <t>HMPREF1486_06545_hypothetical_protein</t>
  </si>
  <si>
    <t>HMPREF1211_04767_hypothetical_protein</t>
  </si>
  <si>
    <t>HMPREF1206_00853_hypothetical_protein</t>
  </si>
  <si>
    <t>regorafenib-glucuronide</t>
  </si>
  <si>
    <t>mycophenolate-glucuronide</t>
  </si>
  <si>
    <t>6442661  </t>
  </si>
  <si>
    <t>145996739  </t>
  </si>
  <si>
    <t>WP_118581144.1, WP_118096903.1, CBJ55484.1, CBK98066.1</t>
  </si>
  <si>
    <t>2.3.-</t>
  </si>
  <si>
    <t>2.3.1.129</t>
  </si>
  <si>
    <t>Helicobacter_pylori_GAM80Ai</t>
  </si>
  <si>
    <t>HMPREF1426_01055_acyl-[acyl-carrier-protein]-UDP-N-_acetylglucosamine_O-acyltransferase</t>
  </si>
  <si>
    <t>Helicobacter_pylori_GAM210Bi</t>
  </si>
  <si>
    <t>HMPREF1404_00297_acyl-[acyl-carrier-protein]-UDP-N-_acetylglucosamine_O-acyltransferase</t>
  </si>
  <si>
    <t>HCCG_00727_acyl-[acyl-carrier-protein]-UDP-N-_acetylglucosamine_O-acyltransferase</t>
  </si>
  <si>
    <t>HMPREF1007_03174_acyl-[acyl-carrier-protein]-UDP-N-_acetylglucosamine_O-acyltransferase</t>
  </si>
  <si>
    <t>HMPREF1007_00242_acyl-[acyl-carrier-protein]-UDP-N-_acetylglucosamine_O-acyltransferase</t>
  </si>
  <si>
    <t>HMPREF1311_02208_acyl-[acyl-carrier-protein]-UDP-N-_acetylglucosamine_O-acyltransferase</t>
  </si>
  <si>
    <t>HMPREF9534_04704_acyl-[acyl-carrier-protein]-UDP-N-_acetylglucosamine_O-acyltransferase</t>
  </si>
  <si>
    <t>Veillonella_sp._3_1_44</t>
  </si>
  <si>
    <t>HMPREF0873_01806_acyl-[acyl-carrier-protein]-UDP-N-_acetylglucosamine_O-acyltransferase</t>
  </si>
  <si>
    <t>Helicobacter_pylori_GAMchJs106B</t>
  </si>
  <si>
    <t>HMPREF1431_00466_acyl-[acyl-carrier-protein]-UDP-N-_acetylglucosamine_O-acyltransferase</t>
  </si>
  <si>
    <t>Fusobacterium_periodonticum_1_1_41FAA</t>
  </si>
  <si>
    <t>HMPREF0400_00855_acyl-[acyl-carrier-protein]-UDP-N-_acetylglucosamine_O-acyltransferase</t>
  </si>
  <si>
    <t>Helicobacter_pylori_HP116Bi</t>
  </si>
  <si>
    <t>HMPREF1437_00786_acyl-[acyl-carrier-protein]-UDP-N-_acetylglucosamine_O-acyltransferase</t>
  </si>
  <si>
    <t>HMPREF9550_04347_acyl-[acyl-carrier-protein]-UDP-N-_acetylglucosamine_O-acyltransferase</t>
  </si>
  <si>
    <t>HMPREF9545_00259_acyl-[acyl-carrier-protein]-UDP-N-_acetylglucosamine_O-acyltransferase</t>
  </si>
  <si>
    <t>Fusobacterium_nucleatum_subsp._animalis_D11</t>
  </si>
  <si>
    <t>PSAG_01945_acyl-[acyl-carrier-protein]-UDP-N-_acetylglucosamine_O-acyltransferase</t>
  </si>
  <si>
    <t>PROVRETT_06717_acyl-[acyl-carrier-protein]-UDP-N-_acetylglucosamine_O-acyltransferase</t>
  </si>
  <si>
    <t>gi|150008716|ref|YP_001303459.1|</t>
  </si>
  <si>
    <t>BACFIN_08849_acyl-[acyl-carrier-protein]-UDP-N-_acetylglucosamine_O-acyltransferase</t>
  </si>
  <si>
    <t>Helicobacter_pylori_GAM42Ai</t>
  </si>
  <si>
    <t>HMPREF1424_00748_acyl-[acyl-carrier-protein]-UDP-N-_acetylglucosamine_O-acyltransferase</t>
  </si>
  <si>
    <t>ESBG_04013_acyl-[acyl-carrier-protein]-UDP-N-_acetylglucosamine_O-acyltransferase</t>
  </si>
  <si>
    <t>Helicobacter_pylori_HP250AFiV</t>
  </si>
  <si>
    <t>HMPREF1440_00741_acyl-[acyl-carrier-protein]-UDP-N-_acetylglucosamine_O-acyltransferase</t>
  </si>
  <si>
    <t>HMPREF9552_04811_acyl-[acyl-carrier-protein]-UDP-N-_acetylglucosamine_O-acyltransferase</t>
  </si>
  <si>
    <t>Fusobacterium_varium_ATCC_27725</t>
  </si>
  <si>
    <t>FVAG_00403_acyl-[acyl-carrier-protein]-UDP-N-_acetylglucosamine_O-acyltransferase</t>
  </si>
  <si>
    <t>BACOVA_05052_acyl-[acyl-carrier-protein]-UDP-N-_acetylglucosamine_O-acyltransferase</t>
  </si>
  <si>
    <t>Sutterella_parvirubra_YIT_11816</t>
  </si>
  <si>
    <t>HMPREF9440_02273_acyl-[acyl-carrier-protein]-UDP-N-_acetylglucosamine_O-acyltransferase</t>
  </si>
  <si>
    <t>HMPREF9541_03206_acyl-[acyl-carrier-protein]-UDP-N-_acetylglucosamine_O-acyltransferase</t>
  </si>
  <si>
    <t>MITSMUL_04374_acyl-[acyl-carrier-protein]-UDP-N-_acetylglucosamine_O-acyltransferase</t>
  </si>
  <si>
    <t>BSBG_00545_acyl-[acyl-carrier-protein]-UDP-N-_acetylglucosamine_O-acyltransferase</t>
  </si>
  <si>
    <t>tr|Q8A016|Q8A016_BACTN</t>
  </si>
  <si>
    <t>HMPREF9549_03870_acyl-[acyl-carrier-protein]-UDP-N-_acetylglucosamine_O-acyltransferase</t>
  </si>
  <si>
    <t>Helicobacter_pylori_GAM245Ai</t>
  </si>
  <si>
    <t>HMPREF1408_00294_acyl-[acyl-carrier-protein]-UDP-N-_acetylglucosamine_O-acyltransferase</t>
  </si>
  <si>
    <t>Helicobacter_pylori_35A</t>
  </si>
  <si>
    <t>HMPREF4655_20238_acyl-[acyl-carrier-protein]-UDP-N-_acetylglucosamine_O-acyltransferase</t>
  </si>
  <si>
    <t>Helicobacter_pylori_GAM244Ai</t>
  </si>
  <si>
    <t>HMPREF1407_00798_acyl-[acyl-carrier-protein]-UDP-N-_acetylglucosamine_O-acyltransferase</t>
  </si>
  <si>
    <t>BACCELL_03195_acyl-[acyl-carrier-protein]-UDP-N-_acetylglucosamine_O-acyltransferase</t>
  </si>
  <si>
    <t>HMPREF9449_02866_acyl-[acyl-carrier-protein]-UDP-N-_acetylglucosamine_O-acyltransferase</t>
  </si>
  <si>
    <t>HMPREF9449_01901_acyl-[acyl-carrier-protein]-UDP-N-_acetylglucosamine_O-acyltransferase</t>
  </si>
  <si>
    <t>HMPREF9345_01263_acyl-[acyl-carrier-protein]-UDP-N-_acetylglucosamine_O-acyltransferase</t>
  </si>
  <si>
    <t>HMPREF9010_02817_acyl-[acyl-carrier-protein]-UDP-N-_acetylglucosamine_O-acyltransferase</t>
  </si>
  <si>
    <t>BSIG_2442_acyl-[acyl-carrier-protein]-UDP-N-_acetylglucosamine_O-acyltransferase</t>
  </si>
  <si>
    <t>gi|26246127|ref|NP_752166.1|</t>
  </si>
  <si>
    <t>CSAG_03488_acyl-[acyl-carrier-protein]-UDP-N-_acetylglucosamine_O-acyltransferase</t>
  </si>
  <si>
    <t>BSHG_0740_acyl-[acyl-carrier-protein]-UDP-N-_acetylglucosamine_O-acyltransferase</t>
  </si>
  <si>
    <t>HMPREF9428_02593_acyl-[acyl-carrier-protein]-UDP-N-_acetylglucosamine_O-acyltransferase</t>
  </si>
  <si>
    <t>HMPREF9542_03514_acyl-[acyl-carrier-protein]-UDP-N-_acetylglucosamine_O-acyltransferase</t>
  </si>
  <si>
    <t>HMPREF9348_03589_acyl-[acyl-carrier-protein]-UDP-N-_acetylglucosamine_O-acyltransferase</t>
  </si>
  <si>
    <t>HMPREF9446_01302_acyl-[acyl-carrier-protein]-UDP-N-_acetylglucosamine_O-acyltransferase</t>
  </si>
  <si>
    <t>HMPREF9446_03782_acyl-[acyl-carrier-protein]-UDP-N-_acetylglucosamine_O-acyltransferase</t>
  </si>
  <si>
    <t>Helicobacter_pylori_GAM263BFi</t>
  </si>
  <si>
    <t>HMPREF1419_00395_acyl-[acyl-carrier-protein]-UDP-N-_acetylglucosamine_O-acyltransferase</t>
  </si>
  <si>
    <t>Helicobacter_pylori_GAM250T</t>
  </si>
  <si>
    <t>HMPREF1412_00259_acyl-[acyl-carrier-protein]-UDP-N-_acetylglucosamine_O-acyltransferase</t>
  </si>
  <si>
    <t>HMPREF9544_00954_acyl-[acyl-carrier-protein]-UDP-N-_acetylglucosamine_O-acyltransferase</t>
  </si>
  <si>
    <t>ESCG_01366_acyl-[acyl-carrier-protein]-UDP-N-_acetylglucosamine_O-acyltransferase</t>
  </si>
  <si>
    <t>HMPREF9536_00214_acyl-[acyl-carrier-protein]-UDP-N-_acetylglucosamine_O-acyltransferase</t>
  </si>
  <si>
    <t>Helicobacter_pylori_GAMchJs136i</t>
  </si>
  <si>
    <t>HMPREF1436_00875_acyl-[acyl-carrier-protein]-UDP-N-_acetylglucosamine_O-acyltransferase</t>
  </si>
  <si>
    <t>PROSTU_00867_acyl-[acyl-carrier-protein]-UDP-N-_acetylglucosamine_O-acyltransferase</t>
  </si>
  <si>
    <t>HMPREF0454_03284_acyl-[acyl-carrier-protein]-UDP-N-_acetylglucosamine_O-acyltransferase</t>
  </si>
  <si>
    <t>HMPREF9540_03808_acyl-[acyl-carrier-protein]-UDP-N-_acetylglucosamine_O-acyltransferase</t>
  </si>
  <si>
    <t>Helicobacter_pylori_GAM83T</t>
  </si>
  <si>
    <t>HMPREF1428_00137_acyl-[acyl-carrier-protein]-UDP-N-_acetylglucosamine_O-acyltransferase</t>
  </si>
  <si>
    <t>HMPREF9535_04385_acyl-[acyl-carrier-protein]-UDP-N-_acetylglucosamine_O-acyltransferase</t>
  </si>
  <si>
    <t>Fusobacterium_nucleatum_subsp._animalis_ATCC_51191</t>
  </si>
  <si>
    <t>HMPREF9094_1781_acyl-[acyl-carrier-protein]-UDP-N-_acetylglucosamine_O-acyltransferase</t>
  </si>
  <si>
    <t>Fusobacterium_ulcerans_12-1B</t>
  </si>
  <si>
    <t>HMPREF0402_00803_acyl-[acyl-carrier-protein]-UDP-N-_acetylglucosamine_O-acyltransferase</t>
  </si>
  <si>
    <t>Helicobacter_pylori_GAM201Ai</t>
  </si>
  <si>
    <t>HMPREF1403_00418_acyl-[acyl-carrier-protein]-UDP-N-_acetylglucosamine_O-acyltransferase</t>
  </si>
  <si>
    <t>gi|218557122|ref|YP_002390035.1|</t>
  </si>
  <si>
    <t>HMPREF0485_04228_acyl-[acyl-carrier-protein]-UDP-N-_acetylglucosamine_O-acyltransferase</t>
  </si>
  <si>
    <t>HMPREF0104_02168_acyl-[acyl-carrier-protein]-UDP-N-_acetylglucosamine_O-acyltransferase</t>
  </si>
  <si>
    <t>Fusobacterium_gonidiaformans_ATCC_25563</t>
  </si>
  <si>
    <t>FGAG_00331_acyl-[acyl-carrier-protein]-UDP-N-_acetylglucosamine_O-acyltransferase</t>
  </si>
  <si>
    <t>HMPREF1018_00923_acyl-[acyl-carrier-protein]-UDP-N-_acetylglucosamine_O-acyltransferase</t>
  </si>
  <si>
    <t>BACPLE_03144_acyl-[acyl-carrier-protein]-UDP-N-_acetylglucosamine_O-acyltransferase</t>
  </si>
  <si>
    <t>Helicobacter_pylori_HP250BFii</t>
  </si>
  <si>
    <t>HMPREF1444_00059_acyl-[acyl-carrier-protein]-UDP-N-_acetylglucosamine_O-acyltransferase</t>
  </si>
  <si>
    <t>HMPREF9350_03251_acyl-[acyl-carrier-protein]-UDP-N-_acetylglucosamine_O-acyltransferase</t>
  </si>
  <si>
    <t>HMPREF9400_0163_acyl-[acyl-carrier-protein]-UDP-N-_acetylglucosamine_O-acyltransferase</t>
  </si>
  <si>
    <t>HMPREF9530_03452_acyl-[acyl-carrier-protein]-UDP-N-_acetylglucosamine_O-acyltransferase</t>
  </si>
  <si>
    <t>gi|170021466|ref|YP_001726420.1|</t>
  </si>
  <si>
    <t>Helicobacter_pylori_GAM96Ai</t>
  </si>
  <si>
    <t>HMPREF1430_00915_acyl-[acyl-carrier-protein]-UDP-N-_acetylglucosamine_O-acyltransferase</t>
  </si>
  <si>
    <t>HMPREF0026_01043_acyl-[acyl-carrier-protein]-UDP-N-_acetylglucosamine_O-acyltransferase</t>
  </si>
  <si>
    <t>gi|206575888|ref|YP_002240331.1|</t>
  </si>
  <si>
    <t>HMPREF0105_1688_acyl-[acyl-carrier-protein]-UDP-N-_acetylglucosamine_O-acyltransferase</t>
  </si>
  <si>
    <t>HMPREF0619_03060_acyl-[acyl-carrier-protein]-UDP-N-_acetylglucosamine_O-acyltransferase</t>
  </si>
  <si>
    <t>Helicobacter_pylori_GAM246Ai</t>
  </si>
  <si>
    <t>HMPREF1409_01288_acyl-[acyl-carrier-protein]-UDP-N-_acetylglucosamine_O-acyltransferase</t>
  </si>
  <si>
    <t>Helicobacter_pylori_GAM260ASi</t>
  </si>
  <si>
    <t>HMPREF1416_01170_acyl-[acyl-carrier-protein]-UDP-N-_acetylglucosamine_O-acyltransferase</t>
  </si>
  <si>
    <t>HMPREF0673_01764_acyl-[acyl-carrier-protein]-UDP-N-_acetylglucosamine_O-acyltransferase</t>
  </si>
  <si>
    <t>Fusobacterium_ulcerans_ATCC_49185</t>
  </si>
  <si>
    <t>FUAG_00424_acyl-[acyl-carrier-protein]-UDP-N-_acetylglucosamine_O-acyltransferase</t>
  </si>
  <si>
    <t>PARMER_00742_acyl-[acyl-carrier-protein]-UDP-N-_acetylglucosamine_O-acyltransferase</t>
  </si>
  <si>
    <t>Helicobacter_pylori_GAM119Bi</t>
  </si>
  <si>
    <t>HMPREF1400_00120_acyl-[acyl-carrier-protein]-UDP-N-_acetylglucosamine_O-acyltransferase</t>
  </si>
  <si>
    <t>Helicobacter_pylori_HP260Bi</t>
  </si>
  <si>
    <t>HMPREF1452_00852_acyl-[acyl-carrier-protein]-UDP-N-_acetylglucosamine_O-acyltransferase</t>
  </si>
  <si>
    <t>gi|157159646|ref|YP_001456964.1|</t>
  </si>
  <si>
    <t>Helicobacter_pylori_GAM93Bi</t>
  </si>
  <si>
    <t>HMPREF1429_00932_acyl-[acyl-carrier-protein]-UDP-N-_acetylglucosamine_O-acyltransferase</t>
  </si>
  <si>
    <t>HMPREF9539_04790_acyl-[acyl-carrier-protein]-UDP-N-_acetylglucosamine_O-acyltransferase</t>
  </si>
  <si>
    <t>Fusobacterium_nucleatum_subsp._animalis_21_1A</t>
  </si>
  <si>
    <t>HMPREF0404_00669_acyl-[acyl-carrier-protein]-UDP-N-_acetylglucosamine_O-acyltransferase</t>
  </si>
  <si>
    <t>HMPREF9399_1326_acyl-[acyl-carrier-protein]-UDP-N-_acetylglucosamine_O-acyltransferase</t>
  </si>
  <si>
    <t>gi|91209251|ref|YP_539237.1|</t>
  </si>
  <si>
    <t>HMPREF0880_00705_acyl-[acyl-carrier-protein]-UDP-N-_acetylglucosamine_O-acyltransferase</t>
  </si>
  <si>
    <t>HMPREF9011_03460_acyl-[acyl-carrier-protein]-UDP-N-_acetylglucosamine_O-acyltransferase</t>
  </si>
  <si>
    <t>HMPREF9532_02065_acyl-[acyl-carrier-protein]-UDP-N-_acetylglucosamine_O-acyltransferase</t>
  </si>
  <si>
    <t>Parabacteroides_johnsonii_DSM_18315</t>
  </si>
  <si>
    <t>PRABACTJOHN_03474_acyl-[acyl-carrier-protein]-UDP-N-_acetylglucosamine_O-acyltransferase</t>
  </si>
  <si>
    <t>Helicobacter_pylori_GAM120Ai</t>
  </si>
  <si>
    <t>HMPREF1401_01012_acyl-[acyl-carrier-protein]-UDP-N-_acetylglucosamine_O-acyltransferase</t>
  </si>
  <si>
    <t>HMPREF9531_04891_acyl-[acyl-carrier-protein]-UDP-N-_acetylglucosamine_O-acyltransferase</t>
  </si>
  <si>
    <t>Helicobacter_pylori_GAM231Ai</t>
  </si>
  <si>
    <t>HMPREF1405_00645_acyl-[acyl-carrier-protein]-UDP-N-_acetylglucosamine_O-acyltransferase</t>
  </si>
  <si>
    <t>HMPREF9448_01168_acyl-[acyl-carrier-protein]-UDP-N-_acetylglucosamine_O-acyltransferase</t>
  </si>
  <si>
    <t>BSCG_01823_acyl-[acyl-carrier-protein]-UDP-N-_acetylglucosamine_O-acyltransferase</t>
  </si>
  <si>
    <t>Burkholderiales_bacterium_1_1_47</t>
  </si>
  <si>
    <t>HMPREF0189_01889_acyl-[acyl-carrier-protein]-UDP-N-_acetylglucosamine_O-acyltransferase</t>
  </si>
  <si>
    <t>HMPREF1307_04388_acyl-[acyl-carrier-protein]-UDP-N-_acetylglucosamine_O-acyltransferase</t>
  </si>
  <si>
    <t>Helicobacter_pylori_HP250BSi</t>
  </si>
  <si>
    <t>HMPREF1447_00790_acyl-[acyl-carrier-protein]-UDP-N-_acetylglucosamine_O-acyltransferase</t>
  </si>
  <si>
    <t>Megamonas_funiformis_YIT_11815</t>
  </si>
  <si>
    <t>HMPREF9454_02161_acyl-[acyl-carrier-protein]-UDP-N-_acetylglucosamine_O-acyltransferase</t>
  </si>
  <si>
    <t>BACDOR_00466_acyl-[acyl-carrier-protein]-UDP-N-_acetylglucosamine_O-acyltransferase</t>
  </si>
  <si>
    <t>PREVCOP_04515_acyl-[acyl-carrier-protein]-UDP-N-_acetylglucosamine_O-acyltransferase</t>
  </si>
  <si>
    <t>HMPREF0101_02806_acyl-[acyl-carrier-protein]-UDP-N-_acetylglucosamine_O-acyltransferase</t>
  </si>
  <si>
    <t>HMPREF0102_03492_acyl-[acyl-carrier-protein]-UDP-N-_acetylglucosamine_O-acyltransferase</t>
  </si>
  <si>
    <t>HMPREF9442_00469_acyl-[acyl-carrier-protein]-UDP-N-_acetylglucosamine_O-acyltransferase</t>
  </si>
  <si>
    <t>gi|218688056|ref|YP_002396268.1|</t>
  </si>
  <si>
    <t>sp|B1LGY3|LPXA_ECOSM</t>
  </si>
  <si>
    <t>Helicobacter_pylori_GAM264Ai</t>
  </si>
  <si>
    <t>HMPREF1420_01494_acyl-[acyl-carrier-protein]-UDP-N-_acetylglucosamine_O-acyltransferase</t>
  </si>
  <si>
    <t>HMPREF1004_03479_acyl-[acyl-carrier-protein]-UDP-N-_acetylglucosamine_O-acyltransferase</t>
  </si>
  <si>
    <t>HMPREF0103_2649_acyl-[acyl-carrier-protein]-UDP-N-_acetylglucosamine_O-acyltransferase</t>
  </si>
  <si>
    <t>OFBG_00278_acyl-[acyl-carrier-protein]-UDP-N-_acetylglucosamine_O-acyltransferase</t>
  </si>
  <si>
    <t>Helicobacter_winghamensis_ATCC_BAA-430</t>
  </si>
  <si>
    <t>HWAG_01158_acyl-[acyl-carrier-protein]-UDP-N-_acetylglucosamine_O-acyltransferase</t>
  </si>
  <si>
    <t>HMPREF9543_03084_acyl-[acyl-carrier-protein]-UDP-N-_acetylglucosamine_O-acyltransferase</t>
  </si>
  <si>
    <t>HMPREF1705_01458_acyl-[acyl-carrier-protein]-UDP-N-_acetylglucosamine_O-acyltransferase</t>
  </si>
  <si>
    <t>Akkermansia_muciniphila_ATCC_BAA-835</t>
  </si>
  <si>
    <t>sp|B2ULY0|LPXA_AKKM8</t>
  </si>
  <si>
    <t>Helicobacter_pylori_HP250BFiV</t>
  </si>
  <si>
    <t>HMPREF1446_00248_acyl-[acyl-carrier-protein]-UDP-N-_acetylglucosamine_O-acyltransferase</t>
  </si>
  <si>
    <t>HMPREF1214_01410_acyl-[acyl-carrier-protein]-UDP-N-_acetylglucosamine_O-acyltransferase</t>
  </si>
  <si>
    <t>Helicobacter_pylori_GAM260BSi</t>
  </si>
  <si>
    <t>HMPREF1418_00986_acyl-[acyl-carrier-protein]-UDP-N-_acetylglucosamine_O-acyltransferase</t>
  </si>
  <si>
    <t>Helicobacter_pylori_HP260AFi</t>
  </si>
  <si>
    <t>HMPREF1448_00655_acyl-[acyl-carrier-protein]-UDP-N-_acetylglucosamine_O-acyltransferase</t>
  </si>
  <si>
    <t>BFAG_00237_acyl-[acyl-carrier-protein]-UDP-N-_acetylglucosamine_O-acyltransferase</t>
  </si>
  <si>
    <t>BFAG_02849_acyl-[acyl-carrier-protein]-UDP-N-_acetylglucosamine_O-acyltransferase</t>
  </si>
  <si>
    <t>BSAG_01733_acyl-[acyl-carrier-protein]-UDP-N-_acetylglucosamine_O-acyltransferase</t>
  </si>
  <si>
    <t>HMPREF1033_01126_acyl-[acyl-carrier-protein]-UDP-N-_acetylglucosamine_O-acyltransferase</t>
  </si>
  <si>
    <t>sp|A6T4Y3|LPXA_KLEP7</t>
  </si>
  <si>
    <t>gi|110640400|ref|YP_668128.1|</t>
  </si>
  <si>
    <t>HMPREF0864_02363_acyl-[acyl-carrier-protein]-UDP-N-_acetylglucosamine_O-acyltransferase</t>
  </si>
  <si>
    <t>ENTCAN_05016_putative_acyl-[acyl-carrier-protein]-UDP-N-acetylglucosamine_O-acyltransferase</t>
  </si>
  <si>
    <t>HMPREF9548_01242_acyl-[acyl-carrier-protein]-UDP-N-_acetylglucosamine_O-acyltransferase</t>
  </si>
  <si>
    <t>HMPREF9445_02583_acyl-[acyl-carrier-protein]-UDP-N-_acetylglucosamine_O-acyltransferase</t>
  </si>
  <si>
    <t>HMPREF9445_00023_acyl-[acyl-carrier-protein]-UDP-N-_acetylglucosamine_O-acyltransferase</t>
  </si>
  <si>
    <t>Helicobacter_pylori_GAM252Bi</t>
  </si>
  <si>
    <t>HMPREF1413_00658_acyl-[acyl-carrier-protein]-UDP-N-_acetylglucosamine_O-acyltransferase</t>
  </si>
  <si>
    <t>HMPREF0201_00632_acyl-[acyl-carrier-protein]-UDP-N-_acetylglucosamine_O-acyltransferase</t>
  </si>
  <si>
    <t>PROVALCAL_01445_acyl-[acyl-carrier-protein]-UDP-N-_acetylglucosamine_O-acyltransferase</t>
  </si>
  <si>
    <t>Succinatimonas_hippei_YIT_12066</t>
  </si>
  <si>
    <t>HMPREF9444_00873_bacterial_transferase_hexapeptide_repeat_protein</t>
  </si>
  <si>
    <t>HMPREF9444_00874_putative_acyl-[acyl-carrier-protein]-UDP-N-acetylglucosamine_O-acyltransferase</t>
  </si>
  <si>
    <t>Helicobacter_pylori_GAM112Ai</t>
  </si>
  <si>
    <t>HMPREF1395_00169_acyl-[acyl-carrier-protein]-UDP-N-_acetylglucosamine_O-acyltransferase</t>
  </si>
  <si>
    <t>Acidaminococcus_sp._D21</t>
  </si>
  <si>
    <t>ACDG_01920_acyl-[acyl-carrier-protein]-UDP-N-_acetylglucosamine_O-acyltransferase</t>
  </si>
  <si>
    <t>HMPREF9349_03360_acyl-[acyl-carrier-protein]-UDP-N-_acetylglucosamine_O-acyltransferase</t>
  </si>
  <si>
    <t>Helicobacter_pylori_GAM71Ai</t>
  </si>
  <si>
    <t>HMPREF1425_00074_acyl-[acyl-carrier-protein]-UDP-N-_acetylglucosamine_O-acyltransferase</t>
  </si>
  <si>
    <t>Megamonas_hypermegale_ART12_1</t>
  </si>
  <si>
    <t>MHY_00600_acyl-[acyl-carrier-protein]--UDP-N-_acetylglucosamine_O-acyltransferase</t>
  </si>
  <si>
    <t>Helicobacter_canadensis_MIT_98-5491</t>
  </si>
  <si>
    <t>HCMG_00899_acyl-[acyl-carrier-protein]-UDP-N-_acetylglucosamine_O-acyltransferase</t>
  </si>
  <si>
    <t>FMAG_01259_acyl-[acyl-carrier-protein]-UDP-N-_acetylglucosamine_O-acyltransferase</t>
  </si>
  <si>
    <t>Helicobacter_pylori_HP250ASii</t>
  </si>
  <si>
    <t>HMPREF1442_00506_acyl-[acyl-carrier-protein]-UDP-N-_acetylglucosamine_O-acyltransferase</t>
  </si>
  <si>
    <t>BXY_33060_acyl-[acyl-carrier-protein]--UDP-N-_acetylglucosam_ine_O-acyltransferase</t>
  </si>
  <si>
    <t>Helicobacter_pylori_GAM254Ai</t>
  </si>
  <si>
    <t>HMPREF1415_01303_acyl-[acyl-carrier-protein]-UDP-N-_acetylglucosamine_O-acyltransferase</t>
  </si>
  <si>
    <t>HMPREF9551_04542_acyl-[acyl-carrier-protein]-UDP-N-_acetylglucosamine_O-acyltransferase</t>
  </si>
  <si>
    <t>HMPREF0969_00891_acyl-[acyl-carrier-protein]-UDP-N-_acetylglucosamine_O-acyltransferase</t>
  </si>
  <si>
    <t>Bilophila_sp._4_1_30</t>
  </si>
  <si>
    <t>HMPREF0178_01177_acyl-[acyl-carrier-protein]-UDP-N-_acetylglucosamine_O-acyltransferase</t>
  </si>
  <si>
    <t>Fusobacterium_nucleatum_subsp._animalis_7_1</t>
  </si>
  <si>
    <t>FSDG_00960_acyl-[acyl-carrier-protein]-UDP-N-_acetylglucosamine_O-acyltransferase</t>
  </si>
  <si>
    <t>ESAG_04223_acyl-[acyl-carrier-protein]-UDP-N-_acetylglucosamine_O-acyltransferase</t>
  </si>
  <si>
    <t>Helicobacter_pylori_GAM105Ai</t>
  </si>
  <si>
    <t>HMPREF1394_01008_acyl-[acyl-carrier-protein]-UDP-N-_acetylglucosamine_O-acyltransferase</t>
  </si>
  <si>
    <t>Sutterella_wadsworthensis_2_1_59BFAA</t>
  </si>
  <si>
    <t>HMPREF9465_01096_acyl-[acyl-carrier-protein]-UDP-N-_acetylglucosamine_O-acyltransferase</t>
  </si>
  <si>
    <t>HMPREF9447_02189_acyl-[acyl-carrier-protein]-UDP-N-_acetylglucosamine_O-acyltransferase</t>
  </si>
  <si>
    <t>HMPREF9447_04126_acyl-[acyl-carrier-protein]-UDP-N-_acetylglucosamine_O-acyltransferase</t>
  </si>
  <si>
    <t>HMPREF9553_02813_acyl-[acyl-carrier-protein]-UDP-N-_acetylglucosamine_O-acyltransferase</t>
  </si>
  <si>
    <t>AL1_00750_acyl-[acyl-carrier-protein]--UDP-N-_acetylglucosamine_O-acyltransferase</t>
  </si>
  <si>
    <t>Acidaminococcus_sp._HPA0509</t>
  </si>
  <si>
    <t>HMPREF1479_00158_acyl-[acyl-carrier-protein]-UDP-N-_acetylglucosamine_O-acyltransferase</t>
  </si>
  <si>
    <t>Sutterella_wadsworthensis_HGA0223</t>
  </si>
  <si>
    <t>HMPREF1476_00605_acyl-[acyl-carrier-protein]-UDP-N-_acetylglucosamine_O-acyltransferase</t>
  </si>
  <si>
    <t>BACCAC_01805_acyl-[acyl-carrier-protein]-UDP-N-_acetylglucosamine_O-acyltransferase</t>
  </si>
  <si>
    <t>BACSTE_02463_acyl-[acyl-carrier-protein]-UDP-N-_acetylglucosamine_O-acyltransferase</t>
  </si>
  <si>
    <t>BACSTE_03618_acyl-[acyl-carrier-protein]-UDP-N-_acetylglucosamine_O-acyltransferase</t>
  </si>
  <si>
    <t>Helicobacter_pylori_GAM118Bi</t>
  </si>
  <si>
    <t>HMPREF1399_01096_acyl-[acyl-carrier-protein]-UDP-N-_acetylglucosamine_O-acyltransferase</t>
  </si>
  <si>
    <t>HMPREF9455_01168_acyl-[acyl-carrier-protein]-UDP-N-_acetylglucosamine_O-acyltransferase</t>
  </si>
  <si>
    <t>Helicobacter_pylori_GAM249T</t>
  </si>
  <si>
    <t>HMPREF1410_01204_acyl-[acyl-carrier-protein]-UDP-N-_acetylglucosamine_O-acyltransferase</t>
  </si>
  <si>
    <t>Fusobacterium_gonidiaformans_3-1-5R</t>
  </si>
  <si>
    <t>FSBG_00615_acyl-[acyl-carrier-protein]-UDP-N-_acetylglucosamine_O-acyltransferase</t>
  </si>
  <si>
    <t>BACUNI_03478_acyl-[acyl-carrier-protein]-UDP-N-_acetylglucosamine_O-acyltransferase</t>
  </si>
  <si>
    <t>gi|60680378|ref|YP_210522.1|</t>
  </si>
  <si>
    <t>HMPREF1017_02252_acyl-[acyl-carrier-protein]-UDP-N-_acetylglucosamine_O-acyltransferase</t>
  </si>
  <si>
    <t>Helicobacter_pylori_HP260ASii</t>
  </si>
  <si>
    <t>HMPREF1450_00834_acyl-[acyl-carrier-protein]-UDP-N-_acetylglucosamine_O-acyltransferase</t>
  </si>
  <si>
    <t>HMPREF9547_01913_acyl-[acyl-carrier-protein]-UDP-N-_acetylglucosamine_O-acyltransferase</t>
  </si>
  <si>
    <t>Fusobacterium_nucleatum_subsp._animalis_3_1_33</t>
  </si>
  <si>
    <t>HMPREF0406_00842_acyl-[acyl-carrier-protein]-UDP-N-_acetylglucosamine_O-acyltransferase</t>
  </si>
  <si>
    <t>ALIPUT_00039_acyl-[acyl-carrier-protein]-UDP-N-_acetylglucosamine_O-acyltransferase</t>
  </si>
  <si>
    <t>Helicobacter_pylori_GAM100Ai</t>
  </si>
  <si>
    <t>HMPREF1391_01297_acyl-[acyl-carrier-protein]-UDP-N-_acetylglucosamine_O-acyltransferase</t>
  </si>
  <si>
    <t>Helicobacter_pylori_GAMchJs124i</t>
  </si>
  <si>
    <t>HMPREF1434_00654_acyl-[acyl-carrier-protein]-UDP-N-_acetylglucosamine_O-acyltransferase</t>
  </si>
  <si>
    <t>EDWATA_00923_putative_acyl-[acyl-carrier-protein]-UDP-N-acetylglucosamine_O-acyltransferase</t>
  </si>
  <si>
    <t>HMPREF9533_01829_acyl-[acyl-carrier-protein]-UDP-N-_acetylglucosamine_O-acyltransferase</t>
  </si>
  <si>
    <t>BSEG_01454_acyl-[acyl-carrier-protein]-UDP-N-_acetylglucosamine_O-acyltransferase</t>
  </si>
  <si>
    <t>Phascolarctobacterium_succinatutens_YIT_12067</t>
  </si>
  <si>
    <t>HMPREF9443_00600_acyl-[acyl-carrier-protein]-UDP-N-_acetylglucosamine_O-acyltransferase</t>
  </si>
  <si>
    <t>CIT292_09550_putative_acyl-[acyl-carrier-protein]-UDP-N-acetylglucosamine_O-acyltransferase</t>
  </si>
  <si>
    <t>Helicobacter_pylori_GAM83Bi</t>
  </si>
  <si>
    <t>HMPREF1427_01448_acyl-[acyl-carrier-protein]-UDP-N-_acetylglucosamine_O-acyltransferase</t>
  </si>
  <si>
    <t>Helicobacter_pylori_HP250BFiii</t>
  </si>
  <si>
    <t>HMPREF1445_00234_acyl-[acyl-carrier-protein]-UDP-N-_acetylglucosamine_O-acyltransferase</t>
  </si>
  <si>
    <t>CUY_0750_acyl-[acyl-carrier-protein]-UDP-N-_acetylglucosamine_O-acyltransferase</t>
  </si>
  <si>
    <t>Dialister_succinatiphilus_YIT_11850</t>
  </si>
  <si>
    <t>HMPREF9453_00983_acyl-[acyl-carrier-protein]-UDP-N-_acetylglucosamine_O-acyltransferase</t>
  </si>
  <si>
    <t>HMPREF9538_01761_putative_acyl-[acyl-carrier-protein]-UDP-N-acetylglucosamine_O-acyltransferase</t>
  </si>
  <si>
    <t>gi|150002707|ref|YP_001297451.1|</t>
  </si>
  <si>
    <t>Helicobacter_pylori_GAM265BSii</t>
  </si>
  <si>
    <t>HMPREF1421_00416_acyl-[acyl-carrier-protein]-UDP-N-_acetylglucosamine_O-acyltransferase</t>
  </si>
  <si>
    <t>Helicobacter_pylori_GAM114Ai</t>
  </si>
  <si>
    <t>HMPREF1396_01514_acyl-[acyl-carrier-protein]-UDP-N-_acetylglucosamine_O-acyltransferase</t>
  </si>
  <si>
    <t>BACINT_04391_acyl-[acyl-carrier-protein]-UDP-N-_acetylglucosamine_O-acyltransferase</t>
  </si>
  <si>
    <t>BACINT_01368_acyl-[acyl-carrier-protein]-UDP-N-_acetylglucosamine_O-acyltransferase</t>
  </si>
  <si>
    <t>HMPREF9450_00347_acyl-[acyl-carrier-protein]-UDP-N-_acetylglucosamine_O-acyltransferase</t>
  </si>
  <si>
    <t>gi|218698601|ref|YP_002406230.1|</t>
  </si>
  <si>
    <t>Helicobacter_pylori_GAMchJs117Ai</t>
  </si>
  <si>
    <t>HMPREF1433_00723_acyl-[acyl-carrier-protein]-UDP-N-_acetylglucosamine_O-acyltransferase</t>
  </si>
  <si>
    <t>HMPREF0986_02847_acyl-[acyl-carrier-protein]-UDP-N-_acetylglucosamine_O-acyltransferase</t>
  </si>
  <si>
    <t>Helicobacter_pylori_HP250BFi</t>
  </si>
  <si>
    <t>HMPREF1443_01566_acyl-[acyl-carrier-protein]-UDP-N-_acetylglucosamine_O-acyltransferase</t>
  </si>
  <si>
    <t>Helicobacter_pylori_GAM239Bi</t>
  </si>
  <si>
    <t>HMPREF1406_01680_acyl-[acyl-carrier-protein]-UDP-N-_acetylglucosamine_O-acyltransferase</t>
  </si>
  <si>
    <t>Helicobacter_pylori_GAM101Biv</t>
  </si>
  <si>
    <t>HMPREF1392_01638_acyl-[acyl-carrier-protein]-UDP-N-_acetylglucosamine_O-acyltransferase</t>
  </si>
  <si>
    <t>SSJG_04604_acyl-[acyl-carrier-protein]-UDP-N-_acetylglucosamine_O-acyltransferase</t>
  </si>
  <si>
    <t>Helicobacter_pylori_GAM252T</t>
  </si>
  <si>
    <t>HMPREF1414_01399_acyl-[acyl-carrier-protein]-UDP-N-_acetylglucosamine_O-acyltransferase</t>
  </si>
  <si>
    <t>BACCOPRO_03149_acyl-[acyl-carrier-protein]-UDP-N-_acetylglucosamine_O-acyltransferase</t>
  </si>
  <si>
    <t>BACEGG_00904_acyl-[acyl-carrier-protein]-UDP-N-_acetylglucosamine_O-acyltransferase</t>
  </si>
  <si>
    <t>BACEGG_03399_acyl-[acyl-carrier-protein]-UDP-N-_acetylglucosamine_O-acyltransferase</t>
  </si>
  <si>
    <t>Helicobacter_pylori_GAM260Bi</t>
  </si>
  <si>
    <t>HMPREF1417_00689_acyl-[acyl-carrier-protein]-UDP-N-_acetylglucosamine_O-acyltransferase</t>
  </si>
  <si>
    <t>Dysgonomonas_mossii_DSM_22836</t>
  </si>
  <si>
    <t>HMPREF9456_00010_acyl-[acyl-carrier-protein]-UDP-N-_acetylglucosamine_O-acyltransferase</t>
  </si>
  <si>
    <t>BACCOP_02554_acyl-[acyl-carrier-protein]-UDP-N-_acetylglucosamine_O-acyltransferase</t>
  </si>
  <si>
    <t>HMPREF0127_04776_acyl-[acyl-carrier-protein]-UDP-N-_acetylglucosamine_O-acyltransferase</t>
  </si>
  <si>
    <t>Helicobacter_pylori_GAM268Bii</t>
  </si>
  <si>
    <t>HMPREF1422_00794_acyl-[acyl-carrier-protein]-UDP-N-_acetylglucosamine_O-acyltransferase</t>
  </si>
  <si>
    <t>Helicobacter_pylori_HP260AFii</t>
  </si>
  <si>
    <t>HMPREF1449_01324_acyl-[acyl-carrier-protein]-UDP-N-_acetylglucosamine_O-acyltransferase</t>
  </si>
  <si>
    <t>HMPREF1308_00316_acyl-[acyl-carrier-protein]-UDP-N-_acetylglucosamine_O-acyltransferase</t>
  </si>
  <si>
    <t>Fusobacterium_necrophorum_subsp._funduliforme_1_1_36S</t>
  </si>
  <si>
    <t>HMPREF9466_01130_acyl-[acyl-carrier-protein]-UDP-N-_acetylglucosamine_O-acyltransferase</t>
  </si>
  <si>
    <t>HMPREF0989_03584_acyl-[acyl-carrier-protein]-UDP-N-_acetylglucosamine_O-acyltransferase</t>
  </si>
  <si>
    <t>CUU_1024_acyl-[acyl-carrier-protein]-UDP-N-_acetylglucosamine_O-acyltransferase</t>
  </si>
  <si>
    <t>HMPREF9346_03965_acyl-[acyl-carrier-protein]-UDP-N-_acetylglucosamine_O-acyltransferase</t>
  </si>
  <si>
    <t>HMPREF9347_03935_acyl-[acyl-carrier-protein]-UDP-N-_acetylglucosamine_O-acyltransferase</t>
  </si>
  <si>
    <t>HMPREF1475_00073_acyl-[acyl-carrier-protein]-UDP-N-_acetylglucosamine_O-acyltransferase</t>
  </si>
  <si>
    <t>Acinetobacter_radioresistens_SH164</t>
  </si>
  <si>
    <t>HMPREF0018_00274_acyl-[acyl-carrier-protein]-UDP-N-_acetylglucosamine_O-acyltransferase</t>
  </si>
  <si>
    <t>gi|53712198|ref|YP_098190.1|</t>
  </si>
  <si>
    <t>ECSF_0196_UDP-N-acetylglucosamine_acetyltransferase</t>
  </si>
  <si>
    <t>Helicobacter_pylori_GAM121Aii</t>
  </si>
  <si>
    <t>HMPREF1402_01305_acyl-[acyl-carrier-protein]-UDP-N-_acetylglucosamine_O-acyltransferase</t>
  </si>
  <si>
    <t>HMPREF9007_00437_acyl-[acyl-carrier-protein]-UDP-N-_acetylglucosamine_O-acyltransferase</t>
  </si>
  <si>
    <t>Helicobacter_pylori_HP250ASi</t>
  </si>
  <si>
    <t>HMPREF1441_00197_acyl-[acyl-carrier-protein]-UDP-N-_acetylglucosamine_O-acyltransferase</t>
  </si>
  <si>
    <t>Helicobacter_pylori_GAMchJs114i</t>
  </si>
  <si>
    <t>HMPREF1432_01228_acyl-[acyl-carrier-protein]-UDP-N-_acetylglucosamine_O-acyltransferase</t>
  </si>
  <si>
    <t>Helicobacter_pylori_HP260BFii</t>
  </si>
  <si>
    <t>HMPREF1451_01394_acyl-[acyl-carrier-protein]-UDP-N-_acetylglucosamine_O-acyltransferase</t>
  </si>
  <si>
    <t>ECSE_0180_UDP-N-acetylglucosamine_acetyltransferase</t>
  </si>
  <si>
    <t>Helicobacter_pylori_83</t>
  </si>
  <si>
    <t>HMPREF0462_0033_acyl-[acyl-carrier-protein]-UDP-N-_acetylglucosamine_O-acyltransferase</t>
  </si>
  <si>
    <t>Bilophila_wadsworthia_3_1_6</t>
  </si>
  <si>
    <t>HMPREF0179_02802_acyl-[acyl-carrier-protein]-UDP-N-_acetylglucosamine_O-acyltransferase</t>
  </si>
  <si>
    <t>Helicobacter_pylori_GAM103Bi</t>
  </si>
  <si>
    <t>HMPREF1393_01224_acyl-[acyl-carrier-protein]-UDP-N-_acetylglucosamine_O-acyltransferase</t>
  </si>
  <si>
    <t>Helicobacter_pylori_HP250AFii</t>
  </si>
  <si>
    <t>HMPREF1438_01394_acyl-[acyl-carrier-protein]-UDP-N-_acetylglucosamine_O-acyltransferase</t>
  </si>
  <si>
    <t>PROVRUST_05981_acyl-[acyl-carrier-protein]-UDP-N-_acetylglucosamine_O-acyltransferase</t>
  </si>
  <si>
    <t>Fusobacterium_nucleatum_subsp._vincentii_4_1_13</t>
  </si>
  <si>
    <t>FSCG_00185_acyl-[acyl-carrier-protein]-UDP-N-_acetylglucosamine_O-acyltransferase</t>
  </si>
  <si>
    <t>Fusobacterium_nucleatum_subsp._animalis_11_3_2</t>
  </si>
  <si>
    <t>HMPREF0401_00162_acyl-[acyl-carrier-protein]-UDP-N-_acetylglucosamine_O-acyltransferase</t>
  </si>
  <si>
    <t>HMPREF9441_02543_acyl-[acyl-carrier-protein]-UDP-N-_acetylglucosamine_O-acyltransferase</t>
  </si>
  <si>
    <t>HMPREF9420_0480_acyl-[acyl-carrier-protein]-UDP-N-_acetylglucosamine_O-acyltransferase</t>
  </si>
  <si>
    <t>OFAG_00202_acyl-[acyl-carrier-protein]-UDP-N-_acetylglucosamine_O-acyltransferase</t>
  </si>
  <si>
    <t>HMPREF1030_00588_acyl-[acyl-carrier-protein]-UDP-N-_acetylglucosamine_O-acyltransferase</t>
  </si>
  <si>
    <t>sp|B7UJ82|LPXA_ECO27</t>
  </si>
  <si>
    <t>Helicobacter_pullorum_MIT_98-5489</t>
  </si>
  <si>
    <t>HPMG_00093_acyl-[acyl-carrier-protein]-UDP-N-_acetylglucosamine_O-acyltransferase</t>
  </si>
  <si>
    <t>Fusobacterium_necrophorum_D12</t>
  </si>
  <si>
    <t>FSEG_01380_acyl-[acyl-carrier-protein]-UDP-N-_acetylglucosamine_O-acyltransferase</t>
  </si>
  <si>
    <t>Fusobacterium_periodonticum_2_1_31</t>
  </si>
  <si>
    <t>FSAG_000109_acyl-[acyl-carrier-protein]-UDP-N-_acetylglucosamine_O-acyltransferase</t>
  </si>
  <si>
    <t>HMPREF0106_02640_acyl-[acyl-carrier-protein]-UDP-N-_acetylglucosamine_O-acyltransferase</t>
  </si>
  <si>
    <t>CW3_2400_acyl-[acyl-carrier-protein]-UDP-N-_acetylglucosamine_O-acyltransferase</t>
  </si>
  <si>
    <t>Veillonella_sp._HPA0037</t>
  </si>
  <si>
    <t>HMPREF1477_01847_acyl-[acyl-carrier-protein]-UDP-N-_acetylglucosamine_O-acyltransferase</t>
  </si>
  <si>
    <t>Helicobacter_pylori_HP250AFiii</t>
  </si>
  <si>
    <t>HMPREF1439_00506_acyl-[acyl-carrier-protein]-UDP-N-_acetylglucosamine_O-acyltransferase</t>
  </si>
  <si>
    <t>Parasutterella_excrementihominis_YIT_11859</t>
  </si>
  <si>
    <t>HMPREF9439_00063_acyl-[acyl-carrier-protein]-UDP-N-_acetylglucosamine_O-acyltransferase</t>
  </si>
  <si>
    <t>HMPREF1016_01542_acyl-[acyl-carrier-protein]-UDP-N-_acetylglucosamine_O-acyltransferase</t>
  </si>
  <si>
    <t>HMPREF1016_00860_acyl-[acyl-carrier-protein]-UDP-N-_acetylglucosamine_O-acyltransferase</t>
  </si>
  <si>
    <t>CW1_1543_acyl-[acyl-carrier-protein]-UDP-N-_acetylglucosamine_O-acyltransferase</t>
  </si>
  <si>
    <t>Neisseria_macacae_ATCC_33926</t>
  </si>
  <si>
    <t>HMPREF9418_2610_acyl-[acyl-carrier-protein]-UDP-N-_acetylglucosamine_O-acyltransferase</t>
  </si>
  <si>
    <t>Helicobacter_pylori_GAM270ASi</t>
  </si>
  <si>
    <t>HMPREF1423_00191_acyl-[acyl-carrier-protein]-UDP-N-_acetylglucosamine_O-acyltransferase</t>
  </si>
  <si>
    <t>Helicobacter_pylori_GAM250AFi</t>
  </si>
  <si>
    <t>HMPREF1411_01048_acyl-[acyl-carrier-protein]-UDP-N-_acetylglucosamine_O-acyltransferase</t>
  </si>
  <si>
    <t>Helicobacter_bilis_ATCC_43879</t>
  </si>
  <si>
    <t>HRAG_01406_acyl-[acyl-carrier-protein]-UDP-N-_acetylglucosamine_O-acyltransferase</t>
  </si>
  <si>
    <t>HMPREF1532_00909_acyl-[acyl-carrier-protein]-UDP-N-_acetylglucosamine_O-acyltransferase</t>
  </si>
  <si>
    <t>Veillonella_sp._6_1_27</t>
  </si>
  <si>
    <t>HMPREF0874_01835_acyl-[acyl-carrier-protein]-UDP-N-_acetylglucosamine_O-acyltransferase</t>
  </si>
  <si>
    <t>HMPREF1024_03906_acyl-[acyl-carrier-protein]-UDP-N-_acetylglucosamine_O-acyltransferase</t>
  </si>
  <si>
    <t>Campylobacter_sp._10_1_50</t>
  </si>
  <si>
    <t>HMPREF1019_01749_acyl-[acyl-carrier-protein]-UDP-N-_acetylglucosamine_O-acyltransferase</t>
  </si>
  <si>
    <t>Helicobacter_pylori_GAM115Ai</t>
  </si>
  <si>
    <t>HMPREF1397_00463_acyl-[acyl-carrier-protein]-UDP-N-_acetylglucosamine_O-acyltransferase</t>
  </si>
  <si>
    <t>BSFG_01458_acyl-[acyl-carrier-protein]-UDP-N-_acetylglucosamine_O-acyltransferase</t>
  </si>
  <si>
    <t>Sutterella_wadsworthensis_3_1_45B</t>
  </si>
  <si>
    <t>HMPREF9464_01177_UDP-N-acetylglucosamine_acyltransferase</t>
  </si>
  <si>
    <t>gi|117622466|ref|YP_851379.1|</t>
  </si>
  <si>
    <t>HMPREF9008_02951_acyl-[acyl-carrier-protein]-UDP-N-_acetylglucosamine_O-acyltransferase</t>
  </si>
  <si>
    <t>PROPEN_00898_acyl-[acyl-carrier-protein]-UDP-N-_acetylglucosamine_O-acyltransferase</t>
  </si>
  <si>
    <t>methotrexate</t>
  </si>
  <si>
    <t>126941 </t>
  </si>
  <si>
    <t>5743 </t>
  </si>
  <si>
    <t>dexamethasone</t>
  </si>
  <si>
    <t>misoprostol</t>
  </si>
  <si>
    <t>risperidone</t>
  </si>
  <si>
    <t>spiranolactone</t>
  </si>
  <si>
    <t>tolcapone</t>
  </si>
  <si>
    <t>60953  </t>
  </si>
  <si>
    <t>5282381 </t>
  </si>
  <si>
    <t>5073  </t>
  </si>
  <si>
    <t>4659569  </t>
  </si>
  <si>
    <t>MicrobeFDT_toxicity_overlap_EC</t>
  </si>
  <si>
    <t>2.1.1.163</t>
  </si>
  <si>
    <t>no association</t>
  </si>
  <si>
    <t>2.1.1.60</t>
  </si>
  <si>
    <t>3.2.1.22</t>
  </si>
  <si>
    <t>3.2.1.32</t>
  </si>
  <si>
    <t>MicrobeFDT_EC_or_SUBSTRUCTURE_EC</t>
  </si>
  <si>
    <t>drug</t>
  </si>
  <si>
    <t>microbial enzyme/gene</t>
  </si>
  <si>
    <t>SIMMER_substrate EC</t>
  </si>
  <si>
    <t>Literature sequence found in top 20 reactions</t>
  </si>
  <si>
    <t>Reaction rank</t>
  </si>
  <si>
    <t>Reaction</t>
  </si>
  <si>
    <t>Euclidean distance to reaction yielding positive control</t>
  </si>
  <si>
    <t>Euclidean distance to farthest reaction</t>
  </si>
  <si>
    <t>Normalized Euclidean distance</t>
  </si>
  <si>
    <t>Reaction FPR</t>
  </si>
  <si>
    <t>hydrocortisone (cortisol)</t>
  </si>
  <si>
    <t>1.3.1</t>
  </si>
  <si>
    <t>Yes</t>
  </si>
  <si>
    <t>RXN-15357_f</t>
  </si>
  <si>
    <t>RXN-15607</t>
  </si>
  <si>
    <t>4.99.1</t>
  </si>
  <si>
    <t>No</t>
  </si>
  <si>
    <t>RXN-18509</t>
  </si>
  <si>
    <t>1.14.13</t>
  </si>
  <si>
    <t>RXN-13069</t>
  </si>
  <si>
    <t>1.7.1</t>
  </si>
  <si>
    <t>AZOBENZENE-REDUCTASE-RXN</t>
  </si>
  <si>
    <t>1.14.14</t>
  </si>
  <si>
    <t>AzoR, BT_0217, BT_1429</t>
  </si>
  <si>
    <t>Beta-glucuronidase</t>
  </si>
  <si>
    <t>RXN-15289</t>
  </si>
  <si>
    <t>2.3.1</t>
  </si>
  <si>
    <t>RXN-14478</t>
  </si>
  <si>
    <t>3.2.1</t>
  </si>
  <si>
    <t>RXN-16249</t>
  </si>
  <si>
    <t>SN38-G</t>
  </si>
  <si>
    <t>RXN-12252</t>
  </si>
  <si>
    <t>pericyazine</t>
  </si>
  <si>
    <t>RXN-21324</t>
  </si>
  <si>
    <t>RXN-15614_f</t>
  </si>
  <si>
    <t>Cytidine deaminase</t>
  </si>
  <si>
    <t>2.7.1</t>
  </si>
  <si>
    <t>CYTIDEAM-RXN</t>
  </si>
  <si>
    <t>DadhR506</t>
  </si>
  <si>
    <t>1.1.-.-</t>
  </si>
  <si>
    <t>RXN-21082</t>
  </si>
  <si>
    <t>N-acetyltransferase</t>
  </si>
  <si>
    <t>RXN-13871</t>
  </si>
  <si>
    <t>5-asa (mesalazine)</t>
  </si>
  <si>
    <t>1.13.11</t>
  </si>
  <si>
    <t>RXN-13402</t>
  </si>
  <si>
    <t>1.17.1</t>
  </si>
  <si>
    <t>DIHYDROURACIL-DEHYDROGENASE-NAD+-RXN_r</t>
  </si>
  <si>
    <t>URPHOS-RXN_f</t>
  </si>
  <si>
    <t>3.2.2</t>
  </si>
  <si>
    <t>Thymidine phosphorylase</t>
  </si>
  <si>
    <t>3.5.4</t>
  </si>
  <si>
    <t>URA-PHOSPH-RXN_f</t>
  </si>
  <si>
    <t>PHENYLALANINE-DECARBOXYLASE-RXN</t>
  </si>
  <si>
    <t>Uridine phosphorylase</t>
  </si>
  <si>
    <t>median</t>
  </si>
  <si>
    <t>Contents</t>
  </si>
  <si>
    <t>Comparison_EC_predictions</t>
  </si>
  <si>
    <t>Comparison_enzyme_predictions</t>
  </si>
  <si>
    <t>SIMMER_substrate</t>
  </si>
  <si>
    <t>Comparison_external_dataset_val</t>
  </si>
  <si>
    <t>DrugBug_MicrobeFDT_positive_con</t>
  </si>
  <si>
    <t>MicrobeFDT_substructure_overlap</t>
  </si>
  <si>
    <t>MicrobeFDT_Altretamine</t>
  </si>
  <si>
    <t>DrugBug_&lt;drug name&gt;</t>
  </si>
  <si>
    <t>EC predictions made for positive control queries by SIMMER, DrugBug, and MicrobeFDT</t>
  </si>
  <si>
    <t>Enzyme predictions made for positive control queries by SIMMER and DrugBug</t>
  </si>
  <si>
    <t xml:space="preserve">Predictions on external datasets (those represented in Figure 9 and Figure 10) made by SIMMER, DrugBug, and MicrobeFDT. </t>
  </si>
  <si>
    <t>DrugBug positive controls</t>
  </si>
  <si>
    <t>MicrobeFDT experimental validation</t>
  </si>
  <si>
    <t>SIMMER prediction performance on the positive control set published in DrugBug publication and on the experimental validation from the MicrobeFDT publication</t>
  </si>
  <si>
    <t>Cypher commands input to MicrobeFDT for the postive control substrates already EC annotated within its database</t>
  </si>
  <si>
    <t>Cypher commands input to MicrobeFDT for the postive control substrates unannotated within its database (i.e. MicrobeFDT EC predictions)</t>
  </si>
  <si>
    <t>Cypher commands input to MicrobeFDT to assess their predictions on experimentally validated Altretamine</t>
  </si>
  <si>
    <t>Positive control prediction results for DrugBug queries that resulted in enzyme predictions.</t>
  </si>
  <si>
    <t>9-15</t>
  </si>
  <si>
    <t>Sheet number</t>
  </si>
  <si>
    <t>Sheet name</t>
  </si>
  <si>
    <t>Supports Sheet 1</t>
  </si>
  <si>
    <t>Supports Sheet 5</t>
  </si>
  <si>
    <t>Supports Sheet 2</t>
  </si>
  <si>
    <t>Positive control search results when SIMMER is only allowed to use substrate representations. Copy of SIMMER_substrate tab in Figure 5-source data.xlsx (for comparison with full reaction representation results)</t>
  </si>
  <si>
    <t>3.4.17.11</t>
  </si>
  <si>
    <t>3.1.3.108</t>
  </si>
  <si>
    <t>3.1.4.39</t>
  </si>
  <si>
    <t>no EC prediction</t>
  </si>
  <si>
    <t>3.1.1.49</t>
  </si>
  <si>
    <t>1.13.11.43</t>
  </si>
  <si>
    <t xml:space="preserve">88% (N=20 rxns) </t>
  </si>
  <si>
    <t>42% (N=1 rx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0"/>
      <color rgb="FF000000"/>
      <name val="Arial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rgb="FF000000"/>
      <name val="Roboto"/>
    </font>
    <font>
      <sz val="10"/>
      <color theme="1"/>
      <name val="Arial"/>
      <family val="2"/>
      <scheme val="minor"/>
    </font>
    <font>
      <b/>
      <sz val="10"/>
      <color rgb="FF333333"/>
      <name val="&quot;Helvetica Neue&quot;"/>
    </font>
    <font>
      <sz val="10"/>
      <color rgb="FF717172"/>
      <name val="&quot;Helvetica Neue&quot;"/>
    </font>
    <font>
      <sz val="10"/>
      <color rgb="FF000000"/>
      <name val="Arial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8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48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7" fillId="2" borderId="0" xfId="0" applyFont="1" applyFill="1" applyAlignment="1">
      <alignment horizontal="left"/>
    </xf>
    <xf numFmtId="0" fontId="8" fillId="2" borderId="0" xfId="0" applyFont="1" applyFill="1" applyAlignment="1">
      <alignment vertical="top"/>
    </xf>
    <xf numFmtId="11" fontId="4" fillId="0" borderId="0" xfId="0" applyNumberFormat="1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left" wrapText="1"/>
    </xf>
    <xf numFmtId="9" fontId="1" fillId="0" borderId="0" xfId="0" applyNumberFormat="1" applyFont="1"/>
    <xf numFmtId="9" fontId="1" fillId="0" borderId="0" xfId="0" applyNumberFormat="1" applyFont="1" applyAlignment="1">
      <alignment horizontal="right"/>
    </xf>
    <xf numFmtId="10" fontId="1" fillId="0" borderId="0" xfId="0" applyNumberFormat="1" applyFont="1" applyAlignment="1">
      <alignment horizontal="right"/>
    </xf>
    <xf numFmtId="10" fontId="1" fillId="0" borderId="0" xfId="0" applyNumberFormat="1" applyFont="1"/>
    <xf numFmtId="0" fontId="5" fillId="0" borderId="0" xfId="0" applyFont="1" applyAlignment="1">
      <alignment horizontal="right"/>
    </xf>
    <xf numFmtId="0" fontId="6" fillId="0" borderId="0" xfId="0" applyFont="1"/>
    <xf numFmtId="0" fontId="6" fillId="0" borderId="0" xfId="0" applyFont="1" applyAlignment="1">
      <alignment horizontal="right"/>
    </xf>
    <xf numFmtId="0" fontId="6" fillId="0" borderId="0" xfId="0" applyFont="1" applyAlignment="1">
      <alignment vertical="top"/>
    </xf>
    <xf numFmtId="0" fontId="10" fillId="0" borderId="0" xfId="0" applyFont="1" applyAlignment="1">
      <alignment horizontal="left"/>
    </xf>
    <xf numFmtId="0" fontId="11" fillId="0" borderId="0" xfId="0" applyFont="1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9" fontId="0" fillId="0" borderId="0" xfId="1" applyFont="1"/>
    <xf numFmtId="9" fontId="1" fillId="0" borderId="0" xfId="1" applyFont="1" applyAlignment="1">
      <alignment horizontal="right"/>
    </xf>
    <xf numFmtId="2" fontId="1" fillId="0" borderId="0" xfId="0" applyNumberFormat="1" applyFont="1" applyAlignment="1">
      <alignment horizontal="left"/>
    </xf>
    <xf numFmtId="9" fontId="1" fillId="0" borderId="0" xfId="1" applyFont="1"/>
    <xf numFmtId="0" fontId="9" fillId="0" borderId="0" xfId="0" applyFont="1"/>
    <xf numFmtId="0" fontId="9" fillId="0" borderId="0" xfId="0" applyFont="1" applyAlignment="1">
      <alignment horizontal="left"/>
    </xf>
    <xf numFmtId="2" fontId="9" fillId="0" borderId="0" xfId="0" applyNumberFormat="1" applyFont="1" applyAlignment="1">
      <alignment horizontal="left"/>
    </xf>
    <xf numFmtId="2" fontId="1" fillId="0" borderId="1" xfId="0" applyNumberFormat="1" applyFont="1" applyBorder="1" applyAlignment="1">
      <alignment horizontal="left"/>
    </xf>
    <xf numFmtId="2" fontId="9" fillId="0" borderId="2" xfId="0" applyNumberFormat="1" applyFont="1" applyBorder="1" applyAlignment="1">
      <alignment horizontal="left"/>
    </xf>
    <xf numFmtId="9" fontId="1" fillId="0" borderId="0" xfId="1" applyFont="1" applyBorder="1"/>
    <xf numFmtId="9" fontId="12" fillId="0" borderId="0" xfId="1" applyFont="1"/>
    <xf numFmtId="2" fontId="10" fillId="0" borderId="0" xfId="0" applyNumberFormat="1" applyFont="1" applyAlignment="1">
      <alignment horizontal="left"/>
    </xf>
    <xf numFmtId="9" fontId="10" fillId="0" borderId="0" xfId="0" applyNumberFormat="1" applyFont="1"/>
    <xf numFmtId="9" fontId="9" fillId="0" borderId="0" xfId="1" applyFont="1"/>
    <xf numFmtId="9" fontId="10" fillId="0" borderId="0" xfId="1" applyFont="1" applyAlignment="1">
      <alignment horizontal="left"/>
    </xf>
    <xf numFmtId="0" fontId="1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16" fontId="9" fillId="0" borderId="0" xfId="0" quotePrefix="1" applyNumberFormat="1" applyFont="1" applyAlignment="1">
      <alignment horizontal="right"/>
    </xf>
    <xf numFmtId="0" fontId="1" fillId="0" borderId="0" xfId="0" quotePrefix="1" applyFont="1"/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E2B57-90BA-C94B-946A-E5F6E6434613}">
  <dimension ref="A1:D10"/>
  <sheetViews>
    <sheetView workbookViewId="0">
      <selection activeCell="D5" sqref="D5"/>
    </sheetView>
  </sheetViews>
  <sheetFormatPr baseColWidth="10" defaultRowHeight="13"/>
  <cols>
    <col min="1" max="1" width="15.6640625" customWidth="1"/>
    <col min="3" max="3" width="31.6640625" customWidth="1"/>
  </cols>
  <sheetData>
    <row r="1" spans="1:4">
      <c r="B1" s="29" t="s">
        <v>1950</v>
      </c>
      <c r="C1" s="29" t="s">
        <v>1951</v>
      </c>
      <c r="D1" s="29" t="s">
        <v>1930</v>
      </c>
    </row>
    <row r="2" spans="1:4">
      <c r="A2" s="29"/>
      <c r="B2" s="29">
        <v>1</v>
      </c>
      <c r="C2" s="29" t="s">
        <v>1931</v>
      </c>
      <c r="D2" s="29" t="s">
        <v>1939</v>
      </c>
    </row>
    <row r="3" spans="1:4">
      <c r="A3" s="29"/>
      <c r="B3" s="29">
        <v>2</v>
      </c>
      <c r="C3" s="29" t="s">
        <v>1932</v>
      </c>
      <c r="D3" s="29" t="s">
        <v>1940</v>
      </c>
    </row>
    <row r="4" spans="1:4">
      <c r="A4" s="29"/>
      <c r="B4" s="29">
        <v>3</v>
      </c>
      <c r="C4" s="29" t="s">
        <v>1933</v>
      </c>
      <c r="D4" s="29" t="s">
        <v>1955</v>
      </c>
    </row>
    <row r="5" spans="1:4">
      <c r="A5" s="29"/>
      <c r="B5" s="29">
        <v>4</v>
      </c>
      <c r="C5" s="29" t="s">
        <v>1934</v>
      </c>
      <c r="D5" s="29" t="s">
        <v>1941</v>
      </c>
    </row>
    <row r="6" spans="1:4">
      <c r="A6" s="29"/>
      <c r="B6" s="29">
        <v>5</v>
      </c>
      <c r="C6" s="29" t="s">
        <v>1935</v>
      </c>
      <c r="D6" s="29" t="s">
        <v>1944</v>
      </c>
    </row>
    <row r="7" spans="1:4">
      <c r="A7" s="29" t="s">
        <v>1952</v>
      </c>
      <c r="B7" s="29">
        <v>6</v>
      </c>
      <c r="C7" s="29" t="s">
        <v>5</v>
      </c>
      <c r="D7" s="29" t="s">
        <v>1945</v>
      </c>
    </row>
    <row r="8" spans="1:4">
      <c r="A8" s="29" t="s">
        <v>1952</v>
      </c>
      <c r="B8" s="29">
        <v>7</v>
      </c>
      <c r="C8" s="29" t="s">
        <v>1936</v>
      </c>
      <c r="D8" s="29" t="s">
        <v>1946</v>
      </c>
    </row>
    <row r="9" spans="1:4">
      <c r="A9" s="29" t="s">
        <v>1953</v>
      </c>
      <c r="B9" s="29">
        <v>8</v>
      </c>
      <c r="C9" s="29" t="s">
        <v>1937</v>
      </c>
      <c r="D9" s="29" t="s">
        <v>1947</v>
      </c>
    </row>
    <row r="10" spans="1:4">
      <c r="A10" s="29" t="s">
        <v>1954</v>
      </c>
      <c r="B10" s="44" t="s">
        <v>1949</v>
      </c>
      <c r="C10" s="29" t="s">
        <v>1938</v>
      </c>
      <c r="D10" s="29" t="s">
        <v>194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F250"/>
  <sheetViews>
    <sheetView workbookViewId="0"/>
  </sheetViews>
  <sheetFormatPr baseColWidth="10" defaultColWidth="12.6640625" defaultRowHeight="15.75" customHeight="1"/>
  <sheetData>
    <row r="1" spans="1:6" ht="15.75" customHeight="1">
      <c r="A1" s="3" t="s">
        <v>268</v>
      </c>
      <c r="B1" s="3" t="s">
        <v>269</v>
      </c>
      <c r="C1" s="3" t="s">
        <v>270</v>
      </c>
      <c r="D1" s="3" t="s">
        <v>271</v>
      </c>
      <c r="E1" s="3" t="s">
        <v>272</v>
      </c>
      <c r="F1" s="3" t="s">
        <v>273</v>
      </c>
    </row>
    <row r="2" spans="1:6" ht="15.75" customHeight="1">
      <c r="A2" s="3" t="s">
        <v>23</v>
      </c>
      <c r="B2" s="3" t="s">
        <v>274</v>
      </c>
      <c r="C2" s="3" t="s">
        <v>275</v>
      </c>
      <c r="D2" s="3">
        <v>73.400000000000006</v>
      </c>
      <c r="E2" s="3">
        <v>85.39</v>
      </c>
      <c r="F2" s="7">
        <v>6.9999999999999997E-107</v>
      </c>
    </row>
    <row r="3" spans="1:6" ht="15.75" customHeight="1">
      <c r="A3" s="3" t="s">
        <v>23</v>
      </c>
      <c r="B3" s="3" t="s">
        <v>276</v>
      </c>
      <c r="C3" s="3" t="s">
        <v>277</v>
      </c>
      <c r="D3" s="3">
        <v>99.48</v>
      </c>
      <c r="E3" s="3">
        <v>99.48</v>
      </c>
      <c r="F3" s="7">
        <v>1.9999999999999998E-145</v>
      </c>
    </row>
    <row r="4" spans="1:6" ht="15.75" customHeight="1">
      <c r="A4" s="3" t="s">
        <v>23</v>
      </c>
      <c r="B4" s="3" t="s">
        <v>278</v>
      </c>
      <c r="C4" s="3" t="s">
        <v>279</v>
      </c>
      <c r="D4" s="3">
        <v>99.48</v>
      </c>
      <c r="E4" s="3">
        <v>99.48</v>
      </c>
      <c r="F4" s="7">
        <v>1.9999999999999998E-145</v>
      </c>
    </row>
    <row r="5" spans="1:6" ht="15.75" customHeight="1">
      <c r="A5" s="3" t="s">
        <v>23</v>
      </c>
      <c r="B5" s="3" t="s">
        <v>280</v>
      </c>
      <c r="C5" s="3" t="s">
        <v>281</v>
      </c>
      <c r="D5" s="3">
        <v>74.87</v>
      </c>
      <c r="E5" s="3">
        <v>97.38</v>
      </c>
      <c r="F5" s="7">
        <v>3.0000000000000002E-106</v>
      </c>
    </row>
    <row r="6" spans="1:6" ht="15.75" customHeight="1">
      <c r="A6" s="3" t="s">
        <v>23</v>
      </c>
      <c r="B6" s="3" t="s">
        <v>282</v>
      </c>
      <c r="C6" s="3" t="s">
        <v>283</v>
      </c>
      <c r="D6" s="3">
        <v>90.95</v>
      </c>
      <c r="E6" s="3">
        <v>92.96</v>
      </c>
      <c r="F6" s="7">
        <v>2.9999999999999998E-137</v>
      </c>
    </row>
    <row r="7" spans="1:6" ht="15.75" customHeight="1">
      <c r="A7" s="3" t="s">
        <v>23</v>
      </c>
      <c r="B7" s="3" t="s">
        <v>284</v>
      </c>
      <c r="C7" s="3" t="s">
        <v>285</v>
      </c>
      <c r="D7" s="3">
        <v>75.260000000000005</v>
      </c>
      <c r="E7" s="3">
        <v>97.47</v>
      </c>
      <c r="F7" s="7">
        <v>2.0000000000000001E-108</v>
      </c>
    </row>
    <row r="8" spans="1:6" ht="15.75" customHeight="1">
      <c r="A8" s="3" t="s">
        <v>23</v>
      </c>
      <c r="B8" s="3" t="s">
        <v>286</v>
      </c>
      <c r="C8" s="3" t="s">
        <v>287</v>
      </c>
      <c r="D8" s="3">
        <v>80.2</v>
      </c>
      <c r="E8" s="3">
        <v>98</v>
      </c>
      <c r="F8" s="7">
        <v>2.0000000000000001E-122</v>
      </c>
    </row>
    <row r="9" spans="1:6" ht="15.75" customHeight="1">
      <c r="A9" s="3" t="s">
        <v>23</v>
      </c>
      <c r="B9" s="3" t="s">
        <v>288</v>
      </c>
      <c r="C9" s="3" t="s">
        <v>289</v>
      </c>
      <c r="D9" s="3">
        <v>100</v>
      </c>
      <c r="E9" s="3">
        <v>99.51</v>
      </c>
      <c r="F9" s="7">
        <v>6.0000000000000005E-154</v>
      </c>
    </row>
    <row r="10" spans="1:6" ht="15.75" customHeight="1">
      <c r="A10" s="3" t="s">
        <v>23</v>
      </c>
      <c r="B10" s="3" t="s">
        <v>290</v>
      </c>
      <c r="C10" s="3" t="s">
        <v>291</v>
      </c>
      <c r="D10" s="3">
        <v>80.849999999999994</v>
      </c>
      <c r="E10" s="3">
        <v>90.34</v>
      </c>
      <c r="F10" s="7">
        <v>6.9999999999999997E-118</v>
      </c>
    </row>
    <row r="11" spans="1:6" ht="15.75" customHeight="1">
      <c r="A11" s="3" t="s">
        <v>23</v>
      </c>
      <c r="B11" s="3" t="s">
        <v>292</v>
      </c>
      <c r="C11" s="3" t="s">
        <v>293</v>
      </c>
      <c r="D11" s="3">
        <v>60.33</v>
      </c>
      <c r="E11" s="3">
        <v>94.27</v>
      </c>
      <c r="F11" s="7">
        <v>5.9999999999999998E-82</v>
      </c>
    </row>
    <row r="12" spans="1:6" ht="15.75" customHeight="1">
      <c r="A12" s="3" t="s">
        <v>23</v>
      </c>
      <c r="B12" s="3" t="s">
        <v>294</v>
      </c>
      <c r="C12" s="3" t="s">
        <v>295</v>
      </c>
      <c r="D12" s="3">
        <v>84.9</v>
      </c>
      <c r="E12" s="3">
        <v>90.09</v>
      </c>
      <c r="F12" s="7">
        <v>6.0000000000000003E-126</v>
      </c>
    </row>
    <row r="13" spans="1:6" ht="15.75" customHeight="1">
      <c r="A13" s="3" t="s">
        <v>23</v>
      </c>
      <c r="B13" s="3" t="s">
        <v>296</v>
      </c>
      <c r="C13" s="3" t="s">
        <v>297</v>
      </c>
      <c r="D13" s="3">
        <v>63.02</v>
      </c>
      <c r="E13" s="3">
        <v>96.95</v>
      </c>
      <c r="F13" s="7">
        <v>8.9999999999999995E-91</v>
      </c>
    </row>
    <row r="14" spans="1:6" ht="15.75" customHeight="1">
      <c r="A14" s="3" t="s">
        <v>23</v>
      </c>
      <c r="B14" s="3" t="s">
        <v>298</v>
      </c>
      <c r="C14" s="3" t="s">
        <v>299</v>
      </c>
      <c r="D14" s="3">
        <v>100</v>
      </c>
      <c r="E14" s="3">
        <v>99.54</v>
      </c>
      <c r="F14" s="7">
        <v>9.0000000000000003E-148</v>
      </c>
    </row>
    <row r="15" spans="1:6" ht="15.75" customHeight="1">
      <c r="A15" s="3" t="s">
        <v>23</v>
      </c>
      <c r="B15" s="3" t="s">
        <v>300</v>
      </c>
      <c r="C15" s="3" t="s">
        <v>301</v>
      </c>
      <c r="D15" s="3">
        <v>99.51</v>
      </c>
      <c r="E15" s="3">
        <v>99.51</v>
      </c>
      <c r="F15" s="7">
        <v>2.0000000000000001E-153</v>
      </c>
    </row>
    <row r="16" spans="1:6" ht="15.75" customHeight="1">
      <c r="A16" s="3" t="s">
        <v>23</v>
      </c>
      <c r="B16" s="3" t="s">
        <v>302</v>
      </c>
      <c r="C16" s="3" t="s">
        <v>303</v>
      </c>
      <c r="D16" s="3">
        <v>100</v>
      </c>
      <c r="E16" s="3">
        <v>99.51</v>
      </c>
      <c r="F16" s="7">
        <v>6.0000000000000005E-154</v>
      </c>
    </row>
    <row r="17" spans="1:6" ht="15.75" customHeight="1">
      <c r="A17" s="3" t="s">
        <v>23</v>
      </c>
      <c r="B17" s="3" t="s">
        <v>304</v>
      </c>
      <c r="C17" s="3" t="s">
        <v>305</v>
      </c>
      <c r="D17" s="3">
        <v>75.77</v>
      </c>
      <c r="E17" s="3">
        <v>92.34</v>
      </c>
      <c r="F17" s="7">
        <v>9.9999999999999998E-114</v>
      </c>
    </row>
    <row r="18" spans="1:6" ht="15.75" customHeight="1">
      <c r="A18" s="3" t="s">
        <v>23</v>
      </c>
      <c r="B18" s="3" t="s">
        <v>306</v>
      </c>
      <c r="C18" s="3" t="s">
        <v>307</v>
      </c>
      <c r="D18" s="3">
        <v>80.099999999999994</v>
      </c>
      <c r="E18" s="3">
        <v>96.94</v>
      </c>
      <c r="F18" s="7">
        <v>7.0000000000000003E-103</v>
      </c>
    </row>
    <row r="19" spans="1:6" ht="15.75" customHeight="1">
      <c r="A19" s="3" t="s">
        <v>23</v>
      </c>
      <c r="B19" s="3" t="s">
        <v>308</v>
      </c>
      <c r="C19" s="3" t="s">
        <v>309</v>
      </c>
      <c r="D19" s="3">
        <v>79.7</v>
      </c>
      <c r="E19" s="3">
        <v>99.49</v>
      </c>
      <c r="F19" s="7">
        <v>4.0000000000000001E-117</v>
      </c>
    </row>
    <row r="20" spans="1:6" ht="15.75" customHeight="1">
      <c r="A20" s="3" t="s">
        <v>23</v>
      </c>
      <c r="B20" s="3" t="s">
        <v>310</v>
      </c>
      <c r="C20" s="3" t="s">
        <v>311</v>
      </c>
      <c r="D20" s="3">
        <v>84.9</v>
      </c>
      <c r="E20" s="3">
        <v>98.45</v>
      </c>
      <c r="F20" s="7">
        <v>7.9999999999999996E-126</v>
      </c>
    </row>
    <row r="21" spans="1:6" ht="15.75" customHeight="1">
      <c r="A21" s="3" t="s">
        <v>23</v>
      </c>
      <c r="B21" s="3" t="s">
        <v>312</v>
      </c>
      <c r="C21" s="3" t="s">
        <v>313</v>
      </c>
      <c r="D21" s="3">
        <v>59.38</v>
      </c>
      <c r="E21" s="3">
        <v>94.55</v>
      </c>
      <c r="F21" s="7">
        <v>2.0000000000000002E-86</v>
      </c>
    </row>
    <row r="22" spans="1:6" ht="15.75" customHeight="1">
      <c r="A22" s="3" t="s">
        <v>23</v>
      </c>
      <c r="B22" s="3" t="s">
        <v>314</v>
      </c>
      <c r="C22" s="3" t="s">
        <v>315</v>
      </c>
      <c r="D22" s="3">
        <v>93.97</v>
      </c>
      <c r="E22" s="3">
        <v>99.5</v>
      </c>
      <c r="F22" s="7">
        <v>6.9999999999999996E-140</v>
      </c>
    </row>
    <row r="23" spans="1:6" ht="15.75" customHeight="1">
      <c r="A23" s="3" t="s">
        <v>23</v>
      </c>
      <c r="B23" s="3" t="s">
        <v>316</v>
      </c>
      <c r="C23" s="3" t="s">
        <v>317</v>
      </c>
      <c r="D23" s="3">
        <v>100</v>
      </c>
      <c r="E23" s="3">
        <v>99.51</v>
      </c>
      <c r="F23" s="7">
        <v>5.0000000000000002E-154</v>
      </c>
    </row>
    <row r="24" spans="1:6" ht="15.75" customHeight="1">
      <c r="A24" s="3" t="s">
        <v>23</v>
      </c>
      <c r="B24" s="3" t="s">
        <v>318</v>
      </c>
      <c r="C24" s="3" t="s">
        <v>319</v>
      </c>
      <c r="D24" s="3">
        <v>100</v>
      </c>
      <c r="E24" s="3">
        <v>99.51</v>
      </c>
      <c r="F24" s="7">
        <v>6.0000000000000005E-154</v>
      </c>
    </row>
    <row r="25" spans="1:6" ht="15.75" customHeight="1">
      <c r="A25" s="3" t="s">
        <v>23</v>
      </c>
      <c r="B25" s="3" t="s">
        <v>320</v>
      </c>
      <c r="C25" s="3" t="s">
        <v>321</v>
      </c>
      <c r="D25" s="3">
        <v>96.48</v>
      </c>
      <c r="E25" s="3">
        <v>99.5</v>
      </c>
      <c r="F25" s="7">
        <v>2.0000000000000001E-142</v>
      </c>
    </row>
    <row r="26" spans="1:6" ht="15.75" customHeight="1">
      <c r="A26" s="3" t="s">
        <v>23</v>
      </c>
      <c r="B26" s="3" t="s">
        <v>322</v>
      </c>
      <c r="C26" s="3" t="s">
        <v>323</v>
      </c>
      <c r="D26" s="3">
        <v>100</v>
      </c>
      <c r="E26" s="3">
        <v>99.51</v>
      </c>
      <c r="F26" s="7">
        <v>5.0000000000000002E-154</v>
      </c>
    </row>
    <row r="27" spans="1:6" ht="15.75" customHeight="1">
      <c r="A27" s="3" t="s">
        <v>23</v>
      </c>
      <c r="B27" s="3" t="s">
        <v>324</v>
      </c>
      <c r="C27" s="3" t="s">
        <v>325</v>
      </c>
      <c r="D27" s="3">
        <v>96.48</v>
      </c>
      <c r="E27" s="3">
        <v>99.5</v>
      </c>
      <c r="F27" s="7">
        <v>1.9999999999999999E-143</v>
      </c>
    </row>
    <row r="28" spans="1:6" ht="15.75" customHeight="1">
      <c r="A28" s="3" t="s">
        <v>23</v>
      </c>
      <c r="B28" s="3" t="s">
        <v>326</v>
      </c>
      <c r="C28" s="3" t="s">
        <v>327</v>
      </c>
      <c r="D28" s="3">
        <v>100</v>
      </c>
      <c r="E28" s="3">
        <v>99.5</v>
      </c>
      <c r="F28" s="7">
        <v>3.9999999999999999E-147</v>
      </c>
    </row>
    <row r="29" spans="1:6" ht="15.75" customHeight="1">
      <c r="A29" s="3" t="s">
        <v>23</v>
      </c>
      <c r="B29" s="3" t="s">
        <v>328</v>
      </c>
      <c r="C29" s="3" t="s">
        <v>329</v>
      </c>
      <c r="D29" s="3">
        <v>100</v>
      </c>
      <c r="E29" s="3">
        <v>99.51</v>
      </c>
      <c r="F29" s="7">
        <v>6.0000000000000005E-154</v>
      </c>
    </row>
    <row r="30" spans="1:6" ht="15.75" customHeight="1">
      <c r="A30" s="3" t="s">
        <v>23</v>
      </c>
      <c r="B30" s="3" t="s">
        <v>330</v>
      </c>
      <c r="C30" s="3" t="s">
        <v>331</v>
      </c>
      <c r="D30" s="3">
        <v>90.31</v>
      </c>
      <c r="E30" s="3">
        <v>97.01</v>
      </c>
      <c r="F30" s="7">
        <v>2.9999999999999999E-125</v>
      </c>
    </row>
    <row r="31" spans="1:6" ht="15.75" customHeight="1">
      <c r="A31" s="3" t="s">
        <v>23</v>
      </c>
      <c r="B31" s="3" t="s">
        <v>332</v>
      </c>
      <c r="C31" s="3" t="s">
        <v>333</v>
      </c>
      <c r="D31" s="3">
        <v>100</v>
      </c>
      <c r="E31" s="3">
        <v>99.51</v>
      </c>
      <c r="F31" s="7">
        <v>5.0000000000000002E-154</v>
      </c>
    </row>
    <row r="32" spans="1:6" ht="15.75" customHeight="1">
      <c r="A32" s="3" t="s">
        <v>23</v>
      </c>
      <c r="B32" s="3" t="s">
        <v>334</v>
      </c>
      <c r="C32" s="3" t="s">
        <v>335</v>
      </c>
      <c r="D32" s="3">
        <v>66.84</v>
      </c>
      <c r="E32" s="3">
        <v>92.65</v>
      </c>
      <c r="F32" s="7">
        <v>1.9999999999999999E-94</v>
      </c>
    </row>
    <row r="33" spans="1:6" ht="15.75" customHeight="1">
      <c r="A33" s="3" t="s">
        <v>23</v>
      </c>
      <c r="B33" s="3" t="s">
        <v>336</v>
      </c>
      <c r="C33" s="3" t="s">
        <v>337</v>
      </c>
      <c r="D33" s="3">
        <v>46.32</v>
      </c>
      <c r="E33" s="3">
        <v>91.67</v>
      </c>
      <c r="F33" s="7">
        <v>4E-50</v>
      </c>
    </row>
    <row r="34" spans="1:6" ht="15.75" customHeight="1">
      <c r="A34" s="3" t="s">
        <v>23</v>
      </c>
      <c r="B34" s="3" t="s">
        <v>338</v>
      </c>
      <c r="C34" s="3" t="s">
        <v>339</v>
      </c>
      <c r="D34" s="3">
        <v>60.33</v>
      </c>
      <c r="E34" s="3">
        <v>94.27</v>
      </c>
      <c r="F34" s="7">
        <v>5.9999999999999998E-82</v>
      </c>
    </row>
    <row r="35" spans="1:6" ht="15.75" customHeight="1">
      <c r="A35" s="3" t="s">
        <v>23</v>
      </c>
      <c r="B35" s="3" t="s">
        <v>340</v>
      </c>
      <c r="C35" s="3" t="s">
        <v>341</v>
      </c>
      <c r="D35" s="3">
        <v>79.34</v>
      </c>
      <c r="E35" s="3">
        <v>89.08</v>
      </c>
      <c r="F35" s="7">
        <v>2.0000000000000001E-108</v>
      </c>
    </row>
    <row r="36" spans="1:6" ht="15.75" customHeight="1">
      <c r="A36" s="3" t="s">
        <v>23</v>
      </c>
      <c r="B36" s="3" t="s">
        <v>342</v>
      </c>
      <c r="C36" s="3" t="s">
        <v>343</v>
      </c>
      <c r="D36" s="3">
        <v>96.48</v>
      </c>
      <c r="E36" s="3">
        <v>99.5</v>
      </c>
      <c r="F36" s="7">
        <v>2.0000000000000001E-142</v>
      </c>
    </row>
    <row r="37" spans="1:6" ht="15.75" customHeight="1">
      <c r="A37" s="3" t="s">
        <v>23</v>
      </c>
      <c r="B37" s="3" t="s">
        <v>344</v>
      </c>
      <c r="C37" s="3" t="s">
        <v>345</v>
      </c>
      <c r="D37" s="3">
        <v>41.58</v>
      </c>
      <c r="E37" s="3">
        <v>95.41</v>
      </c>
      <c r="F37" s="7">
        <v>5.9999999999999998E-50</v>
      </c>
    </row>
    <row r="38" spans="1:6" ht="15.75" customHeight="1">
      <c r="A38" s="3" t="s">
        <v>23</v>
      </c>
      <c r="B38" s="3" t="s">
        <v>346</v>
      </c>
      <c r="C38" s="3" t="s">
        <v>347</v>
      </c>
      <c r="D38" s="3">
        <v>100</v>
      </c>
      <c r="E38" s="3">
        <v>99.51</v>
      </c>
      <c r="F38" s="7">
        <v>6.0000000000000005E-154</v>
      </c>
    </row>
    <row r="39" spans="1:6" ht="15.75" customHeight="1">
      <c r="A39" s="3" t="s">
        <v>23</v>
      </c>
      <c r="B39" s="3" t="s">
        <v>348</v>
      </c>
      <c r="C39" s="3" t="s">
        <v>349</v>
      </c>
      <c r="D39" s="3">
        <v>100</v>
      </c>
      <c r="E39" s="3">
        <v>99.43</v>
      </c>
      <c r="F39" s="7">
        <v>1.0000000000000001E-128</v>
      </c>
    </row>
    <row r="40" spans="1:6" ht="15.75" customHeight="1">
      <c r="A40" s="3" t="s">
        <v>23</v>
      </c>
      <c r="B40" s="3" t="s">
        <v>350</v>
      </c>
      <c r="C40" s="3" t="s">
        <v>351</v>
      </c>
      <c r="D40" s="3">
        <v>100</v>
      </c>
      <c r="E40" s="3">
        <v>99.5</v>
      </c>
      <c r="F40" s="7">
        <v>1E-134</v>
      </c>
    </row>
    <row r="41" spans="1:6" ht="15.75" customHeight="1">
      <c r="A41" s="3" t="s">
        <v>23</v>
      </c>
      <c r="B41" s="3" t="s">
        <v>352</v>
      </c>
      <c r="C41" s="3" t="s">
        <v>353</v>
      </c>
      <c r="D41" s="3">
        <v>92.57</v>
      </c>
      <c r="E41" s="3">
        <v>99.43</v>
      </c>
      <c r="F41" s="7">
        <v>9.9999999999999999E-119</v>
      </c>
    </row>
    <row r="42" spans="1:6" ht="15.75" customHeight="1">
      <c r="A42" s="3" t="s">
        <v>23</v>
      </c>
      <c r="B42" s="3" t="s">
        <v>354</v>
      </c>
      <c r="C42" s="3" t="s">
        <v>355</v>
      </c>
      <c r="D42" s="3">
        <v>99.51</v>
      </c>
      <c r="E42" s="3">
        <v>99.51</v>
      </c>
      <c r="F42" s="7">
        <v>1.0000000000000001E-152</v>
      </c>
    </row>
    <row r="43" spans="1:6" ht="15.75" customHeight="1">
      <c r="A43" s="3" t="s">
        <v>23</v>
      </c>
      <c r="B43" s="3" t="s">
        <v>356</v>
      </c>
      <c r="C43" s="3" t="s">
        <v>357</v>
      </c>
      <c r="D43" s="3">
        <v>91.79</v>
      </c>
      <c r="E43" s="3">
        <v>96.52</v>
      </c>
      <c r="F43" s="7">
        <v>3.9999999999999998E-126</v>
      </c>
    </row>
    <row r="44" spans="1:6" ht="15.75" customHeight="1">
      <c r="A44" s="3" t="s">
        <v>23</v>
      </c>
      <c r="B44" s="3" t="s">
        <v>358</v>
      </c>
      <c r="C44" s="3" t="s">
        <v>359</v>
      </c>
      <c r="D44" s="3">
        <v>100</v>
      </c>
      <c r="E44" s="3">
        <v>99.51</v>
      </c>
      <c r="F44" s="7">
        <v>5.0000000000000002E-154</v>
      </c>
    </row>
    <row r="45" spans="1:6" ht="15.75" customHeight="1">
      <c r="A45" s="3" t="s">
        <v>23</v>
      </c>
      <c r="B45" s="3" t="s">
        <v>360</v>
      </c>
      <c r="C45" s="3" t="s">
        <v>361</v>
      </c>
      <c r="D45" s="3">
        <v>78.72</v>
      </c>
      <c r="E45" s="3">
        <v>94.92</v>
      </c>
      <c r="F45" s="7">
        <v>2.0000000000000001E-115</v>
      </c>
    </row>
    <row r="46" spans="1:6" ht="15.75" customHeight="1">
      <c r="A46" s="3" t="s">
        <v>23</v>
      </c>
      <c r="B46" s="3" t="s">
        <v>362</v>
      </c>
      <c r="C46" s="3" t="s">
        <v>363</v>
      </c>
      <c r="D46" s="3">
        <v>46.63</v>
      </c>
      <c r="E46" s="3">
        <v>89.62</v>
      </c>
      <c r="F46" s="7">
        <v>9.9999999999999997E-49</v>
      </c>
    </row>
    <row r="47" spans="1:6" ht="15.75" customHeight="1">
      <c r="A47" s="3" t="s">
        <v>23</v>
      </c>
      <c r="B47" s="3" t="s">
        <v>364</v>
      </c>
      <c r="C47" s="3" t="s">
        <v>365</v>
      </c>
      <c r="D47" s="3">
        <v>99.51</v>
      </c>
      <c r="E47" s="3">
        <v>99.51</v>
      </c>
      <c r="F47" s="7">
        <v>2.0000000000000001E-153</v>
      </c>
    </row>
    <row r="48" spans="1:6" ht="15.75" customHeight="1">
      <c r="A48" s="3" t="s">
        <v>23</v>
      </c>
      <c r="B48" s="3" t="s">
        <v>366</v>
      </c>
      <c r="C48" s="3" t="s">
        <v>367</v>
      </c>
      <c r="D48" s="3">
        <v>100</v>
      </c>
      <c r="E48" s="3">
        <v>99.51</v>
      </c>
      <c r="F48" s="7">
        <v>6.0000000000000005E-154</v>
      </c>
    </row>
    <row r="49" spans="1:6" ht="15.75" customHeight="1">
      <c r="A49" s="3" t="s">
        <v>23</v>
      </c>
      <c r="B49" s="3" t="s">
        <v>368</v>
      </c>
      <c r="C49" s="3" t="s">
        <v>369</v>
      </c>
      <c r="D49" s="3">
        <v>99.51</v>
      </c>
      <c r="E49" s="3">
        <v>99.51</v>
      </c>
      <c r="F49" s="7">
        <v>2.0000000000000001E-153</v>
      </c>
    </row>
    <row r="50" spans="1:6" ht="15.75" customHeight="1">
      <c r="A50" s="3" t="s">
        <v>23</v>
      </c>
      <c r="B50" s="3" t="s">
        <v>370</v>
      </c>
      <c r="C50" s="3" t="s">
        <v>371</v>
      </c>
      <c r="D50" s="3">
        <v>77.319999999999993</v>
      </c>
      <c r="E50" s="3">
        <v>92.34</v>
      </c>
      <c r="F50" s="7">
        <v>2.0000000000000001E-115</v>
      </c>
    </row>
    <row r="51" spans="1:6" ht="13">
      <c r="A51" s="3" t="s">
        <v>23</v>
      </c>
      <c r="B51" s="3" t="s">
        <v>372</v>
      </c>
      <c r="C51" s="3" t="s">
        <v>373</v>
      </c>
      <c r="D51" s="3">
        <v>73.760000000000005</v>
      </c>
      <c r="E51" s="3">
        <v>97.1</v>
      </c>
      <c r="F51" s="7">
        <v>5.0000000000000003E-111</v>
      </c>
    </row>
    <row r="52" spans="1:6" ht="13">
      <c r="A52" s="3" t="s">
        <v>23</v>
      </c>
      <c r="B52" s="3" t="s">
        <v>374</v>
      </c>
      <c r="C52" s="3" t="s">
        <v>375</v>
      </c>
      <c r="D52" s="3">
        <v>79.260000000000005</v>
      </c>
      <c r="E52" s="3">
        <v>95.41</v>
      </c>
      <c r="F52" s="7">
        <v>1.0000000000000001E-115</v>
      </c>
    </row>
    <row r="53" spans="1:6" ht="13">
      <c r="A53" s="3" t="s">
        <v>23</v>
      </c>
      <c r="B53" s="3" t="s">
        <v>376</v>
      </c>
      <c r="C53" s="3" t="s">
        <v>377</v>
      </c>
      <c r="D53" s="3">
        <v>63.02</v>
      </c>
      <c r="E53" s="3">
        <v>96.95</v>
      </c>
      <c r="F53" s="7">
        <v>8.9999999999999995E-91</v>
      </c>
    </row>
    <row r="54" spans="1:6" ht="13">
      <c r="A54" s="3" t="s">
        <v>23</v>
      </c>
      <c r="B54" s="3" t="s">
        <v>378</v>
      </c>
      <c r="C54" s="3" t="s">
        <v>379</v>
      </c>
      <c r="D54" s="3">
        <v>80.66</v>
      </c>
      <c r="E54" s="3">
        <v>99.45</v>
      </c>
      <c r="F54" s="7">
        <v>5.0000000000000002E-109</v>
      </c>
    </row>
    <row r="55" spans="1:6" ht="13">
      <c r="A55" s="3" t="s">
        <v>23</v>
      </c>
      <c r="B55" s="3" t="s">
        <v>380</v>
      </c>
      <c r="C55" s="3" t="s">
        <v>381</v>
      </c>
      <c r="D55" s="3">
        <v>99.48</v>
      </c>
      <c r="E55" s="3">
        <v>99.48</v>
      </c>
      <c r="F55" s="7">
        <v>1.9999999999999998E-145</v>
      </c>
    </row>
    <row r="56" spans="1:6" ht="13">
      <c r="A56" s="3" t="s">
        <v>23</v>
      </c>
      <c r="B56" s="3" t="s">
        <v>382</v>
      </c>
      <c r="C56" s="3" t="s">
        <v>383</v>
      </c>
      <c r="D56" s="3">
        <v>86.32</v>
      </c>
      <c r="E56" s="3">
        <v>97.42</v>
      </c>
      <c r="F56" s="7">
        <v>3E-124</v>
      </c>
    </row>
    <row r="57" spans="1:6" ht="13">
      <c r="A57" s="3" t="s">
        <v>23</v>
      </c>
      <c r="B57" s="3" t="s">
        <v>384</v>
      </c>
      <c r="C57" s="3" t="s">
        <v>385</v>
      </c>
      <c r="D57" s="3">
        <v>99.51</v>
      </c>
      <c r="E57" s="3">
        <v>99.51</v>
      </c>
      <c r="F57" s="7">
        <v>4.0000000000000002E-153</v>
      </c>
    </row>
    <row r="58" spans="1:6" ht="13">
      <c r="A58" s="3" t="s">
        <v>23</v>
      </c>
      <c r="B58" s="3" t="s">
        <v>386</v>
      </c>
      <c r="C58" s="3" t="s">
        <v>387</v>
      </c>
      <c r="D58" s="3">
        <v>100</v>
      </c>
      <c r="E58" s="3">
        <v>99.51</v>
      </c>
      <c r="F58" s="7">
        <v>5.0000000000000002E-154</v>
      </c>
    </row>
    <row r="59" spans="1:6" ht="13">
      <c r="A59" s="3" t="s">
        <v>23</v>
      </c>
      <c r="B59" s="3" t="s">
        <v>388</v>
      </c>
      <c r="C59" s="3" t="s">
        <v>389</v>
      </c>
      <c r="D59" s="3">
        <v>100</v>
      </c>
      <c r="E59" s="3">
        <v>99.51</v>
      </c>
      <c r="F59" s="7">
        <v>6.0000000000000005E-154</v>
      </c>
    </row>
    <row r="60" spans="1:6" ht="13">
      <c r="A60" s="3" t="s">
        <v>23</v>
      </c>
      <c r="B60" s="3" t="s">
        <v>390</v>
      </c>
      <c r="C60" s="3" t="s">
        <v>391</v>
      </c>
      <c r="D60" s="3">
        <v>91.96</v>
      </c>
      <c r="E60" s="3">
        <v>99.5</v>
      </c>
      <c r="F60" s="7">
        <v>3.0000000000000002E-140</v>
      </c>
    </row>
    <row r="61" spans="1:6" ht="13">
      <c r="A61" s="3" t="s">
        <v>23</v>
      </c>
      <c r="B61" s="3" t="s">
        <v>392</v>
      </c>
      <c r="C61" s="3" t="s">
        <v>393</v>
      </c>
      <c r="D61" s="3">
        <v>88.06</v>
      </c>
      <c r="E61" s="3">
        <v>97.56</v>
      </c>
      <c r="F61" s="7">
        <v>9.9999999999999999E-133</v>
      </c>
    </row>
    <row r="62" spans="1:6" ht="13">
      <c r="A62" s="3" t="s">
        <v>23</v>
      </c>
      <c r="B62" s="3" t="s">
        <v>394</v>
      </c>
      <c r="C62" s="3" t="s">
        <v>395</v>
      </c>
      <c r="D62" s="3">
        <v>79.58</v>
      </c>
      <c r="E62" s="3">
        <v>96.94</v>
      </c>
      <c r="F62" s="7">
        <v>9.9999999999999993E-103</v>
      </c>
    </row>
    <row r="63" spans="1:6" ht="13">
      <c r="A63" s="3" t="s">
        <v>23</v>
      </c>
      <c r="B63" s="3" t="s">
        <v>396</v>
      </c>
      <c r="C63" s="3" t="s">
        <v>397</v>
      </c>
      <c r="D63" s="3">
        <v>41.49</v>
      </c>
      <c r="E63" s="3">
        <v>91.13</v>
      </c>
      <c r="F63" s="7">
        <v>3.0000000000000003E-39</v>
      </c>
    </row>
    <row r="64" spans="1:6" ht="13">
      <c r="A64" s="3" t="s">
        <v>23</v>
      </c>
      <c r="B64" s="3" t="s">
        <v>398</v>
      </c>
      <c r="C64" s="3" t="s">
        <v>399</v>
      </c>
      <c r="D64" s="3">
        <v>83.51</v>
      </c>
      <c r="E64" s="3">
        <v>95.54</v>
      </c>
      <c r="F64" s="7">
        <v>4.9999999999999999E-119</v>
      </c>
    </row>
    <row r="65" spans="1:6" ht="13">
      <c r="A65" s="3" t="s">
        <v>23</v>
      </c>
      <c r="B65" s="3" t="s">
        <v>400</v>
      </c>
      <c r="C65" s="3" t="s">
        <v>401</v>
      </c>
      <c r="D65" s="3">
        <v>100</v>
      </c>
      <c r="E65" s="3">
        <v>99.5</v>
      </c>
      <c r="F65" s="7">
        <v>1E-134</v>
      </c>
    </row>
    <row r="66" spans="1:6" ht="13">
      <c r="A66" s="3" t="s">
        <v>23</v>
      </c>
      <c r="B66" s="3" t="s">
        <v>402</v>
      </c>
      <c r="C66" s="3" t="s">
        <v>403</v>
      </c>
      <c r="D66" s="3">
        <v>99.48</v>
      </c>
      <c r="E66" s="3">
        <v>99.48</v>
      </c>
      <c r="F66" s="7">
        <v>1.9999999999999998E-145</v>
      </c>
    </row>
    <row r="67" spans="1:6" ht="13">
      <c r="A67" s="3" t="s">
        <v>23</v>
      </c>
      <c r="B67" s="3" t="s">
        <v>404</v>
      </c>
      <c r="C67" s="3" t="s">
        <v>405</v>
      </c>
      <c r="D67" s="3">
        <v>99.5</v>
      </c>
      <c r="E67" s="3">
        <v>95.65</v>
      </c>
      <c r="F67" s="7">
        <v>2E-149</v>
      </c>
    </row>
    <row r="68" spans="1:6" ht="13">
      <c r="A68" s="3" t="s">
        <v>23</v>
      </c>
      <c r="B68" s="3" t="s">
        <v>406</v>
      </c>
      <c r="C68" s="3" t="s">
        <v>407</v>
      </c>
      <c r="D68" s="3">
        <v>99.51</v>
      </c>
      <c r="E68" s="3">
        <v>99.51</v>
      </c>
      <c r="F68" s="7">
        <v>2.0000000000000001E-153</v>
      </c>
    </row>
    <row r="69" spans="1:6" ht="13">
      <c r="A69" s="3" t="s">
        <v>23</v>
      </c>
      <c r="B69" s="3" t="s">
        <v>408</v>
      </c>
      <c r="C69" s="3" t="s">
        <v>409</v>
      </c>
      <c r="D69" s="3">
        <v>48.15</v>
      </c>
      <c r="E69" s="3">
        <v>96.81</v>
      </c>
      <c r="F69" s="7">
        <v>1E-58</v>
      </c>
    </row>
    <row r="70" spans="1:6" ht="13">
      <c r="A70" s="3" t="s">
        <v>23</v>
      </c>
      <c r="B70" s="3" t="s">
        <v>410</v>
      </c>
      <c r="C70" s="3" t="s">
        <v>411</v>
      </c>
      <c r="D70" s="3">
        <v>100</v>
      </c>
      <c r="E70" s="3">
        <v>99.51</v>
      </c>
      <c r="F70" s="7">
        <v>6.0000000000000005E-154</v>
      </c>
    </row>
    <row r="71" spans="1:6" ht="13">
      <c r="A71" s="3" t="s">
        <v>23</v>
      </c>
      <c r="B71" s="3" t="s">
        <v>412</v>
      </c>
      <c r="C71" s="3" t="s">
        <v>413</v>
      </c>
      <c r="D71" s="3">
        <v>99.51</v>
      </c>
      <c r="E71" s="3">
        <v>99.51</v>
      </c>
      <c r="F71" s="7">
        <v>2.0000000000000001E-153</v>
      </c>
    </row>
    <row r="72" spans="1:6" ht="13">
      <c r="A72" s="3" t="s">
        <v>23</v>
      </c>
      <c r="B72" s="3" t="s">
        <v>414</v>
      </c>
      <c r="C72" s="3" t="s">
        <v>415</v>
      </c>
      <c r="D72" s="3">
        <v>88.06</v>
      </c>
      <c r="E72" s="3">
        <v>97.56</v>
      </c>
      <c r="F72" s="7">
        <v>9.9999999999999999E-133</v>
      </c>
    </row>
    <row r="73" spans="1:6" ht="13">
      <c r="A73" s="3" t="s">
        <v>23</v>
      </c>
      <c r="B73" s="3" t="s">
        <v>416</v>
      </c>
      <c r="C73" s="3" t="s">
        <v>417</v>
      </c>
      <c r="D73" s="3">
        <v>96.48</v>
      </c>
      <c r="E73" s="3">
        <v>99.5</v>
      </c>
      <c r="F73" s="7">
        <v>1.9999999999999999E-143</v>
      </c>
    </row>
    <row r="74" spans="1:6" ht="13">
      <c r="A74" s="3" t="s">
        <v>23</v>
      </c>
      <c r="B74" s="3" t="s">
        <v>418</v>
      </c>
      <c r="C74" s="3" t="s">
        <v>419</v>
      </c>
      <c r="D74" s="3">
        <v>79.58</v>
      </c>
      <c r="E74" s="3">
        <v>96.45</v>
      </c>
      <c r="F74" s="7">
        <v>3E-102</v>
      </c>
    </row>
    <row r="75" spans="1:6" ht="13">
      <c r="A75" s="3" t="s">
        <v>23</v>
      </c>
      <c r="B75" s="3" t="s">
        <v>420</v>
      </c>
      <c r="C75" s="3" t="s">
        <v>421</v>
      </c>
      <c r="D75" s="3">
        <v>77.010000000000005</v>
      </c>
      <c r="E75" s="3">
        <v>95.38</v>
      </c>
      <c r="F75" s="7">
        <v>6.9999999999999997E-109</v>
      </c>
    </row>
    <row r="76" spans="1:6" ht="13">
      <c r="A76" s="3" t="s">
        <v>23</v>
      </c>
      <c r="B76" s="3" t="s">
        <v>422</v>
      </c>
      <c r="C76" s="3" t="s">
        <v>423</v>
      </c>
      <c r="D76" s="3">
        <v>78.72</v>
      </c>
      <c r="E76" s="3">
        <v>94.92</v>
      </c>
      <c r="F76" s="7">
        <v>2.0000000000000001E-115</v>
      </c>
    </row>
    <row r="77" spans="1:6" ht="13">
      <c r="A77" s="3" t="s">
        <v>23</v>
      </c>
      <c r="B77" s="3" t="s">
        <v>424</v>
      </c>
      <c r="C77" s="3" t="s">
        <v>425</v>
      </c>
      <c r="D77" s="3">
        <v>68.42</v>
      </c>
      <c r="E77" s="3">
        <v>94.5</v>
      </c>
      <c r="F77" s="7">
        <v>7.9999999999999996E-94</v>
      </c>
    </row>
    <row r="78" spans="1:6" ht="13">
      <c r="A78" s="3" t="s">
        <v>23</v>
      </c>
      <c r="B78" s="3" t="s">
        <v>426</v>
      </c>
      <c r="C78" s="3" t="s">
        <v>427</v>
      </c>
      <c r="D78" s="3">
        <v>42.71</v>
      </c>
      <c r="E78" s="3">
        <v>95.24</v>
      </c>
      <c r="F78" s="7">
        <v>5E-53</v>
      </c>
    </row>
    <row r="79" spans="1:6" ht="13">
      <c r="A79" s="3" t="s">
        <v>23</v>
      </c>
      <c r="B79" s="3" t="s">
        <v>428</v>
      </c>
      <c r="C79" s="3" t="s">
        <v>429</v>
      </c>
      <c r="D79" s="3">
        <v>46.91</v>
      </c>
      <c r="E79" s="3">
        <v>88.52</v>
      </c>
      <c r="F79" s="7">
        <v>6E-52</v>
      </c>
    </row>
    <row r="80" spans="1:6" ht="13">
      <c r="A80" s="3" t="s">
        <v>23</v>
      </c>
      <c r="B80" s="3" t="s">
        <v>430</v>
      </c>
      <c r="C80" s="3" t="s">
        <v>431</v>
      </c>
      <c r="D80" s="3">
        <v>100</v>
      </c>
      <c r="E80" s="3">
        <v>99.49</v>
      </c>
      <c r="F80" s="7">
        <v>9.9999999999999997E-148</v>
      </c>
    </row>
    <row r="81" spans="1:6" ht="13">
      <c r="A81" s="3" t="s">
        <v>23</v>
      </c>
      <c r="B81" s="3" t="s">
        <v>432</v>
      </c>
      <c r="C81" s="3" t="s">
        <v>433</v>
      </c>
      <c r="D81" s="3">
        <v>83.33</v>
      </c>
      <c r="E81" s="3">
        <v>96.95</v>
      </c>
      <c r="F81" s="7">
        <v>9.9999999999999993E-125</v>
      </c>
    </row>
    <row r="82" spans="1:6" ht="13">
      <c r="A82" s="3" t="s">
        <v>23</v>
      </c>
      <c r="B82" s="3" t="s">
        <v>434</v>
      </c>
      <c r="C82" s="3" t="s">
        <v>435</v>
      </c>
      <c r="D82" s="3">
        <v>74.87</v>
      </c>
      <c r="E82" s="3">
        <v>97.38</v>
      </c>
      <c r="F82" s="7">
        <v>3.0000000000000002E-106</v>
      </c>
    </row>
    <row r="83" spans="1:6" ht="13">
      <c r="A83" s="3" t="s">
        <v>23</v>
      </c>
      <c r="B83" s="3" t="s">
        <v>436</v>
      </c>
      <c r="C83" s="3" t="s">
        <v>437</v>
      </c>
      <c r="D83" s="3">
        <v>99.51</v>
      </c>
      <c r="E83" s="3">
        <v>99.51</v>
      </c>
      <c r="F83" s="7">
        <v>2.0000000000000001E-153</v>
      </c>
    </row>
    <row r="84" spans="1:6" ht="13">
      <c r="A84" s="3" t="s">
        <v>23</v>
      </c>
      <c r="B84" s="3" t="s">
        <v>438</v>
      </c>
      <c r="C84" s="3" t="s">
        <v>439</v>
      </c>
      <c r="D84" s="3">
        <v>100</v>
      </c>
      <c r="E84" s="3">
        <v>99.51</v>
      </c>
      <c r="F84" s="7">
        <v>6.0000000000000005E-154</v>
      </c>
    </row>
    <row r="85" spans="1:6" ht="13">
      <c r="A85" s="3" t="s">
        <v>23</v>
      </c>
      <c r="B85" s="3" t="s">
        <v>440</v>
      </c>
      <c r="C85" s="3" t="s">
        <v>441</v>
      </c>
      <c r="D85" s="3">
        <v>46.11</v>
      </c>
      <c r="E85" s="3">
        <v>94.06</v>
      </c>
      <c r="F85" s="7">
        <v>2E-52</v>
      </c>
    </row>
    <row r="86" spans="1:6" ht="13">
      <c r="A86" s="3" t="s">
        <v>23</v>
      </c>
      <c r="B86" s="3" t="s">
        <v>442</v>
      </c>
      <c r="C86" s="3" t="s">
        <v>443</v>
      </c>
      <c r="D86" s="3">
        <v>61.98</v>
      </c>
      <c r="E86" s="3">
        <v>97.45</v>
      </c>
      <c r="F86" s="7">
        <v>2.9999999999999999E-88</v>
      </c>
    </row>
    <row r="87" spans="1:6" ht="13">
      <c r="A87" s="3" t="s">
        <v>23</v>
      </c>
      <c r="B87" s="3" t="s">
        <v>444</v>
      </c>
      <c r="C87" s="3" t="s">
        <v>445</v>
      </c>
      <c r="D87" s="3">
        <v>94.97</v>
      </c>
      <c r="E87" s="3">
        <v>99.5</v>
      </c>
      <c r="F87" s="7">
        <v>8.9999999999999996E-144</v>
      </c>
    </row>
    <row r="88" spans="1:6" ht="13">
      <c r="A88" s="3" t="s">
        <v>23</v>
      </c>
      <c r="B88" s="3" t="s">
        <v>446</v>
      </c>
      <c r="C88" s="3" t="s">
        <v>447</v>
      </c>
      <c r="D88" s="3">
        <v>100</v>
      </c>
      <c r="E88" s="3">
        <v>99.51</v>
      </c>
      <c r="F88" s="7">
        <v>6.0000000000000005E-154</v>
      </c>
    </row>
    <row r="89" spans="1:6" ht="13">
      <c r="A89" s="3" t="s">
        <v>23</v>
      </c>
      <c r="B89" s="3" t="s">
        <v>448</v>
      </c>
      <c r="C89" s="3" t="s">
        <v>449</v>
      </c>
      <c r="D89" s="3">
        <v>89.39</v>
      </c>
      <c r="E89" s="3">
        <v>97.27</v>
      </c>
      <c r="F89" s="7">
        <v>2E-120</v>
      </c>
    </row>
    <row r="90" spans="1:6" ht="13">
      <c r="A90" s="3" t="s">
        <v>23</v>
      </c>
      <c r="B90" s="3" t="s">
        <v>450</v>
      </c>
      <c r="C90" s="3" t="s">
        <v>451</v>
      </c>
      <c r="D90" s="3">
        <v>87.75</v>
      </c>
      <c r="E90" s="3">
        <v>97.13</v>
      </c>
      <c r="F90" s="7">
        <v>2.0000000000000001E-134</v>
      </c>
    </row>
    <row r="91" spans="1:6" ht="13">
      <c r="A91" s="3" t="s">
        <v>23</v>
      </c>
      <c r="B91" s="3" t="s">
        <v>452</v>
      </c>
      <c r="C91" s="3" t="s">
        <v>453</v>
      </c>
      <c r="D91" s="3">
        <v>100</v>
      </c>
      <c r="E91" s="3">
        <v>99.5</v>
      </c>
      <c r="F91" s="7">
        <v>1E-146</v>
      </c>
    </row>
    <row r="92" spans="1:6" ht="13">
      <c r="A92" s="3" t="s">
        <v>23</v>
      </c>
      <c r="B92" s="3" t="s">
        <v>454</v>
      </c>
      <c r="C92" s="3" t="s">
        <v>455</v>
      </c>
      <c r="D92" s="3">
        <v>100</v>
      </c>
      <c r="E92" s="3">
        <v>99.51</v>
      </c>
      <c r="F92" s="7">
        <v>6.0000000000000005E-154</v>
      </c>
    </row>
    <row r="93" spans="1:6" ht="13">
      <c r="A93" s="3" t="s">
        <v>23</v>
      </c>
      <c r="B93" s="3" t="s">
        <v>456</v>
      </c>
      <c r="C93" s="3" t="s">
        <v>457</v>
      </c>
      <c r="D93" s="3">
        <v>100</v>
      </c>
      <c r="E93" s="3">
        <v>99.51</v>
      </c>
      <c r="F93" s="7">
        <v>6.0000000000000005E-154</v>
      </c>
    </row>
    <row r="94" spans="1:6" ht="13">
      <c r="A94" s="3" t="s">
        <v>23</v>
      </c>
      <c r="B94" s="3" t="s">
        <v>458</v>
      </c>
      <c r="C94" s="3" t="s">
        <v>459</v>
      </c>
      <c r="D94" s="3">
        <v>99.48</v>
      </c>
      <c r="E94" s="3">
        <v>99.48</v>
      </c>
      <c r="F94" s="7">
        <v>1.9999999999999998E-145</v>
      </c>
    </row>
    <row r="95" spans="1:6" ht="13">
      <c r="A95" s="3" t="s">
        <v>23</v>
      </c>
      <c r="B95" s="3" t="s">
        <v>460</v>
      </c>
      <c r="C95" s="3" t="s">
        <v>461</v>
      </c>
      <c r="D95" s="3">
        <v>71.14</v>
      </c>
      <c r="E95" s="3">
        <v>99</v>
      </c>
      <c r="F95" s="7">
        <v>3.9999999999999998E-103</v>
      </c>
    </row>
    <row r="96" spans="1:6" ht="13">
      <c r="A96" s="3" t="s">
        <v>23</v>
      </c>
      <c r="B96" s="3" t="s">
        <v>462</v>
      </c>
      <c r="C96" s="3" t="s">
        <v>463</v>
      </c>
      <c r="D96" s="3">
        <v>73.37</v>
      </c>
      <c r="E96" s="3">
        <v>94.29</v>
      </c>
      <c r="F96" s="7">
        <v>6.0000000000000002E-111</v>
      </c>
    </row>
    <row r="97" spans="1:6" ht="13">
      <c r="A97" s="3" t="s">
        <v>23</v>
      </c>
      <c r="B97" s="3" t="s">
        <v>464</v>
      </c>
      <c r="C97" s="3" t="s">
        <v>465</v>
      </c>
      <c r="D97" s="3">
        <v>96.48</v>
      </c>
      <c r="E97" s="3">
        <v>99.5</v>
      </c>
      <c r="F97" s="7">
        <v>2.0000000000000001E-142</v>
      </c>
    </row>
    <row r="98" spans="1:6" ht="13">
      <c r="A98" s="3" t="s">
        <v>23</v>
      </c>
      <c r="B98" s="3" t="s">
        <v>466</v>
      </c>
      <c r="C98" s="3" t="s">
        <v>467</v>
      </c>
      <c r="D98" s="3">
        <v>87.21</v>
      </c>
      <c r="E98" s="3">
        <v>97.71</v>
      </c>
      <c r="F98" s="7">
        <v>6.0000000000000002E-111</v>
      </c>
    </row>
    <row r="99" spans="1:6" ht="13">
      <c r="A99" s="3" t="s">
        <v>23</v>
      </c>
      <c r="B99" s="3" t="s">
        <v>468</v>
      </c>
      <c r="C99" s="3" t="s">
        <v>469</v>
      </c>
      <c r="D99" s="3">
        <v>76.680000000000007</v>
      </c>
      <c r="E99" s="3">
        <v>98.97</v>
      </c>
      <c r="F99" s="7">
        <v>2.0000000000000002E-111</v>
      </c>
    </row>
    <row r="100" spans="1:6" ht="13">
      <c r="A100" s="3" t="s">
        <v>23</v>
      </c>
      <c r="B100" s="3" t="s">
        <v>470</v>
      </c>
      <c r="C100" s="3" t="s">
        <v>471</v>
      </c>
      <c r="D100" s="3">
        <v>95.98</v>
      </c>
      <c r="E100" s="3">
        <v>99.5</v>
      </c>
      <c r="F100" s="7">
        <v>3.9999999999999998E-143</v>
      </c>
    </row>
    <row r="101" spans="1:6" ht="13">
      <c r="A101" s="3" t="s">
        <v>23</v>
      </c>
      <c r="B101" s="3" t="s">
        <v>472</v>
      </c>
      <c r="C101" s="3" t="s">
        <v>473</v>
      </c>
      <c r="D101" s="3">
        <v>96.48</v>
      </c>
      <c r="E101" s="3">
        <v>99.5</v>
      </c>
      <c r="F101" s="7">
        <v>2.0000000000000001E-142</v>
      </c>
    </row>
    <row r="102" spans="1:6" ht="13">
      <c r="A102" s="3" t="s">
        <v>23</v>
      </c>
      <c r="B102" s="3" t="s">
        <v>474</v>
      </c>
      <c r="C102" s="3" t="s">
        <v>475</v>
      </c>
      <c r="D102" s="3">
        <v>100</v>
      </c>
      <c r="E102" s="3">
        <v>99.5</v>
      </c>
      <c r="F102" s="7">
        <v>1E-134</v>
      </c>
    </row>
    <row r="103" spans="1:6" ht="13">
      <c r="A103" s="3" t="s">
        <v>23</v>
      </c>
      <c r="B103" s="3" t="s">
        <v>476</v>
      </c>
      <c r="C103" s="3" t="s">
        <v>477</v>
      </c>
      <c r="D103" s="3">
        <v>77.13</v>
      </c>
      <c r="E103" s="3">
        <v>93.5</v>
      </c>
      <c r="F103" s="7">
        <v>2.0000000000000001E-108</v>
      </c>
    </row>
    <row r="104" spans="1:6" ht="13">
      <c r="A104" s="3" t="s">
        <v>23</v>
      </c>
      <c r="B104" s="3" t="s">
        <v>478</v>
      </c>
      <c r="C104" s="3" t="s">
        <v>479</v>
      </c>
      <c r="D104" s="3">
        <v>62.89</v>
      </c>
      <c r="E104" s="3">
        <v>96.02</v>
      </c>
      <c r="F104" s="7">
        <v>3.0000000000000002E-91</v>
      </c>
    </row>
    <row r="105" spans="1:6" ht="13">
      <c r="A105" s="3" t="s">
        <v>23</v>
      </c>
      <c r="B105" s="3" t="s">
        <v>480</v>
      </c>
      <c r="C105" s="3" t="s">
        <v>481</v>
      </c>
      <c r="D105" s="3">
        <v>100</v>
      </c>
      <c r="E105" s="3">
        <v>99.51</v>
      </c>
      <c r="F105" s="7">
        <v>6.0000000000000005E-154</v>
      </c>
    </row>
    <row r="106" spans="1:6" ht="13">
      <c r="A106" s="3" t="s">
        <v>23</v>
      </c>
      <c r="B106" s="3" t="s">
        <v>482</v>
      </c>
      <c r="C106" s="3" t="s">
        <v>483</v>
      </c>
      <c r="D106" s="3">
        <v>99.51</v>
      </c>
      <c r="E106" s="3">
        <v>99.51</v>
      </c>
      <c r="F106" s="7">
        <v>2.0000000000000001E-153</v>
      </c>
    </row>
    <row r="107" spans="1:6" ht="13">
      <c r="A107" s="3" t="s">
        <v>23</v>
      </c>
      <c r="B107" s="3" t="s">
        <v>484</v>
      </c>
      <c r="C107" s="3" t="s">
        <v>485</v>
      </c>
      <c r="D107" s="3">
        <v>85.94</v>
      </c>
      <c r="E107" s="3">
        <v>96.95</v>
      </c>
      <c r="F107" s="7">
        <v>5.0000000000000001E-126</v>
      </c>
    </row>
    <row r="108" spans="1:6" ht="13">
      <c r="A108" s="3" t="s">
        <v>23</v>
      </c>
      <c r="B108" s="3" t="s">
        <v>486</v>
      </c>
      <c r="C108" s="3" t="s">
        <v>487</v>
      </c>
      <c r="D108" s="3">
        <v>80.099999999999994</v>
      </c>
      <c r="E108" s="3">
        <v>96.94</v>
      </c>
      <c r="F108" s="7">
        <v>7.0000000000000003E-103</v>
      </c>
    </row>
    <row r="109" spans="1:6" ht="13">
      <c r="A109" s="3" t="s">
        <v>23</v>
      </c>
      <c r="B109" s="3" t="s">
        <v>488</v>
      </c>
      <c r="C109" s="3" t="s">
        <v>489</v>
      </c>
      <c r="D109" s="3">
        <v>100</v>
      </c>
      <c r="E109" s="3">
        <v>99.51</v>
      </c>
      <c r="F109" s="7">
        <v>5.0000000000000002E-154</v>
      </c>
    </row>
    <row r="110" spans="1:6" ht="13">
      <c r="A110" s="3" t="s">
        <v>23</v>
      </c>
      <c r="B110" s="3" t="s">
        <v>490</v>
      </c>
      <c r="C110" s="3" t="s">
        <v>491</v>
      </c>
      <c r="D110" s="3">
        <v>92.93</v>
      </c>
      <c r="E110" s="3">
        <v>98.99</v>
      </c>
      <c r="F110" s="7">
        <v>4.9999999999999999E-138</v>
      </c>
    </row>
    <row r="111" spans="1:6" ht="13">
      <c r="A111" s="3" t="s">
        <v>23</v>
      </c>
      <c r="B111" s="3" t="s">
        <v>492</v>
      </c>
      <c r="C111" s="3" t="s">
        <v>493</v>
      </c>
      <c r="D111" s="3">
        <v>96.48</v>
      </c>
      <c r="E111" s="3">
        <v>99.5</v>
      </c>
      <c r="F111" s="7">
        <v>2.0000000000000001E-142</v>
      </c>
    </row>
    <row r="112" spans="1:6" ht="13">
      <c r="A112" s="3" t="s">
        <v>23</v>
      </c>
      <c r="B112" s="3" t="s">
        <v>494</v>
      </c>
      <c r="C112" s="3" t="s">
        <v>495</v>
      </c>
      <c r="D112" s="3">
        <v>97.99</v>
      </c>
      <c r="E112" s="3">
        <v>99.5</v>
      </c>
      <c r="F112" s="7">
        <v>8.0000000000000002E-146</v>
      </c>
    </row>
    <row r="113" spans="1:6" ht="13">
      <c r="A113" s="3" t="s">
        <v>23</v>
      </c>
      <c r="B113" s="3" t="s">
        <v>496</v>
      </c>
      <c r="C113" s="3" t="s">
        <v>497</v>
      </c>
      <c r="D113" s="3">
        <v>87.28</v>
      </c>
      <c r="E113" s="3">
        <v>98.29</v>
      </c>
      <c r="F113" s="7">
        <v>6.0000000000000002E-112</v>
      </c>
    </row>
    <row r="114" spans="1:6" ht="13">
      <c r="A114" s="3" t="s">
        <v>23</v>
      </c>
      <c r="B114" s="3" t="s">
        <v>498</v>
      </c>
      <c r="C114" s="3" t="s">
        <v>499</v>
      </c>
      <c r="D114" s="3">
        <v>77.540000000000006</v>
      </c>
      <c r="E114" s="3">
        <v>95.36</v>
      </c>
      <c r="F114" s="7">
        <v>4.0000000000000002E-108</v>
      </c>
    </row>
    <row r="115" spans="1:6" ht="13">
      <c r="A115" s="3" t="s">
        <v>23</v>
      </c>
      <c r="B115" s="3" t="s">
        <v>500</v>
      </c>
      <c r="C115" s="3" t="s">
        <v>501</v>
      </c>
      <c r="D115" s="3">
        <v>100</v>
      </c>
      <c r="E115" s="3">
        <v>99.51</v>
      </c>
      <c r="F115" s="7">
        <v>6.0000000000000005E-154</v>
      </c>
    </row>
    <row r="116" spans="1:6" ht="13">
      <c r="A116" s="3" t="s">
        <v>23</v>
      </c>
      <c r="B116" s="3" t="s">
        <v>502</v>
      </c>
      <c r="C116" s="3" t="s">
        <v>503</v>
      </c>
      <c r="D116" s="3">
        <v>79.14</v>
      </c>
      <c r="E116" s="3">
        <v>95.88</v>
      </c>
      <c r="F116" s="7">
        <v>2E-113</v>
      </c>
    </row>
    <row r="117" spans="1:6" ht="13">
      <c r="A117" s="3" t="s">
        <v>23</v>
      </c>
      <c r="B117" s="3" t="s">
        <v>504</v>
      </c>
      <c r="C117" s="3" t="s">
        <v>505</v>
      </c>
      <c r="D117" s="3">
        <v>41.59</v>
      </c>
      <c r="E117" s="3">
        <v>95.73</v>
      </c>
      <c r="F117" s="7">
        <v>7.9999999999999998E-28</v>
      </c>
    </row>
    <row r="118" spans="1:6" ht="13">
      <c r="A118" s="3" t="s">
        <v>23</v>
      </c>
      <c r="B118" s="3" t="s">
        <v>506</v>
      </c>
      <c r="C118" s="3" t="s">
        <v>507</v>
      </c>
      <c r="D118" s="3">
        <v>78.260000000000005</v>
      </c>
      <c r="E118" s="3">
        <v>99.38</v>
      </c>
      <c r="F118" s="7">
        <v>3.9999999999999996E-93</v>
      </c>
    </row>
    <row r="119" spans="1:6" ht="13">
      <c r="A119" s="3" t="s">
        <v>23</v>
      </c>
      <c r="B119" s="3" t="s">
        <v>508</v>
      </c>
      <c r="C119" s="3" t="s">
        <v>509</v>
      </c>
      <c r="D119" s="3">
        <v>84.73</v>
      </c>
      <c r="E119" s="3">
        <v>99.02</v>
      </c>
      <c r="F119" s="7">
        <v>1.9999999999999999E-129</v>
      </c>
    </row>
    <row r="120" spans="1:6" ht="13">
      <c r="A120" s="3" t="s">
        <v>23</v>
      </c>
      <c r="B120" s="3" t="s">
        <v>510</v>
      </c>
      <c r="C120" s="3" t="s">
        <v>511</v>
      </c>
      <c r="D120" s="3">
        <v>100</v>
      </c>
      <c r="E120" s="3">
        <v>99.51</v>
      </c>
      <c r="F120" s="7">
        <v>5.0000000000000002E-154</v>
      </c>
    </row>
    <row r="121" spans="1:6" ht="13">
      <c r="A121" s="3" t="s">
        <v>23</v>
      </c>
      <c r="B121" s="3" t="s">
        <v>512</v>
      </c>
      <c r="C121" s="3" t="s">
        <v>513</v>
      </c>
      <c r="D121" s="3">
        <v>89.45</v>
      </c>
      <c r="E121" s="3">
        <v>98.51</v>
      </c>
      <c r="F121" s="7">
        <v>3.0000000000000001E-135</v>
      </c>
    </row>
    <row r="122" spans="1:6" ht="13">
      <c r="A122" s="3" t="s">
        <v>23</v>
      </c>
      <c r="B122" s="3" t="s">
        <v>514</v>
      </c>
      <c r="C122" s="3" t="s">
        <v>515</v>
      </c>
      <c r="D122" s="3">
        <v>100</v>
      </c>
      <c r="E122" s="3">
        <v>88.79</v>
      </c>
      <c r="F122" s="7">
        <v>9.9999999999999995E-144</v>
      </c>
    </row>
    <row r="123" spans="1:6" ht="13">
      <c r="A123" s="3" t="s">
        <v>23</v>
      </c>
      <c r="B123" s="3" t="s">
        <v>516</v>
      </c>
      <c r="C123" s="3" t="s">
        <v>517</v>
      </c>
      <c r="D123" s="3">
        <v>85.57</v>
      </c>
      <c r="E123" s="3">
        <v>99.5</v>
      </c>
      <c r="F123" s="7">
        <v>1.9999999999999999E-126</v>
      </c>
    </row>
    <row r="124" spans="1:6" ht="13">
      <c r="A124" s="3" t="s">
        <v>23</v>
      </c>
      <c r="B124" s="3" t="s">
        <v>518</v>
      </c>
      <c r="C124" s="3" t="s">
        <v>519</v>
      </c>
      <c r="D124" s="3">
        <v>77.84</v>
      </c>
      <c r="E124" s="3">
        <v>86.55</v>
      </c>
      <c r="F124" s="7">
        <v>2.0000000000000001E-114</v>
      </c>
    </row>
    <row r="125" spans="1:6" ht="13">
      <c r="A125" s="3" t="s">
        <v>23</v>
      </c>
      <c r="B125" s="3" t="s">
        <v>520</v>
      </c>
      <c r="C125" s="3" t="s">
        <v>521</v>
      </c>
      <c r="D125" s="3">
        <v>61.98</v>
      </c>
      <c r="E125" s="3">
        <v>97.45</v>
      </c>
      <c r="F125" s="7">
        <v>2.9999999999999999E-88</v>
      </c>
    </row>
    <row r="126" spans="1:6" ht="13">
      <c r="A126" s="3" t="s">
        <v>23</v>
      </c>
      <c r="B126" s="3" t="s">
        <v>522</v>
      </c>
      <c r="C126" s="3" t="s">
        <v>523</v>
      </c>
      <c r="D126" s="3">
        <v>100</v>
      </c>
      <c r="E126" s="3">
        <v>99.51</v>
      </c>
      <c r="F126" s="7">
        <v>5.0000000000000002E-154</v>
      </c>
    </row>
    <row r="127" spans="1:6" ht="13">
      <c r="A127" s="3" t="s">
        <v>23</v>
      </c>
      <c r="B127" s="3" t="s">
        <v>524</v>
      </c>
      <c r="C127" s="3" t="s">
        <v>525</v>
      </c>
      <c r="D127" s="3">
        <v>72.87</v>
      </c>
      <c r="E127" s="3">
        <v>85.39</v>
      </c>
      <c r="F127" s="7">
        <v>3.9999999999999998E-106</v>
      </c>
    </row>
    <row r="128" spans="1:6" ht="13">
      <c r="A128" s="3" t="s">
        <v>23</v>
      </c>
      <c r="B128" s="3" t="s">
        <v>526</v>
      </c>
      <c r="C128" s="3" t="s">
        <v>527</v>
      </c>
      <c r="D128" s="3">
        <v>77.37</v>
      </c>
      <c r="E128" s="3">
        <v>92.65</v>
      </c>
      <c r="F128" s="7">
        <v>2.0000000000000001E-110</v>
      </c>
    </row>
    <row r="129" spans="1:6" ht="13">
      <c r="A129" s="3" t="s">
        <v>23</v>
      </c>
      <c r="B129" s="3" t="s">
        <v>528</v>
      </c>
      <c r="C129" s="3" t="s">
        <v>529</v>
      </c>
      <c r="D129" s="3">
        <v>40.96</v>
      </c>
      <c r="E129" s="3">
        <v>89.05</v>
      </c>
      <c r="F129" s="7">
        <v>3.0000000000000002E-47</v>
      </c>
    </row>
    <row r="130" spans="1:6" ht="13">
      <c r="A130" s="3" t="s">
        <v>23</v>
      </c>
      <c r="B130" s="3" t="s">
        <v>530</v>
      </c>
      <c r="C130" s="3" t="s">
        <v>531</v>
      </c>
      <c r="D130" s="3">
        <v>96.48</v>
      </c>
      <c r="E130" s="3">
        <v>99.5</v>
      </c>
      <c r="F130" s="7">
        <v>2.0000000000000001E-142</v>
      </c>
    </row>
    <row r="131" spans="1:6" ht="13">
      <c r="A131" s="3" t="s">
        <v>23</v>
      </c>
      <c r="B131" s="3" t="s">
        <v>532</v>
      </c>
      <c r="C131" s="3" t="s">
        <v>533</v>
      </c>
      <c r="D131" s="3">
        <v>100</v>
      </c>
      <c r="E131" s="3">
        <v>99.43</v>
      </c>
      <c r="F131" s="7">
        <v>4.0000000000000003E-130</v>
      </c>
    </row>
    <row r="132" spans="1:6" ht="13">
      <c r="A132" s="3" t="s">
        <v>23</v>
      </c>
      <c r="B132" s="3" t="s">
        <v>534</v>
      </c>
      <c r="C132" s="3" t="s">
        <v>535</v>
      </c>
      <c r="D132" s="3">
        <v>99.48</v>
      </c>
      <c r="E132" s="3">
        <v>99.48</v>
      </c>
      <c r="F132" s="7">
        <v>1.9999999999999998E-145</v>
      </c>
    </row>
    <row r="133" spans="1:6" ht="13">
      <c r="A133" s="3" t="s">
        <v>23</v>
      </c>
      <c r="B133" s="3" t="s">
        <v>536</v>
      </c>
      <c r="C133" s="3" t="s">
        <v>537</v>
      </c>
      <c r="D133" s="3">
        <v>72.19</v>
      </c>
      <c r="E133" s="3">
        <v>93.47</v>
      </c>
      <c r="F133" s="7">
        <v>9E-103</v>
      </c>
    </row>
    <row r="134" spans="1:6" ht="13">
      <c r="A134" s="3" t="s">
        <v>23</v>
      </c>
      <c r="B134" s="3" t="s">
        <v>538</v>
      </c>
      <c r="C134" s="3" t="s">
        <v>539</v>
      </c>
      <c r="D134" s="3">
        <v>90.95</v>
      </c>
      <c r="E134" s="3">
        <v>98.51</v>
      </c>
      <c r="F134" s="7">
        <v>3.9999999999999999E-137</v>
      </c>
    </row>
    <row r="135" spans="1:6" ht="13">
      <c r="A135" s="3" t="s">
        <v>23</v>
      </c>
      <c r="B135" s="3" t="s">
        <v>540</v>
      </c>
      <c r="C135" s="3" t="s">
        <v>541</v>
      </c>
      <c r="D135" s="3">
        <v>100</v>
      </c>
      <c r="E135" s="3">
        <v>99.48</v>
      </c>
      <c r="F135" s="7">
        <v>2.9999999999999999E-130</v>
      </c>
    </row>
    <row r="136" spans="1:6" ht="13">
      <c r="A136" s="3" t="s">
        <v>23</v>
      </c>
      <c r="B136" s="3" t="s">
        <v>542</v>
      </c>
      <c r="C136" s="3" t="s">
        <v>543</v>
      </c>
      <c r="D136" s="3">
        <v>100</v>
      </c>
      <c r="E136" s="3">
        <v>99.51</v>
      </c>
      <c r="F136" s="7">
        <v>6.0000000000000005E-154</v>
      </c>
    </row>
    <row r="137" spans="1:6" ht="13">
      <c r="A137" s="3" t="s">
        <v>23</v>
      </c>
      <c r="B137" s="3" t="s">
        <v>544</v>
      </c>
      <c r="C137" s="3" t="s">
        <v>545</v>
      </c>
      <c r="D137" s="3">
        <v>99.48</v>
      </c>
      <c r="E137" s="3">
        <v>99.48</v>
      </c>
      <c r="F137" s="7">
        <v>1.9999999999999998E-145</v>
      </c>
    </row>
    <row r="138" spans="1:6" ht="13">
      <c r="A138" s="3" t="s">
        <v>23</v>
      </c>
      <c r="B138" s="3" t="s">
        <v>546</v>
      </c>
      <c r="C138" s="3" t="s">
        <v>547</v>
      </c>
      <c r="D138" s="3">
        <v>90.45</v>
      </c>
      <c r="E138" s="3">
        <v>98.51</v>
      </c>
      <c r="F138" s="7">
        <v>4.0000000000000001E-127</v>
      </c>
    </row>
    <row r="139" spans="1:6" ht="13">
      <c r="A139" s="3" t="s">
        <v>23</v>
      </c>
      <c r="B139" s="3" t="s">
        <v>548</v>
      </c>
      <c r="C139" s="3" t="s">
        <v>549</v>
      </c>
      <c r="D139" s="3">
        <v>100</v>
      </c>
      <c r="E139" s="3">
        <v>99.51</v>
      </c>
      <c r="F139" s="7">
        <v>6.0000000000000005E-154</v>
      </c>
    </row>
    <row r="140" spans="1:6" ht="13">
      <c r="A140" s="3" t="s">
        <v>23</v>
      </c>
      <c r="B140" s="3" t="s">
        <v>550</v>
      </c>
      <c r="C140" s="3" t="s">
        <v>551</v>
      </c>
      <c r="D140" s="3">
        <v>67.91</v>
      </c>
      <c r="E140" s="3">
        <v>97.38</v>
      </c>
      <c r="F140" s="7">
        <v>7.9999999999999993E-96</v>
      </c>
    </row>
    <row r="141" spans="1:6" ht="13">
      <c r="A141" s="3" t="s">
        <v>23</v>
      </c>
      <c r="B141" s="3" t="s">
        <v>552</v>
      </c>
      <c r="C141" s="3" t="s">
        <v>553</v>
      </c>
      <c r="D141" s="3">
        <v>61.98</v>
      </c>
      <c r="E141" s="3">
        <v>97.45</v>
      </c>
      <c r="F141" s="7">
        <v>2.9999999999999999E-88</v>
      </c>
    </row>
    <row r="142" spans="1:6" ht="13">
      <c r="A142" s="3" t="s">
        <v>23</v>
      </c>
      <c r="B142" s="3" t="s">
        <v>554</v>
      </c>
      <c r="C142" s="3" t="s">
        <v>555</v>
      </c>
      <c r="D142" s="3">
        <v>43.5</v>
      </c>
      <c r="E142" s="3">
        <v>94.92</v>
      </c>
      <c r="F142" s="7">
        <v>2E-46</v>
      </c>
    </row>
    <row r="143" spans="1:6" ht="13">
      <c r="A143" s="3" t="s">
        <v>23</v>
      </c>
      <c r="B143" s="3" t="s">
        <v>556</v>
      </c>
      <c r="C143" s="3" t="s">
        <v>557</v>
      </c>
      <c r="D143" s="3">
        <v>79.260000000000005</v>
      </c>
      <c r="E143" s="3">
        <v>95.41</v>
      </c>
      <c r="F143" s="7">
        <v>1.0000000000000001E-115</v>
      </c>
    </row>
    <row r="144" spans="1:6" ht="13">
      <c r="A144" s="3" t="s">
        <v>23</v>
      </c>
      <c r="B144" s="3" t="s">
        <v>558</v>
      </c>
      <c r="C144" s="3" t="s">
        <v>559</v>
      </c>
      <c r="D144" s="3">
        <v>61.46</v>
      </c>
      <c r="E144" s="3">
        <v>91.83</v>
      </c>
      <c r="F144" s="7">
        <v>8E-78</v>
      </c>
    </row>
    <row r="145" spans="1:6" ht="13">
      <c r="A145" s="3" t="s">
        <v>23</v>
      </c>
      <c r="B145" s="3" t="s">
        <v>560</v>
      </c>
      <c r="C145" s="3" t="s">
        <v>561</v>
      </c>
      <c r="D145" s="3">
        <v>95.98</v>
      </c>
      <c r="E145" s="3">
        <v>99.5</v>
      </c>
      <c r="F145" s="7">
        <v>1E-141</v>
      </c>
    </row>
    <row r="146" spans="1:6" ht="13">
      <c r="A146" s="3" t="s">
        <v>23</v>
      </c>
      <c r="B146" s="3" t="s">
        <v>562</v>
      </c>
      <c r="C146" s="3" t="s">
        <v>563</v>
      </c>
      <c r="D146" s="3">
        <v>89.95</v>
      </c>
      <c r="E146" s="3">
        <v>98.51</v>
      </c>
      <c r="F146" s="7">
        <v>1E-135</v>
      </c>
    </row>
    <row r="147" spans="1:6" ht="13">
      <c r="A147" s="3" t="s">
        <v>23</v>
      </c>
      <c r="B147" s="3" t="s">
        <v>564</v>
      </c>
      <c r="C147" s="3" t="s">
        <v>565</v>
      </c>
      <c r="D147" s="3">
        <v>74.87</v>
      </c>
      <c r="E147" s="3">
        <v>97.38</v>
      </c>
      <c r="F147" s="7">
        <v>3.0000000000000002E-106</v>
      </c>
    </row>
    <row r="148" spans="1:6" ht="13">
      <c r="A148" s="3" t="s">
        <v>23</v>
      </c>
      <c r="B148" s="3" t="s">
        <v>566</v>
      </c>
      <c r="C148" s="3" t="s">
        <v>567</v>
      </c>
      <c r="D148" s="3">
        <v>49.74</v>
      </c>
      <c r="E148" s="3">
        <v>90.95</v>
      </c>
      <c r="F148" s="7">
        <v>7.0000000000000001E-63</v>
      </c>
    </row>
    <row r="149" spans="1:6" ht="13">
      <c r="A149" s="3" t="s">
        <v>23</v>
      </c>
      <c r="B149" s="3" t="s">
        <v>568</v>
      </c>
      <c r="C149" s="3" t="s">
        <v>569</v>
      </c>
      <c r="D149" s="3">
        <v>100</v>
      </c>
      <c r="E149" s="3">
        <v>99.49</v>
      </c>
      <c r="F149" s="7">
        <v>4.9999999999999998E-145</v>
      </c>
    </row>
    <row r="150" spans="1:6" ht="13">
      <c r="A150" s="3" t="s">
        <v>23</v>
      </c>
      <c r="B150" s="3" t="s">
        <v>570</v>
      </c>
      <c r="C150" s="3" t="s">
        <v>571</v>
      </c>
      <c r="D150" s="3">
        <v>61.66</v>
      </c>
      <c r="E150" s="3">
        <v>95.52</v>
      </c>
      <c r="F150" s="7">
        <v>3.0000000000000002E-91</v>
      </c>
    </row>
    <row r="151" spans="1:6" ht="13">
      <c r="A151" s="3" t="s">
        <v>23</v>
      </c>
      <c r="B151" s="3" t="s">
        <v>572</v>
      </c>
      <c r="C151" s="3" t="s">
        <v>573</v>
      </c>
      <c r="D151" s="3">
        <v>99.5</v>
      </c>
      <c r="E151" s="3">
        <v>95.65</v>
      </c>
      <c r="F151" s="7">
        <v>2E-149</v>
      </c>
    </row>
    <row r="152" spans="1:6" ht="13">
      <c r="A152" s="3" t="s">
        <v>23</v>
      </c>
      <c r="B152" s="3" t="s">
        <v>574</v>
      </c>
      <c r="C152" s="3" t="s">
        <v>575</v>
      </c>
      <c r="D152" s="3">
        <v>90.95</v>
      </c>
      <c r="E152" s="3">
        <v>98.51</v>
      </c>
      <c r="F152" s="7">
        <v>3.9999999999999999E-137</v>
      </c>
    </row>
    <row r="153" spans="1:6" ht="13">
      <c r="A153" s="3" t="s">
        <v>23</v>
      </c>
      <c r="B153" s="3" t="s">
        <v>576</v>
      </c>
      <c r="C153" s="3" t="s">
        <v>577</v>
      </c>
      <c r="D153" s="3">
        <v>46.77</v>
      </c>
      <c r="E153" s="3">
        <v>91.04</v>
      </c>
      <c r="F153" s="7">
        <v>2.0000000000000001E-53</v>
      </c>
    </row>
    <row r="154" spans="1:6" ht="13">
      <c r="A154" s="3" t="s">
        <v>23</v>
      </c>
      <c r="B154" s="3" t="s">
        <v>578</v>
      </c>
      <c r="C154" s="3" t="s">
        <v>579</v>
      </c>
      <c r="D154" s="3">
        <v>100</v>
      </c>
      <c r="E154" s="3">
        <v>99.5</v>
      </c>
      <c r="F154" s="7">
        <v>6.9999999999999996E-150</v>
      </c>
    </row>
    <row r="155" spans="1:6" ht="13">
      <c r="A155" s="3" t="s">
        <v>23</v>
      </c>
      <c r="B155" s="3" t="s">
        <v>580</v>
      </c>
      <c r="C155" s="3" t="s">
        <v>581</v>
      </c>
      <c r="D155" s="3">
        <v>100</v>
      </c>
      <c r="E155" s="3">
        <v>99.5</v>
      </c>
      <c r="F155" s="7">
        <v>2.0000000000000001E-134</v>
      </c>
    </row>
    <row r="156" spans="1:6" ht="13">
      <c r="A156" s="3" t="s">
        <v>23</v>
      </c>
      <c r="B156" s="3" t="s">
        <v>582</v>
      </c>
      <c r="C156" s="3" t="s">
        <v>583</v>
      </c>
      <c r="D156" s="3">
        <v>96.48</v>
      </c>
      <c r="E156" s="3">
        <v>99.5</v>
      </c>
      <c r="F156" s="7">
        <v>2.0000000000000001E-142</v>
      </c>
    </row>
    <row r="157" spans="1:6" ht="13">
      <c r="A157" s="3" t="s">
        <v>23</v>
      </c>
      <c r="B157" s="3" t="s">
        <v>584</v>
      </c>
      <c r="C157" s="3" t="s">
        <v>585</v>
      </c>
      <c r="D157" s="3">
        <v>80.849999999999994</v>
      </c>
      <c r="E157" s="3">
        <v>93.03</v>
      </c>
      <c r="F157" s="7">
        <v>1.0000000000000001E-115</v>
      </c>
    </row>
    <row r="158" spans="1:6" ht="13">
      <c r="A158" s="3" t="s">
        <v>23</v>
      </c>
      <c r="B158" s="3" t="s">
        <v>586</v>
      </c>
      <c r="C158" s="3" t="s">
        <v>587</v>
      </c>
      <c r="D158" s="3">
        <v>45.6</v>
      </c>
      <c r="E158" s="3">
        <v>92.68</v>
      </c>
      <c r="F158" s="7">
        <v>1E-51</v>
      </c>
    </row>
    <row r="159" spans="1:6" ht="13">
      <c r="A159" s="3" t="s">
        <v>23</v>
      </c>
      <c r="B159" s="3" t="s">
        <v>588</v>
      </c>
      <c r="C159" s="3" t="s">
        <v>589</v>
      </c>
      <c r="D159" s="3">
        <v>100</v>
      </c>
      <c r="E159" s="3">
        <v>99.51</v>
      </c>
      <c r="F159" s="7">
        <v>5.0000000000000002E-154</v>
      </c>
    </row>
    <row r="160" spans="1:6" ht="13">
      <c r="A160" s="3" t="s">
        <v>23</v>
      </c>
      <c r="B160" s="3" t="s">
        <v>590</v>
      </c>
      <c r="C160" s="3" t="s">
        <v>591</v>
      </c>
      <c r="D160" s="3">
        <v>69.31</v>
      </c>
      <c r="E160" s="3">
        <v>98.43</v>
      </c>
      <c r="F160" s="7">
        <v>7.0000000000000004E-97</v>
      </c>
    </row>
    <row r="161" spans="1:6" ht="13">
      <c r="A161" s="3" t="s">
        <v>23</v>
      </c>
      <c r="B161" s="3" t="s">
        <v>592</v>
      </c>
      <c r="C161" s="3" t="s">
        <v>593</v>
      </c>
      <c r="D161" s="3">
        <v>82.98</v>
      </c>
      <c r="E161" s="3">
        <v>96.39</v>
      </c>
      <c r="F161" s="7">
        <v>2.0000000000000001E-117</v>
      </c>
    </row>
    <row r="162" spans="1:6" ht="13">
      <c r="A162" s="3" t="s">
        <v>23</v>
      </c>
      <c r="B162" s="3" t="s">
        <v>594</v>
      </c>
      <c r="C162" s="3" t="s">
        <v>595</v>
      </c>
      <c r="D162" s="3">
        <v>73.400000000000006</v>
      </c>
      <c r="E162" s="3">
        <v>85.39</v>
      </c>
      <c r="F162" s="7">
        <v>9.9999999999999994E-107</v>
      </c>
    </row>
    <row r="163" spans="1:6" ht="13">
      <c r="A163" s="3" t="s">
        <v>23</v>
      </c>
      <c r="B163" s="3" t="s">
        <v>596</v>
      </c>
      <c r="C163" s="3" t="s">
        <v>597</v>
      </c>
      <c r="D163" s="3">
        <v>41.94</v>
      </c>
      <c r="E163" s="3">
        <v>91.96</v>
      </c>
      <c r="F163" s="7">
        <v>1E-42</v>
      </c>
    </row>
    <row r="164" spans="1:6" ht="13">
      <c r="A164" s="3" t="s">
        <v>23</v>
      </c>
      <c r="B164" s="3" t="s">
        <v>598</v>
      </c>
      <c r="C164" s="3" t="s">
        <v>599</v>
      </c>
      <c r="D164" s="3">
        <v>79.14</v>
      </c>
      <c r="E164" s="3">
        <v>95.88</v>
      </c>
      <c r="F164" s="7">
        <v>2E-113</v>
      </c>
    </row>
    <row r="165" spans="1:6" ht="13">
      <c r="A165" s="3" t="s">
        <v>23</v>
      </c>
      <c r="B165" s="3" t="s">
        <v>600</v>
      </c>
      <c r="C165" s="3" t="s">
        <v>601</v>
      </c>
      <c r="D165" s="3">
        <v>100</v>
      </c>
      <c r="E165" s="3">
        <v>99.48</v>
      </c>
      <c r="F165" s="7">
        <v>7.9999999999999996E-143</v>
      </c>
    </row>
    <row r="166" spans="1:6" ht="13">
      <c r="A166" s="3" t="s">
        <v>23</v>
      </c>
      <c r="B166" s="3" t="s">
        <v>602</v>
      </c>
      <c r="C166" s="3" t="s">
        <v>603</v>
      </c>
      <c r="D166" s="3">
        <v>80.53</v>
      </c>
      <c r="E166" s="3">
        <v>96.43</v>
      </c>
      <c r="F166" s="7">
        <v>2.0000000000000001E-114</v>
      </c>
    </row>
    <row r="167" spans="1:6" ht="13">
      <c r="A167" s="3" t="s">
        <v>23</v>
      </c>
      <c r="B167" s="3" t="s">
        <v>604</v>
      </c>
      <c r="C167" s="3" t="s">
        <v>605</v>
      </c>
      <c r="D167" s="3">
        <v>100</v>
      </c>
      <c r="E167" s="3">
        <v>99.51</v>
      </c>
      <c r="F167" s="7">
        <v>6.0000000000000005E-154</v>
      </c>
    </row>
    <row r="168" spans="1:6" ht="13">
      <c r="A168" s="3" t="s">
        <v>23</v>
      </c>
      <c r="B168" s="3" t="s">
        <v>606</v>
      </c>
      <c r="C168" s="3" t="s">
        <v>607</v>
      </c>
      <c r="D168" s="3">
        <v>78.72</v>
      </c>
      <c r="E168" s="3">
        <v>94.92</v>
      </c>
      <c r="F168" s="7">
        <v>2.0000000000000001E-115</v>
      </c>
    </row>
    <row r="169" spans="1:6" ht="13">
      <c r="A169" s="3" t="s">
        <v>23</v>
      </c>
      <c r="B169" s="3" t="s">
        <v>608</v>
      </c>
      <c r="C169" s="3" t="s">
        <v>609</v>
      </c>
      <c r="D169" s="3">
        <v>95.98</v>
      </c>
      <c r="E169" s="3">
        <v>88.39</v>
      </c>
      <c r="F169" s="7">
        <v>3.0000000000000001E-142</v>
      </c>
    </row>
    <row r="170" spans="1:6" ht="13">
      <c r="A170" s="3" t="s">
        <v>23</v>
      </c>
      <c r="B170" s="3" t="s">
        <v>610</v>
      </c>
      <c r="C170" s="3" t="s">
        <v>611</v>
      </c>
      <c r="D170" s="3">
        <v>92.16</v>
      </c>
      <c r="E170" s="3">
        <v>89.82</v>
      </c>
      <c r="F170" s="7">
        <v>2E-140</v>
      </c>
    </row>
    <row r="171" spans="1:6" ht="13">
      <c r="A171" s="3" t="s">
        <v>23</v>
      </c>
      <c r="B171" s="3" t="s">
        <v>612</v>
      </c>
      <c r="C171" s="3" t="s">
        <v>613</v>
      </c>
      <c r="D171" s="3">
        <v>95.92</v>
      </c>
      <c r="E171" s="3">
        <v>98.47</v>
      </c>
      <c r="F171" s="7">
        <v>1.0000000000000001E-138</v>
      </c>
    </row>
    <row r="172" spans="1:6" ht="13">
      <c r="A172" s="3" t="s">
        <v>23</v>
      </c>
      <c r="B172" s="3" t="s">
        <v>614</v>
      </c>
      <c r="C172" s="3" t="s">
        <v>615</v>
      </c>
      <c r="D172" s="3">
        <v>48.95</v>
      </c>
      <c r="E172" s="3">
        <v>97.34</v>
      </c>
      <c r="F172" s="7">
        <v>7.0000000000000002E-59</v>
      </c>
    </row>
    <row r="173" spans="1:6" ht="13">
      <c r="A173" s="3" t="s">
        <v>23</v>
      </c>
      <c r="B173" s="3" t="s">
        <v>616</v>
      </c>
      <c r="C173" s="3" t="s">
        <v>617</v>
      </c>
      <c r="D173" s="3">
        <v>91.59</v>
      </c>
      <c r="E173" s="3">
        <v>98.6</v>
      </c>
      <c r="F173" s="7">
        <v>8E-116</v>
      </c>
    </row>
    <row r="174" spans="1:6" ht="13">
      <c r="A174" s="3" t="s">
        <v>23</v>
      </c>
      <c r="B174" s="3" t="s">
        <v>618</v>
      </c>
      <c r="C174" s="3" t="s">
        <v>619</v>
      </c>
      <c r="D174" s="3">
        <v>59.79</v>
      </c>
      <c r="E174" s="3">
        <v>99.47</v>
      </c>
      <c r="F174" s="7">
        <v>9.9999999999999996E-82</v>
      </c>
    </row>
    <row r="175" spans="1:6" ht="13">
      <c r="A175" s="3" t="s">
        <v>23</v>
      </c>
      <c r="B175" s="3" t="s">
        <v>620</v>
      </c>
      <c r="C175" s="3" t="s">
        <v>621</v>
      </c>
      <c r="D175" s="3">
        <v>96.48</v>
      </c>
      <c r="E175" s="3">
        <v>99.5</v>
      </c>
      <c r="F175" s="7">
        <v>2.0000000000000001E-142</v>
      </c>
    </row>
    <row r="176" spans="1:6" ht="13">
      <c r="A176" s="3" t="s">
        <v>23</v>
      </c>
      <c r="B176" s="3" t="s">
        <v>622</v>
      </c>
      <c r="C176" s="3" t="s">
        <v>623</v>
      </c>
      <c r="D176" s="3">
        <v>89.16</v>
      </c>
      <c r="E176" s="3">
        <v>98.54</v>
      </c>
      <c r="F176" s="7">
        <v>1E-135</v>
      </c>
    </row>
    <row r="177" spans="1:6" ht="13">
      <c r="A177" s="3" t="s">
        <v>23</v>
      </c>
      <c r="B177" s="3" t="s">
        <v>624</v>
      </c>
      <c r="C177" s="3" t="s">
        <v>625</v>
      </c>
      <c r="D177" s="3">
        <v>99.48</v>
      </c>
      <c r="E177" s="3">
        <v>99.48</v>
      </c>
      <c r="F177" s="7">
        <v>1.9999999999999998E-145</v>
      </c>
    </row>
    <row r="178" spans="1:6" ht="13">
      <c r="A178" s="3" t="s">
        <v>23</v>
      </c>
      <c r="B178" s="3" t="s">
        <v>626</v>
      </c>
      <c r="C178" s="3" t="s">
        <v>627</v>
      </c>
      <c r="D178" s="3">
        <v>46.63</v>
      </c>
      <c r="E178" s="3">
        <v>95</v>
      </c>
      <c r="F178" s="7">
        <v>6E-52</v>
      </c>
    </row>
    <row r="179" spans="1:6" ht="13">
      <c r="A179" s="3" t="s">
        <v>23</v>
      </c>
      <c r="B179" s="3" t="s">
        <v>628</v>
      </c>
      <c r="C179" s="3" t="s">
        <v>629</v>
      </c>
      <c r="D179" s="3">
        <v>100</v>
      </c>
      <c r="E179" s="3">
        <v>99.5</v>
      </c>
      <c r="F179" s="7">
        <v>1E-146</v>
      </c>
    </row>
    <row r="180" spans="1:6" ht="13">
      <c r="A180" s="3" t="s">
        <v>23</v>
      </c>
      <c r="B180" s="3" t="s">
        <v>630</v>
      </c>
      <c r="C180" s="3" t="s">
        <v>631</v>
      </c>
      <c r="D180" s="3">
        <v>48.7</v>
      </c>
      <c r="E180" s="3">
        <v>98.41</v>
      </c>
      <c r="F180" s="7">
        <v>1E-62</v>
      </c>
    </row>
    <row r="181" spans="1:6" ht="13">
      <c r="A181" s="3" t="s">
        <v>23</v>
      </c>
      <c r="B181" s="3" t="s">
        <v>632</v>
      </c>
      <c r="C181" s="3" t="s">
        <v>633</v>
      </c>
      <c r="D181" s="3">
        <v>90.31</v>
      </c>
      <c r="E181" s="3">
        <v>97.01</v>
      </c>
      <c r="F181" s="7">
        <v>7E-125</v>
      </c>
    </row>
    <row r="182" spans="1:6" ht="13">
      <c r="A182" s="3" t="s">
        <v>23</v>
      </c>
      <c r="B182" s="3" t="s">
        <v>634</v>
      </c>
      <c r="C182" s="3" t="s">
        <v>635</v>
      </c>
      <c r="D182" s="3">
        <v>100</v>
      </c>
      <c r="E182" s="3">
        <v>99.48</v>
      </c>
      <c r="F182" s="7">
        <v>4.9999999999999998E-145</v>
      </c>
    </row>
    <row r="183" spans="1:6" ht="13">
      <c r="A183" s="3" t="s">
        <v>23</v>
      </c>
      <c r="B183" s="3" t="s">
        <v>636</v>
      </c>
      <c r="C183" s="3" t="s">
        <v>637</v>
      </c>
      <c r="D183" s="3">
        <v>99.48</v>
      </c>
      <c r="E183" s="3">
        <v>99.48</v>
      </c>
      <c r="F183" s="7">
        <v>1.9999999999999998E-145</v>
      </c>
    </row>
    <row r="184" spans="1:6" ht="13">
      <c r="A184" s="3" t="s">
        <v>23</v>
      </c>
      <c r="B184" s="3" t="s">
        <v>638</v>
      </c>
      <c r="C184" s="3" t="s">
        <v>639</v>
      </c>
      <c r="D184" s="3">
        <v>99.48</v>
      </c>
      <c r="E184" s="3">
        <v>99.48</v>
      </c>
      <c r="F184" s="7">
        <v>1.9999999999999998E-145</v>
      </c>
    </row>
    <row r="185" spans="1:6" ht="13">
      <c r="A185" s="3" t="s">
        <v>23</v>
      </c>
      <c r="B185" s="3" t="s">
        <v>640</v>
      </c>
      <c r="C185" s="3" t="s">
        <v>641</v>
      </c>
      <c r="D185" s="3">
        <v>100</v>
      </c>
      <c r="E185" s="3">
        <v>99.51</v>
      </c>
      <c r="F185" s="7">
        <v>6.0000000000000005E-154</v>
      </c>
    </row>
    <row r="186" spans="1:6" ht="13">
      <c r="A186" s="3" t="s">
        <v>23</v>
      </c>
      <c r="B186" s="3" t="s">
        <v>642</v>
      </c>
      <c r="C186" s="3" t="s">
        <v>643</v>
      </c>
      <c r="D186" s="3">
        <v>62.5</v>
      </c>
      <c r="E186" s="3">
        <v>97.45</v>
      </c>
      <c r="F186" s="7">
        <v>1E-89</v>
      </c>
    </row>
    <row r="187" spans="1:6" ht="13">
      <c r="A187" s="3" t="s">
        <v>23</v>
      </c>
      <c r="B187" s="3" t="s">
        <v>644</v>
      </c>
      <c r="C187" s="3" t="s">
        <v>645</v>
      </c>
      <c r="D187" s="3">
        <v>46.19</v>
      </c>
      <c r="E187" s="3">
        <v>99.49</v>
      </c>
      <c r="F187" s="7">
        <v>9.9999999999999997E-49</v>
      </c>
    </row>
    <row r="188" spans="1:6" ht="13">
      <c r="A188" s="3" t="s">
        <v>23</v>
      </c>
      <c r="B188" s="3" t="s">
        <v>646</v>
      </c>
      <c r="C188" s="3" t="s">
        <v>647</v>
      </c>
      <c r="D188" s="3">
        <v>91.96</v>
      </c>
      <c r="E188" s="3">
        <v>99.5</v>
      </c>
      <c r="F188" s="7">
        <v>3.0000000000000002E-140</v>
      </c>
    </row>
    <row r="189" spans="1:6" ht="13">
      <c r="A189" s="3" t="s">
        <v>23</v>
      </c>
      <c r="B189" s="3" t="s">
        <v>648</v>
      </c>
      <c r="C189" s="3" t="s">
        <v>649</v>
      </c>
      <c r="D189" s="3">
        <v>74.349999999999994</v>
      </c>
      <c r="E189" s="3">
        <v>99.47</v>
      </c>
      <c r="F189" s="7">
        <v>3.0000000000000002E-106</v>
      </c>
    </row>
    <row r="190" spans="1:6" ht="13">
      <c r="A190" s="3" t="s">
        <v>23</v>
      </c>
      <c r="B190" s="3" t="s">
        <v>650</v>
      </c>
      <c r="C190" s="3" t="s">
        <v>651</v>
      </c>
      <c r="D190" s="3">
        <v>100</v>
      </c>
      <c r="E190" s="3">
        <v>99.51</v>
      </c>
      <c r="F190" s="7">
        <v>5.0000000000000002E-154</v>
      </c>
    </row>
    <row r="191" spans="1:6" ht="13">
      <c r="A191" s="3" t="s">
        <v>23</v>
      </c>
      <c r="B191" s="3" t="s">
        <v>652</v>
      </c>
      <c r="C191" s="3" t="s">
        <v>653</v>
      </c>
      <c r="D191" s="3">
        <v>78.790000000000006</v>
      </c>
      <c r="E191" s="3">
        <v>99.49</v>
      </c>
      <c r="F191" s="7">
        <v>2.9999999999999999E-117</v>
      </c>
    </row>
    <row r="192" spans="1:6" ht="13">
      <c r="A192" s="3" t="s">
        <v>23</v>
      </c>
      <c r="B192" s="3" t="s">
        <v>654</v>
      </c>
      <c r="C192" s="3" t="s">
        <v>655</v>
      </c>
      <c r="D192" s="3">
        <v>42.86</v>
      </c>
      <c r="E192" s="3">
        <v>93.85</v>
      </c>
      <c r="F192" s="7">
        <v>8.9999999999999998E-48</v>
      </c>
    </row>
    <row r="193" spans="1:6" ht="13">
      <c r="A193" s="3" t="s">
        <v>23</v>
      </c>
      <c r="B193" s="3" t="s">
        <v>656</v>
      </c>
      <c r="C193" s="3" t="s">
        <v>657</v>
      </c>
      <c r="D193" s="3">
        <v>88.94</v>
      </c>
      <c r="E193" s="3">
        <v>98.02</v>
      </c>
      <c r="F193" s="7">
        <v>5.0000000000000002E-135</v>
      </c>
    </row>
    <row r="194" spans="1:6" ht="13">
      <c r="A194" s="3" t="s">
        <v>23</v>
      </c>
      <c r="B194" s="3" t="s">
        <v>658</v>
      </c>
      <c r="C194" s="3" t="s">
        <v>659</v>
      </c>
      <c r="D194" s="3">
        <v>96.48</v>
      </c>
      <c r="E194" s="3">
        <v>99.5</v>
      </c>
      <c r="F194" s="7">
        <v>2.0000000000000001E-142</v>
      </c>
    </row>
    <row r="195" spans="1:6" ht="13">
      <c r="A195" s="3" t="s">
        <v>23</v>
      </c>
      <c r="B195" s="3" t="s">
        <v>660</v>
      </c>
      <c r="C195" s="3" t="s">
        <v>661</v>
      </c>
      <c r="D195" s="3">
        <v>82.08</v>
      </c>
      <c r="E195" s="3">
        <v>96.09</v>
      </c>
      <c r="F195" s="7">
        <v>6.0000000000000004E-106</v>
      </c>
    </row>
    <row r="196" spans="1:6" ht="13">
      <c r="A196" s="3" t="s">
        <v>23</v>
      </c>
      <c r="B196" s="3" t="s">
        <v>662</v>
      </c>
      <c r="C196" s="3" t="s">
        <v>663</v>
      </c>
      <c r="D196" s="3">
        <v>63.02</v>
      </c>
      <c r="E196" s="3">
        <v>96.95</v>
      </c>
      <c r="F196" s="7">
        <v>2E-90</v>
      </c>
    </row>
    <row r="197" spans="1:6" ht="13">
      <c r="A197" s="3" t="s">
        <v>23</v>
      </c>
      <c r="B197" s="3" t="s">
        <v>664</v>
      </c>
      <c r="C197" s="3" t="s">
        <v>665</v>
      </c>
      <c r="D197" s="3">
        <v>48.74</v>
      </c>
      <c r="E197" s="3">
        <v>90.61</v>
      </c>
      <c r="F197" s="7">
        <v>1E-59</v>
      </c>
    </row>
    <row r="198" spans="1:6" ht="13">
      <c r="A198" s="3" t="s">
        <v>23</v>
      </c>
      <c r="B198" s="3" t="s">
        <v>666</v>
      </c>
      <c r="C198" s="3" t="s">
        <v>667</v>
      </c>
      <c r="D198" s="3">
        <v>99.48</v>
      </c>
      <c r="E198" s="3">
        <v>99.48</v>
      </c>
      <c r="F198" s="7">
        <v>1.9999999999999998E-145</v>
      </c>
    </row>
    <row r="199" spans="1:6" ht="13">
      <c r="A199" s="3" t="s">
        <v>23</v>
      </c>
      <c r="B199" s="3" t="s">
        <v>668</v>
      </c>
      <c r="C199" s="3" t="s">
        <v>669</v>
      </c>
      <c r="D199" s="3">
        <v>88.27</v>
      </c>
      <c r="E199" s="3">
        <v>97.27</v>
      </c>
      <c r="F199" s="7">
        <v>7.9999999999999998E-120</v>
      </c>
    </row>
    <row r="200" spans="1:6" ht="13">
      <c r="A200" s="3" t="s">
        <v>23</v>
      </c>
      <c r="B200" s="3" t="s">
        <v>670</v>
      </c>
      <c r="C200" s="3" t="s">
        <v>671</v>
      </c>
      <c r="D200" s="3">
        <v>87.28</v>
      </c>
      <c r="E200" s="3">
        <v>98.29</v>
      </c>
      <c r="F200" s="7">
        <v>6.0000000000000002E-112</v>
      </c>
    </row>
    <row r="201" spans="1:6" ht="13">
      <c r="A201" s="3" t="s">
        <v>23</v>
      </c>
      <c r="B201" s="3" t="s">
        <v>672</v>
      </c>
      <c r="C201" s="3" t="s">
        <v>673</v>
      </c>
      <c r="D201" s="3">
        <v>63.4</v>
      </c>
      <c r="E201" s="3">
        <v>97.47</v>
      </c>
      <c r="F201" s="7">
        <v>6.9999999999999997E-92</v>
      </c>
    </row>
    <row r="202" spans="1:6" ht="13">
      <c r="A202" s="3" t="s">
        <v>23</v>
      </c>
      <c r="B202" s="3" t="s">
        <v>674</v>
      </c>
      <c r="C202" s="3" t="s">
        <v>675</v>
      </c>
      <c r="D202" s="3">
        <v>49.22</v>
      </c>
      <c r="E202" s="3">
        <v>98.41</v>
      </c>
      <c r="F202" s="7">
        <v>4.0000000000000002E-62</v>
      </c>
    </row>
    <row r="203" spans="1:6" ht="13">
      <c r="A203" s="3" t="s">
        <v>23</v>
      </c>
      <c r="B203" s="3" t="s">
        <v>676</v>
      </c>
      <c r="C203" s="3" t="s">
        <v>677</v>
      </c>
      <c r="D203" s="3">
        <v>100</v>
      </c>
      <c r="E203" s="3">
        <v>99.5</v>
      </c>
      <c r="F203" s="7">
        <v>1E-146</v>
      </c>
    </row>
    <row r="204" spans="1:6" ht="13">
      <c r="A204" s="3" t="s">
        <v>23</v>
      </c>
      <c r="B204" s="3" t="s">
        <v>678</v>
      </c>
      <c r="C204" s="3" t="s">
        <v>679</v>
      </c>
      <c r="D204" s="3">
        <v>99.51</v>
      </c>
      <c r="E204" s="3">
        <v>99.51</v>
      </c>
      <c r="F204" s="7">
        <v>2.0000000000000001E-153</v>
      </c>
    </row>
    <row r="205" spans="1:6" ht="13">
      <c r="A205" s="3" t="s">
        <v>23</v>
      </c>
      <c r="B205" s="3" t="s">
        <v>680</v>
      </c>
      <c r="C205" s="3" t="s">
        <v>681</v>
      </c>
      <c r="D205" s="3">
        <v>74.87</v>
      </c>
      <c r="E205" s="3">
        <v>97.38</v>
      </c>
      <c r="F205" s="7">
        <v>3.0000000000000002E-106</v>
      </c>
    </row>
    <row r="206" spans="1:6" ht="13">
      <c r="A206" s="3" t="s">
        <v>23</v>
      </c>
      <c r="B206" s="3" t="s">
        <v>682</v>
      </c>
      <c r="C206" s="3" t="s">
        <v>683</v>
      </c>
      <c r="D206" s="3">
        <v>100</v>
      </c>
      <c r="E206" s="3">
        <v>99.51</v>
      </c>
      <c r="F206" s="7">
        <v>5.0000000000000002E-154</v>
      </c>
    </row>
    <row r="207" spans="1:6" ht="13">
      <c r="A207" s="3" t="s">
        <v>23</v>
      </c>
      <c r="B207" s="3" t="s">
        <v>684</v>
      </c>
      <c r="C207" s="3" t="s">
        <v>685</v>
      </c>
      <c r="D207" s="3">
        <v>77.84</v>
      </c>
      <c r="E207" s="3">
        <v>97.97</v>
      </c>
      <c r="F207" s="7">
        <v>9.9999999999999998E-114</v>
      </c>
    </row>
    <row r="208" spans="1:6" ht="13">
      <c r="A208" s="3" t="s">
        <v>23</v>
      </c>
      <c r="B208" s="3" t="s">
        <v>686</v>
      </c>
      <c r="C208" s="3" t="s">
        <v>687</v>
      </c>
      <c r="D208" s="3">
        <v>49.22</v>
      </c>
      <c r="E208" s="3">
        <v>93.43</v>
      </c>
      <c r="F208" s="7">
        <v>3.0000000000000002E-60</v>
      </c>
    </row>
    <row r="209" spans="1:6" ht="13">
      <c r="A209" s="3" t="s">
        <v>23</v>
      </c>
      <c r="B209" s="3" t="s">
        <v>688</v>
      </c>
      <c r="C209" s="3" t="s">
        <v>689</v>
      </c>
      <c r="D209" s="3">
        <v>100</v>
      </c>
      <c r="E209" s="3">
        <v>99.5</v>
      </c>
      <c r="F209" s="7">
        <v>1E-134</v>
      </c>
    </row>
    <row r="210" spans="1:6" ht="13">
      <c r="A210" s="3" t="s">
        <v>23</v>
      </c>
      <c r="B210" s="3" t="s">
        <v>690</v>
      </c>
      <c r="C210" s="3" t="s">
        <v>691</v>
      </c>
      <c r="D210" s="3">
        <v>61.14</v>
      </c>
      <c r="E210" s="3">
        <v>95.52</v>
      </c>
      <c r="F210" s="7">
        <v>9.9999999999999999E-91</v>
      </c>
    </row>
    <row r="211" spans="1:6" ht="13">
      <c r="A211" s="3" t="s">
        <v>23</v>
      </c>
      <c r="B211" s="3" t="s">
        <v>692</v>
      </c>
      <c r="C211" s="3" t="s">
        <v>693</v>
      </c>
      <c r="D211" s="3">
        <v>100</v>
      </c>
      <c r="E211" s="3">
        <v>99.51</v>
      </c>
      <c r="F211" s="7">
        <v>6.0000000000000005E-154</v>
      </c>
    </row>
    <row r="212" spans="1:6" ht="13">
      <c r="A212" s="3" t="s">
        <v>23</v>
      </c>
      <c r="B212" s="3" t="s">
        <v>694</v>
      </c>
      <c r="C212" s="3" t="s">
        <v>695</v>
      </c>
      <c r="D212" s="3">
        <v>100</v>
      </c>
      <c r="E212" s="3">
        <v>99.5</v>
      </c>
      <c r="F212" s="7">
        <v>3.9999999999999999E-147</v>
      </c>
    </row>
    <row r="213" spans="1:6" ht="13">
      <c r="A213" s="3" t="s">
        <v>23</v>
      </c>
      <c r="B213" s="3" t="s">
        <v>696</v>
      </c>
      <c r="C213" s="3" t="s">
        <v>697</v>
      </c>
      <c r="D213" s="3">
        <v>47.76</v>
      </c>
      <c r="E213" s="3">
        <v>96.84</v>
      </c>
      <c r="F213" s="7">
        <v>4E-51</v>
      </c>
    </row>
    <row r="214" spans="1:6" ht="13">
      <c r="A214" s="3" t="s">
        <v>23</v>
      </c>
      <c r="B214" s="3" t="s">
        <v>698</v>
      </c>
      <c r="C214" s="3" t="s">
        <v>699</v>
      </c>
      <c r="D214" s="3">
        <v>100</v>
      </c>
      <c r="E214" s="3">
        <v>99.51</v>
      </c>
      <c r="F214" s="7">
        <v>5.0000000000000002E-154</v>
      </c>
    </row>
    <row r="215" spans="1:6" ht="13">
      <c r="A215" s="3" t="s">
        <v>23</v>
      </c>
      <c r="B215" s="3" t="s">
        <v>700</v>
      </c>
      <c r="C215" s="3" t="s">
        <v>701</v>
      </c>
      <c r="D215" s="3">
        <v>74.87</v>
      </c>
      <c r="E215" s="3">
        <v>97.38</v>
      </c>
      <c r="F215" s="7">
        <v>3.0000000000000002E-106</v>
      </c>
    </row>
    <row r="216" spans="1:6" ht="13">
      <c r="A216" s="3" t="s">
        <v>23</v>
      </c>
      <c r="B216" s="3" t="s">
        <v>702</v>
      </c>
      <c r="C216" s="3" t="s">
        <v>703</v>
      </c>
      <c r="D216" s="3">
        <v>80.849999999999994</v>
      </c>
      <c r="E216" s="3">
        <v>93.03</v>
      </c>
      <c r="F216" s="7">
        <v>1.0000000000000001E-115</v>
      </c>
    </row>
    <row r="217" spans="1:6" ht="13">
      <c r="A217" s="3" t="s">
        <v>23</v>
      </c>
      <c r="B217" s="3" t="s">
        <v>704</v>
      </c>
      <c r="C217" s="3" t="s">
        <v>705</v>
      </c>
      <c r="D217" s="3">
        <v>46.77</v>
      </c>
      <c r="E217" s="3">
        <v>91.04</v>
      </c>
      <c r="F217" s="7">
        <v>2.0000000000000001E-53</v>
      </c>
    </row>
    <row r="218" spans="1:6" ht="13">
      <c r="A218" s="3" t="s">
        <v>23</v>
      </c>
      <c r="B218" s="3" t="s">
        <v>706</v>
      </c>
      <c r="C218" s="3" t="s">
        <v>707</v>
      </c>
      <c r="D218" s="3">
        <v>99.48</v>
      </c>
      <c r="E218" s="3">
        <v>97.95</v>
      </c>
      <c r="F218" s="7">
        <v>1.9999999999999999E-144</v>
      </c>
    </row>
    <row r="219" spans="1:6" ht="13">
      <c r="A219" s="3" t="s">
        <v>23</v>
      </c>
      <c r="B219" s="3" t="s">
        <v>708</v>
      </c>
      <c r="C219" s="3" t="s">
        <v>709</v>
      </c>
      <c r="D219" s="3">
        <v>99.48</v>
      </c>
      <c r="E219" s="3">
        <v>99.48</v>
      </c>
      <c r="F219" s="7">
        <v>1.9999999999999998E-145</v>
      </c>
    </row>
    <row r="220" spans="1:6" ht="13">
      <c r="A220" s="3" t="s">
        <v>23</v>
      </c>
      <c r="B220" s="3" t="s">
        <v>710</v>
      </c>
      <c r="C220" s="3" t="s">
        <v>711</v>
      </c>
      <c r="D220" s="3">
        <v>75.77</v>
      </c>
      <c r="E220" s="3">
        <v>86.55</v>
      </c>
      <c r="F220" s="7">
        <v>3.0000000000000001E-112</v>
      </c>
    </row>
    <row r="221" spans="1:6" ht="13">
      <c r="A221" s="3" t="s">
        <v>23</v>
      </c>
      <c r="B221" s="3" t="s">
        <v>712</v>
      </c>
      <c r="C221" s="3" t="s">
        <v>713</v>
      </c>
      <c r="D221" s="3">
        <v>44.9</v>
      </c>
      <c r="E221" s="3">
        <v>97.45</v>
      </c>
      <c r="F221" s="7">
        <v>2.0000000000000001E-53</v>
      </c>
    </row>
    <row r="222" spans="1:6" ht="13">
      <c r="A222" s="3" t="s">
        <v>23</v>
      </c>
      <c r="B222" s="3" t="s">
        <v>714</v>
      </c>
      <c r="C222" s="3" t="s">
        <v>715</v>
      </c>
      <c r="D222" s="3">
        <v>86.21</v>
      </c>
      <c r="E222" s="3">
        <v>85.23</v>
      </c>
      <c r="F222" s="7">
        <v>5.0000000000000004E-131</v>
      </c>
    </row>
    <row r="223" spans="1:6" ht="13">
      <c r="A223" s="3" t="s">
        <v>23</v>
      </c>
      <c r="B223" s="3" t="s">
        <v>716</v>
      </c>
      <c r="C223" s="3" t="s">
        <v>717</v>
      </c>
      <c r="D223" s="3">
        <v>79.260000000000005</v>
      </c>
      <c r="E223" s="3">
        <v>95.41</v>
      </c>
      <c r="F223" s="7">
        <v>1.0000000000000001E-115</v>
      </c>
    </row>
    <row r="224" spans="1:6" ht="13">
      <c r="A224" s="3" t="s">
        <v>23</v>
      </c>
      <c r="B224" s="3" t="s">
        <v>718</v>
      </c>
      <c r="C224" s="3" t="s">
        <v>719</v>
      </c>
      <c r="D224" s="3">
        <v>76.599999999999994</v>
      </c>
      <c r="E224" s="3">
        <v>81.66</v>
      </c>
      <c r="F224" s="7">
        <v>6.9999999999999997E-107</v>
      </c>
    </row>
    <row r="225" spans="1:6" ht="13">
      <c r="A225" s="3" t="s">
        <v>23</v>
      </c>
      <c r="B225" s="3" t="s">
        <v>720</v>
      </c>
      <c r="C225" s="3" t="s">
        <v>721</v>
      </c>
      <c r="D225" s="3">
        <v>46.43</v>
      </c>
      <c r="E225" s="3">
        <v>91.39</v>
      </c>
      <c r="F225" s="7">
        <v>4.0000000000000001E-54</v>
      </c>
    </row>
    <row r="226" spans="1:6" ht="13">
      <c r="A226" s="3" t="s">
        <v>23</v>
      </c>
      <c r="B226" s="3" t="s">
        <v>722</v>
      </c>
      <c r="C226" s="3" t="s">
        <v>723</v>
      </c>
      <c r="D226" s="3">
        <v>75.25</v>
      </c>
      <c r="E226" s="3">
        <v>94.26</v>
      </c>
      <c r="F226" s="7">
        <v>4.0000000000000002E-101</v>
      </c>
    </row>
    <row r="227" spans="1:6" ht="13">
      <c r="A227" s="3" t="s">
        <v>23</v>
      </c>
      <c r="B227" s="3" t="s">
        <v>724</v>
      </c>
      <c r="C227" s="3" t="s">
        <v>725</v>
      </c>
      <c r="D227" s="3">
        <v>63.02</v>
      </c>
      <c r="E227" s="3">
        <v>96.95</v>
      </c>
      <c r="F227" s="7">
        <v>8.9999999999999995E-91</v>
      </c>
    </row>
    <row r="228" spans="1:6" ht="13">
      <c r="A228" s="3" t="s">
        <v>23</v>
      </c>
      <c r="B228" s="3" t="s">
        <v>726</v>
      </c>
      <c r="C228" s="3" t="s">
        <v>727</v>
      </c>
      <c r="D228" s="3">
        <v>45.64</v>
      </c>
      <c r="E228" s="3">
        <v>88.12</v>
      </c>
      <c r="F228" s="7">
        <v>2.0000000000000001E-53</v>
      </c>
    </row>
    <row r="229" spans="1:6" ht="13">
      <c r="A229" s="3" t="s">
        <v>23</v>
      </c>
      <c r="B229" s="3" t="s">
        <v>728</v>
      </c>
      <c r="C229" s="3" t="s">
        <v>729</v>
      </c>
      <c r="D229" s="3">
        <v>74.87</v>
      </c>
      <c r="E229" s="3">
        <v>97.38</v>
      </c>
      <c r="F229" s="7">
        <v>3.0000000000000002E-106</v>
      </c>
    </row>
    <row r="230" spans="1:6" ht="13">
      <c r="A230" s="3" t="s">
        <v>23</v>
      </c>
      <c r="B230" s="3" t="s">
        <v>730</v>
      </c>
      <c r="C230" s="3" t="s">
        <v>731</v>
      </c>
      <c r="D230" s="3">
        <v>100</v>
      </c>
      <c r="E230" s="3">
        <v>99.51</v>
      </c>
      <c r="F230" s="7">
        <v>6.0000000000000005E-154</v>
      </c>
    </row>
    <row r="231" spans="1:6" ht="13">
      <c r="A231" s="3" t="s">
        <v>23</v>
      </c>
      <c r="B231" s="3" t="s">
        <v>732</v>
      </c>
      <c r="C231" s="3" t="s">
        <v>733</v>
      </c>
      <c r="D231" s="3">
        <v>96.48</v>
      </c>
      <c r="E231" s="3">
        <v>99.5</v>
      </c>
      <c r="F231" s="7">
        <v>2.0000000000000001E-142</v>
      </c>
    </row>
    <row r="232" spans="1:6" ht="13">
      <c r="A232" s="3" t="s">
        <v>23</v>
      </c>
      <c r="B232" s="3" t="s">
        <v>734</v>
      </c>
      <c r="C232" s="3" t="s">
        <v>735</v>
      </c>
      <c r="D232" s="3">
        <v>96.48</v>
      </c>
      <c r="E232" s="3">
        <v>99.5</v>
      </c>
      <c r="F232" s="7">
        <v>2.0000000000000001E-142</v>
      </c>
    </row>
    <row r="233" spans="1:6" ht="13">
      <c r="A233" s="3" t="s">
        <v>23</v>
      </c>
      <c r="B233" s="3" t="s">
        <v>736</v>
      </c>
      <c r="C233" s="3" t="s">
        <v>737</v>
      </c>
      <c r="D233" s="3">
        <v>93.9</v>
      </c>
      <c r="E233" s="3">
        <v>99.53</v>
      </c>
      <c r="F233" s="7">
        <v>2.9999999999999998E-137</v>
      </c>
    </row>
    <row r="234" spans="1:6" ht="13">
      <c r="A234" s="3" t="s">
        <v>23</v>
      </c>
      <c r="B234" s="3" t="s">
        <v>738</v>
      </c>
      <c r="C234" s="3" t="s">
        <v>739</v>
      </c>
      <c r="D234" s="3">
        <v>90.86</v>
      </c>
      <c r="E234" s="3">
        <v>97.03</v>
      </c>
      <c r="F234" s="7">
        <v>6E-134</v>
      </c>
    </row>
    <row r="235" spans="1:6" ht="13">
      <c r="A235" s="3" t="s">
        <v>23</v>
      </c>
      <c r="B235" s="3" t="s">
        <v>740</v>
      </c>
      <c r="C235" s="3" t="s">
        <v>741</v>
      </c>
      <c r="D235" s="3">
        <v>96.48</v>
      </c>
      <c r="E235" s="3">
        <v>99.5</v>
      </c>
      <c r="F235" s="7">
        <v>2.0000000000000001E-142</v>
      </c>
    </row>
    <row r="236" spans="1:6" ht="13">
      <c r="A236" s="3" t="s">
        <v>23</v>
      </c>
      <c r="B236" s="3" t="s">
        <v>742</v>
      </c>
      <c r="C236" s="3" t="s">
        <v>743</v>
      </c>
      <c r="D236" s="3">
        <v>58.16</v>
      </c>
      <c r="E236" s="3">
        <v>98.9</v>
      </c>
      <c r="F236" s="7">
        <v>6.9999999999999997E-75</v>
      </c>
    </row>
    <row r="237" spans="1:6" ht="13">
      <c r="A237" s="3" t="s">
        <v>23</v>
      </c>
      <c r="B237" s="3" t="s">
        <v>742</v>
      </c>
      <c r="C237" s="3" t="s">
        <v>744</v>
      </c>
      <c r="D237" s="3">
        <v>65.48</v>
      </c>
      <c r="E237" s="3">
        <v>93.5</v>
      </c>
      <c r="F237" s="7">
        <v>7.9999999999999996E-94</v>
      </c>
    </row>
    <row r="238" spans="1:6" ht="13">
      <c r="A238" s="3" t="s">
        <v>23</v>
      </c>
      <c r="B238" s="3" t="s">
        <v>745</v>
      </c>
      <c r="C238" s="3" t="s">
        <v>746</v>
      </c>
      <c r="D238" s="3">
        <v>62.89</v>
      </c>
      <c r="E238" s="3">
        <v>96.02</v>
      </c>
      <c r="F238" s="7">
        <v>3.0000000000000002E-91</v>
      </c>
    </row>
    <row r="239" spans="1:6" ht="13">
      <c r="A239" s="3" t="s">
        <v>23</v>
      </c>
      <c r="B239" s="3" t="s">
        <v>747</v>
      </c>
      <c r="C239" s="3" t="s">
        <v>748</v>
      </c>
      <c r="D239" s="3">
        <v>92.93</v>
      </c>
      <c r="E239" s="3">
        <v>98.99</v>
      </c>
      <c r="F239" s="7">
        <v>9.9999999999999998E-138</v>
      </c>
    </row>
    <row r="240" spans="1:6" ht="13">
      <c r="A240" s="3" t="s">
        <v>23</v>
      </c>
      <c r="B240" s="3" t="s">
        <v>749</v>
      </c>
      <c r="C240" s="3" t="s">
        <v>750</v>
      </c>
      <c r="D240" s="3">
        <v>90</v>
      </c>
      <c r="E240" s="3">
        <v>98.95</v>
      </c>
      <c r="F240" s="7">
        <v>2.9999999999999998E-129</v>
      </c>
    </row>
    <row r="241" spans="1:6" ht="13">
      <c r="A241" s="3" t="s">
        <v>23</v>
      </c>
      <c r="B241" s="3" t="s">
        <v>751</v>
      </c>
      <c r="C241" s="3" t="s">
        <v>752</v>
      </c>
      <c r="D241" s="3">
        <v>87.28</v>
      </c>
      <c r="E241" s="3">
        <v>98.29</v>
      </c>
      <c r="F241" s="7">
        <v>6.0000000000000002E-112</v>
      </c>
    </row>
    <row r="242" spans="1:6" ht="13">
      <c r="A242" s="3" t="s">
        <v>23</v>
      </c>
      <c r="B242" s="3" t="s">
        <v>753</v>
      </c>
      <c r="C242" s="3" t="s">
        <v>754</v>
      </c>
      <c r="D242" s="3">
        <v>94.47</v>
      </c>
      <c r="E242" s="3">
        <v>99.5</v>
      </c>
      <c r="F242" s="7">
        <v>3.9999999999999998E-143</v>
      </c>
    </row>
    <row r="243" spans="1:6" ht="13">
      <c r="A243" s="3" t="s">
        <v>23</v>
      </c>
      <c r="B243" s="3" t="s">
        <v>755</v>
      </c>
      <c r="C243" s="3" t="s">
        <v>756</v>
      </c>
      <c r="D243" s="3">
        <v>82.41</v>
      </c>
      <c r="E243" s="3">
        <v>99</v>
      </c>
      <c r="F243" s="7">
        <v>3.0000000000000001E-127</v>
      </c>
    </row>
    <row r="244" spans="1:6" ht="13">
      <c r="A244" s="3" t="s">
        <v>23</v>
      </c>
      <c r="B244" s="3" t="s">
        <v>757</v>
      </c>
      <c r="C244" s="3" t="s">
        <v>758</v>
      </c>
      <c r="D244" s="3">
        <v>100</v>
      </c>
      <c r="E244" s="3">
        <v>99.43</v>
      </c>
      <c r="F244" s="7">
        <v>1E-127</v>
      </c>
    </row>
    <row r="245" spans="1:6" ht="13">
      <c r="A245" s="3" t="s">
        <v>23</v>
      </c>
      <c r="B245" s="3" t="s">
        <v>759</v>
      </c>
      <c r="C245" s="3" t="s">
        <v>760</v>
      </c>
      <c r="D245" s="3">
        <v>100</v>
      </c>
      <c r="E245" s="3">
        <v>99.51</v>
      </c>
      <c r="F245" s="7">
        <v>6.0000000000000005E-154</v>
      </c>
    </row>
    <row r="246" spans="1:6" ht="13">
      <c r="A246" s="3" t="s">
        <v>23</v>
      </c>
      <c r="B246" s="3" t="s">
        <v>761</v>
      </c>
      <c r="C246" s="3" t="s">
        <v>762</v>
      </c>
      <c r="D246" s="3">
        <v>61.98</v>
      </c>
      <c r="E246" s="3">
        <v>97.45</v>
      </c>
      <c r="F246" s="7">
        <v>2.9999999999999999E-88</v>
      </c>
    </row>
    <row r="247" spans="1:6" ht="13">
      <c r="A247" s="3" t="s">
        <v>23</v>
      </c>
      <c r="B247" s="3" t="s">
        <v>763</v>
      </c>
      <c r="C247" s="3" t="s">
        <v>764</v>
      </c>
      <c r="D247" s="3">
        <v>62.44</v>
      </c>
      <c r="E247" s="3">
        <v>80.77</v>
      </c>
      <c r="F247" s="7">
        <v>6.0000000000000002E-84</v>
      </c>
    </row>
    <row r="248" spans="1:6" ht="13">
      <c r="A248" s="3" t="s">
        <v>23</v>
      </c>
      <c r="B248" s="3" t="s">
        <v>765</v>
      </c>
      <c r="C248" s="3" t="s">
        <v>766</v>
      </c>
      <c r="D248" s="3">
        <v>80.099999999999994</v>
      </c>
      <c r="E248" s="3">
        <v>96.94</v>
      </c>
      <c r="F248" s="7">
        <v>7.0000000000000003E-103</v>
      </c>
    </row>
    <row r="249" spans="1:6" ht="13">
      <c r="A249" s="3" t="s">
        <v>23</v>
      </c>
      <c r="B249" s="3" t="s">
        <v>767</v>
      </c>
      <c r="C249" s="3" t="s">
        <v>768</v>
      </c>
      <c r="D249" s="3">
        <v>72.73</v>
      </c>
      <c r="E249" s="3">
        <v>94.9</v>
      </c>
      <c r="F249" s="7">
        <v>9.9999999999999996E-104</v>
      </c>
    </row>
    <row r="250" spans="1:6" ht="13">
      <c r="A250" s="3" t="s">
        <v>23</v>
      </c>
      <c r="B250" s="3" t="s">
        <v>769</v>
      </c>
      <c r="C250" s="3" t="s">
        <v>770</v>
      </c>
      <c r="D250" s="3">
        <v>75.66</v>
      </c>
      <c r="E250" s="3">
        <v>94.95</v>
      </c>
      <c r="F250" s="7">
        <v>2.9999999999999997E-10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F300"/>
  <sheetViews>
    <sheetView workbookViewId="0"/>
  </sheetViews>
  <sheetFormatPr baseColWidth="10" defaultColWidth="12.6640625" defaultRowHeight="15.75" customHeight="1"/>
  <sheetData>
    <row r="1" spans="1:6" ht="15.75" customHeight="1">
      <c r="A1" s="3" t="s">
        <v>268</v>
      </c>
      <c r="B1" s="3" t="s">
        <v>269</v>
      </c>
      <c r="C1" s="3" t="s">
        <v>270</v>
      </c>
      <c r="D1" s="3" t="s">
        <v>271</v>
      </c>
      <c r="E1" s="3" t="s">
        <v>272</v>
      </c>
      <c r="F1" s="3" t="s">
        <v>273</v>
      </c>
    </row>
    <row r="2" spans="1:6" ht="15.75" customHeight="1">
      <c r="A2" s="3" t="s">
        <v>771</v>
      </c>
      <c r="B2" s="3" t="s">
        <v>340</v>
      </c>
      <c r="C2" s="3" t="s">
        <v>772</v>
      </c>
      <c r="D2" s="3">
        <v>43.1</v>
      </c>
      <c r="E2" s="3">
        <v>98.34</v>
      </c>
      <c r="F2" s="7">
        <v>4.0000000000000002E-89</v>
      </c>
    </row>
    <row r="3" spans="1:6" ht="15.75" customHeight="1">
      <c r="A3" s="3" t="s">
        <v>121</v>
      </c>
      <c r="B3" s="3" t="s">
        <v>276</v>
      </c>
      <c r="C3" s="3" t="s">
        <v>773</v>
      </c>
      <c r="D3" s="3">
        <v>42.39</v>
      </c>
      <c r="E3" s="3">
        <v>98.72</v>
      </c>
      <c r="F3" s="7">
        <v>4.9999999999999998E-76</v>
      </c>
    </row>
    <row r="4" spans="1:6" ht="15.75" customHeight="1">
      <c r="A4" s="3" t="s">
        <v>121</v>
      </c>
      <c r="B4" s="3" t="s">
        <v>274</v>
      </c>
      <c r="C4" s="3" t="s">
        <v>774</v>
      </c>
      <c r="D4" s="3">
        <v>41.28</v>
      </c>
      <c r="E4" s="3">
        <v>88.37</v>
      </c>
      <c r="F4" s="7">
        <v>4.9999999999999998E-58</v>
      </c>
    </row>
    <row r="5" spans="1:6" ht="15.75" customHeight="1">
      <c r="A5" s="3" t="s">
        <v>121</v>
      </c>
      <c r="B5" s="3" t="s">
        <v>274</v>
      </c>
      <c r="C5" s="3" t="s">
        <v>775</v>
      </c>
      <c r="D5" s="3">
        <v>52.94</v>
      </c>
      <c r="E5" s="3">
        <v>99.41</v>
      </c>
      <c r="F5" s="7">
        <v>1E-127</v>
      </c>
    </row>
    <row r="6" spans="1:6" ht="15.75" customHeight="1">
      <c r="A6" s="3" t="s">
        <v>121</v>
      </c>
      <c r="B6" s="3" t="s">
        <v>274</v>
      </c>
      <c r="C6" s="3" t="s">
        <v>776</v>
      </c>
      <c r="D6" s="3">
        <v>45.98</v>
      </c>
      <c r="E6" s="3">
        <v>82.47</v>
      </c>
      <c r="F6" s="7">
        <v>3.0000000000000002E-149</v>
      </c>
    </row>
    <row r="7" spans="1:6" ht="15.75" customHeight="1">
      <c r="A7" s="3" t="s">
        <v>121</v>
      </c>
      <c r="B7" s="3" t="s">
        <v>777</v>
      </c>
      <c r="C7" s="3" t="s">
        <v>778</v>
      </c>
      <c r="D7" s="3">
        <v>40.07</v>
      </c>
      <c r="E7" s="3">
        <v>83.89</v>
      </c>
      <c r="F7" s="7">
        <v>2E-66</v>
      </c>
    </row>
    <row r="8" spans="1:6" ht="15.75" customHeight="1">
      <c r="A8" s="3" t="s">
        <v>121</v>
      </c>
      <c r="B8" s="3" t="s">
        <v>280</v>
      </c>
      <c r="C8" s="3" t="s">
        <v>779</v>
      </c>
      <c r="D8" s="3">
        <v>52.65</v>
      </c>
      <c r="E8" s="3">
        <v>98.54</v>
      </c>
      <c r="F8" s="7">
        <v>7.9999999999999994E-129</v>
      </c>
    </row>
    <row r="9" spans="1:6" ht="15.75" customHeight="1">
      <c r="A9" s="3" t="s">
        <v>121</v>
      </c>
      <c r="B9" s="3" t="s">
        <v>286</v>
      </c>
      <c r="C9" s="3" t="s">
        <v>780</v>
      </c>
      <c r="D9" s="3">
        <v>54.84</v>
      </c>
      <c r="E9" s="3">
        <v>86.62</v>
      </c>
      <c r="F9" s="7">
        <v>3.9999999999999998E-94</v>
      </c>
    </row>
    <row r="10" spans="1:6" ht="15.75" customHeight="1">
      <c r="A10" s="3" t="s">
        <v>121</v>
      </c>
      <c r="B10" s="3" t="s">
        <v>286</v>
      </c>
      <c r="C10" s="3" t="s">
        <v>781</v>
      </c>
      <c r="D10" s="3">
        <v>53.49</v>
      </c>
      <c r="E10" s="3">
        <v>93.92</v>
      </c>
      <c r="F10" s="7">
        <v>5.9999999999999998E-56</v>
      </c>
    </row>
    <row r="11" spans="1:6" ht="15.75" customHeight="1">
      <c r="A11" s="3" t="s">
        <v>121</v>
      </c>
      <c r="B11" s="3" t="s">
        <v>286</v>
      </c>
      <c r="C11" s="3" t="s">
        <v>782</v>
      </c>
      <c r="D11" s="3">
        <v>57.41</v>
      </c>
      <c r="E11" s="3">
        <v>98.93</v>
      </c>
      <c r="F11" s="7">
        <v>9.9999999999999997E-155</v>
      </c>
    </row>
    <row r="12" spans="1:6" ht="15.75" customHeight="1">
      <c r="A12" s="3" t="s">
        <v>121</v>
      </c>
      <c r="B12" s="3" t="s">
        <v>288</v>
      </c>
      <c r="C12" s="3" t="s">
        <v>783</v>
      </c>
      <c r="D12" s="3">
        <v>99.76</v>
      </c>
      <c r="E12" s="3">
        <v>99.76</v>
      </c>
      <c r="F12" s="3">
        <v>0</v>
      </c>
    </row>
    <row r="13" spans="1:6" ht="15.75" customHeight="1">
      <c r="A13" s="3" t="s">
        <v>121</v>
      </c>
      <c r="B13" s="3" t="s">
        <v>288</v>
      </c>
      <c r="C13" s="3" t="s">
        <v>784</v>
      </c>
      <c r="D13" s="3">
        <v>99.88</v>
      </c>
      <c r="E13" s="3">
        <v>99.88</v>
      </c>
      <c r="F13" s="3">
        <v>0</v>
      </c>
    </row>
    <row r="14" spans="1:6" ht="15.75" customHeight="1">
      <c r="A14" s="3" t="s">
        <v>121</v>
      </c>
      <c r="B14" s="3" t="s">
        <v>785</v>
      </c>
      <c r="C14" s="3" t="s">
        <v>786</v>
      </c>
      <c r="D14" s="3">
        <v>42.38</v>
      </c>
      <c r="E14" s="3">
        <v>95.25</v>
      </c>
      <c r="F14" s="7">
        <v>7.0000000000000006E-83</v>
      </c>
    </row>
    <row r="15" spans="1:6" ht="15.75" customHeight="1">
      <c r="A15" s="3" t="s">
        <v>121</v>
      </c>
      <c r="B15" s="3" t="s">
        <v>290</v>
      </c>
      <c r="C15" s="3" t="s">
        <v>787</v>
      </c>
      <c r="D15" s="3">
        <v>51.93</v>
      </c>
      <c r="E15" s="3">
        <v>97.95</v>
      </c>
      <c r="F15" s="7">
        <v>1E-119</v>
      </c>
    </row>
    <row r="16" spans="1:6" ht="15.75" customHeight="1">
      <c r="A16" s="3" t="s">
        <v>121</v>
      </c>
      <c r="B16" s="3" t="s">
        <v>292</v>
      </c>
      <c r="C16" s="3" t="s">
        <v>788</v>
      </c>
      <c r="D16" s="3">
        <v>58.6</v>
      </c>
      <c r="E16" s="3">
        <v>94.39</v>
      </c>
      <c r="F16" s="7">
        <v>5.0000000000000001E-162</v>
      </c>
    </row>
    <row r="17" spans="1:6" ht="15.75" customHeight="1">
      <c r="A17" s="3" t="s">
        <v>121</v>
      </c>
      <c r="B17" s="3" t="s">
        <v>294</v>
      </c>
      <c r="C17" s="3" t="s">
        <v>789</v>
      </c>
      <c r="D17" s="3">
        <v>43.55</v>
      </c>
      <c r="E17" s="3">
        <v>97.46</v>
      </c>
      <c r="F17" s="7">
        <v>9.9999999999999996E-75</v>
      </c>
    </row>
    <row r="18" spans="1:6" ht="15.75" customHeight="1">
      <c r="A18" s="3" t="s">
        <v>121</v>
      </c>
      <c r="B18" s="3" t="s">
        <v>296</v>
      </c>
      <c r="C18" s="3" t="s">
        <v>790</v>
      </c>
      <c r="D18" s="3">
        <v>45.4</v>
      </c>
      <c r="E18" s="3">
        <v>95.43</v>
      </c>
      <c r="F18" s="7">
        <v>9.9999999999999996E-104</v>
      </c>
    </row>
    <row r="19" spans="1:6" ht="15.75" customHeight="1">
      <c r="A19" s="3" t="s">
        <v>121</v>
      </c>
      <c r="B19" s="3" t="s">
        <v>298</v>
      </c>
      <c r="C19" s="3" t="s">
        <v>791</v>
      </c>
      <c r="D19" s="3">
        <v>44.53</v>
      </c>
      <c r="E19" s="3">
        <v>97.63</v>
      </c>
      <c r="F19" s="7">
        <v>6.9999999999999995E-110</v>
      </c>
    </row>
    <row r="20" spans="1:6" ht="15.75" customHeight="1">
      <c r="A20" s="3" t="s">
        <v>121</v>
      </c>
      <c r="B20" s="3" t="s">
        <v>298</v>
      </c>
      <c r="C20" s="3" t="s">
        <v>792</v>
      </c>
      <c r="D20" s="3">
        <v>59.6</v>
      </c>
      <c r="E20" s="3">
        <v>95.15</v>
      </c>
      <c r="F20" s="7">
        <v>9.9999999999999993E-35</v>
      </c>
    </row>
    <row r="21" spans="1:6" ht="15.75" customHeight="1">
      <c r="A21" s="3" t="s">
        <v>121</v>
      </c>
      <c r="B21" s="3" t="s">
        <v>300</v>
      </c>
      <c r="C21" s="3" t="s">
        <v>793</v>
      </c>
      <c r="D21" s="3">
        <v>100</v>
      </c>
      <c r="E21" s="3">
        <v>99.88</v>
      </c>
      <c r="F21" s="3">
        <v>0</v>
      </c>
    </row>
    <row r="22" spans="1:6" ht="15.75" customHeight="1">
      <c r="A22" s="3" t="s">
        <v>121</v>
      </c>
      <c r="B22" s="3" t="s">
        <v>300</v>
      </c>
      <c r="C22" s="3" t="s">
        <v>794</v>
      </c>
      <c r="D22" s="3">
        <v>100</v>
      </c>
      <c r="E22" s="3">
        <v>99.76</v>
      </c>
      <c r="F22" s="3">
        <v>0</v>
      </c>
    </row>
    <row r="23" spans="1:6" ht="15.75" customHeight="1">
      <c r="A23" s="3" t="s">
        <v>121</v>
      </c>
      <c r="B23" s="3" t="s">
        <v>302</v>
      </c>
      <c r="C23" s="3" t="s">
        <v>795</v>
      </c>
      <c r="D23" s="3">
        <v>90.91</v>
      </c>
      <c r="E23" s="3">
        <v>98.08</v>
      </c>
      <c r="F23" s="3">
        <v>0</v>
      </c>
    </row>
    <row r="24" spans="1:6" ht="15.75" customHeight="1">
      <c r="A24" s="3" t="s">
        <v>121</v>
      </c>
      <c r="B24" s="3" t="s">
        <v>302</v>
      </c>
      <c r="C24" s="3" t="s">
        <v>796</v>
      </c>
      <c r="D24" s="3">
        <v>99.88</v>
      </c>
      <c r="E24" s="3">
        <v>99.88</v>
      </c>
      <c r="F24" s="3">
        <v>0</v>
      </c>
    </row>
    <row r="25" spans="1:6" ht="15.75" customHeight="1">
      <c r="A25" s="3" t="s">
        <v>121</v>
      </c>
      <c r="B25" s="3" t="s">
        <v>308</v>
      </c>
      <c r="C25" s="3" t="s">
        <v>797</v>
      </c>
      <c r="D25" s="3">
        <v>46.78</v>
      </c>
      <c r="E25" s="3">
        <v>97.98</v>
      </c>
      <c r="F25" s="7">
        <v>3.0000000000000002E-115</v>
      </c>
    </row>
    <row r="26" spans="1:6" ht="15.75" customHeight="1">
      <c r="A26" s="3" t="s">
        <v>121</v>
      </c>
      <c r="B26" s="3" t="s">
        <v>310</v>
      </c>
      <c r="C26" s="3" t="s">
        <v>798</v>
      </c>
      <c r="D26" s="3">
        <v>43.55</v>
      </c>
      <c r="E26" s="3">
        <v>97.46</v>
      </c>
      <c r="F26" s="7">
        <v>9.9999999999999996E-75</v>
      </c>
    </row>
    <row r="27" spans="1:6" ht="15.75" customHeight="1">
      <c r="A27" s="3" t="s">
        <v>121</v>
      </c>
      <c r="B27" s="3" t="s">
        <v>316</v>
      </c>
      <c r="C27" s="3" t="s">
        <v>799</v>
      </c>
      <c r="D27" s="3">
        <v>92.2</v>
      </c>
      <c r="E27" s="3">
        <v>99.72</v>
      </c>
      <c r="F27" s="3">
        <v>0</v>
      </c>
    </row>
    <row r="28" spans="1:6" ht="15.75" customHeight="1">
      <c r="A28" s="3" t="s">
        <v>121</v>
      </c>
      <c r="B28" s="3" t="s">
        <v>316</v>
      </c>
      <c r="C28" s="3" t="s">
        <v>800</v>
      </c>
      <c r="D28" s="3">
        <v>100</v>
      </c>
      <c r="E28" s="3">
        <v>99.77</v>
      </c>
      <c r="F28" s="3">
        <v>0</v>
      </c>
    </row>
    <row r="29" spans="1:6" ht="15.75" customHeight="1">
      <c r="A29" s="3" t="s">
        <v>121</v>
      </c>
      <c r="B29" s="3" t="s">
        <v>316</v>
      </c>
      <c r="C29" s="3" t="s">
        <v>801</v>
      </c>
      <c r="D29" s="3">
        <v>100</v>
      </c>
      <c r="E29" s="3">
        <v>99.88</v>
      </c>
      <c r="F29" s="3">
        <v>0</v>
      </c>
    </row>
    <row r="30" spans="1:6" ht="15.75" customHeight="1">
      <c r="A30" s="3" t="s">
        <v>121</v>
      </c>
      <c r="B30" s="3" t="s">
        <v>318</v>
      </c>
      <c r="C30" s="3" t="s">
        <v>802</v>
      </c>
      <c r="D30" s="3">
        <v>99.88</v>
      </c>
      <c r="E30" s="3">
        <v>99.88</v>
      </c>
      <c r="F30" s="3">
        <v>0</v>
      </c>
    </row>
    <row r="31" spans="1:6" ht="15.75" customHeight="1">
      <c r="A31" s="3" t="s">
        <v>121</v>
      </c>
      <c r="B31" s="3" t="s">
        <v>322</v>
      </c>
      <c r="C31" s="3" t="s">
        <v>803</v>
      </c>
      <c r="D31" s="3">
        <v>100</v>
      </c>
      <c r="E31" s="3">
        <v>99.76</v>
      </c>
      <c r="F31" s="3">
        <v>0</v>
      </c>
    </row>
    <row r="32" spans="1:6" ht="15.75" customHeight="1">
      <c r="A32" s="3" t="s">
        <v>121</v>
      </c>
      <c r="B32" s="3" t="s">
        <v>322</v>
      </c>
      <c r="C32" s="3" t="s">
        <v>804</v>
      </c>
      <c r="D32" s="3">
        <v>55.41</v>
      </c>
      <c r="E32" s="3">
        <v>99.67</v>
      </c>
      <c r="F32" s="7">
        <v>1.0000000000000001E-114</v>
      </c>
    </row>
    <row r="33" spans="1:6" ht="15.75" customHeight="1">
      <c r="A33" s="3" t="s">
        <v>121</v>
      </c>
      <c r="B33" s="3" t="s">
        <v>322</v>
      </c>
      <c r="C33" s="3" t="s">
        <v>805</v>
      </c>
      <c r="D33" s="3">
        <v>92.48</v>
      </c>
      <c r="E33" s="3">
        <v>99.72</v>
      </c>
      <c r="F33" s="3">
        <v>0</v>
      </c>
    </row>
    <row r="34" spans="1:6" ht="15.75" customHeight="1">
      <c r="A34" s="3" t="s">
        <v>121</v>
      </c>
      <c r="B34" s="3" t="s">
        <v>322</v>
      </c>
      <c r="C34" s="3" t="s">
        <v>806</v>
      </c>
      <c r="D34" s="3">
        <v>100</v>
      </c>
      <c r="E34" s="3">
        <v>99.88</v>
      </c>
      <c r="F34" s="3">
        <v>0</v>
      </c>
    </row>
    <row r="35" spans="1:6" ht="15.75" customHeight="1">
      <c r="A35" s="3" t="s">
        <v>121</v>
      </c>
      <c r="B35" s="3" t="s">
        <v>807</v>
      </c>
      <c r="C35" s="3" t="s">
        <v>808</v>
      </c>
      <c r="D35" s="3">
        <v>42.16</v>
      </c>
      <c r="E35" s="3">
        <v>87.64</v>
      </c>
      <c r="F35" s="7">
        <v>3.0000000000000001E-80</v>
      </c>
    </row>
    <row r="36" spans="1:6" ht="15.75" customHeight="1">
      <c r="A36" s="3" t="s">
        <v>121</v>
      </c>
      <c r="B36" s="3" t="s">
        <v>328</v>
      </c>
      <c r="C36" s="3" t="s">
        <v>809</v>
      </c>
      <c r="D36" s="3">
        <v>100</v>
      </c>
      <c r="E36" s="3">
        <v>99.88</v>
      </c>
      <c r="F36" s="3">
        <v>0</v>
      </c>
    </row>
    <row r="37" spans="1:6" ht="15.75" customHeight="1">
      <c r="A37" s="3" t="s">
        <v>121</v>
      </c>
      <c r="B37" s="3" t="s">
        <v>328</v>
      </c>
      <c r="C37" s="3" t="s">
        <v>810</v>
      </c>
      <c r="D37" s="3">
        <v>99.76</v>
      </c>
      <c r="E37" s="3">
        <v>99.76</v>
      </c>
      <c r="F37" s="3">
        <v>0</v>
      </c>
    </row>
    <row r="38" spans="1:6" ht="15.75" customHeight="1">
      <c r="A38" s="3" t="s">
        <v>121</v>
      </c>
      <c r="B38" s="3" t="s">
        <v>336</v>
      </c>
      <c r="C38" s="3" t="s">
        <v>811</v>
      </c>
      <c r="D38" s="3">
        <v>42.17</v>
      </c>
      <c r="E38" s="3">
        <v>99.68</v>
      </c>
      <c r="F38" s="7">
        <v>1.9999999999999999E-81</v>
      </c>
    </row>
    <row r="39" spans="1:6" ht="15.75" customHeight="1">
      <c r="A39" s="3" t="s">
        <v>121</v>
      </c>
      <c r="B39" s="3" t="s">
        <v>812</v>
      </c>
      <c r="C39" s="3" t="s">
        <v>813</v>
      </c>
      <c r="D39" s="3">
        <v>41.44</v>
      </c>
      <c r="E39" s="3">
        <v>95.29</v>
      </c>
      <c r="F39" s="7">
        <v>1E-59</v>
      </c>
    </row>
    <row r="40" spans="1:6" ht="15.75" customHeight="1">
      <c r="A40" s="3" t="s">
        <v>121</v>
      </c>
      <c r="B40" s="3" t="s">
        <v>332</v>
      </c>
      <c r="C40" s="3" t="s">
        <v>814</v>
      </c>
      <c r="D40" s="3">
        <v>100</v>
      </c>
      <c r="E40" s="3">
        <v>99.88</v>
      </c>
      <c r="F40" s="3">
        <v>0</v>
      </c>
    </row>
    <row r="41" spans="1:6" ht="15.75" customHeight="1">
      <c r="A41" s="3" t="s">
        <v>121</v>
      </c>
      <c r="B41" s="3" t="s">
        <v>332</v>
      </c>
      <c r="C41" s="3" t="s">
        <v>815</v>
      </c>
      <c r="D41" s="3">
        <v>100</v>
      </c>
      <c r="E41" s="3">
        <v>99.76</v>
      </c>
      <c r="F41" s="3">
        <v>0</v>
      </c>
    </row>
    <row r="42" spans="1:6" ht="15.75" customHeight="1">
      <c r="A42" s="3" t="s">
        <v>121</v>
      </c>
      <c r="B42" s="3" t="s">
        <v>340</v>
      </c>
      <c r="C42" s="3" t="s">
        <v>816</v>
      </c>
      <c r="D42" s="3">
        <v>53.02</v>
      </c>
      <c r="E42" s="3">
        <v>94.14</v>
      </c>
      <c r="F42" s="7">
        <v>4E-92</v>
      </c>
    </row>
    <row r="43" spans="1:6" ht="15.75" customHeight="1">
      <c r="A43" s="3" t="s">
        <v>121</v>
      </c>
      <c r="B43" s="3" t="s">
        <v>340</v>
      </c>
      <c r="C43" s="3" t="s">
        <v>817</v>
      </c>
      <c r="D43" s="3">
        <v>66.67</v>
      </c>
      <c r="E43" s="3">
        <v>92.86</v>
      </c>
      <c r="F43" s="7">
        <v>5.9999999999999996E-31</v>
      </c>
    </row>
    <row r="44" spans="1:6" ht="15.75" customHeight="1">
      <c r="A44" s="3" t="s">
        <v>121</v>
      </c>
      <c r="B44" s="3" t="s">
        <v>340</v>
      </c>
      <c r="C44" s="3" t="s">
        <v>818</v>
      </c>
      <c r="D44" s="3">
        <v>49.45</v>
      </c>
      <c r="E44" s="3">
        <v>91.49</v>
      </c>
      <c r="F44" s="7">
        <v>9.9999999999999993E-105</v>
      </c>
    </row>
    <row r="45" spans="1:6" ht="15.75" customHeight="1">
      <c r="A45" s="3" t="s">
        <v>121</v>
      </c>
      <c r="B45" s="3" t="s">
        <v>338</v>
      </c>
      <c r="C45" s="3" t="s">
        <v>819</v>
      </c>
      <c r="D45" s="3">
        <v>58.6</v>
      </c>
      <c r="E45" s="3">
        <v>94.39</v>
      </c>
      <c r="F45" s="7">
        <v>5.0000000000000001E-162</v>
      </c>
    </row>
    <row r="46" spans="1:6" ht="15.75" customHeight="1">
      <c r="A46" s="3" t="s">
        <v>121</v>
      </c>
      <c r="B46" s="3" t="s">
        <v>820</v>
      </c>
      <c r="C46" s="3" t="s">
        <v>821</v>
      </c>
      <c r="D46" s="3">
        <v>42.05</v>
      </c>
      <c r="E46" s="3">
        <v>84.47</v>
      </c>
      <c r="F46" s="7">
        <v>2.0000000000000001E-18</v>
      </c>
    </row>
    <row r="47" spans="1:6" ht="15.75" customHeight="1">
      <c r="A47" s="3" t="s">
        <v>121</v>
      </c>
      <c r="B47" s="3" t="s">
        <v>820</v>
      </c>
      <c r="C47" s="3" t="s">
        <v>822</v>
      </c>
      <c r="D47" s="3">
        <v>40</v>
      </c>
      <c r="E47" s="3">
        <v>97.4</v>
      </c>
      <c r="F47" s="7">
        <v>1.9999999999999999E-67</v>
      </c>
    </row>
    <row r="48" spans="1:6" ht="15.75" customHeight="1">
      <c r="A48" s="3" t="s">
        <v>121</v>
      </c>
      <c r="B48" s="3" t="s">
        <v>346</v>
      </c>
      <c r="C48" s="3" t="s">
        <v>823</v>
      </c>
      <c r="D48" s="3">
        <v>99.77</v>
      </c>
      <c r="E48" s="3">
        <v>99.77</v>
      </c>
      <c r="F48" s="3">
        <v>0</v>
      </c>
    </row>
    <row r="49" spans="1:6" ht="15.75" customHeight="1">
      <c r="A49" s="3" t="s">
        <v>121</v>
      </c>
      <c r="B49" s="3" t="s">
        <v>346</v>
      </c>
      <c r="C49" s="3" t="s">
        <v>824</v>
      </c>
      <c r="D49" s="3">
        <v>100</v>
      </c>
      <c r="E49" s="3">
        <v>98.72</v>
      </c>
      <c r="F49" s="3">
        <v>0</v>
      </c>
    </row>
    <row r="50" spans="1:6" ht="15.75" customHeight="1">
      <c r="A50" s="3" t="s">
        <v>121</v>
      </c>
      <c r="B50" s="3" t="s">
        <v>825</v>
      </c>
      <c r="C50" s="3" t="s">
        <v>826</v>
      </c>
      <c r="D50" s="3">
        <v>95.78</v>
      </c>
      <c r="E50" s="3">
        <v>99.64</v>
      </c>
      <c r="F50" s="3">
        <v>0</v>
      </c>
    </row>
    <row r="51" spans="1:6" ht="13">
      <c r="A51" s="3" t="s">
        <v>121</v>
      </c>
      <c r="B51" s="3" t="s">
        <v>825</v>
      </c>
      <c r="C51" s="3" t="s">
        <v>827</v>
      </c>
      <c r="D51" s="3">
        <v>67.8</v>
      </c>
      <c r="E51" s="3">
        <v>99.1</v>
      </c>
      <c r="F51" s="3">
        <v>0</v>
      </c>
    </row>
    <row r="52" spans="1:6" ht="13">
      <c r="A52" s="3" t="s">
        <v>121</v>
      </c>
      <c r="B52" s="3" t="s">
        <v>825</v>
      </c>
      <c r="C52" s="3" t="s">
        <v>828</v>
      </c>
      <c r="D52" s="3">
        <v>90.07</v>
      </c>
      <c r="E52" s="3">
        <v>98.69</v>
      </c>
      <c r="F52" s="3">
        <v>0</v>
      </c>
    </row>
    <row r="53" spans="1:6" ht="13">
      <c r="A53" s="3" t="s">
        <v>121</v>
      </c>
      <c r="B53" s="3" t="s">
        <v>829</v>
      </c>
      <c r="C53" s="3" t="s">
        <v>830</v>
      </c>
      <c r="D53" s="3">
        <v>43.05</v>
      </c>
      <c r="E53" s="3">
        <v>94.06</v>
      </c>
      <c r="F53" s="7">
        <v>4.0000000000000001E-83</v>
      </c>
    </row>
    <row r="54" spans="1:6" ht="13">
      <c r="A54" s="3" t="s">
        <v>121</v>
      </c>
      <c r="B54" s="3" t="s">
        <v>352</v>
      </c>
      <c r="C54" s="3" t="s">
        <v>831</v>
      </c>
      <c r="D54" s="3">
        <v>95.78</v>
      </c>
      <c r="E54" s="3">
        <v>99.64</v>
      </c>
      <c r="F54" s="3">
        <v>0</v>
      </c>
    </row>
    <row r="55" spans="1:6" ht="13">
      <c r="A55" s="3" t="s">
        <v>121</v>
      </c>
      <c r="B55" s="3" t="s">
        <v>352</v>
      </c>
      <c r="C55" s="3" t="s">
        <v>832</v>
      </c>
      <c r="D55" s="3">
        <v>67.8</v>
      </c>
      <c r="E55" s="3">
        <v>99.1</v>
      </c>
      <c r="F55" s="3">
        <v>0</v>
      </c>
    </row>
    <row r="56" spans="1:6" ht="13">
      <c r="A56" s="3" t="s">
        <v>121</v>
      </c>
      <c r="B56" s="3" t="s">
        <v>354</v>
      </c>
      <c r="C56" s="3" t="s">
        <v>833</v>
      </c>
      <c r="D56" s="3">
        <v>99.88</v>
      </c>
      <c r="E56" s="3">
        <v>99.88</v>
      </c>
      <c r="F56" s="3">
        <v>0</v>
      </c>
    </row>
    <row r="57" spans="1:6" ht="13">
      <c r="A57" s="3" t="s">
        <v>121</v>
      </c>
      <c r="B57" s="3" t="s">
        <v>358</v>
      </c>
      <c r="C57" s="3" t="s">
        <v>834</v>
      </c>
      <c r="D57" s="3">
        <v>100</v>
      </c>
      <c r="E57" s="3">
        <v>99.76</v>
      </c>
      <c r="F57" s="3">
        <v>0</v>
      </c>
    </row>
    <row r="58" spans="1:6" ht="13">
      <c r="A58" s="3" t="s">
        <v>121</v>
      </c>
      <c r="B58" s="3" t="s">
        <v>358</v>
      </c>
      <c r="C58" s="3" t="s">
        <v>835</v>
      </c>
      <c r="D58" s="3">
        <v>100</v>
      </c>
      <c r="E58" s="3">
        <v>99.88</v>
      </c>
      <c r="F58" s="3">
        <v>0</v>
      </c>
    </row>
    <row r="59" spans="1:6" ht="13">
      <c r="A59" s="3" t="s">
        <v>121</v>
      </c>
      <c r="B59" s="3" t="s">
        <v>360</v>
      </c>
      <c r="C59" s="3" t="s">
        <v>836</v>
      </c>
      <c r="D59" s="3">
        <v>47.49</v>
      </c>
      <c r="E59" s="3">
        <v>98.54</v>
      </c>
      <c r="F59" s="7">
        <v>1E-97</v>
      </c>
    </row>
    <row r="60" spans="1:6" ht="13">
      <c r="A60" s="3" t="s">
        <v>121</v>
      </c>
      <c r="B60" s="3" t="s">
        <v>837</v>
      </c>
      <c r="C60" s="3" t="s">
        <v>838</v>
      </c>
      <c r="D60" s="3">
        <v>53.43</v>
      </c>
      <c r="E60" s="3">
        <v>99.6</v>
      </c>
      <c r="F60" s="3">
        <v>0</v>
      </c>
    </row>
    <row r="61" spans="1:6" ht="13">
      <c r="A61" s="3" t="s">
        <v>121</v>
      </c>
      <c r="B61" s="3" t="s">
        <v>364</v>
      </c>
      <c r="C61" s="3" t="s">
        <v>839</v>
      </c>
      <c r="D61" s="3">
        <v>100</v>
      </c>
      <c r="E61" s="3">
        <v>99.88</v>
      </c>
      <c r="F61" s="3">
        <v>0</v>
      </c>
    </row>
    <row r="62" spans="1:6" ht="13">
      <c r="A62" s="3" t="s">
        <v>121</v>
      </c>
      <c r="B62" s="3" t="s">
        <v>366</v>
      </c>
      <c r="C62" s="3" t="s">
        <v>840</v>
      </c>
      <c r="D62" s="3">
        <v>100</v>
      </c>
      <c r="E62" s="3">
        <v>99.88</v>
      </c>
      <c r="F62" s="3">
        <v>0</v>
      </c>
    </row>
    <row r="63" spans="1:6" ht="13">
      <c r="A63" s="3" t="s">
        <v>121</v>
      </c>
      <c r="B63" s="3" t="s">
        <v>366</v>
      </c>
      <c r="C63" s="3" t="s">
        <v>841</v>
      </c>
      <c r="D63" s="3">
        <v>99.76</v>
      </c>
      <c r="E63" s="3">
        <v>99.76</v>
      </c>
      <c r="F63" s="3">
        <v>0</v>
      </c>
    </row>
    <row r="64" spans="1:6" ht="13">
      <c r="A64" s="3" t="s">
        <v>121</v>
      </c>
      <c r="B64" s="3" t="s">
        <v>842</v>
      </c>
      <c r="C64" s="3" t="s">
        <v>843</v>
      </c>
      <c r="D64" s="3">
        <v>45.57</v>
      </c>
      <c r="E64" s="3">
        <v>98.38</v>
      </c>
      <c r="F64" s="7">
        <v>6.9999999999999997E-82</v>
      </c>
    </row>
    <row r="65" spans="1:6" ht="13">
      <c r="A65" s="3" t="s">
        <v>121</v>
      </c>
      <c r="B65" s="3" t="s">
        <v>844</v>
      </c>
      <c r="C65" s="3" t="s">
        <v>845</v>
      </c>
      <c r="D65" s="3">
        <v>42.81</v>
      </c>
      <c r="E65" s="3">
        <v>95.9</v>
      </c>
      <c r="F65" s="7">
        <v>9.9999999999999997E-65</v>
      </c>
    </row>
    <row r="66" spans="1:6" ht="13">
      <c r="A66" s="3" t="s">
        <v>121</v>
      </c>
      <c r="B66" s="3" t="s">
        <v>368</v>
      </c>
      <c r="C66" s="3" t="s">
        <v>846</v>
      </c>
      <c r="D66" s="3">
        <v>100</v>
      </c>
      <c r="E66" s="3">
        <v>99.76</v>
      </c>
      <c r="F66" s="3">
        <v>0</v>
      </c>
    </row>
    <row r="67" spans="1:6" ht="13">
      <c r="A67" s="3" t="s">
        <v>121</v>
      </c>
      <c r="B67" s="3" t="s">
        <v>368</v>
      </c>
      <c r="C67" s="3" t="s">
        <v>847</v>
      </c>
      <c r="D67" s="3">
        <v>100</v>
      </c>
      <c r="E67" s="3">
        <v>99.88</v>
      </c>
      <c r="F67" s="3">
        <v>0</v>
      </c>
    </row>
    <row r="68" spans="1:6" ht="13">
      <c r="A68" s="3" t="s">
        <v>121</v>
      </c>
      <c r="B68" s="3" t="s">
        <v>372</v>
      </c>
      <c r="C68" s="3" t="s">
        <v>848</v>
      </c>
      <c r="D68" s="3">
        <v>64.89</v>
      </c>
      <c r="E68" s="3">
        <v>99.73</v>
      </c>
      <c r="F68" s="3">
        <v>0</v>
      </c>
    </row>
    <row r="69" spans="1:6" ht="13">
      <c r="A69" s="3" t="s">
        <v>121</v>
      </c>
      <c r="B69" s="3" t="s">
        <v>372</v>
      </c>
      <c r="C69" s="3" t="s">
        <v>849</v>
      </c>
      <c r="D69" s="3">
        <v>47.78</v>
      </c>
      <c r="E69" s="3">
        <v>86.7</v>
      </c>
      <c r="F69" s="7">
        <v>7.9999999999999998E-66</v>
      </c>
    </row>
    <row r="70" spans="1:6" ht="13">
      <c r="A70" s="3" t="s">
        <v>121</v>
      </c>
      <c r="B70" s="3" t="s">
        <v>372</v>
      </c>
      <c r="C70" s="3" t="s">
        <v>850</v>
      </c>
      <c r="D70" s="3">
        <v>43.75</v>
      </c>
      <c r="E70" s="3">
        <v>94.48</v>
      </c>
      <c r="F70" s="7">
        <v>1E-35</v>
      </c>
    </row>
    <row r="71" spans="1:6" ht="13">
      <c r="A71" s="3" t="s">
        <v>121</v>
      </c>
      <c r="B71" s="3" t="s">
        <v>372</v>
      </c>
      <c r="C71" s="3" t="s">
        <v>851</v>
      </c>
      <c r="D71" s="3">
        <v>43.11</v>
      </c>
      <c r="E71" s="3">
        <v>92.27</v>
      </c>
      <c r="F71" s="7">
        <v>1.9999999999999999E-162</v>
      </c>
    </row>
    <row r="72" spans="1:6" ht="13">
      <c r="A72" s="3" t="s">
        <v>121</v>
      </c>
      <c r="B72" s="3" t="s">
        <v>374</v>
      </c>
      <c r="C72" s="3" t="s">
        <v>852</v>
      </c>
      <c r="D72" s="3">
        <v>46.61</v>
      </c>
      <c r="E72" s="3">
        <v>98.54</v>
      </c>
      <c r="F72" s="7">
        <v>3.9999999999999998E-106</v>
      </c>
    </row>
    <row r="73" spans="1:6" ht="13">
      <c r="A73" s="3" t="s">
        <v>121</v>
      </c>
      <c r="B73" s="3" t="s">
        <v>376</v>
      </c>
      <c r="C73" s="3" t="s">
        <v>853</v>
      </c>
      <c r="D73" s="3">
        <v>45.4</v>
      </c>
      <c r="E73" s="3">
        <v>95.43</v>
      </c>
      <c r="F73" s="7">
        <v>1.9999999999999999E-103</v>
      </c>
    </row>
    <row r="74" spans="1:6" ht="13">
      <c r="A74" s="3" t="s">
        <v>121</v>
      </c>
      <c r="B74" s="3" t="s">
        <v>378</v>
      </c>
      <c r="C74" s="3" t="s">
        <v>854</v>
      </c>
      <c r="D74" s="3">
        <v>47.71</v>
      </c>
      <c r="E74" s="3">
        <v>96.24</v>
      </c>
      <c r="F74" s="7">
        <v>2E-137</v>
      </c>
    </row>
    <row r="75" spans="1:6" ht="13">
      <c r="A75" s="3" t="s">
        <v>121</v>
      </c>
      <c r="B75" s="3" t="s">
        <v>378</v>
      </c>
      <c r="C75" s="3" t="s">
        <v>855</v>
      </c>
      <c r="D75" s="3">
        <v>74.790000000000006</v>
      </c>
      <c r="E75" s="3">
        <v>99.41</v>
      </c>
      <c r="F75" s="3">
        <v>0</v>
      </c>
    </row>
    <row r="76" spans="1:6" ht="13">
      <c r="A76" s="3" t="s">
        <v>121</v>
      </c>
      <c r="B76" s="3" t="s">
        <v>378</v>
      </c>
      <c r="C76" s="3" t="s">
        <v>856</v>
      </c>
      <c r="D76" s="3">
        <v>80.98</v>
      </c>
      <c r="E76" s="3">
        <v>98.38</v>
      </c>
      <c r="F76" s="7">
        <v>2E-174</v>
      </c>
    </row>
    <row r="77" spans="1:6" ht="13">
      <c r="A77" s="3" t="s">
        <v>121</v>
      </c>
      <c r="B77" s="3" t="s">
        <v>384</v>
      </c>
      <c r="C77" s="3" t="s">
        <v>857</v>
      </c>
      <c r="D77" s="3">
        <v>99.76</v>
      </c>
      <c r="E77" s="3">
        <v>99.88</v>
      </c>
      <c r="F77" s="3">
        <v>0</v>
      </c>
    </row>
    <row r="78" spans="1:6" ht="13">
      <c r="A78" s="3" t="s">
        <v>121</v>
      </c>
      <c r="B78" s="3" t="s">
        <v>384</v>
      </c>
      <c r="C78" s="3" t="s">
        <v>858</v>
      </c>
      <c r="D78" s="3">
        <v>100</v>
      </c>
      <c r="E78" s="3">
        <v>99.76</v>
      </c>
      <c r="F78" s="3">
        <v>0</v>
      </c>
    </row>
    <row r="79" spans="1:6" ht="13">
      <c r="A79" s="3" t="s">
        <v>121</v>
      </c>
      <c r="B79" s="3" t="s">
        <v>386</v>
      </c>
      <c r="C79" s="3" t="s">
        <v>859</v>
      </c>
      <c r="D79" s="3">
        <v>100</v>
      </c>
      <c r="E79" s="3">
        <v>99.76</v>
      </c>
      <c r="F79" s="3">
        <v>0</v>
      </c>
    </row>
    <row r="80" spans="1:6" ht="13">
      <c r="A80" s="3" t="s">
        <v>121</v>
      </c>
      <c r="B80" s="3" t="s">
        <v>386</v>
      </c>
      <c r="C80" s="3" t="s">
        <v>860</v>
      </c>
      <c r="D80" s="3">
        <v>99.88</v>
      </c>
      <c r="E80" s="3">
        <v>99.88</v>
      </c>
      <c r="F80" s="3">
        <v>0</v>
      </c>
    </row>
    <row r="81" spans="1:6" ht="13">
      <c r="A81" s="3" t="s">
        <v>121</v>
      </c>
      <c r="B81" s="3" t="s">
        <v>388</v>
      </c>
      <c r="C81" s="3" t="s">
        <v>861</v>
      </c>
      <c r="D81" s="3">
        <v>99.77</v>
      </c>
      <c r="E81" s="3">
        <v>99.77</v>
      </c>
      <c r="F81" s="3">
        <v>0</v>
      </c>
    </row>
    <row r="82" spans="1:6" ht="13">
      <c r="A82" s="3" t="s">
        <v>121</v>
      </c>
      <c r="B82" s="3" t="s">
        <v>388</v>
      </c>
      <c r="C82" s="3" t="s">
        <v>862</v>
      </c>
      <c r="D82" s="3">
        <v>99.76</v>
      </c>
      <c r="E82" s="3">
        <v>99.88</v>
      </c>
      <c r="F82" s="3">
        <v>0</v>
      </c>
    </row>
    <row r="83" spans="1:6" ht="13">
      <c r="A83" s="3" t="s">
        <v>121</v>
      </c>
      <c r="B83" s="3" t="s">
        <v>390</v>
      </c>
      <c r="C83" s="3" t="s">
        <v>863</v>
      </c>
      <c r="D83" s="3">
        <v>42.36</v>
      </c>
      <c r="E83" s="3">
        <v>95.97</v>
      </c>
      <c r="F83" s="7">
        <v>1.0000000000000001E-33</v>
      </c>
    </row>
    <row r="84" spans="1:6" ht="13">
      <c r="A84" s="3" t="s">
        <v>121</v>
      </c>
      <c r="B84" s="3" t="s">
        <v>390</v>
      </c>
      <c r="C84" s="3" t="s">
        <v>864</v>
      </c>
      <c r="D84" s="3">
        <v>49.56</v>
      </c>
      <c r="E84" s="3">
        <v>94.66</v>
      </c>
      <c r="F84" s="7">
        <v>3.0000000000000002E-118</v>
      </c>
    </row>
    <row r="85" spans="1:6" ht="13">
      <c r="A85" s="3" t="s">
        <v>121</v>
      </c>
      <c r="B85" s="3" t="s">
        <v>392</v>
      </c>
      <c r="C85" s="3" t="s">
        <v>865</v>
      </c>
      <c r="D85" s="3">
        <v>66.209999999999994</v>
      </c>
      <c r="E85" s="3">
        <v>98.87</v>
      </c>
      <c r="F85" s="3">
        <v>0</v>
      </c>
    </row>
    <row r="86" spans="1:6" ht="13">
      <c r="A86" s="3" t="s">
        <v>121</v>
      </c>
      <c r="B86" s="3" t="s">
        <v>392</v>
      </c>
      <c r="C86" s="3" t="s">
        <v>866</v>
      </c>
      <c r="D86" s="3">
        <v>100</v>
      </c>
      <c r="E86" s="3">
        <v>99.88</v>
      </c>
      <c r="F86" s="3">
        <v>0</v>
      </c>
    </row>
    <row r="87" spans="1:6" ht="13">
      <c r="A87" s="3" t="s">
        <v>121</v>
      </c>
      <c r="B87" s="3" t="s">
        <v>402</v>
      </c>
      <c r="C87" s="3" t="s">
        <v>867</v>
      </c>
      <c r="D87" s="3">
        <v>42.39</v>
      </c>
      <c r="E87" s="3">
        <v>98.72</v>
      </c>
      <c r="F87" s="7">
        <v>4.9999999999999998E-76</v>
      </c>
    </row>
    <row r="88" spans="1:6" ht="13">
      <c r="A88" s="3" t="s">
        <v>121</v>
      </c>
      <c r="B88" s="3" t="s">
        <v>396</v>
      </c>
      <c r="C88" s="3" t="s">
        <v>868</v>
      </c>
      <c r="D88" s="3">
        <v>45.87</v>
      </c>
      <c r="E88" s="3">
        <v>97.37</v>
      </c>
      <c r="F88" s="7">
        <v>9.0000000000000002E-100</v>
      </c>
    </row>
    <row r="89" spans="1:6" ht="13">
      <c r="A89" s="3" t="s">
        <v>121</v>
      </c>
      <c r="B89" s="3" t="s">
        <v>404</v>
      </c>
      <c r="C89" s="3" t="s">
        <v>869</v>
      </c>
      <c r="D89" s="3">
        <v>43.18</v>
      </c>
      <c r="E89" s="3">
        <v>99.03</v>
      </c>
      <c r="F89" s="7">
        <v>2.9999999999999999E-69</v>
      </c>
    </row>
    <row r="90" spans="1:6" ht="13">
      <c r="A90" s="3" t="s">
        <v>121</v>
      </c>
      <c r="B90" s="3" t="s">
        <v>404</v>
      </c>
      <c r="C90" s="3" t="s">
        <v>870</v>
      </c>
      <c r="D90" s="3">
        <v>50</v>
      </c>
      <c r="E90" s="3">
        <v>97.98</v>
      </c>
      <c r="F90" s="7">
        <v>3.9999999999999999E-121</v>
      </c>
    </row>
    <row r="91" spans="1:6" ht="13">
      <c r="A91" s="3" t="s">
        <v>121</v>
      </c>
      <c r="B91" s="3" t="s">
        <v>871</v>
      </c>
      <c r="C91" s="3" t="s">
        <v>872</v>
      </c>
      <c r="D91" s="3">
        <v>45.86</v>
      </c>
      <c r="E91" s="3">
        <v>90.91</v>
      </c>
      <c r="F91" s="7">
        <v>4.9999999999999999E-48</v>
      </c>
    </row>
    <row r="92" spans="1:6" ht="13">
      <c r="A92" s="3" t="s">
        <v>121</v>
      </c>
      <c r="B92" s="3" t="s">
        <v>406</v>
      </c>
      <c r="C92" s="3" t="s">
        <v>873</v>
      </c>
      <c r="D92" s="3">
        <v>100</v>
      </c>
      <c r="E92" s="3">
        <v>99.76</v>
      </c>
      <c r="F92" s="3">
        <v>0</v>
      </c>
    </row>
    <row r="93" spans="1:6" ht="13">
      <c r="A93" s="3" t="s">
        <v>121</v>
      </c>
      <c r="B93" s="3" t="s">
        <v>406</v>
      </c>
      <c r="C93" s="3" t="s">
        <v>874</v>
      </c>
      <c r="D93" s="3">
        <v>100</v>
      </c>
      <c r="E93" s="3">
        <v>99.88</v>
      </c>
      <c r="F93" s="3">
        <v>0</v>
      </c>
    </row>
    <row r="94" spans="1:6" ht="13">
      <c r="A94" s="3" t="s">
        <v>121</v>
      </c>
      <c r="B94" s="3" t="s">
        <v>408</v>
      </c>
      <c r="C94" s="3" t="s">
        <v>875</v>
      </c>
      <c r="D94" s="3">
        <v>41.45</v>
      </c>
      <c r="E94" s="3">
        <v>97.12</v>
      </c>
      <c r="F94" s="7">
        <v>9.0000000000000006E-81</v>
      </c>
    </row>
    <row r="95" spans="1:6" ht="13">
      <c r="A95" s="3" t="s">
        <v>121</v>
      </c>
      <c r="B95" s="3" t="s">
        <v>408</v>
      </c>
      <c r="C95" s="3" t="s">
        <v>876</v>
      </c>
      <c r="D95" s="3">
        <v>51.61</v>
      </c>
      <c r="E95" s="3">
        <v>96.56</v>
      </c>
      <c r="F95" s="7">
        <v>2.0000000000000001E-108</v>
      </c>
    </row>
    <row r="96" spans="1:6" ht="13">
      <c r="A96" s="3" t="s">
        <v>121</v>
      </c>
      <c r="B96" s="3" t="s">
        <v>877</v>
      </c>
      <c r="C96" s="3" t="s">
        <v>878</v>
      </c>
      <c r="D96" s="3">
        <v>41.78</v>
      </c>
      <c r="E96" s="3">
        <v>95.89</v>
      </c>
      <c r="F96" s="7">
        <v>3E-79</v>
      </c>
    </row>
    <row r="97" spans="1:6" ht="13">
      <c r="A97" s="3" t="s">
        <v>121</v>
      </c>
      <c r="B97" s="3" t="s">
        <v>410</v>
      </c>
      <c r="C97" s="3" t="s">
        <v>879</v>
      </c>
      <c r="D97" s="3">
        <v>100</v>
      </c>
      <c r="E97" s="3">
        <v>99.88</v>
      </c>
      <c r="F97" s="3">
        <v>0</v>
      </c>
    </row>
    <row r="98" spans="1:6" ht="13">
      <c r="A98" s="3" t="s">
        <v>121</v>
      </c>
      <c r="B98" s="3" t="s">
        <v>412</v>
      </c>
      <c r="C98" s="3" t="s">
        <v>880</v>
      </c>
      <c r="D98" s="3">
        <v>100</v>
      </c>
      <c r="E98" s="3">
        <v>99.76</v>
      </c>
      <c r="F98" s="3">
        <v>0</v>
      </c>
    </row>
    <row r="99" spans="1:6" ht="13">
      <c r="A99" s="3" t="s">
        <v>121</v>
      </c>
      <c r="B99" s="3" t="s">
        <v>412</v>
      </c>
      <c r="C99" s="3" t="s">
        <v>881</v>
      </c>
      <c r="D99" s="3">
        <v>100</v>
      </c>
      <c r="E99" s="3">
        <v>99.88</v>
      </c>
      <c r="F99" s="3">
        <v>0</v>
      </c>
    </row>
    <row r="100" spans="1:6" ht="13">
      <c r="A100" s="3" t="s">
        <v>121</v>
      </c>
      <c r="B100" s="3" t="s">
        <v>882</v>
      </c>
      <c r="C100" s="3" t="s">
        <v>883</v>
      </c>
      <c r="D100" s="3">
        <v>49.88</v>
      </c>
      <c r="E100" s="3">
        <v>96.89</v>
      </c>
      <c r="F100" s="7">
        <v>9.9999999999999994E-149</v>
      </c>
    </row>
    <row r="101" spans="1:6" ht="13">
      <c r="A101" s="3" t="s">
        <v>121</v>
      </c>
      <c r="B101" s="3" t="s">
        <v>882</v>
      </c>
      <c r="C101" s="3" t="s">
        <v>884</v>
      </c>
      <c r="D101" s="3">
        <v>51.6</v>
      </c>
      <c r="E101" s="3">
        <v>92.92</v>
      </c>
      <c r="F101" s="7">
        <v>1E-142</v>
      </c>
    </row>
    <row r="102" spans="1:6" ht="13">
      <c r="A102" s="3" t="s">
        <v>121</v>
      </c>
      <c r="B102" s="3" t="s">
        <v>414</v>
      </c>
      <c r="C102" s="3" t="s">
        <v>885</v>
      </c>
      <c r="D102" s="3">
        <v>66.209999999999994</v>
      </c>
      <c r="E102" s="3">
        <v>98.87</v>
      </c>
      <c r="F102" s="3">
        <v>0</v>
      </c>
    </row>
    <row r="103" spans="1:6" ht="13">
      <c r="A103" s="3" t="s">
        <v>121</v>
      </c>
      <c r="B103" s="3" t="s">
        <v>414</v>
      </c>
      <c r="C103" s="3" t="s">
        <v>886</v>
      </c>
      <c r="D103" s="3">
        <v>100</v>
      </c>
      <c r="E103" s="3">
        <v>99.88</v>
      </c>
      <c r="F103" s="3">
        <v>0</v>
      </c>
    </row>
    <row r="104" spans="1:6" ht="13">
      <c r="A104" s="3" t="s">
        <v>121</v>
      </c>
      <c r="B104" s="3" t="s">
        <v>422</v>
      </c>
      <c r="C104" s="3" t="s">
        <v>887</v>
      </c>
      <c r="D104" s="3">
        <v>47.79</v>
      </c>
      <c r="E104" s="3">
        <v>98.54</v>
      </c>
      <c r="F104" s="7">
        <v>9.9999999999999994E-99</v>
      </c>
    </row>
    <row r="105" spans="1:6" ht="13">
      <c r="A105" s="3" t="s">
        <v>121</v>
      </c>
      <c r="B105" s="3" t="s">
        <v>420</v>
      </c>
      <c r="C105" s="3" t="s">
        <v>888</v>
      </c>
      <c r="D105" s="3">
        <v>54.84</v>
      </c>
      <c r="E105" s="3">
        <v>98.83</v>
      </c>
      <c r="F105" s="7">
        <v>4.0000000000000003E-133</v>
      </c>
    </row>
    <row r="106" spans="1:6" ht="13">
      <c r="A106" s="3" t="s">
        <v>121</v>
      </c>
      <c r="B106" s="3" t="s">
        <v>426</v>
      </c>
      <c r="C106" s="3" t="s">
        <v>889</v>
      </c>
      <c r="D106" s="3">
        <v>41.12</v>
      </c>
      <c r="E106" s="3">
        <v>92.76</v>
      </c>
      <c r="F106" s="7">
        <v>9.9999999999999999E-93</v>
      </c>
    </row>
    <row r="107" spans="1:6" ht="13">
      <c r="A107" s="3" t="s">
        <v>121</v>
      </c>
      <c r="B107" s="3" t="s">
        <v>428</v>
      </c>
      <c r="C107" s="3" t="s">
        <v>890</v>
      </c>
      <c r="D107" s="3">
        <v>49.29</v>
      </c>
      <c r="E107" s="3">
        <v>89.96</v>
      </c>
      <c r="F107" s="7">
        <v>5E-108</v>
      </c>
    </row>
    <row r="108" spans="1:6" ht="13">
      <c r="A108" s="3" t="s">
        <v>121</v>
      </c>
      <c r="B108" s="3" t="s">
        <v>428</v>
      </c>
      <c r="C108" s="3" t="s">
        <v>891</v>
      </c>
      <c r="D108" s="3">
        <v>60.27</v>
      </c>
      <c r="E108" s="3">
        <v>92.79</v>
      </c>
      <c r="F108" s="7">
        <v>1E-155</v>
      </c>
    </row>
    <row r="109" spans="1:6" ht="13">
      <c r="A109" s="3" t="s">
        <v>121</v>
      </c>
      <c r="B109" s="3" t="s">
        <v>428</v>
      </c>
      <c r="C109" s="3" t="s">
        <v>892</v>
      </c>
      <c r="D109" s="3">
        <v>48.18</v>
      </c>
      <c r="E109" s="3">
        <v>89.98</v>
      </c>
      <c r="F109" s="7">
        <v>1.9999999999999999E-144</v>
      </c>
    </row>
    <row r="110" spans="1:6" ht="13">
      <c r="A110" s="3" t="s">
        <v>121</v>
      </c>
      <c r="B110" s="3" t="s">
        <v>893</v>
      </c>
      <c r="C110" s="3" t="s">
        <v>894</v>
      </c>
      <c r="D110" s="3">
        <v>43.14</v>
      </c>
      <c r="E110" s="3">
        <v>81.42</v>
      </c>
      <c r="F110" s="7">
        <v>5.0000000000000004E-19</v>
      </c>
    </row>
    <row r="111" spans="1:6" ht="13">
      <c r="A111" s="3" t="s">
        <v>121</v>
      </c>
      <c r="B111" s="3" t="s">
        <v>434</v>
      </c>
      <c r="C111" s="3" t="s">
        <v>895</v>
      </c>
      <c r="D111" s="3">
        <v>52.35</v>
      </c>
      <c r="E111" s="3">
        <v>98.54</v>
      </c>
      <c r="F111" s="7">
        <v>5.0000000000000001E-128</v>
      </c>
    </row>
    <row r="112" spans="1:6" ht="13">
      <c r="A112" s="3" t="s">
        <v>121</v>
      </c>
      <c r="B112" s="3" t="s">
        <v>436</v>
      </c>
      <c r="C112" s="3" t="s">
        <v>896</v>
      </c>
      <c r="D112" s="3">
        <v>100</v>
      </c>
      <c r="E112" s="3">
        <v>99.77</v>
      </c>
      <c r="F112" s="3">
        <v>0</v>
      </c>
    </row>
    <row r="113" spans="1:6" ht="13">
      <c r="A113" s="3" t="s">
        <v>121</v>
      </c>
      <c r="B113" s="3" t="s">
        <v>436</v>
      </c>
      <c r="C113" s="3" t="s">
        <v>897</v>
      </c>
      <c r="D113" s="3">
        <v>55.41</v>
      </c>
      <c r="E113" s="3">
        <v>99.67</v>
      </c>
      <c r="F113" s="7">
        <v>1.0000000000000001E-114</v>
      </c>
    </row>
    <row r="114" spans="1:6" ht="13">
      <c r="A114" s="3" t="s">
        <v>121</v>
      </c>
      <c r="B114" s="3" t="s">
        <v>436</v>
      </c>
      <c r="C114" s="3" t="s">
        <v>898</v>
      </c>
      <c r="D114" s="3">
        <v>100</v>
      </c>
      <c r="E114" s="3">
        <v>99.88</v>
      </c>
      <c r="F114" s="3">
        <v>0</v>
      </c>
    </row>
    <row r="115" spans="1:6" ht="13">
      <c r="A115" s="3" t="s">
        <v>121</v>
      </c>
      <c r="B115" s="3" t="s">
        <v>438</v>
      </c>
      <c r="C115" s="3" t="s">
        <v>899</v>
      </c>
      <c r="D115" s="3">
        <v>99.76</v>
      </c>
      <c r="E115" s="3">
        <v>99.76</v>
      </c>
      <c r="F115" s="3">
        <v>0</v>
      </c>
    </row>
    <row r="116" spans="1:6" ht="13">
      <c r="A116" s="3" t="s">
        <v>121</v>
      </c>
      <c r="B116" s="3" t="s">
        <v>438</v>
      </c>
      <c r="C116" s="3" t="s">
        <v>900</v>
      </c>
      <c r="D116" s="3">
        <v>99.76</v>
      </c>
      <c r="E116" s="3">
        <v>99.88</v>
      </c>
      <c r="F116" s="3">
        <v>0</v>
      </c>
    </row>
    <row r="117" spans="1:6" ht="13">
      <c r="A117" s="3" t="s">
        <v>121</v>
      </c>
      <c r="B117" s="3" t="s">
        <v>901</v>
      </c>
      <c r="C117" s="3" t="s">
        <v>902</v>
      </c>
      <c r="D117" s="3">
        <v>44.35</v>
      </c>
      <c r="E117" s="3">
        <v>81.75</v>
      </c>
      <c r="F117" s="7">
        <v>5.0000000000000002E-27</v>
      </c>
    </row>
    <row r="118" spans="1:6" ht="13">
      <c r="A118" s="3" t="s">
        <v>121</v>
      </c>
      <c r="B118" s="3" t="s">
        <v>444</v>
      </c>
      <c r="C118" s="3" t="s">
        <v>903</v>
      </c>
      <c r="D118" s="3">
        <v>43.18</v>
      </c>
      <c r="E118" s="3">
        <v>99.03</v>
      </c>
      <c r="F118" s="7">
        <v>2.0000000000000001E-68</v>
      </c>
    </row>
    <row r="119" spans="1:6" ht="13">
      <c r="A119" s="3" t="s">
        <v>121</v>
      </c>
      <c r="B119" s="3" t="s">
        <v>444</v>
      </c>
      <c r="C119" s="3" t="s">
        <v>904</v>
      </c>
      <c r="D119" s="3">
        <v>51.75</v>
      </c>
      <c r="E119" s="3">
        <v>97.98</v>
      </c>
      <c r="F119" s="7">
        <v>3.9999999999999997E-124</v>
      </c>
    </row>
    <row r="120" spans="1:6" ht="13">
      <c r="A120" s="3" t="s">
        <v>121</v>
      </c>
      <c r="B120" s="3" t="s">
        <v>905</v>
      </c>
      <c r="C120" s="3" t="s">
        <v>906</v>
      </c>
      <c r="D120" s="3">
        <v>46.9</v>
      </c>
      <c r="E120" s="3">
        <v>98.54</v>
      </c>
      <c r="F120" s="7">
        <v>2.9999999999999997E-107</v>
      </c>
    </row>
    <row r="121" spans="1:6" ht="13">
      <c r="A121" s="3" t="s">
        <v>121</v>
      </c>
      <c r="B121" s="3" t="s">
        <v>446</v>
      </c>
      <c r="C121" s="3" t="s">
        <v>907</v>
      </c>
      <c r="D121" s="3">
        <v>99.76</v>
      </c>
      <c r="E121" s="3">
        <v>98.72</v>
      </c>
      <c r="F121" s="3">
        <v>0</v>
      </c>
    </row>
    <row r="122" spans="1:6" ht="13">
      <c r="A122" s="3" t="s">
        <v>121</v>
      </c>
      <c r="B122" s="3" t="s">
        <v>446</v>
      </c>
      <c r="C122" s="3" t="s">
        <v>908</v>
      </c>
      <c r="D122" s="3">
        <v>99.77</v>
      </c>
      <c r="E122" s="3">
        <v>99.77</v>
      </c>
      <c r="F122" s="3">
        <v>0</v>
      </c>
    </row>
    <row r="123" spans="1:6" ht="13">
      <c r="A123" s="3" t="s">
        <v>121</v>
      </c>
      <c r="B123" s="3" t="s">
        <v>450</v>
      </c>
      <c r="C123" s="3" t="s">
        <v>909</v>
      </c>
      <c r="D123" s="3">
        <v>80.53</v>
      </c>
      <c r="E123" s="3">
        <v>97.42</v>
      </c>
      <c r="F123" s="7">
        <v>7.0000000000000006E-169</v>
      </c>
    </row>
    <row r="124" spans="1:6" ht="13">
      <c r="A124" s="3" t="s">
        <v>121</v>
      </c>
      <c r="B124" s="3" t="s">
        <v>450</v>
      </c>
      <c r="C124" s="3" t="s">
        <v>910</v>
      </c>
      <c r="D124" s="3">
        <v>90.97</v>
      </c>
      <c r="E124" s="3">
        <v>99.88</v>
      </c>
      <c r="F124" s="3">
        <v>0</v>
      </c>
    </row>
    <row r="125" spans="1:6" ht="13">
      <c r="A125" s="3" t="s">
        <v>121</v>
      </c>
      <c r="B125" s="3" t="s">
        <v>454</v>
      </c>
      <c r="C125" s="3" t="s">
        <v>911</v>
      </c>
      <c r="D125" s="3">
        <v>89.84</v>
      </c>
      <c r="E125" s="3">
        <v>98.38</v>
      </c>
      <c r="F125" s="3">
        <v>0</v>
      </c>
    </row>
    <row r="126" spans="1:6" ht="13">
      <c r="A126" s="3" t="s">
        <v>121</v>
      </c>
      <c r="B126" s="3" t="s">
        <v>454</v>
      </c>
      <c r="C126" s="3" t="s">
        <v>912</v>
      </c>
      <c r="D126" s="3">
        <v>99.76</v>
      </c>
      <c r="E126" s="3">
        <v>99.76</v>
      </c>
      <c r="F126" s="3">
        <v>0</v>
      </c>
    </row>
    <row r="127" spans="1:6" ht="13">
      <c r="A127" s="3" t="s">
        <v>121</v>
      </c>
      <c r="B127" s="3" t="s">
        <v>454</v>
      </c>
      <c r="C127" s="3" t="s">
        <v>913</v>
      </c>
      <c r="D127" s="3">
        <v>100</v>
      </c>
      <c r="E127" s="3">
        <v>99.88</v>
      </c>
      <c r="F127" s="3">
        <v>0</v>
      </c>
    </row>
    <row r="128" spans="1:6" ht="13">
      <c r="A128" s="3" t="s">
        <v>121</v>
      </c>
      <c r="B128" s="3" t="s">
        <v>458</v>
      </c>
      <c r="C128" s="3" t="s">
        <v>914</v>
      </c>
      <c r="D128" s="3">
        <v>42.07</v>
      </c>
      <c r="E128" s="3">
        <v>98.72</v>
      </c>
      <c r="F128" s="7">
        <v>1.9999999999999999E-75</v>
      </c>
    </row>
    <row r="129" spans="1:6" ht="13">
      <c r="A129" s="3" t="s">
        <v>121</v>
      </c>
      <c r="B129" s="3" t="s">
        <v>456</v>
      </c>
      <c r="C129" s="3" t="s">
        <v>915</v>
      </c>
      <c r="D129" s="3">
        <v>100</v>
      </c>
      <c r="E129" s="3">
        <v>99.88</v>
      </c>
      <c r="F129" s="3">
        <v>0</v>
      </c>
    </row>
    <row r="130" spans="1:6" ht="13">
      <c r="A130" s="3" t="s">
        <v>121</v>
      </c>
      <c r="B130" s="3" t="s">
        <v>456</v>
      </c>
      <c r="C130" s="3" t="s">
        <v>916</v>
      </c>
      <c r="D130" s="3">
        <v>99.76</v>
      </c>
      <c r="E130" s="3">
        <v>99.76</v>
      </c>
      <c r="F130" s="3">
        <v>0</v>
      </c>
    </row>
    <row r="131" spans="1:6" ht="13">
      <c r="A131" s="3" t="s">
        <v>121</v>
      </c>
      <c r="B131" s="3" t="s">
        <v>462</v>
      </c>
      <c r="C131" s="3" t="s">
        <v>917</v>
      </c>
      <c r="D131" s="3">
        <v>50.88</v>
      </c>
      <c r="E131" s="3">
        <v>97.42</v>
      </c>
      <c r="F131" s="7">
        <v>9.9999999999999993E-125</v>
      </c>
    </row>
    <row r="132" spans="1:6" ht="13">
      <c r="A132" s="3" t="s">
        <v>121</v>
      </c>
      <c r="B132" s="3" t="s">
        <v>918</v>
      </c>
      <c r="C132" s="3" t="s">
        <v>919</v>
      </c>
      <c r="D132" s="3">
        <v>53.43</v>
      </c>
      <c r="E132" s="3">
        <v>99.6</v>
      </c>
      <c r="F132" s="3">
        <v>0</v>
      </c>
    </row>
    <row r="133" spans="1:6" ht="13">
      <c r="A133" s="3" t="s">
        <v>121</v>
      </c>
      <c r="B133" s="3" t="s">
        <v>466</v>
      </c>
      <c r="C133" s="3" t="s">
        <v>920</v>
      </c>
      <c r="D133" s="3">
        <v>99.88</v>
      </c>
      <c r="E133" s="3">
        <v>99.88</v>
      </c>
      <c r="F133" s="3">
        <v>0</v>
      </c>
    </row>
    <row r="134" spans="1:6" ht="13">
      <c r="A134" s="3" t="s">
        <v>121</v>
      </c>
      <c r="B134" s="3" t="s">
        <v>466</v>
      </c>
      <c r="C134" s="3" t="s">
        <v>921</v>
      </c>
      <c r="D134" s="3">
        <v>55.26</v>
      </c>
      <c r="E134" s="3">
        <v>99.34</v>
      </c>
      <c r="F134" s="7">
        <v>2.9999999999999999E-110</v>
      </c>
    </row>
    <row r="135" spans="1:6" ht="13">
      <c r="A135" s="3" t="s">
        <v>121</v>
      </c>
      <c r="B135" s="3" t="s">
        <v>466</v>
      </c>
      <c r="C135" s="3" t="s">
        <v>922</v>
      </c>
      <c r="D135" s="3">
        <v>65.75</v>
      </c>
      <c r="E135" s="3">
        <v>98.87</v>
      </c>
      <c r="F135" s="3">
        <v>0</v>
      </c>
    </row>
    <row r="136" spans="1:6" ht="13">
      <c r="A136" s="3" t="s">
        <v>121</v>
      </c>
      <c r="B136" s="3" t="s">
        <v>476</v>
      </c>
      <c r="C136" s="3" t="s">
        <v>923</v>
      </c>
      <c r="D136" s="3">
        <v>40.49</v>
      </c>
      <c r="E136" s="3">
        <v>83.93</v>
      </c>
      <c r="F136" s="7">
        <v>4.0000000000000003E-68</v>
      </c>
    </row>
    <row r="137" spans="1:6" ht="13">
      <c r="A137" s="3" t="s">
        <v>121</v>
      </c>
      <c r="B137" s="3" t="s">
        <v>478</v>
      </c>
      <c r="C137" s="3" t="s">
        <v>924</v>
      </c>
      <c r="D137" s="3">
        <v>44.81</v>
      </c>
      <c r="E137" s="3">
        <v>93.04</v>
      </c>
      <c r="F137" s="7">
        <v>1.9999999999999999E-102</v>
      </c>
    </row>
    <row r="138" spans="1:6" ht="13">
      <c r="A138" s="3" t="s">
        <v>121</v>
      </c>
      <c r="B138" s="3" t="s">
        <v>480</v>
      </c>
      <c r="C138" s="3" t="s">
        <v>925</v>
      </c>
      <c r="D138" s="3">
        <v>100</v>
      </c>
      <c r="E138" s="3">
        <v>99.88</v>
      </c>
      <c r="F138" s="3">
        <v>0</v>
      </c>
    </row>
    <row r="139" spans="1:6" ht="13">
      <c r="A139" s="3" t="s">
        <v>121</v>
      </c>
      <c r="B139" s="3" t="s">
        <v>482</v>
      </c>
      <c r="C139" s="3" t="s">
        <v>926</v>
      </c>
      <c r="D139" s="3">
        <v>100</v>
      </c>
      <c r="E139" s="3">
        <v>99.88</v>
      </c>
      <c r="F139" s="3">
        <v>0</v>
      </c>
    </row>
    <row r="140" spans="1:6" ht="13">
      <c r="A140" s="3" t="s">
        <v>121</v>
      </c>
      <c r="B140" s="3" t="s">
        <v>927</v>
      </c>
      <c r="C140" s="3" t="s">
        <v>928</v>
      </c>
      <c r="D140" s="3">
        <v>87.51</v>
      </c>
      <c r="E140" s="3">
        <v>99.3</v>
      </c>
      <c r="F140" s="3">
        <v>0</v>
      </c>
    </row>
    <row r="141" spans="1:6" ht="13">
      <c r="A141" s="3" t="s">
        <v>121</v>
      </c>
      <c r="B141" s="3" t="s">
        <v>927</v>
      </c>
      <c r="C141" s="3" t="s">
        <v>929</v>
      </c>
      <c r="D141" s="3">
        <v>40.69</v>
      </c>
      <c r="E141" s="3">
        <v>93.73</v>
      </c>
      <c r="F141" s="7">
        <v>1.9999999999999999E-76</v>
      </c>
    </row>
    <row r="142" spans="1:6" ht="13">
      <c r="A142" s="3" t="s">
        <v>121</v>
      </c>
      <c r="B142" s="3" t="s">
        <v>927</v>
      </c>
      <c r="C142" s="3" t="s">
        <v>930</v>
      </c>
      <c r="D142" s="3">
        <v>50.98</v>
      </c>
      <c r="E142" s="3">
        <v>94.85</v>
      </c>
      <c r="F142" s="7">
        <v>1.9999999999999999E-144</v>
      </c>
    </row>
    <row r="143" spans="1:6" ht="13">
      <c r="A143" s="3" t="s">
        <v>121</v>
      </c>
      <c r="B143" s="3" t="s">
        <v>931</v>
      </c>
      <c r="C143" s="3" t="s">
        <v>932</v>
      </c>
      <c r="D143" s="3">
        <v>48.91</v>
      </c>
      <c r="E143" s="3">
        <v>92.86</v>
      </c>
      <c r="F143" s="7">
        <v>2.0000000000000001E-127</v>
      </c>
    </row>
    <row r="144" spans="1:6" ht="13">
      <c r="A144" s="3" t="s">
        <v>121</v>
      </c>
      <c r="B144" s="3" t="s">
        <v>933</v>
      </c>
      <c r="C144" s="3" t="s">
        <v>934</v>
      </c>
      <c r="D144" s="3">
        <v>42.82</v>
      </c>
      <c r="E144" s="3">
        <v>93.34</v>
      </c>
      <c r="F144" s="3">
        <v>0</v>
      </c>
    </row>
    <row r="145" spans="1:6" ht="13">
      <c r="A145" s="3" t="s">
        <v>121</v>
      </c>
      <c r="B145" s="3" t="s">
        <v>488</v>
      </c>
      <c r="C145" s="3" t="s">
        <v>935</v>
      </c>
      <c r="D145" s="3">
        <v>92.2</v>
      </c>
      <c r="E145" s="3">
        <v>99.72</v>
      </c>
      <c r="F145" s="3">
        <v>0</v>
      </c>
    </row>
    <row r="146" spans="1:6" ht="13">
      <c r="A146" s="3" t="s">
        <v>121</v>
      </c>
      <c r="B146" s="3" t="s">
        <v>488</v>
      </c>
      <c r="C146" s="3" t="s">
        <v>936</v>
      </c>
      <c r="D146" s="3">
        <v>100</v>
      </c>
      <c r="E146" s="3">
        <v>99.76</v>
      </c>
      <c r="F146" s="3">
        <v>0</v>
      </c>
    </row>
    <row r="147" spans="1:6" ht="13">
      <c r="A147" s="3" t="s">
        <v>121</v>
      </c>
      <c r="B147" s="3" t="s">
        <v>488</v>
      </c>
      <c r="C147" s="3" t="s">
        <v>937</v>
      </c>
      <c r="D147" s="3">
        <v>54.93</v>
      </c>
      <c r="E147" s="3">
        <v>94.65</v>
      </c>
      <c r="F147" s="7">
        <v>2E-109</v>
      </c>
    </row>
    <row r="148" spans="1:6" ht="13">
      <c r="A148" s="3" t="s">
        <v>121</v>
      </c>
      <c r="B148" s="3" t="s">
        <v>488</v>
      </c>
      <c r="C148" s="3" t="s">
        <v>938</v>
      </c>
      <c r="D148" s="3">
        <v>99.88</v>
      </c>
      <c r="E148" s="3">
        <v>99.88</v>
      </c>
      <c r="F148" s="3">
        <v>0</v>
      </c>
    </row>
    <row r="149" spans="1:6" ht="13">
      <c r="A149" s="3" t="s">
        <v>121</v>
      </c>
      <c r="B149" s="3" t="s">
        <v>496</v>
      </c>
      <c r="C149" s="3" t="s">
        <v>939</v>
      </c>
      <c r="D149" s="3">
        <v>100</v>
      </c>
      <c r="E149" s="3">
        <v>99.88</v>
      </c>
      <c r="F149" s="3">
        <v>0</v>
      </c>
    </row>
    <row r="150" spans="1:6" ht="13">
      <c r="A150" s="3" t="s">
        <v>121</v>
      </c>
      <c r="B150" s="3" t="s">
        <v>496</v>
      </c>
      <c r="C150" s="3" t="s">
        <v>940</v>
      </c>
      <c r="D150" s="3">
        <v>50.5</v>
      </c>
      <c r="E150" s="3">
        <v>99.34</v>
      </c>
      <c r="F150" s="7">
        <v>9E-103</v>
      </c>
    </row>
    <row r="151" spans="1:6" ht="13">
      <c r="A151" s="3" t="s">
        <v>121</v>
      </c>
      <c r="B151" s="3" t="s">
        <v>496</v>
      </c>
      <c r="C151" s="3" t="s">
        <v>941</v>
      </c>
      <c r="D151" s="3">
        <v>65.75</v>
      </c>
      <c r="E151" s="3">
        <v>98.87</v>
      </c>
      <c r="F151" s="3">
        <v>0</v>
      </c>
    </row>
    <row r="152" spans="1:6" ht="13">
      <c r="A152" s="3" t="s">
        <v>121</v>
      </c>
      <c r="B152" s="3" t="s">
        <v>500</v>
      </c>
      <c r="C152" s="3" t="s">
        <v>942</v>
      </c>
      <c r="D152" s="3">
        <v>98.79</v>
      </c>
      <c r="E152" s="3">
        <v>99.76</v>
      </c>
      <c r="F152" s="3">
        <v>0</v>
      </c>
    </row>
    <row r="153" spans="1:6" ht="13">
      <c r="A153" s="3" t="s">
        <v>121</v>
      </c>
      <c r="B153" s="3" t="s">
        <v>500</v>
      </c>
      <c r="C153" s="3" t="s">
        <v>943</v>
      </c>
      <c r="D153" s="3">
        <v>99.88</v>
      </c>
      <c r="E153" s="3">
        <v>99.88</v>
      </c>
      <c r="F153" s="3">
        <v>0</v>
      </c>
    </row>
    <row r="154" spans="1:6" ht="13">
      <c r="A154" s="3" t="s">
        <v>121</v>
      </c>
      <c r="B154" s="3" t="s">
        <v>502</v>
      </c>
      <c r="C154" s="3" t="s">
        <v>944</v>
      </c>
      <c r="D154" s="3">
        <v>51.2</v>
      </c>
      <c r="E154" s="3">
        <v>97.93</v>
      </c>
      <c r="F154" s="7">
        <v>7.0000000000000003E-122</v>
      </c>
    </row>
    <row r="155" spans="1:6" ht="13">
      <c r="A155" s="3" t="s">
        <v>121</v>
      </c>
      <c r="B155" s="3" t="s">
        <v>506</v>
      </c>
      <c r="C155" s="3" t="s">
        <v>945</v>
      </c>
      <c r="D155" s="3">
        <v>47.36</v>
      </c>
      <c r="E155" s="3">
        <v>96.24</v>
      </c>
      <c r="F155" s="7">
        <v>2E-136</v>
      </c>
    </row>
    <row r="156" spans="1:6" ht="13">
      <c r="A156" s="3" t="s">
        <v>121</v>
      </c>
      <c r="B156" s="3" t="s">
        <v>506</v>
      </c>
      <c r="C156" s="3" t="s">
        <v>946</v>
      </c>
      <c r="D156" s="3">
        <v>74.680000000000007</v>
      </c>
      <c r="E156" s="3">
        <v>99.41</v>
      </c>
      <c r="F156" s="3">
        <v>0</v>
      </c>
    </row>
    <row r="157" spans="1:6" ht="13">
      <c r="A157" s="3" t="s">
        <v>121</v>
      </c>
      <c r="B157" s="3" t="s">
        <v>506</v>
      </c>
      <c r="C157" s="3" t="s">
        <v>947</v>
      </c>
      <c r="D157" s="3">
        <v>71.62</v>
      </c>
      <c r="E157" s="3">
        <v>98.37</v>
      </c>
      <c r="F157" s="7">
        <v>5E-151</v>
      </c>
    </row>
    <row r="158" spans="1:6" ht="13">
      <c r="A158" s="3" t="s">
        <v>121</v>
      </c>
      <c r="B158" s="3" t="s">
        <v>510</v>
      </c>
      <c r="C158" s="3" t="s">
        <v>948</v>
      </c>
      <c r="D158" s="3">
        <v>100</v>
      </c>
      <c r="E158" s="3">
        <v>99.76</v>
      </c>
      <c r="F158" s="3">
        <v>0</v>
      </c>
    </row>
    <row r="159" spans="1:6" ht="13">
      <c r="A159" s="3" t="s">
        <v>121</v>
      </c>
      <c r="B159" s="3" t="s">
        <v>510</v>
      </c>
      <c r="C159" s="3" t="s">
        <v>949</v>
      </c>
      <c r="D159" s="3">
        <v>99.88</v>
      </c>
      <c r="E159" s="3">
        <v>99.88</v>
      </c>
      <c r="F159" s="3">
        <v>0</v>
      </c>
    </row>
    <row r="160" spans="1:6" ht="13">
      <c r="A160" s="3" t="s">
        <v>121</v>
      </c>
      <c r="B160" s="3" t="s">
        <v>508</v>
      </c>
      <c r="C160" s="3" t="s">
        <v>950</v>
      </c>
      <c r="D160" s="3">
        <v>95.01</v>
      </c>
      <c r="E160" s="3">
        <v>99.88</v>
      </c>
      <c r="F160" s="3">
        <v>0</v>
      </c>
    </row>
    <row r="161" spans="1:6" ht="13">
      <c r="A161" s="3" t="s">
        <v>121</v>
      </c>
      <c r="B161" s="3" t="s">
        <v>514</v>
      </c>
      <c r="C161" s="3" t="s">
        <v>951</v>
      </c>
      <c r="D161" s="3">
        <v>47.9</v>
      </c>
      <c r="E161" s="3">
        <v>97.65</v>
      </c>
      <c r="F161" s="7">
        <v>2.9999999999999999E-110</v>
      </c>
    </row>
    <row r="162" spans="1:6" ht="13">
      <c r="A162" s="3" t="s">
        <v>121</v>
      </c>
      <c r="B162" s="3" t="s">
        <v>516</v>
      </c>
      <c r="C162" s="3" t="s">
        <v>952</v>
      </c>
      <c r="D162" s="3">
        <v>64.33</v>
      </c>
      <c r="E162" s="3">
        <v>99.44</v>
      </c>
      <c r="F162" s="7">
        <v>5.9999999999999997E-178</v>
      </c>
    </row>
    <row r="163" spans="1:6" ht="13">
      <c r="A163" s="3" t="s">
        <v>121</v>
      </c>
      <c r="B163" s="3" t="s">
        <v>516</v>
      </c>
      <c r="C163" s="3" t="s">
        <v>953</v>
      </c>
      <c r="D163" s="3">
        <v>66.83</v>
      </c>
      <c r="E163" s="3">
        <v>94.36</v>
      </c>
      <c r="F163" s="3">
        <v>0</v>
      </c>
    </row>
    <row r="164" spans="1:6" ht="13">
      <c r="A164" s="3" t="s">
        <v>121</v>
      </c>
      <c r="B164" s="3" t="s">
        <v>516</v>
      </c>
      <c r="C164" s="3" t="s">
        <v>954</v>
      </c>
      <c r="D164" s="3">
        <v>90.06</v>
      </c>
      <c r="E164" s="3">
        <v>99.76</v>
      </c>
      <c r="F164" s="3">
        <v>0</v>
      </c>
    </row>
    <row r="165" spans="1:6" ht="13">
      <c r="A165" s="3" t="s">
        <v>121</v>
      </c>
      <c r="B165" s="3" t="s">
        <v>522</v>
      </c>
      <c r="C165" s="3" t="s">
        <v>955</v>
      </c>
      <c r="D165" s="3">
        <v>100</v>
      </c>
      <c r="E165" s="3">
        <v>99.76</v>
      </c>
      <c r="F165" s="3">
        <v>0</v>
      </c>
    </row>
    <row r="166" spans="1:6" ht="13">
      <c r="A166" s="3" t="s">
        <v>121</v>
      </c>
      <c r="B166" s="3" t="s">
        <v>522</v>
      </c>
      <c r="C166" s="3" t="s">
        <v>956</v>
      </c>
      <c r="D166" s="3">
        <v>100</v>
      </c>
      <c r="E166" s="3">
        <v>99.88</v>
      </c>
      <c r="F166" s="3">
        <v>0</v>
      </c>
    </row>
    <row r="167" spans="1:6" ht="13">
      <c r="A167" s="3" t="s">
        <v>121</v>
      </c>
      <c r="B167" s="3" t="s">
        <v>524</v>
      </c>
      <c r="C167" s="3" t="s">
        <v>957</v>
      </c>
      <c r="D167" s="3">
        <v>53.53</v>
      </c>
      <c r="E167" s="3">
        <v>99.41</v>
      </c>
      <c r="F167" s="7">
        <v>1.9999999999999999E-129</v>
      </c>
    </row>
    <row r="168" spans="1:6" ht="13">
      <c r="A168" s="3" t="s">
        <v>121</v>
      </c>
      <c r="B168" s="3" t="s">
        <v>526</v>
      </c>
      <c r="C168" s="3" t="s">
        <v>958</v>
      </c>
      <c r="D168" s="3">
        <v>63.81</v>
      </c>
      <c r="E168" s="3">
        <v>97.89</v>
      </c>
      <c r="F168" s="7">
        <v>3.9999999999999998E-178</v>
      </c>
    </row>
    <row r="169" spans="1:6" ht="13">
      <c r="A169" s="3" t="s">
        <v>121</v>
      </c>
      <c r="B169" s="3" t="s">
        <v>534</v>
      </c>
      <c r="C169" s="3" t="s">
        <v>959</v>
      </c>
      <c r="D169" s="3">
        <v>42.07</v>
      </c>
      <c r="E169" s="3">
        <v>98.72</v>
      </c>
      <c r="F169" s="7">
        <v>1.9999999999999999E-75</v>
      </c>
    </row>
    <row r="170" spans="1:6" ht="13">
      <c r="A170" s="3" t="s">
        <v>121</v>
      </c>
      <c r="B170" s="3" t="s">
        <v>532</v>
      </c>
      <c r="C170" s="3" t="s">
        <v>960</v>
      </c>
      <c r="D170" s="3">
        <v>99.76</v>
      </c>
      <c r="E170" s="3">
        <v>99.76</v>
      </c>
      <c r="F170" s="3">
        <v>0</v>
      </c>
    </row>
    <row r="171" spans="1:6" ht="13">
      <c r="A171" s="3" t="s">
        <v>121</v>
      </c>
      <c r="B171" s="3" t="s">
        <v>532</v>
      </c>
      <c r="C171" s="3" t="s">
        <v>961</v>
      </c>
      <c r="D171" s="3">
        <v>100</v>
      </c>
      <c r="E171" s="3">
        <v>99.88</v>
      </c>
      <c r="F171" s="3">
        <v>0</v>
      </c>
    </row>
    <row r="172" spans="1:6" ht="13">
      <c r="A172" s="3" t="s">
        <v>121</v>
      </c>
      <c r="B172" s="3" t="s">
        <v>532</v>
      </c>
      <c r="C172" s="3" t="s">
        <v>962</v>
      </c>
      <c r="D172" s="3">
        <v>92.48</v>
      </c>
      <c r="E172" s="3">
        <v>99.72</v>
      </c>
      <c r="F172" s="3">
        <v>0</v>
      </c>
    </row>
    <row r="173" spans="1:6" ht="13">
      <c r="A173" s="3" t="s">
        <v>121</v>
      </c>
      <c r="B173" s="3" t="s">
        <v>536</v>
      </c>
      <c r="C173" s="3" t="s">
        <v>963</v>
      </c>
      <c r="D173" s="3">
        <v>51.03</v>
      </c>
      <c r="E173" s="3">
        <v>98.83</v>
      </c>
      <c r="F173" s="7">
        <v>2.0000000000000001E-122</v>
      </c>
    </row>
    <row r="174" spans="1:6" ht="13">
      <c r="A174" s="3" t="s">
        <v>121</v>
      </c>
      <c r="B174" s="3" t="s">
        <v>536</v>
      </c>
      <c r="C174" s="3" t="s">
        <v>964</v>
      </c>
      <c r="D174" s="3">
        <v>56.79</v>
      </c>
      <c r="E174" s="3">
        <v>82.99</v>
      </c>
      <c r="F174" s="7">
        <v>1.9999999999999999E-57</v>
      </c>
    </row>
    <row r="175" spans="1:6" ht="13">
      <c r="A175" s="3" t="s">
        <v>121</v>
      </c>
      <c r="B175" s="3" t="s">
        <v>542</v>
      </c>
      <c r="C175" s="3" t="s">
        <v>965</v>
      </c>
      <c r="D175" s="3">
        <v>99.76</v>
      </c>
      <c r="E175" s="3">
        <v>98.72</v>
      </c>
      <c r="F175" s="3">
        <v>0</v>
      </c>
    </row>
    <row r="176" spans="1:6" ht="13">
      <c r="A176" s="3" t="s">
        <v>121</v>
      </c>
      <c r="B176" s="3" t="s">
        <v>542</v>
      </c>
      <c r="C176" s="3" t="s">
        <v>966</v>
      </c>
      <c r="D176" s="3">
        <v>99.77</v>
      </c>
      <c r="E176" s="3">
        <v>99.77</v>
      </c>
      <c r="F176" s="3">
        <v>0</v>
      </c>
    </row>
    <row r="177" spans="1:6" ht="13">
      <c r="A177" s="3" t="s">
        <v>121</v>
      </c>
      <c r="B177" s="3" t="s">
        <v>548</v>
      </c>
      <c r="C177" s="3" t="s">
        <v>967</v>
      </c>
      <c r="D177" s="3">
        <v>99.88</v>
      </c>
      <c r="E177" s="3">
        <v>99.88</v>
      </c>
      <c r="F177" s="3">
        <v>0</v>
      </c>
    </row>
    <row r="178" spans="1:6" ht="13">
      <c r="A178" s="3" t="s">
        <v>121</v>
      </c>
      <c r="B178" s="3" t="s">
        <v>548</v>
      </c>
      <c r="C178" s="3" t="s">
        <v>968</v>
      </c>
      <c r="D178" s="3">
        <v>98.79</v>
      </c>
      <c r="E178" s="3">
        <v>99.76</v>
      </c>
      <c r="F178" s="3">
        <v>0</v>
      </c>
    </row>
    <row r="179" spans="1:6" ht="13">
      <c r="A179" s="3" t="s">
        <v>121</v>
      </c>
      <c r="B179" s="3" t="s">
        <v>556</v>
      </c>
      <c r="C179" s="3" t="s">
        <v>969</v>
      </c>
      <c r="D179" s="3">
        <v>46.9</v>
      </c>
      <c r="E179" s="3">
        <v>98.54</v>
      </c>
      <c r="F179" s="7">
        <v>2.9999999999999997E-107</v>
      </c>
    </row>
    <row r="180" spans="1:6" ht="13">
      <c r="A180" s="3" t="s">
        <v>121</v>
      </c>
      <c r="B180" s="3" t="s">
        <v>970</v>
      </c>
      <c r="C180" s="3" t="s">
        <v>971</v>
      </c>
      <c r="D180" s="3">
        <v>40</v>
      </c>
      <c r="E180" s="3">
        <v>95.22</v>
      </c>
      <c r="F180" s="7">
        <v>7.0000000000000003E-68</v>
      </c>
    </row>
    <row r="181" spans="1:6" ht="13">
      <c r="A181" s="3" t="s">
        <v>121</v>
      </c>
      <c r="B181" s="3" t="s">
        <v>972</v>
      </c>
      <c r="C181" s="3" t="s">
        <v>973</v>
      </c>
      <c r="D181" s="3">
        <v>57.93</v>
      </c>
      <c r="E181" s="3">
        <v>95.65</v>
      </c>
      <c r="F181" s="7">
        <v>2E-180</v>
      </c>
    </row>
    <row r="182" spans="1:6" ht="13">
      <c r="A182" s="3" t="s">
        <v>121</v>
      </c>
      <c r="B182" s="3" t="s">
        <v>972</v>
      </c>
      <c r="C182" s="3" t="s">
        <v>974</v>
      </c>
      <c r="D182" s="3">
        <v>53.57</v>
      </c>
      <c r="E182" s="3">
        <v>95.33</v>
      </c>
      <c r="F182" s="7">
        <v>1E-169</v>
      </c>
    </row>
    <row r="183" spans="1:6" ht="13">
      <c r="A183" s="3" t="s">
        <v>121</v>
      </c>
      <c r="B183" s="3" t="s">
        <v>972</v>
      </c>
      <c r="C183" s="3" t="s">
        <v>975</v>
      </c>
      <c r="D183" s="3">
        <v>68</v>
      </c>
      <c r="E183" s="3">
        <v>99.24</v>
      </c>
      <c r="F183" s="3">
        <v>0</v>
      </c>
    </row>
    <row r="184" spans="1:6" ht="13">
      <c r="A184" s="3" t="s">
        <v>121</v>
      </c>
      <c r="B184" s="3" t="s">
        <v>972</v>
      </c>
      <c r="C184" s="3" t="s">
        <v>976</v>
      </c>
      <c r="D184" s="3">
        <v>51.66</v>
      </c>
      <c r="E184" s="3">
        <v>93.73</v>
      </c>
      <c r="F184" s="7">
        <v>2.0000000000000001E-146</v>
      </c>
    </row>
    <row r="185" spans="1:6" ht="13">
      <c r="A185" s="3" t="s">
        <v>121</v>
      </c>
      <c r="B185" s="3" t="s">
        <v>564</v>
      </c>
      <c r="C185" s="3" t="s">
        <v>977</v>
      </c>
      <c r="D185" s="3">
        <v>52.35</v>
      </c>
      <c r="E185" s="3">
        <v>98.54</v>
      </c>
      <c r="F185" s="7">
        <v>5.0000000000000001E-128</v>
      </c>
    </row>
    <row r="186" spans="1:6" ht="13">
      <c r="A186" s="3" t="s">
        <v>121</v>
      </c>
      <c r="B186" s="3" t="s">
        <v>978</v>
      </c>
      <c r="C186" s="3" t="s">
        <v>979</v>
      </c>
      <c r="D186" s="3">
        <v>52.23</v>
      </c>
      <c r="E186" s="3">
        <v>98.99</v>
      </c>
      <c r="F186" s="3">
        <v>0</v>
      </c>
    </row>
    <row r="187" spans="1:6" ht="13">
      <c r="A187" s="3" t="s">
        <v>121</v>
      </c>
      <c r="B187" s="3" t="s">
        <v>978</v>
      </c>
      <c r="C187" s="3" t="s">
        <v>980</v>
      </c>
      <c r="D187" s="3">
        <v>46.92</v>
      </c>
      <c r="E187" s="3">
        <v>92.6</v>
      </c>
      <c r="F187" s="7">
        <v>1.9999999999999999E-105</v>
      </c>
    </row>
    <row r="188" spans="1:6" ht="13">
      <c r="A188" s="3" t="s">
        <v>121</v>
      </c>
      <c r="B188" s="3" t="s">
        <v>981</v>
      </c>
      <c r="C188" s="3" t="s">
        <v>982</v>
      </c>
      <c r="D188" s="3">
        <v>44.88</v>
      </c>
      <c r="E188" s="3">
        <v>98.05</v>
      </c>
      <c r="F188" s="7">
        <v>4.0000000000000003E-86</v>
      </c>
    </row>
    <row r="189" spans="1:6" ht="13">
      <c r="A189" s="3" t="s">
        <v>121</v>
      </c>
      <c r="B189" s="3" t="s">
        <v>983</v>
      </c>
      <c r="C189" s="3" t="s">
        <v>984</v>
      </c>
      <c r="D189" s="3">
        <v>64.47</v>
      </c>
      <c r="E189" s="3">
        <v>98.68</v>
      </c>
      <c r="F189" s="7">
        <v>7.9999999999999994E-24</v>
      </c>
    </row>
    <row r="190" spans="1:6" ht="13">
      <c r="A190" s="3" t="s">
        <v>121</v>
      </c>
      <c r="B190" s="3" t="s">
        <v>568</v>
      </c>
      <c r="C190" s="3" t="s">
        <v>985</v>
      </c>
      <c r="D190" s="3">
        <v>54.59</v>
      </c>
      <c r="E190" s="3">
        <v>98.99</v>
      </c>
      <c r="F190" s="7">
        <v>9.9999999999999999E-160</v>
      </c>
    </row>
    <row r="191" spans="1:6" ht="13">
      <c r="A191" s="3" t="s">
        <v>121</v>
      </c>
      <c r="B191" s="3" t="s">
        <v>568</v>
      </c>
      <c r="C191" s="3" t="s">
        <v>986</v>
      </c>
      <c r="D191" s="3">
        <v>97.64</v>
      </c>
      <c r="E191" s="3">
        <v>99.74</v>
      </c>
      <c r="F191" s="3">
        <v>0</v>
      </c>
    </row>
    <row r="192" spans="1:6" ht="13">
      <c r="A192" s="3" t="s">
        <v>121</v>
      </c>
      <c r="B192" s="3" t="s">
        <v>568</v>
      </c>
      <c r="C192" s="3" t="s">
        <v>987</v>
      </c>
      <c r="D192" s="3">
        <v>43.43</v>
      </c>
      <c r="E192" s="3">
        <v>97.26</v>
      </c>
      <c r="F192" s="7">
        <v>2.0000000000000001E-114</v>
      </c>
    </row>
    <row r="193" spans="1:6" ht="13">
      <c r="A193" s="3" t="s">
        <v>121</v>
      </c>
      <c r="B193" s="3" t="s">
        <v>572</v>
      </c>
      <c r="C193" s="3" t="s">
        <v>988</v>
      </c>
      <c r="D193" s="3">
        <v>43.18</v>
      </c>
      <c r="E193" s="3">
        <v>99.03</v>
      </c>
      <c r="F193" s="7">
        <v>2.9999999999999999E-69</v>
      </c>
    </row>
    <row r="194" spans="1:6" ht="13">
      <c r="A194" s="3" t="s">
        <v>121</v>
      </c>
      <c r="B194" s="3" t="s">
        <v>572</v>
      </c>
      <c r="C194" s="3" t="s">
        <v>989</v>
      </c>
      <c r="D194" s="3">
        <v>50</v>
      </c>
      <c r="E194" s="3">
        <v>97.98</v>
      </c>
      <c r="F194" s="7">
        <v>3.9999999999999999E-121</v>
      </c>
    </row>
    <row r="195" spans="1:6" ht="13">
      <c r="A195" s="3" t="s">
        <v>121</v>
      </c>
      <c r="B195" s="3" t="s">
        <v>578</v>
      </c>
      <c r="C195" s="3" t="s">
        <v>990</v>
      </c>
      <c r="D195" s="3">
        <v>51.75</v>
      </c>
      <c r="E195" s="3">
        <v>97.98</v>
      </c>
      <c r="F195" s="7">
        <v>2E-118</v>
      </c>
    </row>
    <row r="196" spans="1:6" ht="13">
      <c r="A196" s="3" t="s">
        <v>121</v>
      </c>
      <c r="B196" s="3" t="s">
        <v>578</v>
      </c>
      <c r="C196" s="3" t="s">
        <v>991</v>
      </c>
      <c r="D196" s="3">
        <v>45.6</v>
      </c>
      <c r="E196" s="3">
        <v>98.39</v>
      </c>
      <c r="F196" s="7">
        <v>8E-70</v>
      </c>
    </row>
    <row r="197" spans="1:6" ht="13">
      <c r="A197" s="3" t="s">
        <v>121</v>
      </c>
      <c r="B197" s="3" t="s">
        <v>578</v>
      </c>
      <c r="C197" s="3" t="s">
        <v>992</v>
      </c>
      <c r="D197" s="3">
        <v>45.53</v>
      </c>
      <c r="E197" s="3">
        <v>98.82</v>
      </c>
      <c r="F197" s="7">
        <v>6.0000000000000003E-151</v>
      </c>
    </row>
    <row r="198" spans="1:6" ht="13">
      <c r="A198" s="3" t="s">
        <v>121</v>
      </c>
      <c r="B198" s="3" t="s">
        <v>586</v>
      </c>
      <c r="C198" s="3" t="s">
        <v>993</v>
      </c>
      <c r="D198" s="3">
        <v>41.31</v>
      </c>
      <c r="E198" s="3">
        <v>89.15</v>
      </c>
      <c r="F198" s="7">
        <v>7.0000000000000003E-69</v>
      </c>
    </row>
    <row r="199" spans="1:6" ht="13">
      <c r="A199" s="3" t="s">
        <v>121</v>
      </c>
      <c r="B199" s="3" t="s">
        <v>584</v>
      </c>
      <c r="C199" s="3" t="s">
        <v>994</v>
      </c>
      <c r="D199" s="3">
        <v>50.75</v>
      </c>
      <c r="E199" s="3">
        <v>98.51</v>
      </c>
      <c r="F199" s="7">
        <v>1E-108</v>
      </c>
    </row>
    <row r="200" spans="1:6" ht="13">
      <c r="A200" s="3" t="s">
        <v>121</v>
      </c>
      <c r="B200" s="3" t="s">
        <v>588</v>
      </c>
      <c r="C200" s="3" t="s">
        <v>995</v>
      </c>
      <c r="D200" s="3">
        <v>92.48</v>
      </c>
      <c r="E200" s="3">
        <v>99.72</v>
      </c>
      <c r="F200" s="3">
        <v>0</v>
      </c>
    </row>
    <row r="201" spans="1:6" ht="13">
      <c r="A201" s="3" t="s">
        <v>121</v>
      </c>
      <c r="B201" s="3" t="s">
        <v>588</v>
      </c>
      <c r="C201" s="3" t="s">
        <v>996</v>
      </c>
      <c r="D201" s="3">
        <v>100</v>
      </c>
      <c r="E201" s="3">
        <v>99.76</v>
      </c>
      <c r="F201" s="3">
        <v>0</v>
      </c>
    </row>
    <row r="202" spans="1:6" ht="13">
      <c r="A202" s="3" t="s">
        <v>121</v>
      </c>
      <c r="B202" s="3" t="s">
        <v>588</v>
      </c>
      <c r="C202" s="3" t="s">
        <v>997</v>
      </c>
      <c r="D202" s="3">
        <v>100</v>
      </c>
      <c r="E202" s="3">
        <v>99.88</v>
      </c>
      <c r="F202" s="3">
        <v>0</v>
      </c>
    </row>
    <row r="203" spans="1:6" ht="13">
      <c r="A203" s="3" t="s">
        <v>121</v>
      </c>
      <c r="B203" s="3" t="s">
        <v>592</v>
      </c>
      <c r="C203" s="3" t="s">
        <v>998</v>
      </c>
      <c r="D203" s="3">
        <v>52.82</v>
      </c>
      <c r="E203" s="3">
        <v>98.53</v>
      </c>
      <c r="F203" s="7">
        <v>8.0000000000000002E-127</v>
      </c>
    </row>
    <row r="204" spans="1:6" ht="13">
      <c r="A204" s="3" t="s">
        <v>121</v>
      </c>
      <c r="B204" s="3" t="s">
        <v>594</v>
      </c>
      <c r="C204" s="3" t="s">
        <v>999</v>
      </c>
      <c r="D204" s="3">
        <v>54.19</v>
      </c>
      <c r="E204" s="3">
        <v>97.45</v>
      </c>
      <c r="F204" s="7">
        <v>3E-51</v>
      </c>
    </row>
    <row r="205" spans="1:6" ht="13">
      <c r="A205" s="3" t="s">
        <v>121</v>
      </c>
      <c r="B205" s="3" t="s">
        <v>594</v>
      </c>
      <c r="C205" s="3" t="s">
        <v>1000</v>
      </c>
      <c r="D205" s="3">
        <v>46.28</v>
      </c>
      <c r="E205" s="3">
        <v>82.47</v>
      </c>
      <c r="F205" s="7">
        <v>4.9999999999999997E-149</v>
      </c>
    </row>
    <row r="206" spans="1:6" ht="13">
      <c r="A206" s="3" t="s">
        <v>121</v>
      </c>
      <c r="B206" s="3" t="s">
        <v>594</v>
      </c>
      <c r="C206" s="3" t="s">
        <v>1001</v>
      </c>
      <c r="D206" s="3">
        <v>53.3</v>
      </c>
      <c r="E206" s="3">
        <v>98.91</v>
      </c>
      <c r="F206" s="7">
        <v>3.0000000000000002E-66</v>
      </c>
    </row>
    <row r="207" spans="1:6" ht="13">
      <c r="A207" s="3" t="s">
        <v>121</v>
      </c>
      <c r="B207" s="3" t="s">
        <v>598</v>
      </c>
      <c r="C207" s="3" t="s">
        <v>1002</v>
      </c>
      <c r="D207" s="3">
        <v>51.5</v>
      </c>
      <c r="E207" s="3">
        <v>97.93</v>
      </c>
      <c r="F207" s="7">
        <v>5.0000000000000003E-123</v>
      </c>
    </row>
    <row r="208" spans="1:6" ht="13">
      <c r="A208" s="3" t="s">
        <v>121</v>
      </c>
      <c r="B208" s="3" t="s">
        <v>600</v>
      </c>
      <c r="C208" s="3" t="s">
        <v>1003</v>
      </c>
      <c r="D208" s="3">
        <v>97.63</v>
      </c>
      <c r="E208" s="3">
        <v>99.8</v>
      </c>
      <c r="F208" s="3">
        <v>0</v>
      </c>
    </row>
    <row r="209" spans="1:6" ht="13">
      <c r="A209" s="3" t="s">
        <v>121</v>
      </c>
      <c r="B209" s="3" t="s">
        <v>600</v>
      </c>
      <c r="C209" s="3" t="s">
        <v>1004</v>
      </c>
      <c r="D209" s="3">
        <v>44.48</v>
      </c>
      <c r="E209" s="3">
        <v>99.68</v>
      </c>
      <c r="F209" s="7">
        <v>2E-87</v>
      </c>
    </row>
    <row r="210" spans="1:6" ht="13">
      <c r="A210" s="3" t="s">
        <v>121</v>
      </c>
      <c r="B210" s="3" t="s">
        <v>602</v>
      </c>
      <c r="C210" s="3" t="s">
        <v>1005</v>
      </c>
      <c r="D210" s="3">
        <v>40.549999999999997</v>
      </c>
      <c r="E210" s="3">
        <v>96.47</v>
      </c>
      <c r="F210" s="7">
        <v>2E-50</v>
      </c>
    </row>
    <row r="211" spans="1:6" ht="13">
      <c r="A211" s="3" t="s">
        <v>121</v>
      </c>
      <c r="B211" s="3" t="s">
        <v>602</v>
      </c>
      <c r="C211" s="3" t="s">
        <v>1006</v>
      </c>
      <c r="D211" s="3">
        <v>72.25</v>
      </c>
      <c r="E211" s="3">
        <v>99.41</v>
      </c>
      <c r="F211" s="3">
        <v>0</v>
      </c>
    </row>
    <row r="212" spans="1:6" ht="13">
      <c r="A212" s="3" t="s">
        <v>121</v>
      </c>
      <c r="B212" s="3" t="s">
        <v>602</v>
      </c>
      <c r="C212" s="3" t="s">
        <v>1007</v>
      </c>
      <c r="D212" s="3">
        <v>65.349999999999994</v>
      </c>
      <c r="E212" s="3">
        <v>98.05</v>
      </c>
      <c r="F212" s="7">
        <v>2.0000000000000001E-134</v>
      </c>
    </row>
    <row r="213" spans="1:6" ht="13">
      <c r="A213" s="3" t="s">
        <v>121</v>
      </c>
      <c r="B213" s="3" t="s">
        <v>604</v>
      </c>
      <c r="C213" s="3" t="s">
        <v>1008</v>
      </c>
      <c r="D213" s="3">
        <v>98.79</v>
      </c>
      <c r="E213" s="3">
        <v>99.76</v>
      </c>
      <c r="F213" s="3">
        <v>0</v>
      </c>
    </row>
    <row r="214" spans="1:6" ht="13">
      <c r="A214" s="3" t="s">
        <v>121</v>
      </c>
      <c r="B214" s="3" t="s">
        <v>604</v>
      </c>
      <c r="C214" s="3" t="s">
        <v>1009</v>
      </c>
      <c r="D214" s="3">
        <v>99.88</v>
      </c>
      <c r="E214" s="3">
        <v>99.88</v>
      </c>
      <c r="F214" s="3">
        <v>0</v>
      </c>
    </row>
    <row r="215" spans="1:6" ht="13">
      <c r="A215" s="3" t="s">
        <v>121</v>
      </c>
      <c r="B215" s="3" t="s">
        <v>606</v>
      </c>
      <c r="C215" s="3" t="s">
        <v>1010</v>
      </c>
      <c r="D215" s="3">
        <v>47.79</v>
      </c>
      <c r="E215" s="3">
        <v>98.54</v>
      </c>
      <c r="F215" s="7">
        <v>3E-98</v>
      </c>
    </row>
    <row r="216" spans="1:6" ht="13">
      <c r="A216" s="3" t="s">
        <v>121</v>
      </c>
      <c r="B216" s="3" t="s">
        <v>612</v>
      </c>
      <c r="C216" s="3" t="s">
        <v>1011</v>
      </c>
      <c r="D216" s="3">
        <v>86.74</v>
      </c>
      <c r="E216" s="3">
        <v>99.71</v>
      </c>
      <c r="F216" s="3">
        <v>0</v>
      </c>
    </row>
    <row r="217" spans="1:6" ht="13">
      <c r="A217" s="3" t="s">
        <v>121</v>
      </c>
      <c r="B217" s="3" t="s">
        <v>610</v>
      </c>
      <c r="C217" s="3" t="s">
        <v>1012</v>
      </c>
      <c r="D217" s="3">
        <v>65.3</v>
      </c>
      <c r="E217" s="3">
        <v>98.65</v>
      </c>
      <c r="F217" s="3">
        <v>0</v>
      </c>
    </row>
    <row r="218" spans="1:6" ht="13">
      <c r="A218" s="3" t="s">
        <v>121</v>
      </c>
      <c r="B218" s="3" t="s">
        <v>610</v>
      </c>
      <c r="C218" s="3" t="s">
        <v>1013</v>
      </c>
      <c r="D218" s="3">
        <v>96.08</v>
      </c>
      <c r="E218" s="3">
        <v>99.88</v>
      </c>
      <c r="F218" s="3">
        <v>0</v>
      </c>
    </row>
    <row r="219" spans="1:6" ht="13">
      <c r="A219" s="3" t="s">
        <v>121</v>
      </c>
      <c r="B219" s="3" t="s">
        <v>610</v>
      </c>
      <c r="C219" s="3" t="s">
        <v>1014</v>
      </c>
      <c r="D219" s="3">
        <v>67.569999999999993</v>
      </c>
      <c r="E219" s="3">
        <v>99.1</v>
      </c>
      <c r="F219" s="3">
        <v>0</v>
      </c>
    </row>
    <row r="220" spans="1:6" ht="13">
      <c r="A220" s="3" t="s">
        <v>121</v>
      </c>
      <c r="B220" s="3" t="s">
        <v>616</v>
      </c>
      <c r="C220" s="3" t="s">
        <v>1015</v>
      </c>
      <c r="D220" s="3">
        <v>82.12</v>
      </c>
      <c r="E220" s="3">
        <v>97.54</v>
      </c>
      <c r="F220" s="3">
        <v>0</v>
      </c>
    </row>
    <row r="221" spans="1:6" ht="13">
      <c r="A221" s="3" t="s">
        <v>121</v>
      </c>
      <c r="B221" s="3" t="s">
        <v>616</v>
      </c>
      <c r="C221" s="3" t="s">
        <v>1016</v>
      </c>
      <c r="D221" s="3">
        <v>46.84</v>
      </c>
      <c r="E221" s="3">
        <v>98.95</v>
      </c>
      <c r="F221" s="7">
        <v>1.9999999999999998E-93</v>
      </c>
    </row>
    <row r="222" spans="1:6" ht="13">
      <c r="A222" s="3" t="s">
        <v>121</v>
      </c>
      <c r="B222" s="3" t="s">
        <v>624</v>
      </c>
      <c r="C222" s="3" t="s">
        <v>1017</v>
      </c>
      <c r="D222" s="3">
        <v>42.39</v>
      </c>
      <c r="E222" s="3">
        <v>98.72</v>
      </c>
      <c r="F222" s="7">
        <v>4.9999999999999998E-76</v>
      </c>
    </row>
    <row r="223" spans="1:6" ht="13">
      <c r="A223" s="3" t="s">
        <v>121</v>
      </c>
      <c r="B223" s="3" t="s">
        <v>622</v>
      </c>
      <c r="C223" s="3" t="s">
        <v>1018</v>
      </c>
      <c r="D223" s="3">
        <v>65.75</v>
      </c>
      <c r="E223" s="3">
        <v>98.87</v>
      </c>
      <c r="F223" s="3">
        <v>0</v>
      </c>
    </row>
    <row r="224" spans="1:6" ht="13">
      <c r="A224" s="3" t="s">
        <v>121</v>
      </c>
      <c r="B224" s="3" t="s">
        <v>622</v>
      </c>
      <c r="C224" s="3" t="s">
        <v>1019</v>
      </c>
      <c r="D224" s="3">
        <v>99.76</v>
      </c>
      <c r="E224" s="3">
        <v>99.88</v>
      </c>
      <c r="F224" s="3">
        <v>0</v>
      </c>
    </row>
    <row r="225" spans="1:6" ht="13">
      <c r="A225" s="3" t="s">
        <v>121</v>
      </c>
      <c r="B225" s="3" t="s">
        <v>634</v>
      </c>
      <c r="C225" s="3" t="s">
        <v>1020</v>
      </c>
      <c r="D225" s="3">
        <v>51.47</v>
      </c>
      <c r="E225" s="3">
        <v>99.41</v>
      </c>
      <c r="F225" s="7">
        <v>2.0000000000000001E-123</v>
      </c>
    </row>
    <row r="226" spans="1:6" ht="13">
      <c r="A226" s="3" t="s">
        <v>121</v>
      </c>
      <c r="B226" s="3" t="s">
        <v>636</v>
      </c>
      <c r="C226" s="3" t="s">
        <v>1021</v>
      </c>
      <c r="D226" s="3">
        <v>42.39</v>
      </c>
      <c r="E226" s="3">
        <v>98.72</v>
      </c>
      <c r="F226" s="7">
        <v>4.9999999999999998E-76</v>
      </c>
    </row>
    <row r="227" spans="1:6" ht="13">
      <c r="A227" s="3" t="s">
        <v>121</v>
      </c>
      <c r="B227" s="3" t="s">
        <v>638</v>
      </c>
      <c r="C227" s="3" t="s">
        <v>1022</v>
      </c>
      <c r="D227" s="3">
        <v>42.39</v>
      </c>
      <c r="E227" s="3">
        <v>98.72</v>
      </c>
      <c r="F227" s="7">
        <v>4.9999999999999998E-76</v>
      </c>
    </row>
    <row r="228" spans="1:6" ht="13">
      <c r="A228" s="3" t="s">
        <v>121</v>
      </c>
      <c r="B228" s="3" t="s">
        <v>640</v>
      </c>
      <c r="C228" s="3" t="s">
        <v>1023</v>
      </c>
      <c r="D228" s="3">
        <v>99.88</v>
      </c>
      <c r="E228" s="3">
        <v>99.88</v>
      </c>
      <c r="F228" s="3">
        <v>0</v>
      </c>
    </row>
    <row r="229" spans="1:6" ht="13">
      <c r="A229" s="3" t="s">
        <v>121</v>
      </c>
      <c r="B229" s="3" t="s">
        <v>640</v>
      </c>
      <c r="C229" s="3" t="s">
        <v>1024</v>
      </c>
      <c r="D229" s="3">
        <v>99.29</v>
      </c>
      <c r="E229" s="3">
        <v>99.29</v>
      </c>
      <c r="F229" s="3">
        <v>0</v>
      </c>
    </row>
    <row r="230" spans="1:6" ht="13">
      <c r="A230" s="3" t="s">
        <v>121</v>
      </c>
      <c r="B230" s="3" t="s">
        <v>642</v>
      </c>
      <c r="C230" s="3" t="s">
        <v>1025</v>
      </c>
      <c r="D230" s="3">
        <v>45.97</v>
      </c>
      <c r="E230" s="3">
        <v>95.95</v>
      </c>
      <c r="F230" s="7">
        <v>1.9999999999999999E-106</v>
      </c>
    </row>
    <row r="231" spans="1:6" ht="13">
      <c r="A231" s="3" t="s">
        <v>121</v>
      </c>
      <c r="B231" s="3" t="s">
        <v>1026</v>
      </c>
      <c r="C231" s="3" t="s">
        <v>1027</v>
      </c>
      <c r="D231" s="3">
        <v>41.1</v>
      </c>
      <c r="E231" s="3">
        <v>94.1</v>
      </c>
      <c r="F231" s="7">
        <v>2E-66</v>
      </c>
    </row>
    <row r="232" spans="1:6" ht="13">
      <c r="A232" s="3" t="s">
        <v>121</v>
      </c>
      <c r="B232" s="3" t="s">
        <v>1026</v>
      </c>
      <c r="C232" s="3" t="s">
        <v>1028</v>
      </c>
      <c r="D232" s="3">
        <v>42.16</v>
      </c>
      <c r="E232" s="3">
        <v>86.4</v>
      </c>
      <c r="F232" s="7">
        <v>7.9999999999999997E-81</v>
      </c>
    </row>
    <row r="233" spans="1:6" ht="13">
      <c r="A233" s="3" t="s">
        <v>121</v>
      </c>
      <c r="B233" s="3" t="s">
        <v>646</v>
      </c>
      <c r="C233" s="3" t="s">
        <v>1029</v>
      </c>
      <c r="D233" s="3">
        <v>49.42</v>
      </c>
      <c r="E233" s="3">
        <v>97.98</v>
      </c>
      <c r="F233" s="7">
        <v>6.0000000000000004E-119</v>
      </c>
    </row>
    <row r="234" spans="1:6" ht="13">
      <c r="A234" s="3" t="s">
        <v>121</v>
      </c>
      <c r="B234" s="3" t="s">
        <v>648</v>
      </c>
      <c r="C234" s="3" t="s">
        <v>1030</v>
      </c>
      <c r="D234" s="3">
        <v>56.87</v>
      </c>
      <c r="E234" s="3">
        <v>95.35</v>
      </c>
      <c r="F234" s="7">
        <v>4.9999999999999999E-155</v>
      </c>
    </row>
    <row r="235" spans="1:6" ht="13">
      <c r="A235" s="3" t="s">
        <v>121</v>
      </c>
      <c r="B235" s="3" t="s">
        <v>1031</v>
      </c>
      <c r="C235" s="3" t="s">
        <v>1032</v>
      </c>
      <c r="D235" s="3">
        <v>41.09</v>
      </c>
      <c r="E235" s="3">
        <v>86.73</v>
      </c>
      <c r="F235" s="7">
        <v>1E-59</v>
      </c>
    </row>
    <row r="236" spans="1:6" ht="13">
      <c r="A236" s="3" t="s">
        <v>121</v>
      </c>
      <c r="B236" s="3" t="s">
        <v>1033</v>
      </c>
      <c r="C236" s="3" t="s">
        <v>1034</v>
      </c>
      <c r="D236" s="3">
        <v>99.88</v>
      </c>
      <c r="E236" s="3">
        <v>99.88</v>
      </c>
      <c r="F236" s="3">
        <v>0</v>
      </c>
    </row>
    <row r="237" spans="1:6" ht="13">
      <c r="A237" s="3" t="s">
        <v>121</v>
      </c>
      <c r="B237" s="3" t="s">
        <v>650</v>
      </c>
      <c r="C237" s="3" t="s">
        <v>1035</v>
      </c>
      <c r="D237" s="3">
        <v>100</v>
      </c>
      <c r="E237" s="3">
        <v>98.72</v>
      </c>
      <c r="F237" s="3">
        <v>0</v>
      </c>
    </row>
    <row r="238" spans="1:6" ht="13">
      <c r="A238" s="3" t="s">
        <v>121</v>
      </c>
      <c r="B238" s="3" t="s">
        <v>650</v>
      </c>
      <c r="C238" s="3" t="s">
        <v>1036</v>
      </c>
      <c r="D238" s="3">
        <v>99.77</v>
      </c>
      <c r="E238" s="3">
        <v>99.77</v>
      </c>
      <c r="F238" s="3">
        <v>0</v>
      </c>
    </row>
    <row r="239" spans="1:6" ht="13">
      <c r="A239" s="3" t="s">
        <v>121</v>
      </c>
      <c r="B239" s="3" t="s">
        <v>1037</v>
      </c>
      <c r="C239" s="3" t="s">
        <v>1038</v>
      </c>
      <c r="D239" s="3">
        <v>43.05</v>
      </c>
      <c r="E239" s="3">
        <v>94.06</v>
      </c>
      <c r="F239" s="7">
        <v>4.0000000000000001E-83</v>
      </c>
    </row>
    <row r="240" spans="1:6" ht="13">
      <c r="A240" s="3" t="s">
        <v>121</v>
      </c>
      <c r="B240" s="3" t="s">
        <v>662</v>
      </c>
      <c r="C240" s="3" t="s">
        <v>1039</v>
      </c>
      <c r="D240" s="3">
        <v>45.4</v>
      </c>
      <c r="E240" s="3">
        <v>95.43</v>
      </c>
      <c r="F240" s="7">
        <v>3E-103</v>
      </c>
    </row>
    <row r="241" spans="1:6" ht="13">
      <c r="A241" s="3" t="s">
        <v>121</v>
      </c>
      <c r="B241" s="3" t="s">
        <v>666</v>
      </c>
      <c r="C241" s="3" t="s">
        <v>1040</v>
      </c>
      <c r="D241" s="3">
        <v>42.07</v>
      </c>
      <c r="E241" s="3">
        <v>98.72</v>
      </c>
      <c r="F241" s="7">
        <v>1.9999999999999999E-75</v>
      </c>
    </row>
    <row r="242" spans="1:6" ht="13">
      <c r="A242" s="3" t="s">
        <v>121</v>
      </c>
      <c r="B242" s="3" t="s">
        <v>670</v>
      </c>
      <c r="C242" s="3" t="s">
        <v>1041</v>
      </c>
      <c r="D242" s="3">
        <v>65.75</v>
      </c>
      <c r="E242" s="3">
        <v>98.87</v>
      </c>
      <c r="F242" s="3">
        <v>0</v>
      </c>
    </row>
    <row r="243" spans="1:6" ht="13">
      <c r="A243" s="3" t="s">
        <v>121</v>
      </c>
      <c r="B243" s="3" t="s">
        <v>670</v>
      </c>
      <c r="C243" s="3" t="s">
        <v>1042</v>
      </c>
      <c r="D243" s="3">
        <v>99.88</v>
      </c>
      <c r="E243" s="3">
        <v>99.88</v>
      </c>
      <c r="F243" s="3">
        <v>0</v>
      </c>
    </row>
    <row r="244" spans="1:6" ht="13">
      <c r="A244" s="3" t="s">
        <v>121</v>
      </c>
      <c r="B244" s="3" t="s">
        <v>1043</v>
      </c>
      <c r="C244" s="3" t="s">
        <v>1044</v>
      </c>
      <c r="D244" s="3">
        <v>43.53</v>
      </c>
      <c r="E244" s="3">
        <v>96.85</v>
      </c>
      <c r="F244" s="7">
        <v>9.9999999999999993E-77</v>
      </c>
    </row>
    <row r="245" spans="1:6" ht="13">
      <c r="A245" s="3" t="s">
        <v>121</v>
      </c>
      <c r="B245" s="3" t="s">
        <v>1043</v>
      </c>
      <c r="C245" s="3" t="s">
        <v>1045</v>
      </c>
      <c r="D245" s="3">
        <v>50.98</v>
      </c>
      <c r="E245" s="3">
        <v>94.85</v>
      </c>
      <c r="F245" s="7">
        <v>1.9999999999999999E-144</v>
      </c>
    </row>
    <row r="246" spans="1:6" ht="13">
      <c r="A246" s="3" t="s">
        <v>121</v>
      </c>
      <c r="B246" s="3" t="s">
        <v>1043</v>
      </c>
      <c r="C246" s="3" t="s">
        <v>1046</v>
      </c>
      <c r="D246" s="3">
        <v>87.51</v>
      </c>
      <c r="E246" s="3">
        <v>99.3</v>
      </c>
      <c r="F246" s="3">
        <v>0</v>
      </c>
    </row>
    <row r="247" spans="1:6" ht="13">
      <c r="A247" s="3" t="s">
        <v>121</v>
      </c>
      <c r="B247" s="3" t="s">
        <v>672</v>
      </c>
      <c r="C247" s="3" t="s">
        <v>1047</v>
      </c>
      <c r="D247" s="3">
        <v>45.1</v>
      </c>
      <c r="E247" s="3">
        <v>94.35</v>
      </c>
      <c r="F247" s="7">
        <v>1.9999999999999999E-103</v>
      </c>
    </row>
    <row r="248" spans="1:6" ht="13">
      <c r="A248" s="3" t="s">
        <v>121</v>
      </c>
      <c r="B248" s="3" t="s">
        <v>678</v>
      </c>
      <c r="C248" s="3" t="s">
        <v>1048</v>
      </c>
      <c r="D248" s="3">
        <v>100</v>
      </c>
      <c r="E248" s="3">
        <v>99.76</v>
      </c>
      <c r="F248" s="3">
        <v>0</v>
      </c>
    </row>
    <row r="249" spans="1:6" ht="13">
      <c r="A249" s="3" t="s">
        <v>121</v>
      </c>
      <c r="B249" s="3" t="s">
        <v>678</v>
      </c>
      <c r="C249" s="3" t="s">
        <v>1049</v>
      </c>
      <c r="D249" s="3">
        <v>100</v>
      </c>
      <c r="E249" s="3">
        <v>99.88</v>
      </c>
      <c r="F249" s="3">
        <v>0</v>
      </c>
    </row>
    <row r="250" spans="1:6" ht="13">
      <c r="A250" s="3" t="s">
        <v>121</v>
      </c>
      <c r="B250" s="3" t="s">
        <v>680</v>
      </c>
      <c r="C250" s="3" t="s">
        <v>1050</v>
      </c>
      <c r="D250" s="3">
        <v>52.35</v>
      </c>
      <c r="E250" s="3">
        <v>98.83</v>
      </c>
      <c r="F250" s="7">
        <v>5.0000000000000001E-128</v>
      </c>
    </row>
    <row r="251" spans="1:6" ht="13">
      <c r="A251" s="3" t="s">
        <v>121</v>
      </c>
      <c r="B251" s="3" t="s">
        <v>682</v>
      </c>
      <c r="C251" s="3" t="s">
        <v>1051</v>
      </c>
      <c r="D251" s="3">
        <v>100</v>
      </c>
      <c r="E251" s="3">
        <v>99.88</v>
      </c>
      <c r="F251" s="3">
        <v>0</v>
      </c>
    </row>
    <row r="252" spans="1:6" ht="13">
      <c r="A252" s="3" t="s">
        <v>121</v>
      </c>
      <c r="B252" s="3" t="s">
        <v>692</v>
      </c>
      <c r="C252" s="3" t="s">
        <v>1052</v>
      </c>
      <c r="D252" s="3">
        <v>100</v>
      </c>
      <c r="E252" s="3">
        <v>99.7</v>
      </c>
      <c r="F252" s="3">
        <v>0</v>
      </c>
    </row>
    <row r="253" spans="1:6" ht="13">
      <c r="A253" s="3" t="s">
        <v>121</v>
      </c>
      <c r="B253" s="3" t="s">
        <v>692</v>
      </c>
      <c r="C253" s="3" t="s">
        <v>1053</v>
      </c>
      <c r="D253" s="3">
        <v>98.64</v>
      </c>
      <c r="E253" s="3">
        <v>99.77</v>
      </c>
      <c r="F253" s="3">
        <v>0</v>
      </c>
    </row>
    <row r="254" spans="1:6" ht="13">
      <c r="A254" s="3" t="s">
        <v>121</v>
      </c>
      <c r="B254" s="3" t="s">
        <v>692</v>
      </c>
      <c r="C254" s="3" t="s">
        <v>1054</v>
      </c>
      <c r="D254" s="3">
        <v>100</v>
      </c>
      <c r="E254" s="3">
        <v>99.88</v>
      </c>
      <c r="F254" s="3">
        <v>0</v>
      </c>
    </row>
    <row r="255" spans="1:6" ht="13">
      <c r="A255" s="3" t="s">
        <v>121</v>
      </c>
      <c r="B255" s="3" t="s">
        <v>692</v>
      </c>
      <c r="C255" s="3" t="s">
        <v>1055</v>
      </c>
      <c r="D255" s="3">
        <v>93.04</v>
      </c>
      <c r="E255" s="3">
        <v>99.72</v>
      </c>
      <c r="F255" s="3">
        <v>0</v>
      </c>
    </row>
    <row r="256" spans="1:6" ht="13">
      <c r="A256" s="3" t="s">
        <v>121</v>
      </c>
      <c r="B256" s="3" t="s">
        <v>692</v>
      </c>
      <c r="C256" s="3" t="s">
        <v>1056</v>
      </c>
      <c r="D256" s="3">
        <v>100</v>
      </c>
      <c r="E256" s="3">
        <v>99.62</v>
      </c>
      <c r="F256" s="3">
        <v>0</v>
      </c>
    </row>
    <row r="257" spans="1:6" ht="13">
      <c r="A257" s="3" t="s">
        <v>121</v>
      </c>
      <c r="B257" s="3" t="s">
        <v>696</v>
      </c>
      <c r="C257" s="3" t="s">
        <v>1057</v>
      </c>
      <c r="D257" s="3">
        <v>40</v>
      </c>
      <c r="E257" s="3">
        <v>97.4</v>
      </c>
      <c r="F257" s="7">
        <v>1.9999999999999999E-67</v>
      </c>
    </row>
    <row r="258" spans="1:6" ht="13">
      <c r="A258" s="3" t="s">
        <v>121</v>
      </c>
      <c r="B258" s="3" t="s">
        <v>1058</v>
      </c>
      <c r="C258" s="3" t="s">
        <v>1059</v>
      </c>
      <c r="D258" s="3">
        <v>43.56</v>
      </c>
      <c r="E258" s="3">
        <v>90.15</v>
      </c>
      <c r="F258" s="7">
        <v>3.0000000000000001E-84</v>
      </c>
    </row>
    <row r="259" spans="1:6" ht="13">
      <c r="A259" s="3" t="s">
        <v>121</v>
      </c>
      <c r="B259" s="3" t="s">
        <v>1058</v>
      </c>
      <c r="C259" s="3" t="s">
        <v>1060</v>
      </c>
      <c r="D259" s="3">
        <v>43.23</v>
      </c>
      <c r="E259" s="3">
        <v>93.29</v>
      </c>
      <c r="F259" s="7">
        <v>2.0000000000000001E-32</v>
      </c>
    </row>
    <row r="260" spans="1:6" ht="13">
      <c r="A260" s="3" t="s">
        <v>121</v>
      </c>
      <c r="B260" s="3" t="s">
        <v>1058</v>
      </c>
      <c r="C260" s="3" t="s">
        <v>1061</v>
      </c>
      <c r="D260" s="3">
        <v>44.23</v>
      </c>
      <c r="E260" s="3">
        <v>98.72</v>
      </c>
      <c r="F260" s="7">
        <v>4.9999999999999998E-82</v>
      </c>
    </row>
    <row r="261" spans="1:6" ht="13">
      <c r="A261" s="3" t="s">
        <v>121</v>
      </c>
      <c r="B261" s="3" t="s">
        <v>698</v>
      </c>
      <c r="C261" s="3" t="s">
        <v>1062</v>
      </c>
      <c r="D261" s="3">
        <v>100</v>
      </c>
      <c r="E261" s="3">
        <v>99.88</v>
      </c>
      <c r="F261" s="3">
        <v>0</v>
      </c>
    </row>
    <row r="262" spans="1:6" ht="13">
      <c r="A262" s="3" t="s">
        <v>121</v>
      </c>
      <c r="B262" s="3" t="s">
        <v>698</v>
      </c>
      <c r="C262" s="3" t="s">
        <v>1063</v>
      </c>
      <c r="D262" s="3">
        <v>100</v>
      </c>
      <c r="E262" s="3">
        <v>99.77</v>
      </c>
      <c r="F262" s="3">
        <v>0</v>
      </c>
    </row>
    <row r="263" spans="1:6" ht="13">
      <c r="A263" s="3" t="s">
        <v>121</v>
      </c>
      <c r="B263" s="3" t="s">
        <v>700</v>
      </c>
      <c r="C263" s="3" t="s">
        <v>1064</v>
      </c>
      <c r="D263" s="3">
        <v>52.35</v>
      </c>
      <c r="E263" s="3">
        <v>98.54</v>
      </c>
      <c r="F263" s="7">
        <v>5.0000000000000001E-128</v>
      </c>
    </row>
    <row r="264" spans="1:6" ht="13">
      <c r="A264" s="3" t="s">
        <v>121</v>
      </c>
      <c r="B264" s="3" t="s">
        <v>702</v>
      </c>
      <c r="C264" s="3" t="s">
        <v>1065</v>
      </c>
      <c r="D264" s="3">
        <v>50.75</v>
      </c>
      <c r="E264" s="3">
        <v>98.51</v>
      </c>
      <c r="F264" s="7">
        <v>2.9999999999999999E-108</v>
      </c>
    </row>
    <row r="265" spans="1:6" ht="13">
      <c r="A265" s="3" t="s">
        <v>121</v>
      </c>
      <c r="B265" s="3" t="s">
        <v>706</v>
      </c>
      <c r="C265" s="3" t="s">
        <v>1066</v>
      </c>
      <c r="D265" s="3">
        <v>51.47</v>
      </c>
      <c r="E265" s="3">
        <v>99.41</v>
      </c>
      <c r="F265" s="7">
        <v>2.0000000000000001E-123</v>
      </c>
    </row>
    <row r="266" spans="1:6" ht="13">
      <c r="A266" s="3" t="s">
        <v>121</v>
      </c>
      <c r="B266" s="3" t="s">
        <v>1067</v>
      </c>
      <c r="C266" s="3" t="s">
        <v>1068</v>
      </c>
      <c r="D266" s="3">
        <v>41.25</v>
      </c>
      <c r="E266" s="3">
        <v>91.24</v>
      </c>
      <c r="F266" s="7">
        <v>3E-79</v>
      </c>
    </row>
    <row r="267" spans="1:6" ht="13">
      <c r="A267" s="3" t="s">
        <v>121</v>
      </c>
      <c r="B267" s="3" t="s">
        <v>714</v>
      </c>
      <c r="C267" s="3" t="s">
        <v>1069</v>
      </c>
      <c r="D267" s="3">
        <v>65.069999999999993</v>
      </c>
      <c r="E267" s="3">
        <v>98.65</v>
      </c>
      <c r="F267" s="3">
        <v>0</v>
      </c>
    </row>
    <row r="268" spans="1:6" ht="13">
      <c r="A268" s="3" t="s">
        <v>121</v>
      </c>
      <c r="B268" s="3" t="s">
        <v>714</v>
      </c>
      <c r="C268" s="3" t="s">
        <v>1070</v>
      </c>
      <c r="D268" s="3">
        <v>96.08</v>
      </c>
      <c r="E268" s="3">
        <v>99.88</v>
      </c>
      <c r="F268" s="3">
        <v>0</v>
      </c>
    </row>
    <row r="269" spans="1:6" ht="13">
      <c r="A269" s="3" t="s">
        <v>121</v>
      </c>
      <c r="B269" s="3" t="s">
        <v>1071</v>
      </c>
      <c r="C269" s="3" t="s">
        <v>1072</v>
      </c>
      <c r="D269" s="3">
        <v>41.18</v>
      </c>
      <c r="E269" s="3">
        <v>84.51</v>
      </c>
      <c r="F269" s="7">
        <v>4E-52</v>
      </c>
    </row>
    <row r="270" spans="1:6" ht="13">
      <c r="A270" s="3" t="s">
        <v>121</v>
      </c>
      <c r="B270" s="3" t="s">
        <v>1071</v>
      </c>
      <c r="C270" s="3" t="s">
        <v>1073</v>
      </c>
      <c r="D270" s="3">
        <v>45.9</v>
      </c>
      <c r="E270" s="3">
        <v>97.75</v>
      </c>
      <c r="F270" s="7">
        <v>4.0000000000000001E-83</v>
      </c>
    </row>
    <row r="271" spans="1:6" ht="13">
      <c r="A271" s="3" t="s">
        <v>121</v>
      </c>
      <c r="B271" s="3" t="s">
        <v>718</v>
      </c>
      <c r="C271" s="3" t="s">
        <v>1074</v>
      </c>
      <c r="D271" s="3">
        <v>40.49</v>
      </c>
      <c r="E271" s="3">
        <v>83.93</v>
      </c>
      <c r="F271" s="7">
        <v>9.9999999999999994E-68</v>
      </c>
    </row>
    <row r="272" spans="1:6" ht="13">
      <c r="A272" s="3" t="s">
        <v>121</v>
      </c>
      <c r="B272" s="3" t="s">
        <v>716</v>
      </c>
      <c r="C272" s="3" t="s">
        <v>1075</v>
      </c>
      <c r="D272" s="3">
        <v>46.9</v>
      </c>
      <c r="E272" s="3">
        <v>98.54</v>
      </c>
      <c r="F272" s="7">
        <v>2.9999999999999997E-107</v>
      </c>
    </row>
    <row r="273" spans="1:6" ht="13">
      <c r="A273" s="3" t="s">
        <v>121</v>
      </c>
      <c r="B273" s="3" t="s">
        <v>722</v>
      </c>
      <c r="C273" s="3" t="s">
        <v>1076</v>
      </c>
      <c r="D273" s="3">
        <v>40.22</v>
      </c>
      <c r="E273" s="3">
        <v>80</v>
      </c>
      <c r="F273" s="7">
        <v>7.0000000000000001E-63</v>
      </c>
    </row>
    <row r="274" spans="1:6" ht="13">
      <c r="A274" s="3" t="s">
        <v>121</v>
      </c>
      <c r="B274" s="3" t="s">
        <v>724</v>
      </c>
      <c r="C274" s="3" t="s">
        <v>1077</v>
      </c>
      <c r="D274" s="3">
        <v>45.4</v>
      </c>
      <c r="E274" s="3">
        <v>95.43</v>
      </c>
      <c r="F274" s="7">
        <v>9.9999999999999996E-104</v>
      </c>
    </row>
    <row r="275" spans="1:6" ht="13">
      <c r="A275" s="3" t="s">
        <v>121</v>
      </c>
      <c r="B275" s="3" t="s">
        <v>726</v>
      </c>
      <c r="C275" s="3" t="s">
        <v>1078</v>
      </c>
      <c r="D275" s="3">
        <v>42.16</v>
      </c>
      <c r="E275" s="3">
        <v>95.02</v>
      </c>
      <c r="F275" s="7">
        <v>3E-79</v>
      </c>
    </row>
    <row r="276" spans="1:6" ht="13">
      <c r="A276" s="3" t="s">
        <v>121</v>
      </c>
      <c r="B276" s="3" t="s">
        <v>726</v>
      </c>
      <c r="C276" s="3" t="s">
        <v>1079</v>
      </c>
      <c r="D276" s="3">
        <v>41.12</v>
      </c>
      <c r="E276" s="3">
        <v>89.52</v>
      </c>
      <c r="F276" s="7">
        <v>3.0000000000000001E-92</v>
      </c>
    </row>
    <row r="277" spans="1:6" ht="13">
      <c r="A277" s="3" t="s">
        <v>121</v>
      </c>
      <c r="B277" s="3" t="s">
        <v>1080</v>
      </c>
      <c r="C277" s="3" t="s">
        <v>1081</v>
      </c>
      <c r="D277" s="3">
        <v>46.88</v>
      </c>
      <c r="E277" s="3">
        <v>95.57</v>
      </c>
      <c r="F277" s="7">
        <v>5.0000000000000003E-124</v>
      </c>
    </row>
    <row r="278" spans="1:6" ht="13">
      <c r="A278" s="3" t="s">
        <v>121</v>
      </c>
      <c r="B278" s="3" t="s">
        <v>728</v>
      </c>
      <c r="C278" s="3" t="s">
        <v>1082</v>
      </c>
      <c r="D278" s="3">
        <v>52.65</v>
      </c>
      <c r="E278" s="3">
        <v>98.54</v>
      </c>
      <c r="F278" s="7">
        <v>7.9999999999999994E-129</v>
      </c>
    </row>
    <row r="279" spans="1:6" ht="13">
      <c r="A279" s="3" t="s">
        <v>121</v>
      </c>
      <c r="B279" s="3" t="s">
        <v>1083</v>
      </c>
      <c r="C279" s="3" t="s">
        <v>1084</v>
      </c>
      <c r="D279" s="3">
        <v>99.66</v>
      </c>
      <c r="E279" s="3">
        <v>99.66</v>
      </c>
      <c r="F279" s="3">
        <v>0</v>
      </c>
    </row>
    <row r="280" spans="1:6" ht="13">
      <c r="A280" s="3" t="s">
        <v>121</v>
      </c>
      <c r="B280" s="3" t="s">
        <v>1083</v>
      </c>
      <c r="C280" s="3" t="s">
        <v>1085</v>
      </c>
      <c r="D280" s="3">
        <v>44.59</v>
      </c>
      <c r="E280" s="3">
        <v>99.67</v>
      </c>
      <c r="F280" s="7">
        <v>3.9999999999999998E-82</v>
      </c>
    </row>
    <row r="281" spans="1:6" ht="13">
      <c r="A281" s="3" t="s">
        <v>121</v>
      </c>
      <c r="B281" s="3" t="s">
        <v>1083</v>
      </c>
      <c r="C281" s="3" t="s">
        <v>1086</v>
      </c>
      <c r="D281" s="3">
        <v>98.33</v>
      </c>
      <c r="E281" s="3">
        <v>99.67</v>
      </c>
      <c r="F281" s="3">
        <v>0</v>
      </c>
    </row>
    <row r="282" spans="1:6" ht="13">
      <c r="A282" s="3" t="s">
        <v>121</v>
      </c>
      <c r="B282" s="3" t="s">
        <v>1083</v>
      </c>
      <c r="C282" s="3" t="s">
        <v>1087</v>
      </c>
      <c r="D282" s="3">
        <v>99.88</v>
      </c>
      <c r="E282" s="3">
        <v>99.88</v>
      </c>
      <c r="F282" s="3">
        <v>0</v>
      </c>
    </row>
    <row r="283" spans="1:6" ht="13">
      <c r="A283" s="3" t="s">
        <v>121</v>
      </c>
      <c r="B283" s="3" t="s">
        <v>730</v>
      </c>
      <c r="C283" s="3" t="s">
        <v>1088</v>
      </c>
      <c r="D283" s="3">
        <v>99.88</v>
      </c>
      <c r="E283" s="3">
        <v>99.88</v>
      </c>
      <c r="F283" s="3">
        <v>0</v>
      </c>
    </row>
    <row r="284" spans="1:6" ht="13">
      <c r="A284" s="3" t="s">
        <v>121</v>
      </c>
      <c r="B284" s="3" t="s">
        <v>730</v>
      </c>
      <c r="C284" s="3" t="s">
        <v>1089</v>
      </c>
      <c r="D284" s="3">
        <v>93.04</v>
      </c>
      <c r="E284" s="3">
        <v>97.02</v>
      </c>
      <c r="F284" s="3">
        <v>0</v>
      </c>
    </row>
    <row r="285" spans="1:6" ht="13">
      <c r="A285" s="3" t="s">
        <v>121</v>
      </c>
      <c r="B285" s="3" t="s">
        <v>732</v>
      </c>
      <c r="C285" s="3" t="s">
        <v>1090</v>
      </c>
      <c r="D285" s="3">
        <v>44.09</v>
      </c>
      <c r="E285" s="3">
        <v>96.7</v>
      </c>
      <c r="F285" s="7">
        <v>5.9999999999999998E-22</v>
      </c>
    </row>
    <row r="286" spans="1:6" ht="13">
      <c r="A286" s="3" t="s">
        <v>121</v>
      </c>
      <c r="B286" s="3" t="s">
        <v>736</v>
      </c>
      <c r="C286" s="3" t="s">
        <v>1091</v>
      </c>
      <c r="D286" s="3">
        <v>53.83</v>
      </c>
      <c r="E286" s="3">
        <v>98.72</v>
      </c>
      <c r="F286" s="7">
        <v>1E-173</v>
      </c>
    </row>
    <row r="287" spans="1:6" ht="13">
      <c r="A287" s="3" t="s">
        <v>121</v>
      </c>
      <c r="B287" s="3" t="s">
        <v>736</v>
      </c>
      <c r="C287" s="3" t="s">
        <v>1092</v>
      </c>
      <c r="D287" s="3">
        <v>45.07</v>
      </c>
      <c r="E287" s="3">
        <v>97.63</v>
      </c>
      <c r="F287" s="7">
        <v>2.9999999999999999E-110</v>
      </c>
    </row>
    <row r="288" spans="1:6" ht="13">
      <c r="A288" s="3" t="s">
        <v>121</v>
      </c>
      <c r="B288" s="3" t="s">
        <v>742</v>
      </c>
      <c r="C288" s="3" t="s">
        <v>1093</v>
      </c>
      <c r="D288" s="3">
        <v>47.77</v>
      </c>
      <c r="E288" s="3">
        <v>96.82</v>
      </c>
      <c r="F288" s="7">
        <v>3.0000000000000001E-113</v>
      </c>
    </row>
    <row r="289" spans="1:6" ht="13">
      <c r="A289" s="3" t="s">
        <v>121</v>
      </c>
      <c r="B289" s="3" t="s">
        <v>745</v>
      </c>
      <c r="C289" s="3" t="s">
        <v>1094</v>
      </c>
      <c r="D289" s="3">
        <v>44.81</v>
      </c>
      <c r="E289" s="3">
        <v>93.04</v>
      </c>
      <c r="F289" s="7">
        <v>1.9999999999999999E-102</v>
      </c>
    </row>
    <row r="290" spans="1:6" ht="13">
      <c r="A290" s="3" t="s">
        <v>121</v>
      </c>
      <c r="B290" s="3" t="s">
        <v>749</v>
      </c>
      <c r="C290" s="3" t="s">
        <v>1095</v>
      </c>
      <c r="D290" s="3">
        <v>49.85</v>
      </c>
      <c r="E290" s="3">
        <v>97.36</v>
      </c>
      <c r="F290" s="7">
        <v>1E-117</v>
      </c>
    </row>
    <row r="291" spans="1:6" ht="13">
      <c r="A291" s="3" t="s">
        <v>121</v>
      </c>
      <c r="B291" s="3" t="s">
        <v>751</v>
      </c>
      <c r="C291" s="3" t="s">
        <v>1096</v>
      </c>
      <c r="D291" s="3">
        <v>65.75</v>
      </c>
      <c r="E291" s="3">
        <v>98.87</v>
      </c>
      <c r="F291" s="3">
        <v>0</v>
      </c>
    </row>
    <row r="292" spans="1:6" ht="13">
      <c r="A292" s="3" t="s">
        <v>121</v>
      </c>
      <c r="B292" s="3" t="s">
        <v>751</v>
      </c>
      <c r="C292" s="3" t="s">
        <v>1097</v>
      </c>
      <c r="D292" s="3">
        <v>99.88</v>
      </c>
      <c r="E292" s="3">
        <v>99.88</v>
      </c>
      <c r="F292" s="3">
        <v>0</v>
      </c>
    </row>
    <row r="293" spans="1:6" ht="13">
      <c r="A293" s="3" t="s">
        <v>121</v>
      </c>
      <c r="B293" s="3" t="s">
        <v>753</v>
      </c>
      <c r="C293" s="3" t="s">
        <v>1098</v>
      </c>
      <c r="D293" s="3">
        <v>42.95</v>
      </c>
      <c r="E293" s="3">
        <v>98.38</v>
      </c>
      <c r="F293" s="7">
        <v>5.9999999999999998E-69</v>
      </c>
    </row>
    <row r="294" spans="1:6" ht="13">
      <c r="A294" s="3" t="s">
        <v>121</v>
      </c>
      <c r="B294" s="3" t="s">
        <v>753</v>
      </c>
      <c r="C294" s="3" t="s">
        <v>1099</v>
      </c>
      <c r="D294" s="3">
        <v>50.88</v>
      </c>
      <c r="E294" s="3">
        <v>97.98</v>
      </c>
      <c r="F294" s="7">
        <v>2.9999999999999999E-121</v>
      </c>
    </row>
    <row r="295" spans="1:6" ht="13">
      <c r="A295" s="3" t="s">
        <v>121</v>
      </c>
      <c r="B295" s="3" t="s">
        <v>755</v>
      </c>
      <c r="C295" s="3" t="s">
        <v>1100</v>
      </c>
      <c r="D295" s="3">
        <v>50.88</v>
      </c>
      <c r="E295" s="3">
        <v>97.98</v>
      </c>
      <c r="F295" s="7">
        <v>1.9999999999999999E-124</v>
      </c>
    </row>
    <row r="296" spans="1:6" ht="13">
      <c r="A296" s="3" t="s">
        <v>121</v>
      </c>
      <c r="B296" s="3" t="s">
        <v>755</v>
      </c>
      <c r="C296" s="3" t="s">
        <v>1101</v>
      </c>
      <c r="D296" s="3">
        <v>42.02</v>
      </c>
      <c r="E296" s="3">
        <v>98.38</v>
      </c>
      <c r="F296" s="7">
        <v>3.0000000000000003E-67</v>
      </c>
    </row>
    <row r="297" spans="1:6" ht="13">
      <c r="A297" s="3" t="s">
        <v>121</v>
      </c>
      <c r="B297" s="3" t="s">
        <v>759</v>
      </c>
      <c r="C297" s="3" t="s">
        <v>1102</v>
      </c>
      <c r="D297" s="3">
        <v>99.76</v>
      </c>
      <c r="E297" s="3">
        <v>98.72</v>
      </c>
      <c r="F297" s="3">
        <v>0</v>
      </c>
    </row>
    <row r="298" spans="1:6" ht="13">
      <c r="A298" s="3" t="s">
        <v>121</v>
      </c>
      <c r="B298" s="3" t="s">
        <v>759</v>
      </c>
      <c r="C298" s="3" t="s">
        <v>1103</v>
      </c>
      <c r="D298" s="3">
        <v>99.77</v>
      </c>
      <c r="E298" s="3">
        <v>99.77</v>
      </c>
      <c r="F298" s="3">
        <v>0</v>
      </c>
    </row>
    <row r="299" spans="1:6" ht="13">
      <c r="A299" s="3" t="s">
        <v>121</v>
      </c>
      <c r="B299" s="3" t="s">
        <v>767</v>
      </c>
      <c r="C299" s="3" t="s">
        <v>1104</v>
      </c>
      <c r="D299" s="3">
        <v>51.03</v>
      </c>
      <c r="E299" s="3">
        <v>98.83</v>
      </c>
      <c r="F299" s="7">
        <v>2.0000000000000001E-122</v>
      </c>
    </row>
    <row r="300" spans="1:6" ht="13">
      <c r="A300" s="3" t="s">
        <v>121</v>
      </c>
      <c r="B300" s="3" t="s">
        <v>767</v>
      </c>
      <c r="C300" s="3" t="s">
        <v>1105</v>
      </c>
      <c r="D300" s="3">
        <v>41.83</v>
      </c>
      <c r="E300" s="3">
        <v>98.39</v>
      </c>
      <c r="F300" s="7">
        <v>7.9999999999999994E-6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F4"/>
  <sheetViews>
    <sheetView workbookViewId="0"/>
  </sheetViews>
  <sheetFormatPr baseColWidth="10" defaultColWidth="12.6640625" defaultRowHeight="15.75" customHeight="1"/>
  <sheetData>
    <row r="1" spans="1:6" ht="15.75" customHeight="1">
      <c r="A1" s="3" t="s">
        <v>268</v>
      </c>
      <c r="B1" s="3" t="s">
        <v>269</v>
      </c>
      <c r="C1" s="3" t="s">
        <v>270</v>
      </c>
      <c r="D1" s="3" t="s">
        <v>271</v>
      </c>
      <c r="E1" s="3" t="s">
        <v>272</v>
      </c>
      <c r="F1" s="3" t="s">
        <v>273</v>
      </c>
    </row>
    <row r="2" spans="1:6" ht="15.75" customHeight="1">
      <c r="A2" s="3" t="s">
        <v>1476</v>
      </c>
      <c r="B2" s="3" t="s">
        <v>340</v>
      </c>
      <c r="C2" s="3" t="s">
        <v>1477</v>
      </c>
      <c r="D2" s="3">
        <v>59.43</v>
      </c>
      <c r="E2" s="3">
        <v>91.31</v>
      </c>
      <c r="F2" s="3">
        <v>0</v>
      </c>
    </row>
    <row r="3" spans="1:6" ht="15.75" customHeight="1">
      <c r="A3" s="3" t="s">
        <v>1476</v>
      </c>
      <c r="B3" s="3" t="s">
        <v>616</v>
      </c>
      <c r="C3" s="3" t="s">
        <v>1478</v>
      </c>
      <c r="D3" s="3">
        <v>60.03</v>
      </c>
      <c r="E3" s="3">
        <v>96.62</v>
      </c>
      <c r="F3" s="3">
        <v>0</v>
      </c>
    </row>
    <row r="4" spans="1:6" ht="15.75" customHeight="1">
      <c r="A4" s="3" t="s">
        <v>1476</v>
      </c>
      <c r="B4" s="3" t="s">
        <v>428</v>
      </c>
      <c r="C4" s="3" t="s">
        <v>1479</v>
      </c>
      <c r="D4" s="3">
        <v>62.13</v>
      </c>
      <c r="E4" s="3">
        <v>97.25</v>
      </c>
      <c r="F4" s="3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885F7-511A-9D45-A376-1E951EA3D6C4}">
  <dimension ref="A1:F299"/>
  <sheetViews>
    <sheetView workbookViewId="0">
      <selection sqref="A1:F300"/>
    </sheetView>
  </sheetViews>
  <sheetFormatPr baseColWidth="10" defaultRowHeight="13"/>
  <sheetData>
    <row r="1" spans="1:6">
      <c r="A1" t="s">
        <v>268</v>
      </c>
      <c r="B1" t="s">
        <v>269</v>
      </c>
      <c r="C1" t="s">
        <v>270</v>
      </c>
      <c r="D1" t="s">
        <v>271</v>
      </c>
      <c r="E1" t="s">
        <v>272</v>
      </c>
      <c r="F1" t="s">
        <v>273</v>
      </c>
    </row>
    <row r="2" spans="1:6">
      <c r="A2" t="s">
        <v>121</v>
      </c>
      <c r="B2" t="s">
        <v>276</v>
      </c>
      <c r="C2" t="s">
        <v>773</v>
      </c>
      <c r="D2">
        <v>42.39</v>
      </c>
      <c r="E2">
        <v>98.72</v>
      </c>
      <c r="F2" s="20">
        <v>4.9999999999999998E-76</v>
      </c>
    </row>
    <row r="3" spans="1:6">
      <c r="A3" t="s">
        <v>121</v>
      </c>
      <c r="B3" t="s">
        <v>274</v>
      </c>
      <c r="C3" t="s">
        <v>774</v>
      </c>
      <c r="D3">
        <v>41.28</v>
      </c>
      <c r="E3">
        <v>88.37</v>
      </c>
      <c r="F3" s="20">
        <v>4.9999999999999998E-58</v>
      </c>
    </row>
    <row r="4" spans="1:6">
      <c r="A4" t="s">
        <v>121</v>
      </c>
      <c r="B4" t="s">
        <v>274</v>
      </c>
      <c r="C4" t="s">
        <v>775</v>
      </c>
      <c r="D4">
        <v>52.94</v>
      </c>
      <c r="E4">
        <v>99.41</v>
      </c>
      <c r="F4" s="20">
        <v>1E-127</v>
      </c>
    </row>
    <row r="5" spans="1:6">
      <c r="A5" t="s">
        <v>121</v>
      </c>
      <c r="B5" t="s">
        <v>274</v>
      </c>
      <c r="C5" t="s">
        <v>776</v>
      </c>
      <c r="D5">
        <v>45.98</v>
      </c>
      <c r="E5">
        <v>82.47</v>
      </c>
      <c r="F5" s="20">
        <v>3.0000000000000002E-149</v>
      </c>
    </row>
    <row r="6" spans="1:6">
      <c r="A6" t="s">
        <v>121</v>
      </c>
      <c r="B6" t="s">
        <v>777</v>
      </c>
      <c r="C6" t="s">
        <v>778</v>
      </c>
      <c r="D6">
        <v>40.07</v>
      </c>
      <c r="E6">
        <v>83.89</v>
      </c>
      <c r="F6" s="20">
        <v>2E-66</v>
      </c>
    </row>
    <row r="7" spans="1:6">
      <c r="A7" t="s">
        <v>121</v>
      </c>
      <c r="B7" t="s">
        <v>280</v>
      </c>
      <c r="C7" t="s">
        <v>779</v>
      </c>
      <c r="D7">
        <v>52.65</v>
      </c>
      <c r="E7">
        <v>98.54</v>
      </c>
      <c r="F7" s="20">
        <v>7.9999999999999994E-129</v>
      </c>
    </row>
    <row r="8" spans="1:6">
      <c r="A8" t="s">
        <v>121</v>
      </c>
      <c r="B8" t="s">
        <v>286</v>
      </c>
      <c r="C8" t="s">
        <v>780</v>
      </c>
      <c r="D8">
        <v>54.84</v>
      </c>
      <c r="E8">
        <v>86.62</v>
      </c>
      <c r="F8" s="20">
        <v>3.9999999999999998E-94</v>
      </c>
    </row>
    <row r="9" spans="1:6">
      <c r="A9" t="s">
        <v>121</v>
      </c>
      <c r="B9" t="s">
        <v>286</v>
      </c>
      <c r="C9" t="s">
        <v>781</v>
      </c>
      <c r="D9">
        <v>53.49</v>
      </c>
      <c r="E9">
        <v>93.92</v>
      </c>
      <c r="F9" s="20">
        <v>5.9999999999999998E-56</v>
      </c>
    </row>
    <row r="10" spans="1:6">
      <c r="A10" t="s">
        <v>121</v>
      </c>
      <c r="B10" t="s">
        <v>286</v>
      </c>
      <c r="C10" t="s">
        <v>782</v>
      </c>
      <c r="D10">
        <v>57.41</v>
      </c>
      <c r="E10">
        <v>98.93</v>
      </c>
      <c r="F10" s="20">
        <v>9.9999999999999997E-155</v>
      </c>
    </row>
    <row r="11" spans="1:6">
      <c r="A11" t="s">
        <v>121</v>
      </c>
      <c r="B11" t="s">
        <v>288</v>
      </c>
      <c r="C11" t="s">
        <v>783</v>
      </c>
      <c r="D11">
        <v>99.76</v>
      </c>
      <c r="E11">
        <v>99.76</v>
      </c>
      <c r="F11" s="20">
        <v>0</v>
      </c>
    </row>
    <row r="12" spans="1:6">
      <c r="A12" t="s">
        <v>121</v>
      </c>
      <c r="B12" t="s">
        <v>288</v>
      </c>
      <c r="C12" t="s">
        <v>784</v>
      </c>
      <c r="D12">
        <v>99.88</v>
      </c>
      <c r="E12">
        <v>99.88</v>
      </c>
      <c r="F12">
        <v>0</v>
      </c>
    </row>
    <row r="13" spans="1:6">
      <c r="A13" t="s">
        <v>121</v>
      </c>
      <c r="B13" t="s">
        <v>785</v>
      </c>
      <c r="C13" t="s">
        <v>786</v>
      </c>
      <c r="D13">
        <v>42.38</v>
      </c>
      <c r="E13">
        <v>95.25</v>
      </c>
      <c r="F13" s="20">
        <v>7.0000000000000006E-83</v>
      </c>
    </row>
    <row r="14" spans="1:6">
      <c r="A14" t="s">
        <v>121</v>
      </c>
      <c r="B14" t="s">
        <v>290</v>
      </c>
      <c r="C14" t="s">
        <v>787</v>
      </c>
      <c r="D14">
        <v>51.93</v>
      </c>
      <c r="E14">
        <v>97.95</v>
      </c>
      <c r="F14" s="20">
        <v>1E-119</v>
      </c>
    </row>
    <row r="15" spans="1:6">
      <c r="A15" t="s">
        <v>121</v>
      </c>
      <c r="B15" t="s">
        <v>292</v>
      </c>
      <c r="C15" t="s">
        <v>788</v>
      </c>
      <c r="D15">
        <v>58.6</v>
      </c>
      <c r="E15">
        <v>94.39</v>
      </c>
      <c r="F15" s="20">
        <v>5.0000000000000001E-162</v>
      </c>
    </row>
    <row r="16" spans="1:6">
      <c r="A16" t="s">
        <v>121</v>
      </c>
      <c r="B16" t="s">
        <v>294</v>
      </c>
      <c r="C16" t="s">
        <v>789</v>
      </c>
      <c r="D16">
        <v>43.55</v>
      </c>
      <c r="E16">
        <v>97.46</v>
      </c>
      <c r="F16" s="20">
        <v>9.9999999999999996E-75</v>
      </c>
    </row>
    <row r="17" spans="1:6">
      <c r="A17" t="s">
        <v>121</v>
      </c>
      <c r="B17" t="s">
        <v>296</v>
      </c>
      <c r="C17" t="s">
        <v>790</v>
      </c>
      <c r="D17">
        <v>45.4</v>
      </c>
      <c r="E17">
        <v>95.43</v>
      </c>
      <c r="F17" s="20">
        <v>9.9999999999999996E-104</v>
      </c>
    </row>
    <row r="18" spans="1:6">
      <c r="A18" t="s">
        <v>121</v>
      </c>
      <c r="B18" t="s">
        <v>298</v>
      </c>
      <c r="C18" t="s">
        <v>791</v>
      </c>
      <c r="D18">
        <v>44.53</v>
      </c>
      <c r="E18">
        <v>97.63</v>
      </c>
      <c r="F18" s="20">
        <v>6.9999999999999995E-110</v>
      </c>
    </row>
    <row r="19" spans="1:6">
      <c r="A19" t="s">
        <v>121</v>
      </c>
      <c r="B19" t="s">
        <v>298</v>
      </c>
      <c r="C19" t="s">
        <v>792</v>
      </c>
      <c r="D19">
        <v>59.6</v>
      </c>
      <c r="E19">
        <v>95.15</v>
      </c>
      <c r="F19" s="20">
        <v>9.9999999999999993E-35</v>
      </c>
    </row>
    <row r="20" spans="1:6">
      <c r="A20" t="s">
        <v>121</v>
      </c>
      <c r="B20" t="s">
        <v>300</v>
      </c>
      <c r="C20" t="s">
        <v>793</v>
      </c>
      <c r="D20">
        <v>100</v>
      </c>
      <c r="E20">
        <v>99.88</v>
      </c>
      <c r="F20">
        <v>0</v>
      </c>
    </row>
    <row r="21" spans="1:6">
      <c r="A21" t="s">
        <v>121</v>
      </c>
      <c r="B21" t="s">
        <v>300</v>
      </c>
      <c r="C21" t="s">
        <v>794</v>
      </c>
      <c r="D21">
        <v>100</v>
      </c>
      <c r="E21">
        <v>99.76</v>
      </c>
      <c r="F21">
        <v>0</v>
      </c>
    </row>
    <row r="22" spans="1:6">
      <c r="A22" t="s">
        <v>121</v>
      </c>
      <c r="B22" t="s">
        <v>302</v>
      </c>
      <c r="C22" t="s">
        <v>795</v>
      </c>
      <c r="D22">
        <v>90.91</v>
      </c>
      <c r="E22">
        <v>98.08</v>
      </c>
      <c r="F22">
        <v>0</v>
      </c>
    </row>
    <row r="23" spans="1:6">
      <c r="A23" t="s">
        <v>121</v>
      </c>
      <c r="B23" t="s">
        <v>302</v>
      </c>
      <c r="C23" t="s">
        <v>796</v>
      </c>
      <c r="D23">
        <v>99.88</v>
      </c>
      <c r="E23">
        <v>99.88</v>
      </c>
      <c r="F23" s="20">
        <v>0</v>
      </c>
    </row>
    <row r="24" spans="1:6">
      <c r="A24" t="s">
        <v>121</v>
      </c>
      <c r="B24" t="s">
        <v>308</v>
      </c>
      <c r="C24" t="s">
        <v>797</v>
      </c>
      <c r="D24">
        <v>46.78</v>
      </c>
      <c r="E24">
        <v>97.98</v>
      </c>
      <c r="F24" s="20">
        <v>3.0000000000000002E-115</v>
      </c>
    </row>
    <row r="25" spans="1:6">
      <c r="A25" t="s">
        <v>121</v>
      </c>
      <c r="B25" t="s">
        <v>310</v>
      </c>
      <c r="C25" t="s">
        <v>798</v>
      </c>
      <c r="D25">
        <v>43.55</v>
      </c>
      <c r="E25">
        <v>97.46</v>
      </c>
      <c r="F25" s="20">
        <v>9.9999999999999996E-75</v>
      </c>
    </row>
    <row r="26" spans="1:6">
      <c r="A26" t="s">
        <v>121</v>
      </c>
      <c r="B26" t="s">
        <v>316</v>
      </c>
      <c r="C26" t="s">
        <v>799</v>
      </c>
      <c r="D26">
        <v>92.2</v>
      </c>
      <c r="E26">
        <v>99.72</v>
      </c>
      <c r="F26">
        <v>0</v>
      </c>
    </row>
    <row r="27" spans="1:6">
      <c r="A27" t="s">
        <v>121</v>
      </c>
      <c r="B27" t="s">
        <v>316</v>
      </c>
      <c r="C27" t="s">
        <v>800</v>
      </c>
      <c r="D27">
        <v>100</v>
      </c>
      <c r="E27">
        <v>99.77</v>
      </c>
      <c r="F27" s="20">
        <v>0</v>
      </c>
    </row>
    <row r="28" spans="1:6">
      <c r="A28" t="s">
        <v>121</v>
      </c>
      <c r="B28" t="s">
        <v>316</v>
      </c>
      <c r="C28" t="s">
        <v>801</v>
      </c>
      <c r="D28">
        <v>100</v>
      </c>
      <c r="E28">
        <v>99.88</v>
      </c>
      <c r="F28" s="20">
        <v>0</v>
      </c>
    </row>
    <row r="29" spans="1:6">
      <c r="A29" t="s">
        <v>121</v>
      </c>
      <c r="B29" t="s">
        <v>318</v>
      </c>
      <c r="C29" t="s">
        <v>802</v>
      </c>
      <c r="D29">
        <v>99.88</v>
      </c>
      <c r="E29">
        <v>99.88</v>
      </c>
      <c r="F29" s="20">
        <v>0</v>
      </c>
    </row>
    <row r="30" spans="1:6">
      <c r="A30" t="s">
        <v>121</v>
      </c>
      <c r="B30" t="s">
        <v>322</v>
      </c>
      <c r="C30" t="s">
        <v>803</v>
      </c>
      <c r="D30">
        <v>100</v>
      </c>
      <c r="E30">
        <v>99.76</v>
      </c>
      <c r="F30">
        <v>0</v>
      </c>
    </row>
    <row r="31" spans="1:6">
      <c r="A31" t="s">
        <v>121</v>
      </c>
      <c r="B31" t="s">
        <v>322</v>
      </c>
      <c r="C31" t="s">
        <v>804</v>
      </c>
      <c r="D31">
        <v>55.41</v>
      </c>
      <c r="E31">
        <v>99.67</v>
      </c>
      <c r="F31" s="20">
        <v>1.0000000000000001E-114</v>
      </c>
    </row>
    <row r="32" spans="1:6">
      <c r="A32" t="s">
        <v>121</v>
      </c>
      <c r="B32" t="s">
        <v>322</v>
      </c>
      <c r="C32" t="s">
        <v>805</v>
      </c>
      <c r="D32">
        <v>92.48</v>
      </c>
      <c r="E32">
        <v>99.72</v>
      </c>
      <c r="F32" s="20">
        <v>0</v>
      </c>
    </row>
    <row r="33" spans="1:6">
      <c r="A33" t="s">
        <v>121</v>
      </c>
      <c r="B33" t="s">
        <v>322</v>
      </c>
      <c r="C33" t="s">
        <v>806</v>
      </c>
      <c r="D33">
        <v>100</v>
      </c>
      <c r="E33">
        <v>99.88</v>
      </c>
      <c r="F33">
        <v>0</v>
      </c>
    </row>
    <row r="34" spans="1:6">
      <c r="A34" t="s">
        <v>121</v>
      </c>
      <c r="B34" t="s">
        <v>807</v>
      </c>
      <c r="C34" t="s">
        <v>808</v>
      </c>
      <c r="D34">
        <v>42.16</v>
      </c>
      <c r="E34">
        <v>87.64</v>
      </c>
      <c r="F34" s="20">
        <v>3.0000000000000001E-80</v>
      </c>
    </row>
    <row r="35" spans="1:6">
      <c r="A35" t="s">
        <v>121</v>
      </c>
      <c r="B35" t="s">
        <v>328</v>
      </c>
      <c r="C35" t="s">
        <v>809</v>
      </c>
      <c r="D35">
        <v>100</v>
      </c>
      <c r="E35">
        <v>99.88</v>
      </c>
      <c r="F35" s="20">
        <v>0</v>
      </c>
    </row>
    <row r="36" spans="1:6">
      <c r="A36" t="s">
        <v>121</v>
      </c>
      <c r="B36" t="s">
        <v>328</v>
      </c>
      <c r="C36" t="s">
        <v>810</v>
      </c>
      <c r="D36">
        <v>99.76</v>
      </c>
      <c r="E36">
        <v>99.76</v>
      </c>
      <c r="F36" s="20">
        <v>0</v>
      </c>
    </row>
    <row r="37" spans="1:6">
      <c r="A37" t="s">
        <v>121</v>
      </c>
      <c r="B37" t="s">
        <v>336</v>
      </c>
      <c r="C37" t="s">
        <v>811</v>
      </c>
      <c r="D37">
        <v>42.17</v>
      </c>
      <c r="E37">
        <v>99.68</v>
      </c>
      <c r="F37" s="20">
        <v>1.9999999999999999E-81</v>
      </c>
    </row>
    <row r="38" spans="1:6">
      <c r="A38" t="s">
        <v>121</v>
      </c>
      <c r="B38" t="s">
        <v>812</v>
      </c>
      <c r="C38" t="s">
        <v>813</v>
      </c>
      <c r="D38">
        <v>41.44</v>
      </c>
      <c r="E38">
        <v>95.29</v>
      </c>
      <c r="F38" s="20">
        <v>1E-59</v>
      </c>
    </row>
    <row r="39" spans="1:6">
      <c r="A39" t="s">
        <v>121</v>
      </c>
      <c r="B39" t="s">
        <v>332</v>
      </c>
      <c r="C39" t="s">
        <v>814</v>
      </c>
      <c r="D39">
        <v>100</v>
      </c>
      <c r="E39">
        <v>99.88</v>
      </c>
      <c r="F39" s="20">
        <v>0</v>
      </c>
    </row>
    <row r="40" spans="1:6">
      <c r="A40" t="s">
        <v>121</v>
      </c>
      <c r="B40" t="s">
        <v>332</v>
      </c>
      <c r="C40" t="s">
        <v>815</v>
      </c>
      <c r="D40">
        <v>100</v>
      </c>
      <c r="E40">
        <v>99.76</v>
      </c>
      <c r="F40">
        <v>0</v>
      </c>
    </row>
    <row r="41" spans="1:6">
      <c r="A41" t="s">
        <v>121</v>
      </c>
      <c r="B41" t="s">
        <v>340</v>
      </c>
      <c r="C41" t="s">
        <v>816</v>
      </c>
      <c r="D41">
        <v>53.02</v>
      </c>
      <c r="E41">
        <v>94.14</v>
      </c>
      <c r="F41" s="20">
        <v>4E-92</v>
      </c>
    </row>
    <row r="42" spans="1:6">
      <c r="A42" t="s">
        <v>121</v>
      </c>
      <c r="B42" t="s">
        <v>340</v>
      </c>
      <c r="C42" t="s">
        <v>817</v>
      </c>
      <c r="D42">
        <v>66.67</v>
      </c>
      <c r="E42">
        <v>92.86</v>
      </c>
      <c r="F42" s="20">
        <v>5.9999999999999996E-31</v>
      </c>
    </row>
    <row r="43" spans="1:6">
      <c r="A43" t="s">
        <v>121</v>
      </c>
      <c r="B43" t="s">
        <v>340</v>
      </c>
      <c r="C43" t="s">
        <v>818</v>
      </c>
      <c r="D43">
        <v>49.45</v>
      </c>
      <c r="E43">
        <v>91.49</v>
      </c>
      <c r="F43" s="20">
        <v>9.9999999999999993E-105</v>
      </c>
    </row>
    <row r="44" spans="1:6">
      <c r="A44" t="s">
        <v>121</v>
      </c>
      <c r="B44" t="s">
        <v>338</v>
      </c>
      <c r="C44" t="s">
        <v>819</v>
      </c>
      <c r="D44">
        <v>58.6</v>
      </c>
      <c r="E44">
        <v>94.39</v>
      </c>
      <c r="F44" s="20">
        <v>5.0000000000000001E-162</v>
      </c>
    </row>
    <row r="45" spans="1:6">
      <c r="A45" t="s">
        <v>121</v>
      </c>
      <c r="B45" t="s">
        <v>820</v>
      </c>
      <c r="C45" t="s">
        <v>821</v>
      </c>
      <c r="D45">
        <v>42.05</v>
      </c>
      <c r="E45">
        <v>84.47</v>
      </c>
      <c r="F45" s="20">
        <v>2.0000000000000001E-18</v>
      </c>
    </row>
    <row r="46" spans="1:6">
      <c r="A46" t="s">
        <v>121</v>
      </c>
      <c r="B46" t="s">
        <v>820</v>
      </c>
      <c r="C46" t="s">
        <v>822</v>
      </c>
      <c r="D46">
        <v>40</v>
      </c>
      <c r="E46">
        <v>97.4</v>
      </c>
      <c r="F46" s="20">
        <v>1.9999999999999999E-67</v>
      </c>
    </row>
    <row r="47" spans="1:6">
      <c r="A47" t="s">
        <v>121</v>
      </c>
      <c r="B47" t="s">
        <v>346</v>
      </c>
      <c r="C47" t="s">
        <v>823</v>
      </c>
      <c r="D47">
        <v>99.77</v>
      </c>
      <c r="E47">
        <v>99.77</v>
      </c>
      <c r="F47" s="20">
        <v>0</v>
      </c>
    </row>
    <row r="48" spans="1:6">
      <c r="A48" t="s">
        <v>121</v>
      </c>
      <c r="B48" t="s">
        <v>346</v>
      </c>
      <c r="C48" t="s">
        <v>824</v>
      </c>
      <c r="D48">
        <v>100</v>
      </c>
      <c r="E48">
        <v>98.72</v>
      </c>
      <c r="F48">
        <v>0</v>
      </c>
    </row>
    <row r="49" spans="1:6">
      <c r="A49" t="s">
        <v>121</v>
      </c>
      <c r="B49" t="s">
        <v>825</v>
      </c>
      <c r="C49" t="s">
        <v>826</v>
      </c>
      <c r="D49">
        <v>95.78</v>
      </c>
      <c r="E49">
        <v>99.64</v>
      </c>
      <c r="F49">
        <v>0</v>
      </c>
    </row>
    <row r="50" spans="1:6">
      <c r="A50" t="s">
        <v>121</v>
      </c>
      <c r="B50" t="s">
        <v>825</v>
      </c>
      <c r="C50" t="s">
        <v>827</v>
      </c>
      <c r="D50">
        <v>67.8</v>
      </c>
      <c r="E50">
        <v>99.1</v>
      </c>
      <c r="F50">
        <v>0</v>
      </c>
    </row>
    <row r="51" spans="1:6">
      <c r="A51" t="s">
        <v>121</v>
      </c>
      <c r="B51" t="s">
        <v>825</v>
      </c>
      <c r="C51" t="s">
        <v>828</v>
      </c>
      <c r="D51">
        <v>90.07</v>
      </c>
      <c r="E51">
        <v>98.69</v>
      </c>
      <c r="F51">
        <v>0</v>
      </c>
    </row>
    <row r="52" spans="1:6">
      <c r="A52" t="s">
        <v>121</v>
      </c>
      <c r="B52" t="s">
        <v>829</v>
      </c>
      <c r="C52" t="s">
        <v>830</v>
      </c>
      <c r="D52">
        <v>43.05</v>
      </c>
      <c r="E52">
        <v>94.06</v>
      </c>
      <c r="F52" s="20">
        <v>4.0000000000000001E-83</v>
      </c>
    </row>
    <row r="53" spans="1:6">
      <c r="A53" t="s">
        <v>121</v>
      </c>
      <c r="B53" t="s">
        <v>352</v>
      </c>
      <c r="C53" t="s">
        <v>831</v>
      </c>
      <c r="D53">
        <v>95.78</v>
      </c>
      <c r="E53">
        <v>99.64</v>
      </c>
      <c r="F53">
        <v>0</v>
      </c>
    </row>
    <row r="54" spans="1:6">
      <c r="A54" t="s">
        <v>121</v>
      </c>
      <c r="B54" t="s">
        <v>352</v>
      </c>
      <c r="C54" t="s">
        <v>832</v>
      </c>
      <c r="D54">
        <v>67.8</v>
      </c>
      <c r="E54">
        <v>99.1</v>
      </c>
      <c r="F54" s="20">
        <v>0</v>
      </c>
    </row>
    <row r="55" spans="1:6">
      <c r="A55" t="s">
        <v>121</v>
      </c>
      <c r="B55" t="s">
        <v>354</v>
      </c>
      <c r="C55" t="s">
        <v>833</v>
      </c>
      <c r="D55">
        <v>99.88</v>
      </c>
      <c r="E55">
        <v>99.88</v>
      </c>
      <c r="F55" s="20">
        <v>0</v>
      </c>
    </row>
    <row r="56" spans="1:6">
      <c r="A56" t="s">
        <v>121</v>
      </c>
      <c r="B56" t="s">
        <v>358</v>
      </c>
      <c r="C56" t="s">
        <v>834</v>
      </c>
      <c r="D56">
        <v>100</v>
      </c>
      <c r="E56">
        <v>99.76</v>
      </c>
      <c r="F56">
        <v>0</v>
      </c>
    </row>
    <row r="57" spans="1:6">
      <c r="A57" t="s">
        <v>121</v>
      </c>
      <c r="B57" t="s">
        <v>358</v>
      </c>
      <c r="C57" t="s">
        <v>835</v>
      </c>
      <c r="D57">
        <v>100</v>
      </c>
      <c r="E57">
        <v>99.88</v>
      </c>
      <c r="F57">
        <v>0</v>
      </c>
    </row>
    <row r="58" spans="1:6">
      <c r="A58" t="s">
        <v>121</v>
      </c>
      <c r="B58" t="s">
        <v>360</v>
      </c>
      <c r="C58" t="s">
        <v>836</v>
      </c>
      <c r="D58">
        <v>47.49</v>
      </c>
      <c r="E58">
        <v>98.54</v>
      </c>
      <c r="F58" s="20">
        <v>1E-97</v>
      </c>
    </row>
    <row r="59" spans="1:6">
      <c r="A59" t="s">
        <v>121</v>
      </c>
      <c r="B59" t="s">
        <v>837</v>
      </c>
      <c r="C59" t="s">
        <v>838</v>
      </c>
      <c r="D59">
        <v>53.43</v>
      </c>
      <c r="E59">
        <v>99.6</v>
      </c>
      <c r="F59">
        <v>0</v>
      </c>
    </row>
    <row r="60" spans="1:6">
      <c r="A60" t="s">
        <v>121</v>
      </c>
      <c r="B60" t="s">
        <v>364</v>
      </c>
      <c r="C60" t="s">
        <v>839</v>
      </c>
      <c r="D60">
        <v>100</v>
      </c>
      <c r="E60">
        <v>99.88</v>
      </c>
      <c r="F60" s="20">
        <v>0</v>
      </c>
    </row>
    <row r="61" spans="1:6">
      <c r="A61" t="s">
        <v>121</v>
      </c>
      <c r="B61" t="s">
        <v>366</v>
      </c>
      <c r="C61" t="s">
        <v>840</v>
      </c>
      <c r="D61">
        <v>100</v>
      </c>
      <c r="E61">
        <v>99.88</v>
      </c>
      <c r="F61">
        <v>0</v>
      </c>
    </row>
    <row r="62" spans="1:6">
      <c r="A62" t="s">
        <v>121</v>
      </c>
      <c r="B62" t="s">
        <v>366</v>
      </c>
      <c r="C62" t="s">
        <v>841</v>
      </c>
      <c r="D62">
        <v>99.76</v>
      </c>
      <c r="E62">
        <v>99.76</v>
      </c>
      <c r="F62">
        <v>0</v>
      </c>
    </row>
    <row r="63" spans="1:6">
      <c r="A63" t="s">
        <v>121</v>
      </c>
      <c r="B63" t="s">
        <v>842</v>
      </c>
      <c r="C63" t="s">
        <v>843</v>
      </c>
      <c r="D63">
        <v>45.57</v>
      </c>
      <c r="E63">
        <v>98.38</v>
      </c>
      <c r="F63" s="20">
        <v>6.9999999999999997E-82</v>
      </c>
    </row>
    <row r="64" spans="1:6">
      <c r="A64" t="s">
        <v>121</v>
      </c>
      <c r="B64" t="s">
        <v>844</v>
      </c>
      <c r="C64" t="s">
        <v>845</v>
      </c>
      <c r="D64">
        <v>42.81</v>
      </c>
      <c r="E64">
        <v>95.9</v>
      </c>
      <c r="F64" s="20">
        <v>9.9999999999999997E-65</v>
      </c>
    </row>
    <row r="65" spans="1:6">
      <c r="A65" t="s">
        <v>121</v>
      </c>
      <c r="B65" t="s">
        <v>368</v>
      </c>
      <c r="C65" t="s">
        <v>846</v>
      </c>
      <c r="D65">
        <v>100</v>
      </c>
      <c r="E65">
        <v>99.76</v>
      </c>
      <c r="F65" s="20">
        <v>0</v>
      </c>
    </row>
    <row r="66" spans="1:6">
      <c r="A66" t="s">
        <v>121</v>
      </c>
      <c r="B66" t="s">
        <v>368</v>
      </c>
      <c r="C66" t="s">
        <v>847</v>
      </c>
      <c r="D66">
        <v>100</v>
      </c>
      <c r="E66">
        <v>99.88</v>
      </c>
      <c r="F66" s="20">
        <v>0</v>
      </c>
    </row>
    <row r="67" spans="1:6">
      <c r="A67" t="s">
        <v>121</v>
      </c>
      <c r="B67" t="s">
        <v>372</v>
      </c>
      <c r="C67" t="s">
        <v>848</v>
      </c>
      <c r="D67">
        <v>64.89</v>
      </c>
      <c r="E67">
        <v>99.73</v>
      </c>
      <c r="F67" s="20">
        <v>0</v>
      </c>
    </row>
    <row r="68" spans="1:6">
      <c r="A68" t="s">
        <v>121</v>
      </c>
      <c r="B68" t="s">
        <v>372</v>
      </c>
      <c r="C68" t="s">
        <v>849</v>
      </c>
      <c r="D68">
        <v>47.78</v>
      </c>
      <c r="E68">
        <v>86.7</v>
      </c>
      <c r="F68" s="20">
        <v>7.9999999999999998E-66</v>
      </c>
    </row>
    <row r="69" spans="1:6">
      <c r="A69" t="s">
        <v>121</v>
      </c>
      <c r="B69" t="s">
        <v>372</v>
      </c>
      <c r="C69" t="s">
        <v>850</v>
      </c>
      <c r="D69">
        <v>43.75</v>
      </c>
      <c r="E69">
        <v>94.48</v>
      </c>
      <c r="F69" s="20">
        <v>1E-35</v>
      </c>
    </row>
    <row r="70" spans="1:6">
      <c r="A70" t="s">
        <v>121</v>
      </c>
      <c r="B70" t="s">
        <v>372</v>
      </c>
      <c r="C70" t="s">
        <v>851</v>
      </c>
      <c r="D70">
        <v>43.11</v>
      </c>
      <c r="E70">
        <v>92.27</v>
      </c>
      <c r="F70" s="20">
        <v>1.9999999999999999E-162</v>
      </c>
    </row>
    <row r="71" spans="1:6">
      <c r="A71" t="s">
        <v>121</v>
      </c>
      <c r="B71" t="s">
        <v>374</v>
      </c>
      <c r="C71" t="s">
        <v>852</v>
      </c>
      <c r="D71">
        <v>46.61</v>
      </c>
      <c r="E71">
        <v>98.54</v>
      </c>
      <c r="F71" s="20">
        <v>3.9999999999999998E-106</v>
      </c>
    </row>
    <row r="72" spans="1:6">
      <c r="A72" t="s">
        <v>121</v>
      </c>
      <c r="B72" t="s">
        <v>376</v>
      </c>
      <c r="C72" t="s">
        <v>853</v>
      </c>
      <c r="D72">
        <v>45.4</v>
      </c>
      <c r="E72">
        <v>95.43</v>
      </c>
      <c r="F72" s="20">
        <v>1.9999999999999999E-103</v>
      </c>
    </row>
    <row r="73" spans="1:6">
      <c r="A73" t="s">
        <v>121</v>
      </c>
      <c r="B73" t="s">
        <v>378</v>
      </c>
      <c r="C73" t="s">
        <v>854</v>
      </c>
      <c r="D73">
        <v>47.71</v>
      </c>
      <c r="E73">
        <v>96.24</v>
      </c>
      <c r="F73" s="20">
        <v>2E-137</v>
      </c>
    </row>
    <row r="74" spans="1:6">
      <c r="A74" t="s">
        <v>121</v>
      </c>
      <c r="B74" t="s">
        <v>378</v>
      </c>
      <c r="C74" t="s">
        <v>855</v>
      </c>
      <c r="D74">
        <v>74.790000000000006</v>
      </c>
      <c r="E74">
        <v>99.41</v>
      </c>
      <c r="F74" s="20">
        <v>0</v>
      </c>
    </row>
    <row r="75" spans="1:6">
      <c r="A75" t="s">
        <v>121</v>
      </c>
      <c r="B75" t="s">
        <v>378</v>
      </c>
      <c r="C75" t="s">
        <v>856</v>
      </c>
      <c r="D75">
        <v>80.98</v>
      </c>
      <c r="E75">
        <v>98.38</v>
      </c>
      <c r="F75" s="20">
        <v>2E-174</v>
      </c>
    </row>
    <row r="76" spans="1:6">
      <c r="A76" t="s">
        <v>121</v>
      </c>
      <c r="B76" t="s">
        <v>384</v>
      </c>
      <c r="C76" t="s">
        <v>857</v>
      </c>
      <c r="D76">
        <v>99.76</v>
      </c>
      <c r="E76">
        <v>99.88</v>
      </c>
      <c r="F76" s="20">
        <v>0</v>
      </c>
    </row>
    <row r="77" spans="1:6">
      <c r="A77" t="s">
        <v>121</v>
      </c>
      <c r="B77" t="s">
        <v>384</v>
      </c>
      <c r="C77" t="s">
        <v>858</v>
      </c>
      <c r="D77">
        <v>100</v>
      </c>
      <c r="E77">
        <v>99.76</v>
      </c>
      <c r="F77" s="20">
        <v>0</v>
      </c>
    </row>
    <row r="78" spans="1:6">
      <c r="A78" t="s">
        <v>121</v>
      </c>
      <c r="B78" t="s">
        <v>386</v>
      </c>
      <c r="C78" t="s">
        <v>859</v>
      </c>
      <c r="D78">
        <v>100</v>
      </c>
      <c r="E78">
        <v>99.76</v>
      </c>
      <c r="F78">
        <v>0</v>
      </c>
    </row>
    <row r="79" spans="1:6">
      <c r="A79" t="s">
        <v>121</v>
      </c>
      <c r="B79" t="s">
        <v>386</v>
      </c>
      <c r="C79" t="s">
        <v>860</v>
      </c>
      <c r="D79">
        <v>99.88</v>
      </c>
      <c r="E79">
        <v>99.88</v>
      </c>
      <c r="F79">
        <v>0</v>
      </c>
    </row>
    <row r="80" spans="1:6">
      <c r="A80" t="s">
        <v>121</v>
      </c>
      <c r="B80" t="s">
        <v>388</v>
      </c>
      <c r="C80" t="s">
        <v>861</v>
      </c>
      <c r="D80">
        <v>99.77</v>
      </c>
      <c r="E80">
        <v>99.77</v>
      </c>
      <c r="F80" s="20">
        <v>0</v>
      </c>
    </row>
    <row r="81" spans="1:6">
      <c r="A81" t="s">
        <v>121</v>
      </c>
      <c r="B81" t="s">
        <v>388</v>
      </c>
      <c r="C81" t="s">
        <v>862</v>
      </c>
      <c r="D81">
        <v>99.76</v>
      </c>
      <c r="E81">
        <v>99.88</v>
      </c>
      <c r="F81" s="20">
        <v>0</v>
      </c>
    </row>
    <row r="82" spans="1:6">
      <c r="A82" t="s">
        <v>121</v>
      </c>
      <c r="B82" t="s">
        <v>390</v>
      </c>
      <c r="C82" t="s">
        <v>863</v>
      </c>
      <c r="D82">
        <v>42.36</v>
      </c>
      <c r="E82">
        <v>95.97</v>
      </c>
      <c r="F82" s="20">
        <v>1.0000000000000001E-33</v>
      </c>
    </row>
    <row r="83" spans="1:6">
      <c r="A83" t="s">
        <v>121</v>
      </c>
      <c r="B83" t="s">
        <v>390</v>
      </c>
      <c r="C83" t="s">
        <v>864</v>
      </c>
      <c r="D83">
        <v>49.56</v>
      </c>
      <c r="E83">
        <v>94.66</v>
      </c>
      <c r="F83" s="20">
        <v>3.0000000000000002E-118</v>
      </c>
    </row>
    <row r="84" spans="1:6">
      <c r="A84" t="s">
        <v>121</v>
      </c>
      <c r="B84" t="s">
        <v>392</v>
      </c>
      <c r="C84" t="s">
        <v>865</v>
      </c>
      <c r="D84">
        <v>66.209999999999994</v>
      </c>
      <c r="E84">
        <v>98.87</v>
      </c>
      <c r="F84">
        <v>0</v>
      </c>
    </row>
    <row r="85" spans="1:6">
      <c r="A85" t="s">
        <v>121</v>
      </c>
      <c r="B85" t="s">
        <v>392</v>
      </c>
      <c r="C85" t="s">
        <v>866</v>
      </c>
      <c r="D85">
        <v>100</v>
      </c>
      <c r="E85">
        <v>99.88</v>
      </c>
      <c r="F85">
        <v>0</v>
      </c>
    </row>
    <row r="86" spans="1:6">
      <c r="A86" t="s">
        <v>121</v>
      </c>
      <c r="B86" t="s">
        <v>402</v>
      </c>
      <c r="C86" t="s">
        <v>867</v>
      </c>
      <c r="D86">
        <v>42.39</v>
      </c>
      <c r="E86">
        <v>98.72</v>
      </c>
      <c r="F86" s="20">
        <v>4.9999999999999998E-76</v>
      </c>
    </row>
    <row r="87" spans="1:6">
      <c r="A87" t="s">
        <v>121</v>
      </c>
      <c r="B87" t="s">
        <v>396</v>
      </c>
      <c r="C87" t="s">
        <v>868</v>
      </c>
      <c r="D87">
        <v>45.87</v>
      </c>
      <c r="E87">
        <v>97.37</v>
      </c>
      <c r="F87" s="20">
        <v>9.0000000000000002E-100</v>
      </c>
    </row>
    <row r="88" spans="1:6">
      <c r="A88" t="s">
        <v>121</v>
      </c>
      <c r="B88" t="s">
        <v>404</v>
      </c>
      <c r="C88" t="s">
        <v>869</v>
      </c>
      <c r="D88">
        <v>43.18</v>
      </c>
      <c r="E88">
        <v>99.03</v>
      </c>
      <c r="F88" s="20">
        <v>2.9999999999999999E-69</v>
      </c>
    </row>
    <row r="89" spans="1:6">
      <c r="A89" t="s">
        <v>121</v>
      </c>
      <c r="B89" t="s">
        <v>404</v>
      </c>
      <c r="C89" t="s">
        <v>870</v>
      </c>
      <c r="D89">
        <v>50</v>
      </c>
      <c r="E89">
        <v>97.98</v>
      </c>
      <c r="F89" s="20">
        <v>3.9999999999999999E-121</v>
      </c>
    </row>
    <row r="90" spans="1:6">
      <c r="A90" t="s">
        <v>121</v>
      </c>
      <c r="B90" t="s">
        <v>871</v>
      </c>
      <c r="C90" t="s">
        <v>872</v>
      </c>
      <c r="D90">
        <v>45.86</v>
      </c>
      <c r="E90">
        <v>90.91</v>
      </c>
      <c r="F90" s="20">
        <v>4.9999999999999999E-48</v>
      </c>
    </row>
    <row r="91" spans="1:6">
      <c r="A91" t="s">
        <v>121</v>
      </c>
      <c r="B91" t="s">
        <v>406</v>
      </c>
      <c r="C91" t="s">
        <v>873</v>
      </c>
      <c r="D91">
        <v>100</v>
      </c>
      <c r="E91">
        <v>99.76</v>
      </c>
      <c r="F91" s="20">
        <v>0</v>
      </c>
    </row>
    <row r="92" spans="1:6">
      <c r="A92" t="s">
        <v>121</v>
      </c>
      <c r="B92" t="s">
        <v>406</v>
      </c>
      <c r="C92" t="s">
        <v>874</v>
      </c>
      <c r="D92">
        <v>100</v>
      </c>
      <c r="E92">
        <v>99.88</v>
      </c>
      <c r="F92" s="20">
        <v>0</v>
      </c>
    </row>
    <row r="93" spans="1:6">
      <c r="A93" t="s">
        <v>121</v>
      </c>
      <c r="B93" t="s">
        <v>408</v>
      </c>
      <c r="C93" t="s">
        <v>875</v>
      </c>
      <c r="D93">
        <v>41.45</v>
      </c>
      <c r="E93">
        <v>97.12</v>
      </c>
      <c r="F93" s="20">
        <v>9.0000000000000006E-81</v>
      </c>
    </row>
    <row r="94" spans="1:6">
      <c r="A94" t="s">
        <v>121</v>
      </c>
      <c r="B94" t="s">
        <v>408</v>
      </c>
      <c r="C94" t="s">
        <v>876</v>
      </c>
      <c r="D94">
        <v>51.61</v>
      </c>
      <c r="E94">
        <v>96.56</v>
      </c>
      <c r="F94" s="20">
        <v>2.0000000000000001E-108</v>
      </c>
    </row>
    <row r="95" spans="1:6">
      <c r="A95" t="s">
        <v>121</v>
      </c>
      <c r="B95" t="s">
        <v>877</v>
      </c>
      <c r="C95" t="s">
        <v>878</v>
      </c>
      <c r="D95">
        <v>41.78</v>
      </c>
      <c r="E95">
        <v>95.89</v>
      </c>
      <c r="F95" s="20">
        <v>3E-79</v>
      </c>
    </row>
    <row r="96" spans="1:6">
      <c r="A96" t="s">
        <v>121</v>
      </c>
      <c r="B96" t="s">
        <v>410</v>
      </c>
      <c r="C96" t="s">
        <v>879</v>
      </c>
      <c r="D96">
        <v>100</v>
      </c>
      <c r="E96">
        <v>99.88</v>
      </c>
      <c r="F96">
        <v>0</v>
      </c>
    </row>
    <row r="97" spans="1:6">
      <c r="A97" t="s">
        <v>121</v>
      </c>
      <c r="B97" t="s">
        <v>412</v>
      </c>
      <c r="C97" t="s">
        <v>880</v>
      </c>
      <c r="D97">
        <v>100</v>
      </c>
      <c r="E97">
        <v>99.76</v>
      </c>
      <c r="F97">
        <v>0</v>
      </c>
    </row>
    <row r="98" spans="1:6">
      <c r="A98" t="s">
        <v>121</v>
      </c>
      <c r="B98" t="s">
        <v>412</v>
      </c>
      <c r="C98" t="s">
        <v>881</v>
      </c>
      <c r="D98">
        <v>100</v>
      </c>
      <c r="E98">
        <v>99.88</v>
      </c>
      <c r="F98" s="20">
        <v>0</v>
      </c>
    </row>
    <row r="99" spans="1:6">
      <c r="A99" t="s">
        <v>121</v>
      </c>
      <c r="B99" t="s">
        <v>882</v>
      </c>
      <c r="C99" t="s">
        <v>883</v>
      </c>
      <c r="D99">
        <v>49.88</v>
      </c>
      <c r="E99">
        <v>96.89</v>
      </c>
      <c r="F99" s="20">
        <v>9.9999999999999994E-149</v>
      </c>
    </row>
    <row r="100" spans="1:6">
      <c r="A100" t="s">
        <v>121</v>
      </c>
      <c r="B100" t="s">
        <v>882</v>
      </c>
      <c r="C100" t="s">
        <v>884</v>
      </c>
      <c r="D100">
        <v>51.6</v>
      </c>
      <c r="E100">
        <v>92.92</v>
      </c>
      <c r="F100" s="20">
        <v>1E-142</v>
      </c>
    </row>
    <row r="101" spans="1:6">
      <c r="A101" t="s">
        <v>121</v>
      </c>
      <c r="B101" t="s">
        <v>414</v>
      </c>
      <c r="C101" t="s">
        <v>885</v>
      </c>
      <c r="D101">
        <v>66.209999999999994</v>
      </c>
      <c r="E101">
        <v>98.87</v>
      </c>
      <c r="F101">
        <v>0</v>
      </c>
    </row>
    <row r="102" spans="1:6">
      <c r="A102" t="s">
        <v>121</v>
      </c>
      <c r="B102" t="s">
        <v>414</v>
      </c>
      <c r="C102" t="s">
        <v>886</v>
      </c>
      <c r="D102">
        <v>100</v>
      </c>
      <c r="E102">
        <v>99.88</v>
      </c>
      <c r="F102">
        <v>0</v>
      </c>
    </row>
    <row r="103" spans="1:6">
      <c r="A103" t="s">
        <v>121</v>
      </c>
      <c r="B103" t="s">
        <v>422</v>
      </c>
      <c r="C103" t="s">
        <v>887</v>
      </c>
      <c r="D103">
        <v>47.79</v>
      </c>
      <c r="E103">
        <v>98.54</v>
      </c>
      <c r="F103" s="20">
        <v>9.9999999999999994E-99</v>
      </c>
    </row>
    <row r="104" spans="1:6">
      <c r="A104" t="s">
        <v>121</v>
      </c>
      <c r="B104" t="s">
        <v>420</v>
      </c>
      <c r="C104" t="s">
        <v>888</v>
      </c>
      <c r="D104">
        <v>54.84</v>
      </c>
      <c r="E104">
        <v>98.83</v>
      </c>
      <c r="F104" s="20">
        <v>4.0000000000000003E-133</v>
      </c>
    </row>
    <row r="105" spans="1:6">
      <c r="A105" t="s">
        <v>121</v>
      </c>
      <c r="B105" t="s">
        <v>426</v>
      </c>
      <c r="C105" t="s">
        <v>889</v>
      </c>
      <c r="D105">
        <v>41.12</v>
      </c>
      <c r="E105">
        <v>92.76</v>
      </c>
      <c r="F105" s="20">
        <v>9.9999999999999999E-93</v>
      </c>
    </row>
    <row r="106" spans="1:6">
      <c r="A106" t="s">
        <v>121</v>
      </c>
      <c r="B106" t="s">
        <v>428</v>
      </c>
      <c r="C106" t="s">
        <v>890</v>
      </c>
      <c r="D106">
        <v>49.29</v>
      </c>
      <c r="E106">
        <v>89.96</v>
      </c>
      <c r="F106" s="20">
        <v>5E-108</v>
      </c>
    </row>
    <row r="107" spans="1:6">
      <c r="A107" t="s">
        <v>121</v>
      </c>
      <c r="B107" t="s">
        <v>428</v>
      </c>
      <c r="C107" t="s">
        <v>891</v>
      </c>
      <c r="D107">
        <v>60.27</v>
      </c>
      <c r="E107">
        <v>92.79</v>
      </c>
      <c r="F107" s="20">
        <v>1E-155</v>
      </c>
    </row>
    <row r="108" spans="1:6">
      <c r="A108" t="s">
        <v>121</v>
      </c>
      <c r="B108" t="s">
        <v>428</v>
      </c>
      <c r="C108" t="s">
        <v>892</v>
      </c>
      <c r="D108">
        <v>48.18</v>
      </c>
      <c r="E108">
        <v>89.98</v>
      </c>
      <c r="F108" s="20">
        <v>1.9999999999999999E-144</v>
      </c>
    </row>
    <row r="109" spans="1:6">
      <c r="A109" t="s">
        <v>121</v>
      </c>
      <c r="B109" t="s">
        <v>893</v>
      </c>
      <c r="C109" t="s">
        <v>894</v>
      </c>
      <c r="D109">
        <v>43.14</v>
      </c>
      <c r="E109">
        <v>81.42</v>
      </c>
      <c r="F109" s="20">
        <v>5.0000000000000004E-19</v>
      </c>
    </row>
    <row r="110" spans="1:6">
      <c r="A110" t="s">
        <v>121</v>
      </c>
      <c r="B110" t="s">
        <v>434</v>
      </c>
      <c r="C110" t="s">
        <v>895</v>
      </c>
      <c r="D110">
        <v>52.35</v>
      </c>
      <c r="E110">
        <v>98.54</v>
      </c>
      <c r="F110" s="20">
        <v>5.0000000000000001E-128</v>
      </c>
    </row>
    <row r="111" spans="1:6">
      <c r="A111" t="s">
        <v>121</v>
      </c>
      <c r="B111" t="s">
        <v>436</v>
      </c>
      <c r="C111" t="s">
        <v>896</v>
      </c>
      <c r="D111">
        <v>100</v>
      </c>
      <c r="E111">
        <v>99.77</v>
      </c>
      <c r="F111">
        <v>0</v>
      </c>
    </row>
    <row r="112" spans="1:6">
      <c r="A112" t="s">
        <v>121</v>
      </c>
      <c r="B112" t="s">
        <v>436</v>
      </c>
      <c r="C112" t="s">
        <v>897</v>
      </c>
      <c r="D112">
        <v>55.41</v>
      </c>
      <c r="E112">
        <v>99.67</v>
      </c>
      <c r="F112" s="20">
        <v>1.0000000000000001E-114</v>
      </c>
    </row>
    <row r="113" spans="1:6">
      <c r="A113" t="s">
        <v>121</v>
      </c>
      <c r="B113" t="s">
        <v>436</v>
      </c>
      <c r="C113" t="s">
        <v>898</v>
      </c>
      <c r="D113">
        <v>100</v>
      </c>
      <c r="E113">
        <v>99.88</v>
      </c>
      <c r="F113" s="20">
        <v>0</v>
      </c>
    </row>
    <row r="114" spans="1:6">
      <c r="A114" t="s">
        <v>121</v>
      </c>
      <c r="B114" t="s">
        <v>438</v>
      </c>
      <c r="C114" t="s">
        <v>899</v>
      </c>
      <c r="D114">
        <v>99.76</v>
      </c>
      <c r="E114">
        <v>99.76</v>
      </c>
      <c r="F114" s="20">
        <v>0</v>
      </c>
    </row>
    <row r="115" spans="1:6">
      <c r="A115" t="s">
        <v>121</v>
      </c>
      <c r="B115" t="s">
        <v>438</v>
      </c>
      <c r="C115" t="s">
        <v>900</v>
      </c>
      <c r="D115">
        <v>99.76</v>
      </c>
      <c r="E115">
        <v>99.88</v>
      </c>
      <c r="F115" s="20">
        <v>0</v>
      </c>
    </row>
    <row r="116" spans="1:6">
      <c r="A116" t="s">
        <v>121</v>
      </c>
      <c r="B116" t="s">
        <v>901</v>
      </c>
      <c r="C116" t="s">
        <v>902</v>
      </c>
      <c r="D116">
        <v>44.35</v>
      </c>
      <c r="E116">
        <v>81.75</v>
      </c>
      <c r="F116" s="20">
        <v>5.0000000000000002E-27</v>
      </c>
    </row>
    <row r="117" spans="1:6">
      <c r="A117" t="s">
        <v>121</v>
      </c>
      <c r="B117" t="s">
        <v>444</v>
      </c>
      <c r="C117" t="s">
        <v>903</v>
      </c>
      <c r="D117">
        <v>43.18</v>
      </c>
      <c r="E117">
        <v>99.03</v>
      </c>
      <c r="F117" s="20">
        <v>2.0000000000000001E-68</v>
      </c>
    </row>
    <row r="118" spans="1:6">
      <c r="A118" t="s">
        <v>121</v>
      </c>
      <c r="B118" t="s">
        <v>444</v>
      </c>
      <c r="C118" t="s">
        <v>904</v>
      </c>
      <c r="D118">
        <v>51.75</v>
      </c>
      <c r="E118">
        <v>97.98</v>
      </c>
      <c r="F118" s="20">
        <v>3.9999999999999997E-124</v>
      </c>
    </row>
    <row r="119" spans="1:6">
      <c r="A119" t="s">
        <v>121</v>
      </c>
      <c r="B119" t="s">
        <v>905</v>
      </c>
      <c r="C119" t="s">
        <v>906</v>
      </c>
      <c r="D119">
        <v>46.9</v>
      </c>
      <c r="E119">
        <v>98.54</v>
      </c>
      <c r="F119" s="20">
        <v>2.9999999999999997E-107</v>
      </c>
    </row>
    <row r="120" spans="1:6">
      <c r="A120" t="s">
        <v>121</v>
      </c>
      <c r="B120" t="s">
        <v>446</v>
      </c>
      <c r="C120" t="s">
        <v>907</v>
      </c>
      <c r="D120">
        <v>99.76</v>
      </c>
      <c r="E120">
        <v>98.72</v>
      </c>
      <c r="F120" s="20">
        <v>0</v>
      </c>
    </row>
    <row r="121" spans="1:6">
      <c r="A121" t="s">
        <v>121</v>
      </c>
      <c r="B121" t="s">
        <v>446</v>
      </c>
      <c r="C121" t="s">
        <v>908</v>
      </c>
      <c r="D121">
        <v>99.77</v>
      </c>
      <c r="E121">
        <v>99.77</v>
      </c>
      <c r="F121">
        <v>0</v>
      </c>
    </row>
    <row r="122" spans="1:6">
      <c r="A122" t="s">
        <v>121</v>
      </c>
      <c r="B122" t="s">
        <v>450</v>
      </c>
      <c r="C122" t="s">
        <v>909</v>
      </c>
      <c r="D122">
        <v>80.53</v>
      </c>
      <c r="E122">
        <v>97.42</v>
      </c>
      <c r="F122" s="20">
        <v>7.0000000000000006E-169</v>
      </c>
    </row>
    <row r="123" spans="1:6">
      <c r="A123" t="s">
        <v>121</v>
      </c>
      <c r="B123" t="s">
        <v>450</v>
      </c>
      <c r="C123" t="s">
        <v>910</v>
      </c>
      <c r="D123">
        <v>90.97</v>
      </c>
      <c r="E123">
        <v>99.88</v>
      </c>
      <c r="F123" s="20">
        <v>0</v>
      </c>
    </row>
    <row r="124" spans="1:6">
      <c r="A124" t="s">
        <v>121</v>
      </c>
      <c r="B124" t="s">
        <v>454</v>
      </c>
      <c r="C124" t="s">
        <v>911</v>
      </c>
      <c r="D124">
        <v>89.84</v>
      </c>
      <c r="E124">
        <v>98.38</v>
      </c>
      <c r="F124" s="20">
        <v>0</v>
      </c>
    </row>
    <row r="125" spans="1:6">
      <c r="A125" t="s">
        <v>121</v>
      </c>
      <c r="B125" t="s">
        <v>454</v>
      </c>
      <c r="C125" t="s">
        <v>912</v>
      </c>
      <c r="D125">
        <v>99.76</v>
      </c>
      <c r="E125">
        <v>99.76</v>
      </c>
      <c r="F125" s="20">
        <v>0</v>
      </c>
    </row>
    <row r="126" spans="1:6">
      <c r="A126" t="s">
        <v>121</v>
      </c>
      <c r="B126" t="s">
        <v>454</v>
      </c>
      <c r="C126" t="s">
        <v>913</v>
      </c>
      <c r="D126">
        <v>100</v>
      </c>
      <c r="E126">
        <v>99.88</v>
      </c>
      <c r="F126" s="20">
        <v>0</v>
      </c>
    </row>
    <row r="127" spans="1:6">
      <c r="A127" t="s">
        <v>121</v>
      </c>
      <c r="B127" t="s">
        <v>458</v>
      </c>
      <c r="C127" t="s">
        <v>914</v>
      </c>
      <c r="D127">
        <v>42.07</v>
      </c>
      <c r="E127">
        <v>98.72</v>
      </c>
      <c r="F127" s="20">
        <v>1.9999999999999999E-75</v>
      </c>
    </row>
    <row r="128" spans="1:6">
      <c r="A128" t="s">
        <v>121</v>
      </c>
      <c r="B128" t="s">
        <v>456</v>
      </c>
      <c r="C128" t="s">
        <v>915</v>
      </c>
      <c r="D128">
        <v>100</v>
      </c>
      <c r="E128">
        <v>99.88</v>
      </c>
      <c r="F128">
        <v>0</v>
      </c>
    </row>
    <row r="129" spans="1:6">
      <c r="A129" t="s">
        <v>121</v>
      </c>
      <c r="B129" t="s">
        <v>456</v>
      </c>
      <c r="C129" t="s">
        <v>916</v>
      </c>
      <c r="D129">
        <v>99.76</v>
      </c>
      <c r="E129">
        <v>99.76</v>
      </c>
      <c r="F129" s="20">
        <v>0</v>
      </c>
    </row>
    <row r="130" spans="1:6">
      <c r="A130" t="s">
        <v>121</v>
      </c>
      <c r="B130" t="s">
        <v>462</v>
      </c>
      <c r="C130" t="s">
        <v>917</v>
      </c>
      <c r="D130">
        <v>50.88</v>
      </c>
      <c r="E130">
        <v>97.42</v>
      </c>
      <c r="F130" s="20">
        <v>9.9999999999999993E-125</v>
      </c>
    </row>
    <row r="131" spans="1:6">
      <c r="A131" t="s">
        <v>121</v>
      </c>
      <c r="B131" t="s">
        <v>918</v>
      </c>
      <c r="C131" t="s">
        <v>919</v>
      </c>
      <c r="D131">
        <v>53.43</v>
      </c>
      <c r="E131">
        <v>99.6</v>
      </c>
      <c r="F131">
        <v>0</v>
      </c>
    </row>
    <row r="132" spans="1:6">
      <c r="A132" t="s">
        <v>121</v>
      </c>
      <c r="B132" t="s">
        <v>466</v>
      </c>
      <c r="C132" t="s">
        <v>920</v>
      </c>
      <c r="D132">
        <v>99.88</v>
      </c>
      <c r="E132">
        <v>99.88</v>
      </c>
      <c r="F132" s="20">
        <v>0</v>
      </c>
    </row>
    <row r="133" spans="1:6">
      <c r="A133" t="s">
        <v>121</v>
      </c>
      <c r="B133" t="s">
        <v>466</v>
      </c>
      <c r="C133" t="s">
        <v>921</v>
      </c>
      <c r="D133">
        <v>55.26</v>
      </c>
      <c r="E133">
        <v>99.34</v>
      </c>
      <c r="F133" s="20">
        <v>2.9999999999999999E-110</v>
      </c>
    </row>
    <row r="134" spans="1:6">
      <c r="A134" t="s">
        <v>121</v>
      </c>
      <c r="B134" t="s">
        <v>466</v>
      </c>
      <c r="C134" t="s">
        <v>922</v>
      </c>
      <c r="D134">
        <v>65.75</v>
      </c>
      <c r="E134">
        <v>98.87</v>
      </c>
      <c r="F134">
        <v>0</v>
      </c>
    </row>
    <row r="135" spans="1:6">
      <c r="A135" t="s">
        <v>121</v>
      </c>
      <c r="B135" t="s">
        <v>476</v>
      </c>
      <c r="C135" t="s">
        <v>923</v>
      </c>
      <c r="D135">
        <v>40.49</v>
      </c>
      <c r="E135">
        <v>83.93</v>
      </c>
      <c r="F135" s="20">
        <v>4.0000000000000003E-68</v>
      </c>
    </row>
    <row r="136" spans="1:6">
      <c r="A136" t="s">
        <v>121</v>
      </c>
      <c r="B136" t="s">
        <v>478</v>
      </c>
      <c r="C136" t="s">
        <v>924</v>
      </c>
      <c r="D136">
        <v>44.81</v>
      </c>
      <c r="E136">
        <v>93.04</v>
      </c>
      <c r="F136" s="20">
        <v>1.9999999999999999E-102</v>
      </c>
    </row>
    <row r="137" spans="1:6">
      <c r="A137" t="s">
        <v>121</v>
      </c>
      <c r="B137" t="s">
        <v>480</v>
      </c>
      <c r="C137" t="s">
        <v>925</v>
      </c>
      <c r="D137">
        <v>100</v>
      </c>
      <c r="E137">
        <v>99.88</v>
      </c>
      <c r="F137" s="20">
        <v>0</v>
      </c>
    </row>
    <row r="138" spans="1:6">
      <c r="A138" t="s">
        <v>121</v>
      </c>
      <c r="B138" t="s">
        <v>482</v>
      </c>
      <c r="C138" t="s">
        <v>926</v>
      </c>
      <c r="D138">
        <v>100</v>
      </c>
      <c r="E138">
        <v>99.88</v>
      </c>
      <c r="F138" s="20">
        <v>0</v>
      </c>
    </row>
    <row r="139" spans="1:6">
      <c r="A139" t="s">
        <v>121</v>
      </c>
      <c r="B139" t="s">
        <v>927</v>
      </c>
      <c r="C139" t="s">
        <v>928</v>
      </c>
      <c r="D139">
        <v>87.51</v>
      </c>
      <c r="E139">
        <v>99.3</v>
      </c>
      <c r="F139">
        <v>0</v>
      </c>
    </row>
    <row r="140" spans="1:6">
      <c r="A140" t="s">
        <v>121</v>
      </c>
      <c r="B140" t="s">
        <v>927</v>
      </c>
      <c r="C140" t="s">
        <v>929</v>
      </c>
      <c r="D140">
        <v>40.69</v>
      </c>
      <c r="E140">
        <v>93.73</v>
      </c>
      <c r="F140" s="20">
        <v>1.9999999999999999E-76</v>
      </c>
    </row>
    <row r="141" spans="1:6">
      <c r="A141" t="s">
        <v>121</v>
      </c>
      <c r="B141" t="s">
        <v>927</v>
      </c>
      <c r="C141" t="s">
        <v>930</v>
      </c>
      <c r="D141">
        <v>50.98</v>
      </c>
      <c r="E141">
        <v>94.85</v>
      </c>
      <c r="F141" s="20">
        <v>1.9999999999999999E-144</v>
      </c>
    </row>
    <row r="142" spans="1:6">
      <c r="A142" t="s">
        <v>121</v>
      </c>
      <c r="B142" t="s">
        <v>931</v>
      </c>
      <c r="C142" t="s">
        <v>932</v>
      </c>
      <c r="D142">
        <v>48.91</v>
      </c>
      <c r="E142">
        <v>92.86</v>
      </c>
      <c r="F142" s="20">
        <v>2.0000000000000001E-127</v>
      </c>
    </row>
    <row r="143" spans="1:6">
      <c r="A143" t="s">
        <v>121</v>
      </c>
      <c r="B143" t="s">
        <v>933</v>
      </c>
      <c r="C143" t="s">
        <v>934</v>
      </c>
      <c r="D143">
        <v>42.82</v>
      </c>
      <c r="E143">
        <v>93.34</v>
      </c>
      <c r="F143" s="20">
        <v>0</v>
      </c>
    </row>
    <row r="144" spans="1:6">
      <c r="A144" t="s">
        <v>121</v>
      </c>
      <c r="B144" t="s">
        <v>488</v>
      </c>
      <c r="C144" t="s">
        <v>935</v>
      </c>
      <c r="D144">
        <v>92.2</v>
      </c>
      <c r="E144">
        <v>99.72</v>
      </c>
      <c r="F144" s="20">
        <v>0</v>
      </c>
    </row>
    <row r="145" spans="1:6">
      <c r="A145" t="s">
        <v>121</v>
      </c>
      <c r="B145" t="s">
        <v>488</v>
      </c>
      <c r="C145" t="s">
        <v>936</v>
      </c>
      <c r="D145">
        <v>100</v>
      </c>
      <c r="E145">
        <v>99.76</v>
      </c>
      <c r="F145" s="20">
        <v>0</v>
      </c>
    </row>
    <row r="146" spans="1:6">
      <c r="A146" t="s">
        <v>121</v>
      </c>
      <c r="B146" t="s">
        <v>488</v>
      </c>
      <c r="C146" t="s">
        <v>937</v>
      </c>
      <c r="D146">
        <v>54.93</v>
      </c>
      <c r="E146">
        <v>94.65</v>
      </c>
      <c r="F146" s="20">
        <v>2E-109</v>
      </c>
    </row>
    <row r="147" spans="1:6">
      <c r="A147" t="s">
        <v>121</v>
      </c>
      <c r="B147" t="s">
        <v>488</v>
      </c>
      <c r="C147" t="s">
        <v>938</v>
      </c>
      <c r="D147">
        <v>99.88</v>
      </c>
      <c r="E147">
        <v>99.88</v>
      </c>
      <c r="F147" s="20">
        <v>0</v>
      </c>
    </row>
    <row r="148" spans="1:6">
      <c r="A148" t="s">
        <v>121</v>
      </c>
      <c r="B148" t="s">
        <v>496</v>
      </c>
      <c r="C148" t="s">
        <v>939</v>
      </c>
      <c r="D148">
        <v>100</v>
      </c>
      <c r="E148">
        <v>99.88</v>
      </c>
      <c r="F148" s="20">
        <v>0</v>
      </c>
    </row>
    <row r="149" spans="1:6">
      <c r="A149" t="s">
        <v>121</v>
      </c>
      <c r="B149" t="s">
        <v>496</v>
      </c>
      <c r="C149" t="s">
        <v>940</v>
      </c>
      <c r="D149">
        <v>50.5</v>
      </c>
      <c r="E149">
        <v>99.34</v>
      </c>
      <c r="F149" s="20">
        <v>9E-103</v>
      </c>
    </row>
    <row r="150" spans="1:6">
      <c r="A150" t="s">
        <v>121</v>
      </c>
      <c r="B150" t="s">
        <v>496</v>
      </c>
      <c r="C150" t="s">
        <v>941</v>
      </c>
      <c r="D150">
        <v>65.75</v>
      </c>
      <c r="E150">
        <v>98.87</v>
      </c>
      <c r="F150" s="20">
        <v>0</v>
      </c>
    </row>
    <row r="151" spans="1:6">
      <c r="A151" t="s">
        <v>121</v>
      </c>
      <c r="B151" t="s">
        <v>500</v>
      </c>
      <c r="C151" t="s">
        <v>942</v>
      </c>
      <c r="D151">
        <v>98.79</v>
      </c>
      <c r="E151">
        <v>99.76</v>
      </c>
      <c r="F151" s="20">
        <v>0</v>
      </c>
    </row>
    <row r="152" spans="1:6">
      <c r="A152" t="s">
        <v>121</v>
      </c>
      <c r="B152" t="s">
        <v>500</v>
      </c>
      <c r="C152" t="s">
        <v>943</v>
      </c>
      <c r="D152">
        <v>99.88</v>
      </c>
      <c r="E152">
        <v>99.88</v>
      </c>
      <c r="F152">
        <v>0</v>
      </c>
    </row>
    <row r="153" spans="1:6">
      <c r="A153" t="s">
        <v>121</v>
      </c>
      <c r="B153" t="s">
        <v>502</v>
      </c>
      <c r="C153" t="s">
        <v>944</v>
      </c>
      <c r="D153">
        <v>51.2</v>
      </c>
      <c r="E153">
        <v>97.93</v>
      </c>
      <c r="F153" s="20">
        <v>7.0000000000000003E-122</v>
      </c>
    </row>
    <row r="154" spans="1:6">
      <c r="A154" t="s">
        <v>121</v>
      </c>
      <c r="B154" t="s">
        <v>506</v>
      </c>
      <c r="C154" t="s">
        <v>945</v>
      </c>
      <c r="D154">
        <v>47.36</v>
      </c>
      <c r="E154">
        <v>96.24</v>
      </c>
      <c r="F154" s="20">
        <v>2E-136</v>
      </c>
    </row>
    <row r="155" spans="1:6">
      <c r="A155" t="s">
        <v>121</v>
      </c>
      <c r="B155" t="s">
        <v>506</v>
      </c>
      <c r="C155" t="s">
        <v>946</v>
      </c>
      <c r="D155">
        <v>74.680000000000007</v>
      </c>
      <c r="E155">
        <v>99.41</v>
      </c>
      <c r="F155" s="20">
        <v>0</v>
      </c>
    </row>
    <row r="156" spans="1:6">
      <c r="A156" t="s">
        <v>121</v>
      </c>
      <c r="B156" t="s">
        <v>506</v>
      </c>
      <c r="C156" t="s">
        <v>947</v>
      </c>
      <c r="D156">
        <v>71.62</v>
      </c>
      <c r="E156">
        <v>98.37</v>
      </c>
      <c r="F156" s="20">
        <v>5E-151</v>
      </c>
    </row>
    <row r="157" spans="1:6">
      <c r="A157" t="s">
        <v>121</v>
      </c>
      <c r="B157" t="s">
        <v>510</v>
      </c>
      <c r="C157" t="s">
        <v>948</v>
      </c>
      <c r="D157">
        <v>100</v>
      </c>
      <c r="E157">
        <v>99.76</v>
      </c>
      <c r="F157" s="20">
        <v>0</v>
      </c>
    </row>
    <row r="158" spans="1:6">
      <c r="A158" t="s">
        <v>121</v>
      </c>
      <c r="B158" t="s">
        <v>510</v>
      </c>
      <c r="C158" t="s">
        <v>949</v>
      </c>
      <c r="D158">
        <v>99.88</v>
      </c>
      <c r="E158">
        <v>99.88</v>
      </c>
      <c r="F158">
        <v>0</v>
      </c>
    </row>
    <row r="159" spans="1:6">
      <c r="A159" t="s">
        <v>121</v>
      </c>
      <c r="B159" t="s">
        <v>508</v>
      </c>
      <c r="C159" t="s">
        <v>950</v>
      </c>
      <c r="D159">
        <v>95.01</v>
      </c>
      <c r="E159">
        <v>99.88</v>
      </c>
      <c r="F159" s="20">
        <v>0</v>
      </c>
    </row>
    <row r="160" spans="1:6">
      <c r="A160" t="s">
        <v>121</v>
      </c>
      <c r="B160" t="s">
        <v>514</v>
      </c>
      <c r="C160" t="s">
        <v>951</v>
      </c>
      <c r="D160">
        <v>47.9</v>
      </c>
      <c r="E160">
        <v>97.65</v>
      </c>
      <c r="F160" s="20">
        <v>2.9999999999999999E-110</v>
      </c>
    </row>
    <row r="161" spans="1:6">
      <c r="A161" t="s">
        <v>121</v>
      </c>
      <c r="B161" t="s">
        <v>516</v>
      </c>
      <c r="C161" t="s">
        <v>952</v>
      </c>
      <c r="D161">
        <v>64.33</v>
      </c>
      <c r="E161">
        <v>99.44</v>
      </c>
      <c r="F161" s="20">
        <v>5.9999999999999997E-178</v>
      </c>
    </row>
    <row r="162" spans="1:6">
      <c r="A162" t="s">
        <v>121</v>
      </c>
      <c r="B162" t="s">
        <v>516</v>
      </c>
      <c r="C162" t="s">
        <v>953</v>
      </c>
      <c r="D162">
        <v>66.83</v>
      </c>
      <c r="E162">
        <v>94.36</v>
      </c>
      <c r="F162" s="20">
        <v>0</v>
      </c>
    </row>
    <row r="163" spans="1:6">
      <c r="A163" t="s">
        <v>121</v>
      </c>
      <c r="B163" t="s">
        <v>516</v>
      </c>
      <c r="C163" t="s">
        <v>954</v>
      </c>
      <c r="D163">
        <v>90.06</v>
      </c>
      <c r="E163">
        <v>99.76</v>
      </c>
      <c r="F163" s="20">
        <v>0</v>
      </c>
    </row>
    <row r="164" spans="1:6">
      <c r="A164" t="s">
        <v>121</v>
      </c>
      <c r="B164" t="s">
        <v>522</v>
      </c>
      <c r="C164" t="s">
        <v>955</v>
      </c>
      <c r="D164">
        <v>100</v>
      </c>
      <c r="E164">
        <v>99.76</v>
      </c>
      <c r="F164" s="20">
        <v>0</v>
      </c>
    </row>
    <row r="165" spans="1:6">
      <c r="A165" t="s">
        <v>121</v>
      </c>
      <c r="B165" t="s">
        <v>522</v>
      </c>
      <c r="C165" t="s">
        <v>956</v>
      </c>
      <c r="D165">
        <v>100</v>
      </c>
      <c r="E165">
        <v>99.88</v>
      </c>
      <c r="F165">
        <v>0</v>
      </c>
    </row>
    <row r="166" spans="1:6">
      <c r="A166" t="s">
        <v>121</v>
      </c>
      <c r="B166" t="s">
        <v>524</v>
      </c>
      <c r="C166" t="s">
        <v>957</v>
      </c>
      <c r="D166">
        <v>53.53</v>
      </c>
      <c r="E166">
        <v>99.41</v>
      </c>
      <c r="F166" s="20">
        <v>1.9999999999999999E-129</v>
      </c>
    </row>
    <row r="167" spans="1:6">
      <c r="A167" t="s">
        <v>121</v>
      </c>
      <c r="B167" t="s">
        <v>526</v>
      </c>
      <c r="C167" t="s">
        <v>958</v>
      </c>
      <c r="D167">
        <v>63.81</v>
      </c>
      <c r="E167">
        <v>97.89</v>
      </c>
      <c r="F167" s="20">
        <v>3.9999999999999998E-178</v>
      </c>
    </row>
    <row r="168" spans="1:6">
      <c r="A168" t="s">
        <v>121</v>
      </c>
      <c r="B168" t="s">
        <v>534</v>
      </c>
      <c r="C168" t="s">
        <v>959</v>
      </c>
      <c r="D168">
        <v>42.07</v>
      </c>
      <c r="E168">
        <v>98.72</v>
      </c>
      <c r="F168" s="20">
        <v>1.9999999999999999E-75</v>
      </c>
    </row>
    <row r="169" spans="1:6">
      <c r="A169" t="s">
        <v>121</v>
      </c>
      <c r="B169" t="s">
        <v>532</v>
      </c>
      <c r="C169" t="s">
        <v>960</v>
      </c>
      <c r="D169">
        <v>99.76</v>
      </c>
      <c r="E169">
        <v>99.76</v>
      </c>
      <c r="F169" s="20">
        <v>0</v>
      </c>
    </row>
    <row r="170" spans="1:6">
      <c r="A170" t="s">
        <v>121</v>
      </c>
      <c r="B170" t="s">
        <v>532</v>
      </c>
      <c r="C170" t="s">
        <v>961</v>
      </c>
      <c r="D170">
        <v>100</v>
      </c>
      <c r="E170">
        <v>99.88</v>
      </c>
      <c r="F170" s="20">
        <v>0</v>
      </c>
    </row>
    <row r="171" spans="1:6">
      <c r="A171" t="s">
        <v>121</v>
      </c>
      <c r="B171" t="s">
        <v>532</v>
      </c>
      <c r="C171" t="s">
        <v>962</v>
      </c>
      <c r="D171">
        <v>92.48</v>
      </c>
      <c r="E171">
        <v>99.72</v>
      </c>
      <c r="F171" s="20">
        <v>0</v>
      </c>
    </row>
    <row r="172" spans="1:6">
      <c r="A172" t="s">
        <v>121</v>
      </c>
      <c r="B172" t="s">
        <v>536</v>
      </c>
      <c r="C172" t="s">
        <v>963</v>
      </c>
      <c r="D172">
        <v>51.03</v>
      </c>
      <c r="E172">
        <v>98.83</v>
      </c>
      <c r="F172" s="20">
        <v>2.0000000000000001E-122</v>
      </c>
    </row>
    <row r="173" spans="1:6">
      <c r="A173" t="s">
        <v>121</v>
      </c>
      <c r="B173" t="s">
        <v>536</v>
      </c>
      <c r="C173" t="s">
        <v>964</v>
      </c>
      <c r="D173">
        <v>56.79</v>
      </c>
      <c r="E173">
        <v>82.99</v>
      </c>
      <c r="F173" s="20">
        <v>1.9999999999999999E-57</v>
      </c>
    </row>
    <row r="174" spans="1:6">
      <c r="A174" t="s">
        <v>121</v>
      </c>
      <c r="B174" t="s">
        <v>542</v>
      </c>
      <c r="C174" t="s">
        <v>965</v>
      </c>
      <c r="D174">
        <v>99.76</v>
      </c>
      <c r="E174">
        <v>98.72</v>
      </c>
      <c r="F174" s="20">
        <v>0</v>
      </c>
    </row>
    <row r="175" spans="1:6">
      <c r="A175" t="s">
        <v>121</v>
      </c>
      <c r="B175" t="s">
        <v>542</v>
      </c>
      <c r="C175" t="s">
        <v>966</v>
      </c>
      <c r="D175">
        <v>99.77</v>
      </c>
      <c r="E175">
        <v>99.77</v>
      </c>
      <c r="F175" s="20">
        <v>0</v>
      </c>
    </row>
    <row r="176" spans="1:6">
      <c r="A176" t="s">
        <v>121</v>
      </c>
      <c r="B176" t="s">
        <v>548</v>
      </c>
      <c r="C176" t="s">
        <v>967</v>
      </c>
      <c r="D176">
        <v>99.88</v>
      </c>
      <c r="E176">
        <v>99.88</v>
      </c>
      <c r="F176">
        <v>0</v>
      </c>
    </row>
    <row r="177" spans="1:6">
      <c r="A177" t="s">
        <v>121</v>
      </c>
      <c r="B177" t="s">
        <v>548</v>
      </c>
      <c r="C177" t="s">
        <v>968</v>
      </c>
      <c r="D177">
        <v>98.79</v>
      </c>
      <c r="E177">
        <v>99.76</v>
      </c>
      <c r="F177">
        <v>0</v>
      </c>
    </row>
    <row r="178" spans="1:6">
      <c r="A178" t="s">
        <v>121</v>
      </c>
      <c r="B178" t="s">
        <v>556</v>
      </c>
      <c r="C178" t="s">
        <v>969</v>
      </c>
      <c r="D178">
        <v>46.9</v>
      </c>
      <c r="E178">
        <v>98.54</v>
      </c>
      <c r="F178" s="20">
        <v>2.9999999999999997E-107</v>
      </c>
    </row>
    <row r="179" spans="1:6">
      <c r="A179" t="s">
        <v>121</v>
      </c>
      <c r="B179" t="s">
        <v>970</v>
      </c>
      <c r="C179" t="s">
        <v>971</v>
      </c>
      <c r="D179">
        <v>40</v>
      </c>
      <c r="E179">
        <v>95.22</v>
      </c>
      <c r="F179" s="20">
        <v>7.0000000000000003E-68</v>
      </c>
    </row>
    <row r="180" spans="1:6">
      <c r="A180" t="s">
        <v>121</v>
      </c>
      <c r="B180" t="s">
        <v>972</v>
      </c>
      <c r="C180" t="s">
        <v>973</v>
      </c>
      <c r="D180">
        <v>57.93</v>
      </c>
      <c r="E180">
        <v>95.65</v>
      </c>
      <c r="F180" s="20">
        <v>2E-180</v>
      </c>
    </row>
    <row r="181" spans="1:6">
      <c r="A181" t="s">
        <v>121</v>
      </c>
      <c r="B181" t="s">
        <v>972</v>
      </c>
      <c r="C181" t="s">
        <v>974</v>
      </c>
      <c r="D181">
        <v>53.57</v>
      </c>
      <c r="E181">
        <v>95.33</v>
      </c>
      <c r="F181" s="20">
        <v>1E-169</v>
      </c>
    </row>
    <row r="182" spans="1:6">
      <c r="A182" t="s">
        <v>121</v>
      </c>
      <c r="B182" t="s">
        <v>972</v>
      </c>
      <c r="C182" t="s">
        <v>975</v>
      </c>
      <c r="D182">
        <v>68</v>
      </c>
      <c r="E182">
        <v>99.24</v>
      </c>
      <c r="F182" s="20">
        <v>0</v>
      </c>
    </row>
    <row r="183" spans="1:6">
      <c r="A183" t="s">
        <v>121</v>
      </c>
      <c r="B183" t="s">
        <v>972</v>
      </c>
      <c r="C183" t="s">
        <v>976</v>
      </c>
      <c r="D183">
        <v>51.66</v>
      </c>
      <c r="E183">
        <v>93.73</v>
      </c>
      <c r="F183" s="20">
        <v>2.0000000000000001E-146</v>
      </c>
    </row>
    <row r="184" spans="1:6">
      <c r="A184" t="s">
        <v>121</v>
      </c>
      <c r="B184" t="s">
        <v>564</v>
      </c>
      <c r="C184" t="s">
        <v>977</v>
      </c>
      <c r="D184">
        <v>52.35</v>
      </c>
      <c r="E184">
        <v>98.54</v>
      </c>
      <c r="F184" s="20">
        <v>5.0000000000000001E-128</v>
      </c>
    </row>
    <row r="185" spans="1:6">
      <c r="A185" t="s">
        <v>121</v>
      </c>
      <c r="B185" t="s">
        <v>978</v>
      </c>
      <c r="C185" t="s">
        <v>979</v>
      </c>
      <c r="D185">
        <v>52.23</v>
      </c>
      <c r="E185">
        <v>98.99</v>
      </c>
      <c r="F185" s="20">
        <v>0</v>
      </c>
    </row>
    <row r="186" spans="1:6">
      <c r="A186" t="s">
        <v>121</v>
      </c>
      <c r="B186" t="s">
        <v>978</v>
      </c>
      <c r="C186" t="s">
        <v>980</v>
      </c>
      <c r="D186">
        <v>46.92</v>
      </c>
      <c r="E186">
        <v>92.6</v>
      </c>
      <c r="F186" s="20">
        <v>1.9999999999999999E-105</v>
      </c>
    </row>
    <row r="187" spans="1:6">
      <c r="A187" t="s">
        <v>121</v>
      </c>
      <c r="B187" t="s">
        <v>981</v>
      </c>
      <c r="C187" t="s">
        <v>982</v>
      </c>
      <c r="D187">
        <v>44.88</v>
      </c>
      <c r="E187">
        <v>98.05</v>
      </c>
      <c r="F187" s="20">
        <v>4.0000000000000003E-86</v>
      </c>
    </row>
    <row r="188" spans="1:6">
      <c r="A188" t="s">
        <v>121</v>
      </c>
      <c r="B188" t="s">
        <v>983</v>
      </c>
      <c r="C188" t="s">
        <v>984</v>
      </c>
      <c r="D188">
        <v>64.47</v>
      </c>
      <c r="E188">
        <v>98.68</v>
      </c>
      <c r="F188" s="20">
        <v>7.9999999999999994E-24</v>
      </c>
    </row>
    <row r="189" spans="1:6">
      <c r="A189" t="s">
        <v>121</v>
      </c>
      <c r="B189" t="s">
        <v>568</v>
      </c>
      <c r="C189" t="s">
        <v>985</v>
      </c>
      <c r="D189">
        <v>54.59</v>
      </c>
      <c r="E189">
        <v>98.99</v>
      </c>
      <c r="F189" s="20">
        <v>9.9999999999999999E-160</v>
      </c>
    </row>
    <row r="190" spans="1:6">
      <c r="A190" t="s">
        <v>121</v>
      </c>
      <c r="B190" t="s">
        <v>568</v>
      </c>
      <c r="C190" t="s">
        <v>986</v>
      </c>
      <c r="D190">
        <v>97.64</v>
      </c>
      <c r="E190">
        <v>99.74</v>
      </c>
      <c r="F190">
        <v>0</v>
      </c>
    </row>
    <row r="191" spans="1:6">
      <c r="A191" t="s">
        <v>121</v>
      </c>
      <c r="B191" t="s">
        <v>568</v>
      </c>
      <c r="C191" t="s">
        <v>987</v>
      </c>
      <c r="D191">
        <v>43.43</v>
      </c>
      <c r="E191">
        <v>97.26</v>
      </c>
      <c r="F191" s="20">
        <v>2.0000000000000001E-114</v>
      </c>
    </row>
    <row r="192" spans="1:6">
      <c r="A192" t="s">
        <v>121</v>
      </c>
      <c r="B192" t="s">
        <v>572</v>
      </c>
      <c r="C192" t="s">
        <v>988</v>
      </c>
      <c r="D192">
        <v>43.18</v>
      </c>
      <c r="E192">
        <v>99.03</v>
      </c>
      <c r="F192" s="20">
        <v>2.9999999999999999E-69</v>
      </c>
    </row>
    <row r="193" spans="1:6">
      <c r="A193" t="s">
        <v>121</v>
      </c>
      <c r="B193" t="s">
        <v>572</v>
      </c>
      <c r="C193" t="s">
        <v>989</v>
      </c>
      <c r="D193">
        <v>50</v>
      </c>
      <c r="E193">
        <v>97.98</v>
      </c>
      <c r="F193" s="20">
        <v>3.9999999999999999E-121</v>
      </c>
    </row>
    <row r="194" spans="1:6">
      <c r="A194" t="s">
        <v>121</v>
      </c>
      <c r="B194" t="s">
        <v>578</v>
      </c>
      <c r="C194" t="s">
        <v>990</v>
      </c>
      <c r="D194">
        <v>51.75</v>
      </c>
      <c r="E194">
        <v>97.98</v>
      </c>
      <c r="F194" s="20">
        <v>2E-118</v>
      </c>
    </row>
    <row r="195" spans="1:6">
      <c r="A195" t="s">
        <v>121</v>
      </c>
      <c r="B195" t="s">
        <v>578</v>
      </c>
      <c r="C195" t="s">
        <v>991</v>
      </c>
      <c r="D195">
        <v>45.6</v>
      </c>
      <c r="E195">
        <v>98.39</v>
      </c>
      <c r="F195" s="20">
        <v>8E-70</v>
      </c>
    </row>
    <row r="196" spans="1:6">
      <c r="A196" t="s">
        <v>121</v>
      </c>
      <c r="B196" t="s">
        <v>578</v>
      </c>
      <c r="C196" t="s">
        <v>992</v>
      </c>
      <c r="D196">
        <v>45.53</v>
      </c>
      <c r="E196">
        <v>98.82</v>
      </c>
      <c r="F196" s="20">
        <v>6.0000000000000003E-151</v>
      </c>
    </row>
    <row r="197" spans="1:6">
      <c r="A197" t="s">
        <v>121</v>
      </c>
      <c r="B197" t="s">
        <v>586</v>
      </c>
      <c r="C197" t="s">
        <v>993</v>
      </c>
      <c r="D197">
        <v>41.31</v>
      </c>
      <c r="E197">
        <v>89.15</v>
      </c>
      <c r="F197" s="20">
        <v>7.0000000000000003E-69</v>
      </c>
    </row>
    <row r="198" spans="1:6">
      <c r="A198" t="s">
        <v>121</v>
      </c>
      <c r="B198" t="s">
        <v>584</v>
      </c>
      <c r="C198" t="s">
        <v>994</v>
      </c>
      <c r="D198">
        <v>50.75</v>
      </c>
      <c r="E198">
        <v>98.51</v>
      </c>
      <c r="F198" s="20">
        <v>1E-108</v>
      </c>
    </row>
    <row r="199" spans="1:6">
      <c r="A199" t="s">
        <v>121</v>
      </c>
      <c r="B199" t="s">
        <v>588</v>
      </c>
      <c r="C199" t="s">
        <v>995</v>
      </c>
      <c r="D199">
        <v>92.48</v>
      </c>
      <c r="E199">
        <v>99.72</v>
      </c>
      <c r="F199">
        <v>0</v>
      </c>
    </row>
    <row r="200" spans="1:6">
      <c r="A200" t="s">
        <v>121</v>
      </c>
      <c r="B200" t="s">
        <v>588</v>
      </c>
      <c r="C200" t="s">
        <v>996</v>
      </c>
      <c r="D200">
        <v>100</v>
      </c>
      <c r="E200">
        <v>99.76</v>
      </c>
      <c r="F200">
        <v>0</v>
      </c>
    </row>
    <row r="201" spans="1:6">
      <c r="A201" t="s">
        <v>121</v>
      </c>
      <c r="B201" t="s">
        <v>588</v>
      </c>
      <c r="C201" t="s">
        <v>997</v>
      </c>
      <c r="D201">
        <v>100</v>
      </c>
      <c r="E201">
        <v>99.88</v>
      </c>
      <c r="F201">
        <v>0</v>
      </c>
    </row>
    <row r="202" spans="1:6">
      <c r="A202" t="s">
        <v>121</v>
      </c>
      <c r="B202" t="s">
        <v>592</v>
      </c>
      <c r="C202" t="s">
        <v>998</v>
      </c>
      <c r="D202">
        <v>52.82</v>
      </c>
      <c r="E202">
        <v>98.53</v>
      </c>
      <c r="F202" s="20">
        <v>8.0000000000000002E-127</v>
      </c>
    </row>
    <row r="203" spans="1:6">
      <c r="A203" t="s">
        <v>121</v>
      </c>
      <c r="B203" t="s">
        <v>594</v>
      </c>
      <c r="C203" t="s">
        <v>999</v>
      </c>
      <c r="D203">
        <v>54.19</v>
      </c>
      <c r="E203">
        <v>97.45</v>
      </c>
      <c r="F203" s="20">
        <v>3E-51</v>
      </c>
    </row>
    <row r="204" spans="1:6">
      <c r="A204" t="s">
        <v>121</v>
      </c>
      <c r="B204" t="s">
        <v>594</v>
      </c>
      <c r="C204" t="s">
        <v>1000</v>
      </c>
      <c r="D204">
        <v>46.28</v>
      </c>
      <c r="E204">
        <v>82.47</v>
      </c>
      <c r="F204" s="20">
        <v>4.9999999999999997E-149</v>
      </c>
    </row>
    <row r="205" spans="1:6">
      <c r="A205" t="s">
        <v>121</v>
      </c>
      <c r="B205" t="s">
        <v>594</v>
      </c>
      <c r="C205" t="s">
        <v>1001</v>
      </c>
      <c r="D205">
        <v>53.3</v>
      </c>
      <c r="E205">
        <v>98.91</v>
      </c>
      <c r="F205" s="20">
        <v>3.0000000000000002E-66</v>
      </c>
    </row>
    <row r="206" spans="1:6">
      <c r="A206" t="s">
        <v>121</v>
      </c>
      <c r="B206" t="s">
        <v>598</v>
      </c>
      <c r="C206" t="s">
        <v>1002</v>
      </c>
      <c r="D206">
        <v>51.5</v>
      </c>
      <c r="E206">
        <v>97.93</v>
      </c>
      <c r="F206" s="20">
        <v>5.0000000000000003E-123</v>
      </c>
    </row>
    <row r="207" spans="1:6">
      <c r="A207" t="s">
        <v>121</v>
      </c>
      <c r="B207" t="s">
        <v>600</v>
      </c>
      <c r="C207" t="s">
        <v>1003</v>
      </c>
      <c r="D207">
        <v>97.63</v>
      </c>
      <c r="E207">
        <v>99.8</v>
      </c>
      <c r="F207" s="20">
        <v>0</v>
      </c>
    </row>
    <row r="208" spans="1:6">
      <c r="A208" t="s">
        <v>121</v>
      </c>
      <c r="B208" t="s">
        <v>600</v>
      </c>
      <c r="C208" t="s">
        <v>1004</v>
      </c>
      <c r="D208">
        <v>44.48</v>
      </c>
      <c r="E208">
        <v>99.68</v>
      </c>
      <c r="F208" s="20">
        <v>2E-87</v>
      </c>
    </row>
    <row r="209" spans="1:6">
      <c r="A209" t="s">
        <v>121</v>
      </c>
      <c r="B209" t="s">
        <v>602</v>
      </c>
      <c r="C209" t="s">
        <v>1005</v>
      </c>
      <c r="D209">
        <v>40.549999999999997</v>
      </c>
      <c r="E209">
        <v>96.47</v>
      </c>
      <c r="F209" s="20">
        <v>2E-50</v>
      </c>
    </row>
    <row r="210" spans="1:6">
      <c r="A210" t="s">
        <v>121</v>
      </c>
      <c r="B210" t="s">
        <v>602</v>
      </c>
      <c r="C210" t="s">
        <v>1006</v>
      </c>
      <c r="D210">
        <v>72.25</v>
      </c>
      <c r="E210">
        <v>99.41</v>
      </c>
      <c r="F210">
        <v>0</v>
      </c>
    </row>
    <row r="211" spans="1:6">
      <c r="A211" t="s">
        <v>121</v>
      </c>
      <c r="B211" t="s">
        <v>602</v>
      </c>
      <c r="C211" t="s">
        <v>1007</v>
      </c>
      <c r="D211">
        <v>65.349999999999994</v>
      </c>
      <c r="E211">
        <v>98.05</v>
      </c>
      <c r="F211" s="20">
        <v>2.0000000000000001E-134</v>
      </c>
    </row>
    <row r="212" spans="1:6">
      <c r="A212" t="s">
        <v>121</v>
      </c>
      <c r="B212" t="s">
        <v>604</v>
      </c>
      <c r="C212" t="s">
        <v>1008</v>
      </c>
      <c r="D212">
        <v>98.79</v>
      </c>
      <c r="E212">
        <v>99.76</v>
      </c>
      <c r="F212" s="20">
        <v>0</v>
      </c>
    </row>
    <row r="213" spans="1:6">
      <c r="A213" t="s">
        <v>121</v>
      </c>
      <c r="B213" t="s">
        <v>604</v>
      </c>
      <c r="C213" t="s">
        <v>1009</v>
      </c>
      <c r="D213">
        <v>99.88</v>
      </c>
      <c r="E213">
        <v>99.88</v>
      </c>
      <c r="F213">
        <v>0</v>
      </c>
    </row>
    <row r="214" spans="1:6">
      <c r="A214" t="s">
        <v>121</v>
      </c>
      <c r="B214" t="s">
        <v>606</v>
      </c>
      <c r="C214" t="s">
        <v>1010</v>
      </c>
      <c r="D214">
        <v>47.79</v>
      </c>
      <c r="E214">
        <v>98.54</v>
      </c>
      <c r="F214" s="20">
        <v>3E-98</v>
      </c>
    </row>
    <row r="215" spans="1:6">
      <c r="A215" t="s">
        <v>121</v>
      </c>
      <c r="B215" t="s">
        <v>612</v>
      </c>
      <c r="C215" t="s">
        <v>1011</v>
      </c>
      <c r="D215">
        <v>86.74</v>
      </c>
      <c r="E215">
        <v>99.71</v>
      </c>
      <c r="F215">
        <v>0</v>
      </c>
    </row>
    <row r="216" spans="1:6">
      <c r="A216" t="s">
        <v>121</v>
      </c>
      <c r="B216" t="s">
        <v>610</v>
      </c>
      <c r="C216" t="s">
        <v>1012</v>
      </c>
      <c r="D216">
        <v>65.3</v>
      </c>
      <c r="E216">
        <v>98.65</v>
      </c>
      <c r="F216">
        <v>0</v>
      </c>
    </row>
    <row r="217" spans="1:6">
      <c r="A217" t="s">
        <v>121</v>
      </c>
      <c r="B217" t="s">
        <v>610</v>
      </c>
      <c r="C217" t="s">
        <v>1013</v>
      </c>
      <c r="D217">
        <v>96.08</v>
      </c>
      <c r="E217">
        <v>99.88</v>
      </c>
      <c r="F217" s="20">
        <v>0</v>
      </c>
    </row>
    <row r="218" spans="1:6">
      <c r="A218" t="s">
        <v>121</v>
      </c>
      <c r="B218" t="s">
        <v>610</v>
      </c>
      <c r="C218" t="s">
        <v>1014</v>
      </c>
      <c r="D218">
        <v>67.569999999999993</v>
      </c>
      <c r="E218">
        <v>99.1</v>
      </c>
      <c r="F218" s="20">
        <v>0</v>
      </c>
    </row>
    <row r="219" spans="1:6">
      <c r="A219" t="s">
        <v>121</v>
      </c>
      <c r="B219" t="s">
        <v>616</v>
      </c>
      <c r="C219" t="s">
        <v>1015</v>
      </c>
      <c r="D219">
        <v>82.12</v>
      </c>
      <c r="E219">
        <v>97.54</v>
      </c>
      <c r="F219" s="20">
        <v>0</v>
      </c>
    </row>
    <row r="220" spans="1:6">
      <c r="A220" t="s">
        <v>121</v>
      </c>
      <c r="B220" t="s">
        <v>616</v>
      </c>
      <c r="C220" t="s">
        <v>1016</v>
      </c>
      <c r="D220">
        <v>46.84</v>
      </c>
      <c r="E220">
        <v>98.95</v>
      </c>
      <c r="F220" s="20">
        <v>1.9999999999999998E-93</v>
      </c>
    </row>
    <row r="221" spans="1:6">
      <c r="A221" t="s">
        <v>121</v>
      </c>
      <c r="B221" t="s">
        <v>624</v>
      </c>
      <c r="C221" t="s">
        <v>1017</v>
      </c>
      <c r="D221">
        <v>42.39</v>
      </c>
      <c r="E221">
        <v>98.72</v>
      </c>
      <c r="F221" s="20">
        <v>4.9999999999999998E-76</v>
      </c>
    </row>
    <row r="222" spans="1:6">
      <c r="A222" t="s">
        <v>121</v>
      </c>
      <c r="B222" t="s">
        <v>622</v>
      </c>
      <c r="C222" t="s">
        <v>1018</v>
      </c>
      <c r="D222">
        <v>65.75</v>
      </c>
      <c r="E222">
        <v>98.87</v>
      </c>
      <c r="F222" s="20">
        <v>0</v>
      </c>
    </row>
    <row r="223" spans="1:6">
      <c r="A223" t="s">
        <v>121</v>
      </c>
      <c r="B223" t="s">
        <v>622</v>
      </c>
      <c r="C223" t="s">
        <v>1019</v>
      </c>
      <c r="D223">
        <v>99.76</v>
      </c>
      <c r="E223">
        <v>99.88</v>
      </c>
      <c r="F223">
        <v>0</v>
      </c>
    </row>
    <row r="224" spans="1:6">
      <c r="A224" t="s">
        <v>121</v>
      </c>
      <c r="B224" t="s">
        <v>634</v>
      </c>
      <c r="C224" t="s">
        <v>1020</v>
      </c>
      <c r="D224">
        <v>51.47</v>
      </c>
      <c r="E224">
        <v>99.41</v>
      </c>
      <c r="F224" s="20">
        <v>2.0000000000000001E-123</v>
      </c>
    </row>
    <row r="225" spans="1:6">
      <c r="A225" t="s">
        <v>121</v>
      </c>
      <c r="B225" t="s">
        <v>636</v>
      </c>
      <c r="C225" t="s">
        <v>1021</v>
      </c>
      <c r="D225">
        <v>42.39</v>
      </c>
      <c r="E225">
        <v>98.72</v>
      </c>
      <c r="F225" s="20">
        <v>4.9999999999999998E-76</v>
      </c>
    </row>
    <row r="226" spans="1:6">
      <c r="A226" t="s">
        <v>121</v>
      </c>
      <c r="B226" t="s">
        <v>638</v>
      </c>
      <c r="C226" t="s">
        <v>1022</v>
      </c>
      <c r="D226">
        <v>42.39</v>
      </c>
      <c r="E226">
        <v>98.72</v>
      </c>
      <c r="F226" s="20">
        <v>4.9999999999999998E-76</v>
      </c>
    </row>
    <row r="227" spans="1:6">
      <c r="A227" t="s">
        <v>121</v>
      </c>
      <c r="B227" t="s">
        <v>640</v>
      </c>
      <c r="C227" t="s">
        <v>1023</v>
      </c>
      <c r="D227">
        <v>99.88</v>
      </c>
      <c r="E227">
        <v>99.88</v>
      </c>
      <c r="F227" s="20">
        <v>0</v>
      </c>
    </row>
    <row r="228" spans="1:6">
      <c r="A228" t="s">
        <v>121</v>
      </c>
      <c r="B228" t="s">
        <v>640</v>
      </c>
      <c r="C228" t="s">
        <v>1024</v>
      </c>
      <c r="D228">
        <v>99.29</v>
      </c>
      <c r="E228">
        <v>99.29</v>
      </c>
      <c r="F228" s="20">
        <v>0</v>
      </c>
    </row>
    <row r="229" spans="1:6">
      <c r="A229" t="s">
        <v>121</v>
      </c>
      <c r="B229" t="s">
        <v>642</v>
      </c>
      <c r="C229" t="s">
        <v>1025</v>
      </c>
      <c r="D229">
        <v>45.97</v>
      </c>
      <c r="E229">
        <v>95.95</v>
      </c>
      <c r="F229" s="20">
        <v>1.9999999999999999E-106</v>
      </c>
    </row>
    <row r="230" spans="1:6">
      <c r="A230" t="s">
        <v>121</v>
      </c>
      <c r="B230" t="s">
        <v>1026</v>
      </c>
      <c r="C230" t="s">
        <v>1027</v>
      </c>
      <c r="D230">
        <v>41.1</v>
      </c>
      <c r="E230">
        <v>94.1</v>
      </c>
      <c r="F230" s="20">
        <v>2E-66</v>
      </c>
    </row>
    <row r="231" spans="1:6">
      <c r="A231" t="s">
        <v>121</v>
      </c>
      <c r="B231" t="s">
        <v>1026</v>
      </c>
      <c r="C231" t="s">
        <v>1028</v>
      </c>
      <c r="D231">
        <v>42.16</v>
      </c>
      <c r="E231">
        <v>86.4</v>
      </c>
      <c r="F231" s="20">
        <v>7.9999999999999997E-81</v>
      </c>
    </row>
    <row r="232" spans="1:6">
      <c r="A232" t="s">
        <v>121</v>
      </c>
      <c r="B232" t="s">
        <v>646</v>
      </c>
      <c r="C232" t="s">
        <v>1029</v>
      </c>
      <c r="D232">
        <v>49.42</v>
      </c>
      <c r="E232">
        <v>97.98</v>
      </c>
      <c r="F232" s="20">
        <v>6.0000000000000004E-119</v>
      </c>
    </row>
    <row r="233" spans="1:6">
      <c r="A233" t="s">
        <v>121</v>
      </c>
      <c r="B233" t="s">
        <v>648</v>
      </c>
      <c r="C233" t="s">
        <v>1030</v>
      </c>
      <c r="D233">
        <v>56.87</v>
      </c>
      <c r="E233">
        <v>95.35</v>
      </c>
      <c r="F233" s="20">
        <v>4.9999999999999999E-155</v>
      </c>
    </row>
    <row r="234" spans="1:6">
      <c r="A234" t="s">
        <v>121</v>
      </c>
      <c r="B234" t="s">
        <v>1031</v>
      </c>
      <c r="C234" t="s">
        <v>1032</v>
      </c>
      <c r="D234">
        <v>41.09</v>
      </c>
      <c r="E234">
        <v>86.73</v>
      </c>
      <c r="F234" s="20">
        <v>1E-59</v>
      </c>
    </row>
    <row r="235" spans="1:6">
      <c r="A235" t="s">
        <v>121</v>
      </c>
      <c r="B235" t="s">
        <v>1033</v>
      </c>
      <c r="C235" t="s">
        <v>1034</v>
      </c>
      <c r="D235">
        <v>99.88</v>
      </c>
      <c r="E235">
        <v>99.88</v>
      </c>
      <c r="F235" s="20">
        <v>0</v>
      </c>
    </row>
    <row r="236" spans="1:6">
      <c r="A236" t="s">
        <v>121</v>
      </c>
      <c r="B236" t="s">
        <v>650</v>
      </c>
      <c r="C236" t="s">
        <v>1035</v>
      </c>
      <c r="D236">
        <v>100</v>
      </c>
      <c r="E236">
        <v>98.72</v>
      </c>
      <c r="F236" s="20">
        <v>0</v>
      </c>
    </row>
    <row r="237" spans="1:6">
      <c r="A237" t="s">
        <v>121</v>
      </c>
      <c r="B237" t="s">
        <v>650</v>
      </c>
      <c r="C237" t="s">
        <v>1036</v>
      </c>
      <c r="D237">
        <v>99.77</v>
      </c>
      <c r="E237">
        <v>99.77</v>
      </c>
      <c r="F237">
        <v>0</v>
      </c>
    </row>
    <row r="238" spans="1:6">
      <c r="A238" t="s">
        <v>121</v>
      </c>
      <c r="B238" t="s">
        <v>1037</v>
      </c>
      <c r="C238" t="s">
        <v>1038</v>
      </c>
      <c r="D238">
        <v>43.05</v>
      </c>
      <c r="E238">
        <v>94.06</v>
      </c>
      <c r="F238" s="20">
        <v>4.0000000000000001E-83</v>
      </c>
    </row>
    <row r="239" spans="1:6">
      <c r="A239" t="s">
        <v>121</v>
      </c>
      <c r="B239" t="s">
        <v>662</v>
      </c>
      <c r="C239" t="s">
        <v>1039</v>
      </c>
      <c r="D239">
        <v>45.4</v>
      </c>
      <c r="E239">
        <v>95.43</v>
      </c>
      <c r="F239" s="20">
        <v>3E-103</v>
      </c>
    </row>
    <row r="240" spans="1:6">
      <c r="A240" t="s">
        <v>121</v>
      </c>
      <c r="B240" t="s">
        <v>666</v>
      </c>
      <c r="C240" t="s">
        <v>1040</v>
      </c>
      <c r="D240">
        <v>42.07</v>
      </c>
      <c r="E240">
        <v>98.72</v>
      </c>
      <c r="F240" s="20">
        <v>1.9999999999999999E-75</v>
      </c>
    </row>
    <row r="241" spans="1:6">
      <c r="A241" t="s">
        <v>121</v>
      </c>
      <c r="B241" t="s">
        <v>670</v>
      </c>
      <c r="C241" t="s">
        <v>1041</v>
      </c>
      <c r="D241">
        <v>65.75</v>
      </c>
      <c r="E241">
        <v>98.87</v>
      </c>
      <c r="F241" s="20">
        <v>0</v>
      </c>
    </row>
    <row r="242" spans="1:6">
      <c r="A242" t="s">
        <v>121</v>
      </c>
      <c r="B242" t="s">
        <v>670</v>
      </c>
      <c r="C242" t="s">
        <v>1042</v>
      </c>
      <c r="D242">
        <v>99.88</v>
      </c>
      <c r="E242">
        <v>99.88</v>
      </c>
      <c r="F242" s="20">
        <v>0</v>
      </c>
    </row>
    <row r="243" spans="1:6">
      <c r="A243" t="s">
        <v>121</v>
      </c>
      <c r="B243" t="s">
        <v>1043</v>
      </c>
      <c r="C243" t="s">
        <v>1044</v>
      </c>
      <c r="D243">
        <v>43.53</v>
      </c>
      <c r="E243">
        <v>96.85</v>
      </c>
      <c r="F243" s="20">
        <v>9.9999999999999993E-77</v>
      </c>
    </row>
    <row r="244" spans="1:6">
      <c r="A244" t="s">
        <v>121</v>
      </c>
      <c r="B244" t="s">
        <v>1043</v>
      </c>
      <c r="C244" t="s">
        <v>1045</v>
      </c>
      <c r="D244">
        <v>50.98</v>
      </c>
      <c r="E244">
        <v>94.85</v>
      </c>
      <c r="F244" s="20">
        <v>1.9999999999999999E-144</v>
      </c>
    </row>
    <row r="245" spans="1:6">
      <c r="A245" t="s">
        <v>121</v>
      </c>
      <c r="B245" t="s">
        <v>1043</v>
      </c>
      <c r="C245" t="s">
        <v>1046</v>
      </c>
      <c r="D245">
        <v>87.51</v>
      </c>
      <c r="E245">
        <v>99.3</v>
      </c>
      <c r="F245">
        <v>0</v>
      </c>
    </row>
    <row r="246" spans="1:6">
      <c r="A246" t="s">
        <v>121</v>
      </c>
      <c r="B246" t="s">
        <v>672</v>
      </c>
      <c r="C246" t="s">
        <v>1047</v>
      </c>
      <c r="D246">
        <v>45.1</v>
      </c>
      <c r="E246">
        <v>94.35</v>
      </c>
      <c r="F246" s="20">
        <v>1.9999999999999999E-103</v>
      </c>
    </row>
    <row r="247" spans="1:6">
      <c r="A247" t="s">
        <v>121</v>
      </c>
      <c r="B247" t="s">
        <v>678</v>
      </c>
      <c r="C247" t="s">
        <v>1048</v>
      </c>
      <c r="D247">
        <v>100</v>
      </c>
      <c r="E247">
        <v>99.76</v>
      </c>
      <c r="F247" s="20">
        <v>0</v>
      </c>
    </row>
    <row r="248" spans="1:6">
      <c r="A248" t="s">
        <v>121</v>
      </c>
      <c r="B248" t="s">
        <v>678</v>
      </c>
      <c r="C248" t="s">
        <v>1049</v>
      </c>
      <c r="D248">
        <v>100</v>
      </c>
      <c r="E248">
        <v>99.88</v>
      </c>
      <c r="F248" s="20">
        <v>0</v>
      </c>
    </row>
    <row r="249" spans="1:6">
      <c r="A249" t="s">
        <v>121</v>
      </c>
      <c r="B249" t="s">
        <v>680</v>
      </c>
      <c r="C249" t="s">
        <v>1050</v>
      </c>
      <c r="D249">
        <v>52.35</v>
      </c>
      <c r="E249">
        <v>98.83</v>
      </c>
      <c r="F249" s="20">
        <v>5.0000000000000001E-128</v>
      </c>
    </row>
    <row r="250" spans="1:6">
      <c r="A250" t="s">
        <v>121</v>
      </c>
      <c r="B250" t="s">
        <v>682</v>
      </c>
      <c r="C250" t="s">
        <v>1051</v>
      </c>
      <c r="D250">
        <v>100</v>
      </c>
      <c r="E250">
        <v>99.88</v>
      </c>
      <c r="F250">
        <v>0</v>
      </c>
    </row>
    <row r="251" spans="1:6">
      <c r="A251" t="s">
        <v>121</v>
      </c>
      <c r="B251" t="s">
        <v>692</v>
      </c>
      <c r="C251" t="s">
        <v>1052</v>
      </c>
      <c r="D251">
        <v>100</v>
      </c>
      <c r="E251">
        <v>99.7</v>
      </c>
      <c r="F251">
        <v>0</v>
      </c>
    </row>
    <row r="252" spans="1:6">
      <c r="A252" t="s">
        <v>121</v>
      </c>
      <c r="B252" t="s">
        <v>692</v>
      </c>
      <c r="C252" t="s">
        <v>1053</v>
      </c>
      <c r="D252">
        <v>98.64</v>
      </c>
      <c r="E252">
        <v>99.77</v>
      </c>
      <c r="F252">
        <v>0</v>
      </c>
    </row>
    <row r="253" spans="1:6">
      <c r="A253" t="s">
        <v>121</v>
      </c>
      <c r="B253" t="s">
        <v>692</v>
      </c>
      <c r="C253" t="s">
        <v>1054</v>
      </c>
      <c r="D253">
        <v>100</v>
      </c>
      <c r="E253">
        <v>99.88</v>
      </c>
      <c r="F253" s="20">
        <v>0</v>
      </c>
    </row>
    <row r="254" spans="1:6">
      <c r="A254" t="s">
        <v>121</v>
      </c>
      <c r="B254" t="s">
        <v>692</v>
      </c>
      <c r="C254" t="s">
        <v>1055</v>
      </c>
      <c r="D254">
        <v>93.04</v>
      </c>
      <c r="E254">
        <v>99.72</v>
      </c>
      <c r="F254" s="20">
        <v>0</v>
      </c>
    </row>
    <row r="255" spans="1:6">
      <c r="A255" t="s">
        <v>121</v>
      </c>
      <c r="B255" t="s">
        <v>692</v>
      </c>
      <c r="C255" t="s">
        <v>1056</v>
      </c>
      <c r="D255">
        <v>100</v>
      </c>
      <c r="E255">
        <v>99.62</v>
      </c>
      <c r="F255" s="20">
        <v>0</v>
      </c>
    </row>
    <row r="256" spans="1:6">
      <c r="A256" t="s">
        <v>121</v>
      </c>
      <c r="B256" t="s">
        <v>696</v>
      </c>
      <c r="C256" t="s">
        <v>1057</v>
      </c>
      <c r="D256">
        <v>40</v>
      </c>
      <c r="E256">
        <v>97.4</v>
      </c>
      <c r="F256" s="20">
        <v>1.9999999999999999E-67</v>
      </c>
    </row>
    <row r="257" spans="1:6">
      <c r="A257" t="s">
        <v>121</v>
      </c>
      <c r="B257" t="s">
        <v>1058</v>
      </c>
      <c r="C257" t="s">
        <v>1059</v>
      </c>
      <c r="D257">
        <v>43.56</v>
      </c>
      <c r="E257">
        <v>90.15</v>
      </c>
      <c r="F257" s="20">
        <v>3.0000000000000001E-84</v>
      </c>
    </row>
    <row r="258" spans="1:6">
      <c r="A258" t="s">
        <v>121</v>
      </c>
      <c r="B258" t="s">
        <v>1058</v>
      </c>
      <c r="C258" t="s">
        <v>1060</v>
      </c>
      <c r="D258">
        <v>43.23</v>
      </c>
      <c r="E258">
        <v>93.29</v>
      </c>
      <c r="F258" s="20">
        <v>2.0000000000000001E-32</v>
      </c>
    </row>
    <row r="259" spans="1:6">
      <c r="A259" t="s">
        <v>121</v>
      </c>
      <c r="B259" t="s">
        <v>1058</v>
      </c>
      <c r="C259" t="s">
        <v>1061</v>
      </c>
      <c r="D259">
        <v>44.23</v>
      </c>
      <c r="E259">
        <v>98.72</v>
      </c>
      <c r="F259" s="20">
        <v>4.9999999999999998E-82</v>
      </c>
    </row>
    <row r="260" spans="1:6">
      <c r="A260" t="s">
        <v>121</v>
      </c>
      <c r="B260" t="s">
        <v>698</v>
      </c>
      <c r="C260" t="s">
        <v>1062</v>
      </c>
      <c r="D260">
        <v>100</v>
      </c>
      <c r="E260">
        <v>99.88</v>
      </c>
      <c r="F260" s="20">
        <v>0</v>
      </c>
    </row>
    <row r="261" spans="1:6">
      <c r="A261" t="s">
        <v>121</v>
      </c>
      <c r="B261" t="s">
        <v>698</v>
      </c>
      <c r="C261" t="s">
        <v>1063</v>
      </c>
      <c r="D261">
        <v>100</v>
      </c>
      <c r="E261">
        <v>99.77</v>
      </c>
      <c r="F261">
        <v>0</v>
      </c>
    </row>
    <row r="262" spans="1:6">
      <c r="A262" t="s">
        <v>121</v>
      </c>
      <c r="B262" t="s">
        <v>700</v>
      </c>
      <c r="C262" t="s">
        <v>1064</v>
      </c>
      <c r="D262">
        <v>52.35</v>
      </c>
      <c r="E262">
        <v>98.54</v>
      </c>
      <c r="F262" s="20">
        <v>5.0000000000000001E-128</v>
      </c>
    </row>
    <row r="263" spans="1:6">
      <c r="A263" t="s">
        <v>121</v>
      </c>
      <c r="B263" t="s">
        <v>702</v>
      </c>
      <c r="C263" t="s">
        <v>1065</v>
      </c>
      <c r="D263">
        <v>50.75</v>
      </c>
      <c r="E263">
        <v>98.51</v>
      </c>
      <c r="F263" s="20">
        <v>2.9999999999999999E-108</v>
      </c>
    </row>
    <row r="264" spans="1:6">
      <c r="A264" t="s">
        <v>121</v>
      </c>
      <c r="B264" t="s">
        <v>706</v>
      </c>
      <c r="C264" t="s">
        <v>1066</v>
      </c>
      <c r="D264">
        <v>51.47</v>
      </c>
      <c r="E264">
        <v>99.41</v>
      </c>
      <c r="F264" s="20">
        <v>2.0000000000000001E-123</v>
      </c>
    </row>
    <row r="265" spans="1:6">
      <c r="A265" t="s">
        <v>121</v>
      </c>
      <c r="B265" t="s">
        <v>1067</v>
      </c>
      <c r="C265" t="s">
        <v>1068</v>
      </c>
      <c r="D265">
        <v>41.25</v>
      </c>
      <c r="E265">
        <v>91.24</v>
      </c>
      <c r="F265" s="20">
        <v>3E-79</v>
      </c>
    </row>
    <row r="266" spans="1:6">
      <c r="A266" t="s">
        <v>121</v>
      </c>
      <c r="B266" t="s">
        <v>714</v>
      </c>
      <c r="C266" t="s">
        <v>1069</v>
      </c>
      <c r="D266">
        <v>65.069999999999993</v>
      </c>
      <c r="E266">
        <v>98.65</v>
      </c>
      <c r="F266">
        <v>0</v>
      </c>
    </row>
    <row r="267" spans="1:6">
      <c r="A267" t="s">
        <v>121</v>
      </c>
      <c r="B267" t="s">
        <v>714</v>
      </c>
      <c r="C267" t="s">
        <v>1070</v>
      </c>
      <c r="D267">
        <v>96.08</v>
      </c>
      <c r="E267">
        <v>99.88</v>
      </c>
      <c r="F267">
        <v>0</v>
      </c>
    </row>
    <row r="268" spans="1:6">
      <c r="A268" t="s">
        <v>121</v>
      </c>
      <c r="B268" t="s">
        <v>1071</v>
      </c>
      <c r="C268" t="s">
        <v>1072</v>
      </c>
      <c r="D268">
        <v>41.18</v>
      </c>
      <c r="E268">
        <v>84.51</v>
      </c>
      <c r="F268" s="20">
        <v>4E-52</v>
      </c>
    </row>
    <row r="269" spans="1:6">
      <c r="A269" t="s">
        <v>121</v>
      </c>
      <c r="B269" t="s">
        <v>1071</v>
      </c>
      <c r="C269" t="s">
        <v>1073</v>
      </c>
      <c r="D269">
        <v>45.9</v>
      </c>
      <c r="E269">
        <v>97.75</v>
      </c>
      <c r="F269" s="20">
        <v>4.0000000000000001E-83</v>
      </c>
    </row>
    <row r="270" spans="1:6">
      <c r="A270" t="s">
        <v>121</v>
      </c>
      <c r="B270" t="s">
        <v>718</v>
      </c>
      <c r="C270" t="s">
        <v>1074</v>
      </c>
      <c r="D270">
        <v>40.49</v>
      </c>
      <c r="E270">
        <v>83.93</v>
      </c>
      <c r="F270" s="20">
        <v>9.9999999999999994E-68</v>
      </c>
    </row>
    <row r="271" spans="1:6">
      <c r="A271" t="s">
        <v>121</v>
      </c>
      <c r="B271" t="s">
        <v>716</v>
      </c>
      <c r="C271" t="s">
        <v>1075</v>
      </c>
      <c r="D271">
        <v>46.9</v>
      </c>
      <c r="E271">
        <v>98.54</v>
      </c>
      <c r="F271" s="20">
        <v>2.9999999999999997E-107</v>
      </c>
    </row>
    <row r="272" spans="1:6">
      <c r="A272" t="s">
        <v>121</v>
      </c>
      <c r="B272" t="s">
        <v>722</v>
      </c>
      <c r="C272" t="s">
        <v>1076</v>
      </c>
      <c r="D272">
        <v>40.22</v>
      </c>
      <c r="E272">
        <v>80</v>
      </c>
      <c r="F272" s="20">
        <v>7.0000000000000001E-63</v>
      </c>
    </row>
    <row r="273" spans="1:6">
      <c r="A273" t="s">
        <v>121</v>
      </c>
      <c r="B273" t="s">
        <v>724</v>
      </c>
      <c r="C273" t="s">
        <v>1077</v>
      </c>
      <c r="D273">
        <v>45.4</v>
      </c>
      <c r="E273">
        <v>95.43</v>
      </c>
      <c r="F273" s="20">
        <v>9.9999999999999996E-104</v>
      </c>
    </row>
    <row r="274" spans="1:6">
      <c r="A274" t="s">
        <v>121</v>
      </c>
      <c r="B274" t="s">
        <v>726</v>
      </c>
      <c r="C274" t="s">
        <v>1078</v>
      </c>
      <c r="D274">
        <v>42.16</v>
      </c>
      <c r="E274">
        <v>95.02</v>
      </c>
      <c r="F274" s="20">
        <v>3E-79</v>
      </c>
    </row>
    <row r="275" spans="1:6">
      <c r="A275" t="s">
        <v>121</v>
      </c>
      <c r="B275" t="s">
        <v>726</v>
      </c>
      <c r="C275" t="s">
        <v>1079</v>
      </c>
      <c r="D275">
        <v>41.12</v>
      </c>
      <c r="E275">
        <v>89.52</v>
      </c>
      <c r="F275" s="20">
        <v>3.0000000000000001E-92</v>
      </c>
    </row>
    <row r="276" spans="1:6">
      <c r="A276" t="s">
        <v>121</v>
      </c>
      <c r="B276" t="s">
        <v>1080</v>
      </c>
      <c r="C276" t="s">
        <v>1081</v>
      </c>
      <c r="D276">
        <v>46.88</v>
      </c>
      <c r="E276">
        <v>95.57</v>
      </c>
      <c r="F276" s="20">
        <v>5.0000000000000003E-124</v>
      </c>
    </row>
    <row r="277" spans="1:6">
      <c r="A277" t="s">
        <v>121</v>
      </c>
      <c r="B277" t="s">
        <v>728</v>
      </c>
      <c r="C277" t="s">
        <v>1082</v>
      </c>
      <c r="D277">
        <v>52.65</v>
      </c>
      <c r="E277">
        <v>98.54</v>
      </c>
      <c r="F277" s="20">
        <v>7.9999999999999994E-129</v>
      </c>
    </row>
    <row r="278" spans="1:6">
      <c r="A278" t="s">
        <v>121</v>
      </c>
      <c r="B278" t="s">
        <v>1083</v>
      </c>
      <c r="C278" t="s">
        <v>1084</v>
      </c>
      <c r="D278">
        <v>99.66</v>
      </c>
      <c r="E278">
        <v>99.66</v>
      </c>
      <c r="F278">
        <v>0</v>
      </c>
    </row>
    <row r="279" spans="1:6">
      <c r="A279" t="s">
        <v>121</v>
      </c>
      <c r="B279" t="s">
        <v>1083</v>
      </c>
      <c r="C279" t="s">
        <v>1085</v>
      </c>
      <c r="D279">
        <v>44.59</v>
      </c>
      <c r="E279">
        <v>99.67</v>
      </c>
      <c r="F279" s="20">
        <v>3.9999999999999998E-82</v>
      </c>
    </row>
    <row r="280" spans="1:6">
      <c r="A280" t="s">
        <v>121</v>
      </c>
      <c r="B280" t="s">
        <v>1083</v>
      </c>
      <c r="C280" t="s">
        <v>1086</v>
      </c>
      <c r="D280">
        <v>98.33</v>
      </c>
      <c r="E280">
        <v>99.67</v>
      </c>
      <c r="F280">
        <v>0</v>
      </c>
    </row>
    <row r="281" spans="1:6">
      <c r="A281" t="s">
        <v>121</v>
      </c>
      <c r="B281" t="s">
        <v>1083</v>
      </c>
      <c r="C281" t="s">
        <v>1087</v>
      </c>
      <c r="D281">
        <v>99.88</v>
      </c>
      <c r="E281">
        <v>99.88</v>
      </c>
      <c r="F281">
        <v>0</v>
      </c>
    </row>
    <row r="282" spans="1:6">
      <c r="A282" t="s">
        <v>121</v>
      </c>
      <c r="B282" t="s">
        <v>730</v>
      </c>
      <c r="C282" t="s">
        <v>1088</v>
      </c>
      <c r="D282">
        <v>99.88</v>
      </c>
      <c r="E282">
        <v>99.88</v>
      </c>
      <c r="F282">
        <v>0</v>
      </c>
    </row>
    <row r="283" spans="1:6">
      <c r="A283" t="s">
        <v>121</v>
      </c>
      <c r="B283" t="s">
        <v>730</v>
      </c>
      <c r="C283" t="s">
        <v>1089</v>
      </c>
      <c r="D283">
        <v>93.04</v>
      </c>
      <c r="E283">
        <v>97.02</v>
      </c>
      <c r="F283">
        <v>0</v>
      </c>
    </row>
    <row r="284" spans="1:6">
      <c r="A284" t="s">
        <v>121</v>
      </c>
      <c r="B284" t="s">
        <v>732</v>
      </c>
      <c r="C284" t="s">
        <v>1090</v>
      </c>
      <c r="D284">
        <v>44.09</v>
      </c>
      <c r="E284">
        <v>96.7</v>
      </c>
      <c r="F284" s="20">
        <v>5.9999999999999998E-22</v>
      </c>
    </row>
    <row r="285" spans="1:6">
      <c r="A285" t="s">
        <v>121</v>
      </c>
      <c r="B285" t="s">
        <v>736</v>
      </c>
      <c r="C285" t="s">
        <v>1091</v>
      </c>
      <c r="D285">
        <v>53.83</v>
      </c>
      <c r="E285">
        <v>98.72</v>
      </c>
      <c r="F285" s="20">
        <v>1E-173</v>
      </c>
    </row>
    <row r="286" spans="1:6">
      <c r="A286" t="s">
        <v>121</v>
      </c>
      <c r="B286" t="s">
        <v>736</v>
      </c>
      <c r="C286" t="s">
        <v>1092</v>
      </c>
      <c r="D286">
        <v>45.07</v>
      </c>
      <c r="E286">
        <v>97.63</v>
      </c>
      <c r="F286" s="20">
        <v>2.9999999999999999E-110</v>
      </c>
    </row>
    <row r="287" spans="1:6">
      <c r="A287" t="s">
        <v>121</v>
      </c>
      <c r="B287" t="s">
        <v>742</v>
      </c>
      <c r="C287" t="s">
        <v>1093</v>
      </c>
      <c r="D287">
        <v>47.77</v>
      </c>
      <c r="E287">
        <v>96.82</v>
      </c>
      <c r="F287" s="20">
        <v>3.0000000000000001E-113</v>
      </c>
    </row>
    <row r="288" spans="1:6">
      <c r="A288" t="s">
        <v>121</v>
      </c>
      <c r="B288" t="s">
        <v>745</v>
      </c>
      <c r="C288" t="s">
        <v>1094</v>
      </c>
      <c r="D288">
        <v>44.81</v>
      </c>
      <c r="E288">
        <v>93.04</v>
      </c>
      <c r="F288" s="20">
        <v>1.9999999999999999E-102</v>
      </c>
    </row>
    <row r="289" spans="1:6">
      <c r="A289" t="s">
        <v>121</v>
      </c>
      <c r="B289" t="s">
        <v>749</v>
      </c>
      <c r="C289" t="s">
        <v>1095</v>
      </c>
      <c r="D289">
        <v>49.85</v>
      </c>
      <c r="E289">
        <v>97.36</v>
      </c>
      <c r="F289" s="20">
        <v>1E-117</v>
      </c>
    </row>
    <row r="290" spans="1:6">
      <c r="A290" t="s">
        <v>121</v>
      </c>
      <c r="B290" t="s">
        <v>751</v>
      </c>
      <c r="C290" t="s">
        <v>1096</v>
      </c>
      <c r="D290">
        <v>65.75</v>
      </c>
      <c r="E290">
        <v>98.87</v>
      </c>
      <c r="F290">
        <v>0</v>
      </c>
    </row>
    <row r="291" spans="1:6">
      <c r="A291" t="s">
        <v>121</v>
      </c>
      <c r="B291" t="s">
        <v>751</v>
      </c>
      <c r="C291" t="s">
        <v>1097</v>
      </c>
      <c r="D291">
        <v>99.88</v>
      </c>
      <c r="E291">
        <v>99.88</v>
      </c>
      <c r="F291">
        <v>0</v>
      </c>
    </row>
    <row r="292" spans="1:6">
      <c r="A292" t="s">
        <v>121</v>
      </c>
      <c r="B292" t="s">
        <v>753</v>
      </c>
      <c r="C292" t="s">
        <v>1098</v>
      </c>
      <c r="D292">
        <v>42.95</v>
      </c>
      <c r="E292">
        <v>98.38</v>
      </c>
      <c r="F292" s="20">
        <v>5.9999999999999998E-69</v>
      </c>
    </row>
    <row r="293" spans="1:6">
      <c r="A293" t="s">
        <v>121</v>
      </c>
      <c r="B293" t="s">
        <v>753</v>
      </c>
      <c r="C293" t="s">
        <v>1099</v>
      </c>
      <c r="D293">
        <v>50.88</v>
      </c>
      <c r="E293">
        <v>97.98</v>
      </c>
      <c r="F293" s="20">
        <v>2.9999999999999999E-121</v>
      </c>
    </row>
    <row r="294" spans="1:6">
      <c r="A294" t="s">
        <v>121</v>
      </c>
      <c r="B294" t="s">
        <v>755</v>
      </c>
      <c r="C294" t="s">
        <v>1100</v>
      </c>
      <c r="D294">
        <v>50.88</v>
      </c>
      <c r="E294">
        <v>97.98</v>
      </c>
      <c r="F294" s="20">
        <v>1.9999999999999999E-124</v>
      </c>
    </row>
    <row r="295" spans="1:6">
      <c r="A295" t="s">
        <v>121</v>
      </c>
      <c r="B295" t="s">
        <v>755</v>
      </c>
      <c r="C295" t="s">
        <v>1101</v>
      </c>
      <c r="D295">
        <v>42.02</v>
      </c>
      <c r="E295">
        <v>98.38</v>
      </c>
      <c r="F295" s="20">
        <v>3.0000000000000003E-67</v>
      </c>
    </row>
    <row r="296" spans="1:6">
      <c r="A296" t="s">
        <v>121</v>
      </c>
      <c r="B296" t="s">
        <v>759</v>
      </c>
      <c r="C296" t="s">
        <v>1102</v>
      </c>
      <c r="D296">
        <v>99.76</v>
      </c>
      <c r="E296">
        <v>98.72</v>
      </c>
      <c r="F296">
        <v>0</v>
      </c>
    </row>
    <row r="297" spans="1:6">
      <c r="A297" t="s">
        <v>121</v>
      </c>
      <c r="B297" t="s">
        <v>759</v>
      </c>
      <c r="C297" t="s">
        <v>1103</v>
      </c>
      <c r="D297">
        <v>99.77</v>
      </c>
      <c r="E297">
        <v>99.77</v>
      </c>
      <c r="F297">
        <v>0</v>
      </c>
    </row>
    <row r="298" spans="1:6">
      <c r="A298" t="s">
        <v>121</v>
      </c>
      <c r="B298" t="s">
        <v>767</v>
      </c>
      <c r="C298" t="s">
        <v>1104</v>
      </c>
      <c r="D298">
        <v>51.03</v>
      </c>
      <c r="E298">
        <v>98.83</v>
      </c>
      <c r="F298" s="20">
        <v>2.0000000000000001E-122</v>
      </c>
    </row>
    <row r="299" spans="1:6">
      <c r="A299" t="s">
        <v>121</v>
      </c>
      <c r="B299" t="s">
        <v>767</v>
      </c>
      <c r="C299" t="s">
        <v>1105</v>
      </c>
      <c r="D299">
        <v>41.83</v>
      </c>
      <c r="E299">
        <v>98.39</v>
      </c>
      <c r="F299" s="20">
        <v>7.9999999999999994E-6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FD2CB-E4C2-5A4C-868C-4459F8C2FAD6}">
  <dimension ref="A1:F263"/>
  <sheetViews>
    <sheetView workbookViewId="0">
      <selection activeCell="I18" sqref="I18"/>
    </sheetView>
  </sheetViews>
  <sheetFormatPr baseColWidth="10" defaultRowHeight="13"/>
  <sheetData>
    <row r="1" spans="1:6">
      <c r="A1" t="s">
        <v>268</v>
      </c>
      <c r="B1" t="s">
        <v>269</v>
      </c>
      <c r="C1" t="s">
        <v>270</v>
      </c>
      <c r="D1" t="s">
        <v>271</v>
      </c>
      <c r="E1" t="s">
        <v>272</v>
      </c>
      <c r="F1" t="s">
        <v>273</v>
      </c>
    </row>
    <row r="2" spans="1:6">
      <c r="A2" t="s">
        <v>1486</v>
      </c>
      <c r="B2" t="s">
        <v>1487</v>
      </c>
      <c r="C2" t="s">
        <v>1488</v>
      </c>
      <c r="D2">
        <v>98.05</v>
      </c>
      <c r="E2">
        <v>94.44</v>
      </c>
      <c r="F2">
        <v>0</v>
      </c>
    </row>
    <row r="3" spans="1:6">
      <c r="A3" t="s">
        <v>1486</v>
      </c>
      <c r="B3" t="s">
        <v>1489</v>
      </c>
      <c r="C3" t="s">
        <v>1490</v>
      </c>
      <c r="D3">
        <v>98.05</v>
      </c>
      <c r="E3">
        <v>94.44</v>
      </c>
      <c r="F3">
        <v>0</v>
      </c>
    </row>
    <row r="4" spans="1:6">
      <c r="A4" t="s">
        <v>1486</v>
      </c>
      <c r="B4" t="s">
        <v>777</v>
      </c>
      <c r="C4" t="s">
        <v>1491</v>
      </c>
      <c r="D4">
        <v>56.27</v>
      </c>
      <c r="E4">
        <v>99.24</v>
      </c>
      <c r="F4" s="20">
        <v>7E-105</v>
      </c>
    </row>
    <row r="5" spans="1:6">
      <c r="A5" t="s">
        <v>1486</v>
      </c>
      <c r="B5" t="s">
        <v>282</v>
      </c>
      <c r="C5" t="s">
        <v>1492</v>
      </c>
      <c r="D5">
        <v>44.84</v>
      </c>
      <c r="E5">
        <v>96.9</v>
      </c>
      <c r="F5" s="20">
        <v>3.0000000000000001E-73</v>
      </c>
    </row>
    <row r="6" spans="1:6">
      <c r="A6" t="s">
        <v>1486</v>
      </c>
      <c r="B6" t="s">
        <v>282</v>
      </c>
      <c r="C6" t="s">
        <v>1493</v>
      </c>
      <c r="D6">
        <v>40.229999999999997</v>
      </c>
      <c r="E6">
        <v>99.22</v>
      </c>
      <c r="F6" s="20">
        <v>1E-54</v>
      </c>
    </row>
    <row r="7" spans="1:6">
      <c r="A7" t="s">
        <v>1486</v>
      </c>
      <c r="B7" t="s">
        <v>284</v>
      </c>
      <c r="C7" t="s">
        <v>1494</v>
      </c>
      <c r="D7">
        <v>100</v>
      </c>
      <c r="E7">
        <v>99.63</v>
      </c>
      <c r="F7">
        <v>0</v>
      </c>
    </row>
    <row r="8" spans="1:6">
      <c r="A8" t="s">
        <v>1486</v>
      </c>
      <c r="B8" t="s">
        <v>288</v>
      </c>
      <c r="C8" t="s">
        <v>1495</v>
      </c>
      <c r="D8">
        <v>100</v>
      </c>
      <c r="E8">
        <v>99.62</v>
      </c>
      <c r="F8">
        <v>0</v>
      </c>
    </row>
    <row r="9" spans="1:6">
      <c r="A9" t="s">
        <v>1486</v>
      </c>
      <c r="B9" t="s">
        <v>1496</v>
      </c>
      <c r="C9" t="s">
        <v>1497</v>
      </c>
      <c r="D9">
        <v>51.17</v>
      </c>
      <c r="E9">
        <v>93.41</v>
      </c>
      <c r="F9" s="20">
        <v>1.9999999999999999E-88</v>
      </c>
    </row>
    <row r="10" spans="1:6">
      <c r="A10" t="s">
        <v>1486</v>
      </c>
      <c r="B10" t="s">
        <v>1498</v>
      </c>
      <c r="C10" t="s">
        <v>1499</v>
      </c>
      <c r="D10">
        <v>97.27</v>
      </c>
      <c r="E10">
        <v>94.44</v>
      </c>
      <c r="F10">
        <v>0</v>
      </c>
    </row>
    <row r="11" spans="1:6">
      <c r="A11" t="s">
        <v>1486</v>
      </c>
      <c r="B11" t="s">
        <v>1500</v>
      </c>
      <c r="C11" t="s">
        <v>1501</v>
      </c>
      <c r="D11">
        <v>89.88</v>
      </c>
      <c r="E11">
        <v>99.61</v>
      </c>
      <c r="F11" s="20">
        <v>6.0000000000000005E-166</v>
      </c>
    </row>
    <row r="12" spans="1:6">
      <c r="A12" t="s">
        <v>1486</v>
      </c>
      <c r="B12" t="s">
        <v>1502</v>
      </c>
      <c r="C12" t="s">
        <v>1503</v>
      </c>
      <c r="D12">
        <v>98.83</v>
      </c>
      <c r="E12">
        <v>94.44</v>
      </c>
      <c r="F12">
        <v>0</v>
      </c>
    </row>
    <row r="13" spans="1:6">
      <c r="A13" t="s">
        <v>1486</v>
      </c>
      <c r="B13" t="s">
        <v>300</v>
      </c>
      <c r="C13" t="s">
        <v>1504</v>
      </c>
      <c r="D13">
        <v>100</v>
      </c>
      <c r="E13">
        <v>99.62</v>
      </c>
      <c r="F13">
        <v>0</v>
      </c>
    </row>
    <row r="14" spans="1:6">
      <c r="A14" t="s">
        <v>1486</v>
      </c>
      <c r="B14" t="s">
        <v>302</v>
      </c>
      <c r="C14" t="s">
        <v>1505</v>
      </c>
      <c r="D14">
        <v>100</v>
      </c>
      <c r="E14">
        <v>99.62</v>
      </c>
      <c r="F14">
        <v>0</v>
      </c>
    </row>
    <row r="15" spans="1:6">
      <c r="A15" t="s">
        <v>1486</v>
      </c>
      <c r="B15" t="s">
        <v>1506</v>
      </c>
      <c r="C15" t="s">
        <v>1507</v>
      </c>
      <c r="D15">
        <v>93</v>
      </c>
      <c r="E15">
        <v>99.61</v>
      </c>
      <c r="F15" s="20">
        <v>3.0000000000000001E-179</v>
      </c>
    </row>
    <row r="16" spans="1:6">
      <c r="A16" t="s">
        <v>1486</v>
      </c>
      <c r="B16" t="s">
        <v>304</v>
      </c>
      <c r="C16" t="s">
        <v>1508</v>
      </c>
      <c r="D16">
        <v>81.13</v>
      </c>
      <c r="E16">
        <v>99.62</v>
      </c>
      <c r="F16" s="20">
        <v>4.0000000000000003E-152</v>
      </c>
    </row>
    <row r="17" spans="1:6">
      <c r="A17" t="s">
        <v>1486</v>
      </c>
      <c r="B17" t="s">
        <v>306</v>
      </c>
      <c r="C17" t="s">
        <v>1509</v>
      </c>
      <c r="D17">
        <v>46.25</v>
      </c>
      <c r="E17">
        <v>96.17</v>
      </c>
      <c r="F17" s="20">
        <v>1.9999999999999999E-80</v>
      </c>
    </row>
    <row r="18" spans="1:6">
      <c r="A18" t="s">
        <v>1486</v>
      </c>
      <c r="B18" t="s">
        <v>314</v>
      </c>
      <c r="C18" t="s">
        <v>1510</v>
      </c>
      <c r="D18">
        <v>42.86</v>
      </c>
      <c r="E18">
        <v>98.04</v>
      </c>
      <c r="F18" s="20">
        <v>1E-70</v>
      </c>
    </row>
    <row r="19" spans="1:6">
      <c r="A19" t="s">
        <v>1486</v>
      </c>
      <c r="B19" t="s">
        <v>1511</v>
      </c>
      <c r="C19" t="s">
        <v>1512</v>
      </c>
      <c r="D19">
        <v>98.05</v>
      </c>
      <c r="E19">
        <v>94.44</v>
      </c>
      <c r="F19">
        <v>0</v>
      </c>
    </row>
    <row r="20" spans="1:6">
      <c r="A20" t="s">
        <v>1486</v>
      </c>
      <c r="B20" t="s">
        <v>316</v>
      </c>
      <c r="C20" t="s">
        <v>1513</v>
      </c>
      <c r="D20">
        <v>100</v>
      </c>
      <c r="E20">
        <v>99.62</v>
      </c>
      <c r="F20">
        <v>0</v>
      </c>
    </row>
    <row r="21" spans="1:6">
      <c r="A21" t="s">
        <v>1486</v>
      </c>
      <c r="B21" t="s">
        <v>1514</v>
      </c>
      <c r="C21" t="s">
        <v>1515</v>
      </c>
      <c r="D21">
        <v>98.44</v>
      </c>
      <c r="E21">
        <v>94.44</v>
      </c>
      <c r="F21">
        <v>0</v>
      </c>
    </row>
    <row r="22" spans="1:6">
      <c r="A22" t="s">
        <v>1486</v>
      </c>
      <c r="B22" t="s">
        <v>318</v>
      </c>
      <c r="C22" t="s">
        <v>1516</v>
      </c>
      <c r="D22">
        <v>100</v>
      </c>
      <c r="E22">
        <v>99.62</v>
      </c>
      <c r="F22">
        <v>0</v>
      </c>
    </row>
    <row r="23" spans="1:6">
      <c r="A23" t="s">
        <v>1486</v>
      </c>
      <c r="B23" t="s">
        <v>1517</v>
      </c>
      <c r="C23" t="s">
        <v>1518</v>
      </c>
      <c r="D23">
        <v>80.930000000000007</v>
      </c>
      <c r="E23">
        <v>99.61</v>
      </c>
      <c r="F23" s="20">
        <v>4.0000000000000002E-135</v>
      </c>
    </row>
    <row r="24" spans="1:6">
      <c r="A24" t="s">
        <v>1486</v>
      </c>
      <c r="B24" t="s">
        <v>320</v>
      </c>
      <c r="C24" t="s">
        <v>1519</v>
      </c>
      <c r="D24">
        <v>40.700000000000003</v>
      </c>
      <c r="E24">
        <v>99.22</v>
      </c>
      <c r="F24" s="20">
        <v>2E-70</v>
      </c>
    </row>
    <row r="25" spans="1:6">
      <c r="A25" t="s">
        <v>1486</v>
      </c>
      <c r="B25" t="s">
        <v>1520</v>
      </c>
      <c r="C25" t="s">
        <v>1521</v>
      </c>
      <c r="D25">
        <v>54.58</v>
      </c>
      <c r="E25">
        <v>99.24</v>
      </c>
      <c r="F25" s="20">
        <v>1.9999999999999998E-93</v>
      </c>
    </row>
    <row r="26" spans="1:6">
      <c r="A26" t="s">
        <v>1486</v>
      </c>
      <c r="B26" t="s">
        <v>322</v>
      </c>
      <c r="C26" t="s">
        <v>1522</v>
      </c>
      <c r="D26">
        <v>100</v>
      </c>
      <c r="E26">
        <v>99.62</v>
      </c>
      <c r="F26">
        <v>0</v>
      </c>
    </row>
    <row r="27" spans="1:6">
      <c r="A27" t="s">
        <v>1486</v>
      </c>
      <c r="B27" t="s">
        <v>1214</v>
      </c>
      <c r="C27" t="s">
        <v>1523</v>
      </c>
      <c r="D27">
        <v>50.39</v>
      </c>
      <c r="E27">
        <v>95.19</v>
      </c>
      <c r="F27" s="20">
        <v>8.9999999999999995E-86</v>
      </c>
    </row>
    <row r="28" spans="1:6">
      <c r="A28" t="s">
        <v>1486</v>
      </c>
      <c r="B28" t="s">
        <v>324</v>
      </c>
      <c r="C28" t="s">
        <v>1524</v>
      </c>
      <c r="D28">
        <v>44.84</v>
      </c>
      <c r="E28">
        <v>98.04</v>
      </c>
      <c r="F28" s="20">
        <v>3.9999999999999998E-75</v>
      </c>
    </row>
    <row r="29" spans="1:6">
      <c r="A29" t="s">
        <v>1486</v>
      </c>
      <c r="B29" t="s">
        <v>326</v>
      </c>
      <c r="C29" t="s">
        <v>1525</v>
      </c>
      <c r="D29">
        <v>42.46</v>
      </c>
      <c r="E29">
        <v>98.04</v>
      </c>
      <c r="F29" s="20">
        <v>4E-70</v>
      </c>
    </row>
    <row r="30" spans="1:6">
      <c r="A30" t="s">
        <v>1486</v>
      </c>
      <c r="B30" t="s">
        <v>328</v>
      </c>
      <c r="C30" t="s">
        <v>1526</v>
      </c>
      <c r="D30">
        <v>100</v>
      </c>
      <c r="E30">
        <v>99.62</v>
      </c>
      <c r="F30">
        <v>0</v>
      </c>
    </row>
    <row r="31" spans="1:6">
      <c r="A31" t="s">
        <v>1486</v>
      </c>
      <c r="B31" t="s">
        <v>1527</v>
      </c>
      <c r="C31" t="s">
        <v>1528</v>
      </c>
      <c r="D31">
        <v>98.44</v>
      </c>
      <c r="E31">
        <v>94.44</v>
      </c>
      <c r="F31">
        <v>0</v>
      </c>
    </row>
    <row r="32" spans="1:6">
      <c r="A32" t="s">
        <v>1486</v>
      </c>
      <c r="B32" t="s">
        <v>1529</v>
      </c>
      <c r="C32" t="s">
        <v>1530</v>
      </c>
      <c r="D32">
        <v>97.27</v>
      </c>
      <c r="E32">
        <v>94.44</v>
      </c>
      <c r="F32" s="20">
        <v>7E-175</v>
      </c>
    </row>
    <row r="33" spans="1:6">
      <c r="A33" t="s">
        <v>1486</v>
      </c>
      <c r="B33" t="s">
        <v>1531</v>
      </c>
      <c r="C33" t="s">
        <v>1532</v>
      </c>
      <c r="D33">
        <v>97.27</v>
      </c>
      <c r="E33">
        <v>94.44</v>
      </c>
      <c r="F33">
        <v>0</v>
      </c>
    </row>
    <row r="34" spans="1:6">
      <c r="A34" t="s">
        <v>1486</v>
      </c>
      <c r="B34" t="s">
        <v>330</v>
      </c>
      <c r="C34" t="s">
        <v>1533</v>
      </c>
      <c r="D34">
        <v>44.93</v>
      </c>
      <c r="E34">
        <v>88.24</v>
      </c>
      <c r="F34" s="20">
        <v>9.0000000000000003E-67</v>
      </c>
    </row>
    <row r="35" spans="1:6">
      <c r="A35" t="s">
        <v>1486</v>
      </c>
      <c r="B35" t="s">
        <v>334</v>
      </c>
      <c r="C35" t="s">
        <v>1534</v>
      </c>
      <c r="D35">
        <v>47.18</v>
      </c>
      <c r="E35">
        <v>94.98</v>
      </c>
      <c r="F35" s="20">
        <v>3.0000000000000001E-80</v>
      </c>
    </row>
    <row r="36" spans="1:6">
      <c r="A36" t="s">
        <v>1486</v>
      </c>
      <c r="B36" t="s">
        <v>334</v>
      </c>
      <c r="C36" t="s">
        <v>1535</v>
      </c>
      <c r="D36">
        <v>41.25</v>
      </c>
      <c r="E36">
        <v>98.07</v>
      </c>
      <c r="F36" s="20">
        <v>6.9999999999999996E-56</v>
      </c>
    </row>
    <row r="37" spans="1:6">
      <c r="A37" t="s">
        <v>1486</v>
      </c>
      <c r="B37" t="s">
        <v>332</v>
      </c>
      <c r="C37" t="s">
        <v>1536</v>
      </c>
      <c r="D37">
        <v>100</v>
      </c>
      <c r="E37">
        <v>99.62</v>
      </c>
      <c r="F37">
        <v>0</v>
      </c>
    </row>
    <row r="38" spans="1:6">
      <c r="A38" t="s">
        <v>1486</v>
      </c>
      <c r="B38" t="s">
        <v>342</v>
      </c>
      <c r="C38" t="s">
        <v>1537</v>
      </c>
      <c r="D38">
        <v>42.46</v>
      </c>
      <c r="E38">
        <v>98.04</v>
      </c>
      <c r="F38" s="20">
        <v>6.9999999999999995E-70</v>
      </c>
    </row>
    <row r="39" spans="1:6">
      <c r="A39" t="s">
        <v>1486</v>
      </c>
      <c r="B39" t="s">
        <v>348</v>
      </c>
      <c r="C39" t="s">
        <v>1538</v>
      </c>
      <c r="D39">
        <v>42.46</v>
      </c>
      <c r="E39">
        <v>98.04</v>
      </c>
      <c r="F39" s="20">
        <v>4E-70</v>
      </c>
    </row>
    <row r="40" spans="1:6">
      <c r="A40" t="s">
        <v>1486</v>
      </c>
      <c r="B40" t="s">
        <v>346</v>
      </c>
      <c r="C40" t="s">
        <v>1539</v>
      </c>
      <c r="D40">
        <v>100</v>
      </c>
      <c r="E40">
        <v>99.62</v>
      </c>
      <c r="F40">
        <v>0</v>
      </c>
    </row>
    <row r="41" spans="1:6">
      <c r="A41" t="s">
        <v>1486</v>
      </c>
      <c r="B41" t="s">
        <v>825</v>
      </c>
      <c r="C41" t="s">
        <v>1540</v>
      </c>
      <c r="D41">
        <v>94.66</v>
      </c>
      <c r="E41">
        <v>99.62</v>
      </c>
      <c r="F41" s="20">
        <v>1E-176</v>
      </c>
    </row>
    <row r="42" spans="1:6">
      <c r="A42" t="s">
        <v>1486</v>
      </c>
      <c r="B42" t="s">
        <v>350</v>
      </c>
      <c r="C42" t="s">
        <v>1541</v>
      </c>
      <c r="D42">
        <v>43.25</v>
      </c>
      <c r="E42">
        <v>98.04</v>
      </c>
      <c r="F42" s="20">
        <v>6.0000000000000006E-67</v>
      </c>
    </row>
    <row r="43" spans="1:6">
      <c r="A43" t="s">
        <v>1486</v>
      </c>
      <c r="B43" t="s">
        <v>352</v>
      </c>
      <c r="C43" t="s">
        <v>1542</v>
      </c>
      <c r="D43">
        <v>94.66</v>
      </c>
      <c r="E43">
        <v>99.62</v>
      </c>
      <c r="F43" s="20">
        <v>1E-176</v>
      </c>
    </row>
    <row r="44" spans="1:6">
      <c r="A44" t="s">
        <v>1486</v>
      </c>
      <c r="B44" t="s">
        <v>358</v>
      </c>
      <c r="C44" t="s">
        <v>1543</v>
      </c>
      <c r="D44">
        <v>100</v>
      </c>
      <c r="E44">
        <v>99.62</v>
      </c>
      <c r="F44">
        <v>0</v>
      </c>
    </row>
    <row r="45" spans="1:6">
      <c r="A45" t="s">
        <v>1486</v>
      </c>
      <c r="B45" t="s">
        <v>354</v>
      </c>
      <c r="C45" t="s">
        <v>1544</v>
      </c>
      <c r="D45">
        <v>100</v>
      </c>
      <c r="E45">
        <v>99.62</v>
      </c>
      <c r="F45">
        <v>0</v>
      </c>
    </row>
    <row r="46" spans="1:6">
      <c r="A46" t="s">
        <v>1486</v>
      </c>
      <c r="B46" t="s">
        <v>356</v>
      </c>
      <c r="C46" t="s">
        <v>1545</v>
      </c>
      <c r="D46">
        <v>41.41</v>
      </c>
      <c r="E46">
        <v>99.22</v>
      </c>
      <c r="F46" s="20">
        <v>5.0000000000000002E-57</v>
      </c>
    </row>
    <row r="47" spans="1:6">
      <c r="A47" t="s">
        <v>1486</v>
      </c>
      <c r="B47" t="s">
        <v>356</v>
      </c>
      <c r="C47" t="s">
        <v>1546</v>
      </c>
      <c r="D47">
        <v>44.44</v>
      </c>
      <c r="E47">
        <v>96.9</v>
      </c>
      <c r="F47" s="20">
        <v>9.9999999999999997E-73</v>
      </c>
    </row>
    <row r="48" spans="1:6">
      <c r="A48" t="s">
        <v>1486</v>
      </c>
      <c r="B48" t="s">
        <v>1547</v>
      </c>
      <c r="C48" t="s">
        <v>1548</v>
      </c>
      <c r="D48">
        <v>99.22</v>
      </c>
      <c r="E48">
        <v>94.44</v>
      </c>
      <c r="F48">
        <v>0</v>
      </c>
    </row>
    <row r="49" spans="1:6">
      <c r="A49" t="s">
        <v>1486</v>
      </c>
      <c r="B49" t="s">
        <v>1549</v>
      </c>
      <c r="C49" t="s">
        <v>1550</v>
      </c>
      <c r="D49">
        <v>98.44</v>
      </c>
      <c r="E49">
        <v>94.44</v>
      </c>
      <c r="F49">
        <v>0</v>
      </c>
    </row>
    <row r="50" spans="1:6">
      <c r="A50" t="s">
        <v>1486</v>
      </c>
      <c r="B50" t="s">
        <v>366</v>
      </c>
      <c r="C50" t="s">
        <v>1551</v>
      </c>
      <c r="D50">
        <v>100</v>
      </c>
      <c r="E50">
        <v>99.62</v>
      </c>
      <c r="F50">
        <v>0</v>
      </c>
    </row>
    <row r="51" spans="1:6">
      <c r="A51" t="s">
        <v>1486</v>
      </c>
      <c r="B51" t="s">
        <v>364</v>
      </c>
      <c r="C51" t="s">
        <v>1552</v>
      </c>
      <c r="D51">
        <v>100</v>
      </c>
      <c r="E51">
        <v>99.62</v>
      </c>
      <c r="F51">
        <v>0</v>
      </c>
    </row>
    <row r="52" spans="1:6">
      <c r="A52" t="s">
        <v>1486</v>
      </c>
      <c r="B52" t="s">
        <v>368</v>
      </c>
      <c r="C52" t="s">
        <v>1553</v>
      </c>
      <c r="D52">
        <v>100</v>
      </c>
      <c r="E52">
        <v>99.62</v>
      </c>
      <c r="F52">
        <v>0</v>
      </c>
    </row>
    <row r="53" spans="1:6">
      <c r="A53" t="s">
        <v>1486</v>
      </c>
      <c r="B53" t="s">
        <v>1554</v>
      </c>
      <c r="C53" t="s">
        <v>1555</v>
      </c>
      <c r="D53">
        <v>97.04</v>
      </c>
      <c r="E53">
        <v>99.63</v>
      </c>
      <c r="F53">
        <v>0</v>
      </c>
    </row>
    <row r="54" spans="1:6">
      <c r="A54" t="s">
        <v>1486</v>
      </c>
      <c r="B54" t="s">
        <v>370</v>
      </c>
      <c r="C54" t="s">
        <v>1556</v>
      </c>
      <c r="D54">
        <v>80.900000000000006</v>
      </c>
      <c r="E54">
        <v>99.62</v>
      </c>
      <c r="F54" s="20">
        <v>9.9999999999999992E-164</v>
      </c>
    </row>
    <row r="55" spans="1:6">
      <c r="A55" t="s">
        <v>1486</v>
      </c>
      <c r="B55" t="s">
        <v>378</v>
      </c>
      <c r="C55" t="s">
        <v>1557</v>
      </c>
      <c r="D55">
        <v>90.08</v>
      </c>
      <c r="E55">
        <v>99.62</v>
      </c>
      <c r="F55" s="20">
        <v>4.9999999999999998E-178</v>
      </c>
    </row>
    <row r="56" spans="1:6">
      <c r="A56" t="s">
        <v>1486</v>
      </c>
      <c r="B56" t="s">
        <v>384</v>
      </c>
      <c r="C56" t="s">
        <v>1558</v>
      </c>
      <c r="D56">
        <v>100</v>
      </c>
      <c r="E56">
        <v>99.62</v>
      </c>
      <c r="F56">
        <v>0</v>
      </c>
    </row>
    <row r="57" spans="1:6">
      <c r="A57" t="s">
        <v>1486</v>
      </c>
      <c r="B57" t="s">
        <v>1559</v>
      </c>
      <c r="C57" t="s">
        <v>1560</v>
      </c>
      <c r="D57">
        <v>97.27</v>
      </c>
      <c r="E57">
        <v>94.44</v>
      </c>
      <c r="F57">
        <v>0</v>
      </c>
    </row>
    <row r="58" spans="1:6">
      <c r="A58" t="s">
        <v>1486</v>
      </c>
      <c r="B58" t="s">
        <v>386</v>
      </c>
      <c r="C58" t="s">
        <v>1561</v>
      </c>
      <c r="D58">
        <v>99.62</v>
      </c>
      <c r="E58">
        <v>99.62</v>
      </c>
      <c r="F58">
        <v>0</v>
      </c>
    </row>
    <row r="59" spans="1:6">
      <c r="A59" t="s">
        <v>1486</v>
      </c>
      <c r="B59" t="s">
        <v>1562</v>
      </c>
      <c r="C59" t="s">
        <v>1563</v>
      </c>
      <c r="D59">
        <v>95.72</v>
      </c>
      <c r="E59">
        <v>99.61</v>
      </c>
      <c r="F59">
        <v>0</v>
      </c>
    </row>
    <row r="60" spans="1:6">
      <c r="A60" t="s">
        <v>1486</v>
      </c>
      <c r="B60" t="s">
        <v>1564</v>
      </c>
      <c r="C60" t="s">
        <v>1565</v>
      </c>
      <c r="D60">
        <v>80.540000000000006</v>
      </c>
      <c r="E60">
        <v>99.61</v>
      </c>
      <c r="F60" s="20">
        <v>3.0000000000000002E-147</v>
      </c>
    </row>
    <row r="61" spans="1:6">
      <c r="A61" t="s">
        <v>1486</v>
      </c>
      <c r="B61" t="s">
        <v>1566</v>
      </c>
      <c r="C61" t="s">
        <v>1567</v>
      </c>
      <c r="D61">
        <v>98.05</v>
      </c>
      <c r="E61">
        <v>94.44</v>
      </c>
      <c r="F61">
        <v>0</v>
      </c>
    </row>
    <row r="62" spans="1:6">
      <c r="A62" t="s">
        <v>1486</v>
      </c>
      <c r="B62" t="s">
        <v>388</v>
      </c>
      <c r="C62" t="s">
        <v>1568</v>
      </c>
      <c r="D62">
        <v>100</v>
      </c>
      <c r="E62">
        <v>99.62</v>
      </c>
      <c r="F62">
        <v>0</v>
      </c>
    </row>
    <row r="63" spans="1:6">
      <c r="A63" t="s">
        <v>1486</v>
      </c>
      <c r="B63" t="s">
        <v>392</v>
      </c>
      <c r="C63" t="s">
        <v>1569</v>
      </c>
      <c r="D63">
        <v>100</v>
      </c>
      <c r="E63">
        <v>99.62</v>
      </c>
      <c r="F63">
        <v>0</v>
      </c>
    </row>
    <row r="64" spans="1:6">
      <c r="A64" t="s">
        <v>1486</v>
      </c>
      <c r="B64" t="s">
        <v>394</v>
      </c>
      <c r="C64" t="s">
        <v>1570</v>
      </c>
      <c r="D64">
        <v>46.64</v>
      </c>
      <c r="E64">
        <v>96.17</v>
      </c>
      <c r="F64" s="20">
        <v>2.9999999999999999E-81</v>
      </c>
    </row>
    <row r="65" spans="1:6">
      <c r="A65" t="s">
        <v>1486</v>
      </c>
      <c r="B65" t="s">
        <v>1571</v>
      </c>
      <c r="C65" t="s">
        <v>1572</v>
      </c>
      <c r="D65">
        <v>80.540000000000006</v>
      </c>
      <c r="E65">
        <v>99.61</v>
      </c>
      <c r="F65" s="20">
        <v>4.0000000000000003E-138</v>
      </c>
    </row>
    <row r="66" spans="1:6">
      <c r="A66" t="s">
        <v>1486</v>
      </c>
      <c r="B66" t="s">
        <v>400</v>
      </c>
      <c r="C66" t="s">
        <v>1573</v>
      </c>
      <c r="D66">
        <v>43.25</v>
      </c>
      <c r="E66">
        <v>98.04</v>
      </c>
      <c r="F66" s="20">
        <v>6.0000000000000006E-67</v>
      </c>
    </row>
    <row r="67" spans="1:6">
      <c r="A67" t="s">
        <v>1486</v>
      </c>
      <c r="B67" t="s">
        <v>398</v>
      </c>
      <c r="C67" t="s">
        <v>1574</v>
      </c>
      <c r="D67">
        <v>44.05</v>
      </c>
      <c r="E67">
        <v>98.04</v>
      </c>
      <c r="F67" s="20">
        <v>1E-73</v>
      </c>
    </row>
    <row r="68" spans="1:6">
      <c r="A68" t="s">
        <v>1486</v>
      </c>
      <c r="B68" t="s">
        <v>1575</v>
      </c>
      <c r="C68" t="s">
        <v>1576</v>
      </c>
      <c r="D68">
        <v>98.44</v>
      </c>
      <c r="E68">
        <v>94.44</v>
      </c>
      <c r="F68">
        <v>0</v>
      </c>
    </row>
    <row r="69" spans="1:6">
      <c r="A69" t="s">
        <v>1486</v>
      </c>
      <c r="B69" t="s">
        <v>406</v>
      </c>
      <c r="C69" t="s">
        <v>1577</v>
      </c>
      <c r="D69">
        <v>100</v>
      </c>
      <c r="E69">
        <v>99.62</v>
      </c>
      <c r="F69">
        <v>0</v>
      </c>
    </row>
    <row r="70" spans="1:6">
      <c r="A70" t="s">
        <v>1486</v>
      </c>
      <c r="B70" t="s">
        <v>871</v>
      </c>
      <c r="C70" t="s">
        <v>1578</v>
      </c>
      <c r="D70">
        <v>85.5</v>
      </c>
      <c r="E70">
        <v>99.24</v>
      </c>
      <c r="F70" s="20">
        <v>6.9999999999999998E-167</v>
      </c>
    </row>
    <row r="71" spans="1:6">
      <c r="A71" t="s">
        <v>1486</v>
      </c>
      <c r="B71" t="s">
        <v>410</v>
      </c>
      <c r="C71" t="s">
        <v>1579</v>
      </c>
      <c r="D71">
        <v>100</v>
      </c>
      <c r="E71">
        <v>99.62</v>
      </c>
      <c r="F71">
        <v>0</v>
      </c>
    </row>
    <row r="72" spans="1:6">
      <c r="A72" t="s">
        <v>1486</v>
      </c>
      <c r="B72" t="s">
        <v>412</v>
      </c>
      <c r="C72" t="s">
        <v>1580</v>
      </c>
      <c r="D72">
        <v>100</v>
      </c>
      <c r="E72">
        <v>99.62</v>
      </c>
      <c r="F72">
        <v>0</v>
      </c>
    </row>
    <row r="73" spans="1:6">
      <c r="A73" t="s">
        <v>1486</v>
      </c>
      <c r="B73" t="s">
        <v>1581</v>
      </c>
      <c r="C73" t="s">
        <v>1582</v>
      </c>
      <c r="D73">
        <v>96.88</v>
      </c>
      <c r="E73">
        <v>94.44</v>
      </c>
      <c r="F73">
        <v>0</v>
      </c>
    </row>
    <row r="74" spans="1:6">
      <c r="A74" t="s">
        <v>1486</v>
      </c>
      <c r="B74" t="s">
        <v>882</v>
      </c>
      <c r="C74" t="s">
        <v>1583</v>
      </c>
      <c r="D74">
        <v>66.41</v>
      </c>
      <c r="E74">
        <v>97.33</v>
      </c>
      <c r="F74" s="20">
        <v>2E-107</v>
      </c>
    </row>
    <row r="75" spans="1:6">
      <c r="A75" t="s">
        <v>1486</v>
      </c>
      <c r="B75" t="s">
        <v>414</v>
      </c>
      <c r="C75" t="s">
        <v>1584</v>
      </c>
      <c r="D75">
        <v>100</v>
      </c>
      <c r="E75">
        <v>99.62</v>
      </c>
      <c r="F75">
        <v>0</v>
      </c>
    </row>
    <row r="76" spans="1:6">
      <c r="A76" t="s">
        <v>1486</v>
      </c>
      <c r="B76" t="s">
        <v>416</v>
      </c>
      <c r="C76" t="s">
        <v>1585</v>
      </c>
      <c r="D76">
        <v>44.84</v>
      </c>
      <c r="E76">
        <v>98.04</v>
      </c>
      <c r="F76" s="20">
        <v>3.9999999999999998E-75</v>
      </c>
    </row>
    <row r="77" spans="1:6">
      <c r="A77" t="s">
        <v>1486</v>
      </c>
      <c r="B77" t="s">
        <v>418</v>
      </c>
      <c r="C77" t="s">
        <v>1586</v>
      </c>
      <c r="D77">
        <v>46.25</v>
      </c>
      <c r="E77">
        <v>96.17</v>
      </c>
      <c r="F77" s="20">
        <v>1.9999999999999999E-80</v>
      </c>
    </row>
    <row r="78" spans="1:6">
      <c r="A78" t="s">
        <v>1486</v>
      </c>
      <c r="B78" t="s">
        <v>1587</v>
      </c>
      <c r="C78" t="s">
        <v>1588</v>
      </c>
      <c r="D78">
        <v>98.05</v>
      </c>
      <c r="E78">
        <v>94.44</v>
      </c>
      <c r="F78">
        <v>0</v>
      </c>
    </row>
    <row r="79" spans="1:6">
      <c r="A79" t="s">
        <v>1486</v>
      </c>
      <c r="B79" t="s">
        <v>1589</v>
      </c>
      <c r="C79" t="s">
        <v>1590</v>
      </c>
      <c r="D79">
        <v>97.66</v>
      </c>
      <c r="E79">
        <v>94.44</v>
      </c>
      <c r="F79">
        <v>0</v>
      </c>
    </row>
    <row r="80" spans="1:6">
      <c r="A80" t="s">
        <v>1486</v>
      </c>
      <c r="B80" t="s">
        <v>424</v>
      </c>
      <c r="C80" t="s">
        <v>1591</v>
      </c>
      <c r="D80">
        <v>45.49</v>
      </c>
      <c r="E80">
        <v>93.33</v>
      </c>
      <c r="F80" s="20">
        <v>6.9999999999999995E-73</v>
      </c>
    </row>
    <row r="81" spans="1:6">
      <c r="A81" t="s">
        <v>1486</v>
      </c>
      <c r="B81" t="s">
        <v>1592</v>
      </c>
      <c r="C81" t="s">
        <v>1593</v>
      </c>
      <c r="D81">
        <v>80.540000000000006</v>
      </c>
      <c r="E81">
        <v>99.61</v>
      </c>
      <c r="F81" s="20">
        <v>3.0000000000000002E-147</v>
      </c>
    </row>
    <row r="82" spans="1:6">
      <c r="A82" t="s">
        <v>1486</v>
      </c>
      <c r="B82" t="s">
        <v>893</v>
      </c>
      <c r="C82" t="s">
        <v>1594</v>
      </c>
      <c r="D82">
        <v>43.48</v>
      </c>
      <c r="E82">
        <v>96.17</v>
      </c>
      <c r="F82" s="20">
        <v>9.9999999999999993E-77</v>
      </c>
    </row>
    <row r="83" spans="1:6">
      <c r="A83" t="s">
        <v>1486</v>
      </c>
      <c r="B83" t="s">
        <v>1595</v>
      </c>
      <c r="C83" t="s">
        <v>1596</v>
      </c>
      <c r="D83">
        <v>96.67</v>
      </c>
      <c r="E83">
        <v>99.63</v>
      </c>
      <c r="F83">
        <v>0</v>
      </c>
    </row>
    <row r="84" spans="1:6">
      <c r="A84" t="s">
        <v>1486</v>
      </c>
      <c r="B84" t="s">
        <v>1597</v>
      </c>
      <c r="C84" t="s">
        <v>1598</v>
      </c>
      <c r="D84">
        <v>97.66</v>
      </c>
      <c r="E84">
        <v>94.44</v>
      </c>
      <c r="F84">
        <v>0</v>
      </c>
    </row>
    <row r="85" spans="1:6">
      <c r="A85" t="s">
        <v>1486</v>
      </c>
      <c r="B85" t="s">
        <v>436</v>
      </c>
      <c r="C85" t="s">
        <v>1599</v>
      </c>
      <c r="D85">
        <v>100</v>
      </c>
      <c r="E85">
        <v>99.62</v>
      </c>
      <c r="F85">
        <v>0</v>
      </c>
    </row>
    <row r="86" spans="1:6">
      <c r="A86" t="s">
        <v>1486</v>
      </c>
      <c r="B86" t="s">
        <v>1600</v>
      </c>
      <c r="C86" t="s">
        <v>1601</v>
      </c>
      <c r="D86">
        <v>97.66</v>
      </c>
      <c r="E86">
        <v>94.44</v>
      </c>
      <c r="F86">
        <v>0</v>
      </c>
    </row>
    <row r="87" spans="1:6">
      <c r="A87" t="s">
        <v>1486</v>
      </c>
      <c r="B87" t="s">
        <v>438</v>
      </c>
      <c r="C87" t="s">
        <v>1602</v>
      </c>
      <c r="D87">
        <v>100</v>
      </c>
      <c r="E87">
        <v>99.62</v>
      </c>
      <c r="F87">
        <v>0</v>
      </c>
    </row>
    <row r="88" spans="1:6">
      <c r="A88" t="s">
        <v>1486</v>
      </c>
      <c r="B88" t="s">
        <v>1603</v>
      </c>
      <c r="C88" t="s">
        <v>1604</v>
      </c>
      <c r="D88">
        <v>93.39</v>
      </c>
      <c r="E88">
        <v>99.61</v>
      </c>
      <c r="F88" s="20">
        <v>9.9999999999999995E-179</v>
      </c>
    </row>
    <row r="89" spans="1:6">
      <c r="A89" t="s">
        <v>1486</v>
      </c>
      <c r="B89" t="s">
        <v>901</v>
      </c>
      <c r="C89" t="s">
        <v>1605</v>
      </c>
      <c r="D89">
        <v>93.92</v>
      </c>
      <c r="E89">
        <v>99.62</v>
      </c>
      <c r="F89">
        <v>0</v>
      </c>
    </row>
    <row r="90" spans="1:6">
      <c r="A90" t="s">
        <v>1486</v>
      </c>
      <c r="B90" t="s">
        <v>446</v>
      </c>
      <c r="C90" t="s">
        <v>1606</v>
      </c>
      <c r="D90">
        <v>100</v>
      </c>
      <c r="E90">
        <v>99.62</v>
      </c>
      <c r="F90">
        <v>0</v>
      </c>
    </row>
    <row r="91" spans="1:6">
      <c r="A91" t="s">
        <v>1486</v>
      </c>
      <c r="B91" t="s">
        <v>450</v>
      </c>
      <c r="C91" t="s">
        <v>1607</v>
      </c>
      <c r="D91">
        <v>91.6</v>
      </c>
      <c r="E91">
        <v>99.62</v>
      </c>
      <c r="F91" s="20">
        <v>3.0000000000000001E-180</v>
      </c>
    </row>
    <row r="92" spans="1:6">
      <c r="A92" t="s">
        <v>1486</v>
      </c>
      <c r="B92" t="s">
        <v>452</v>
      </c>
      <c r="C92" t="s">
        <v>1608</v>
      </c>
      <c r="D92">
        <v>44.84</v>
      </c>
      <c r="E92">
        <v>98.04</v>
      </c>
      <c r="F92" s="20">
        <v>2.9999999999999999E-75</v>
      </c>
    </row>
    <row r="93" spans="1:6">
      <c r="A93" t="s">
        <v>1486</v>
      </c>
      <c r="B93" t="s">
        <v>454</v>
      </c>
      <c r="C93" t="s">
        <v>1609</v>
      </c>
      <c r="D93">
        <v>100</v>
      </c>
      <c r="E93">
        <v>99.62</v>
      </c>
      <c r="F93">
        <v>0</v>
      </c>
    </row>
    <row r="94" spans="1:6">
      <c r="A94" t="s">
        <v>1486</v>
      </c>
      <c r="B94" t="s">
        <v>1610</v>
      </c>
      <c r="C94" t="s">
        <v>1611</v>
      </c>
      <c r="D94">
        <v>43.87</v>
      </c>
      <c r="E94">
        <v>96.17</v>
      </c>
      <c r="F94" s="20">
        <v>9.0000000000000001E-77</v>
      </c>
    </row>
    <row r="95" spans="1:6">
      <c r="A95" t="s">
        <v>1486</v>
      </c>
      <c r="B95" t="s">
        <v>1612</v>
      </c>
      <c r="C95" t="s">
        <v>1613</v>
      </c>
      <c r="D95">
        <v>98.44</v>
      </c>
      <c r="E95">
        <v>94.44</v>
      </c>
      <c r="F95">
        <v>0</v>
      </c>
    </row>
    <row r="96" spans="1:6">
      <c r="A96" t="s">
        <v>1486</v>
      </c>
      <c r="B96" t="s">
        <v>456</v>
      </c>
      <c r="C96" t="s">
        <v>1614</v>
      </c>
      <c r="D96">
        <v>100</v>
      </c>
      <c r="E96">
        <v>99.62</v>
      </c>
      <c r="F96">
        <v>0</v>
      </c>
    </row>
    <row r="97" spans="1:6">
      <c r="A97" t="s">
        <v>1486</v>
      </c>
      <c r="B97" t="s">
        <v>1615</v>
      </c>
      <c r="C97" t="s">
        <v>1616</v>
      </c>
      <c r="D97">
        <v>98.44</v>
      </c>
      <c r="E97">
        <v>94.44</v>
      </c>
      <c r="F97">
        <v>0</v>
      </c>
    </row>
    <row r="98" spans="1:6">
      <c r="A98" t="s">
        <v>1486</v>
      </c>
      <c r="B98" t="s">
        <v>460</v>
      </c>
      <c r="C98" t="s">
        <v>1617</v>
      </c>
      <c r="D98">
        <v>47.62</v>
      </c>
      <c r="E98">
        <v>96.9</v>
      </c>
      <c r="F98" s="20">
        <v>1.9999999999999999E-74</v>
      </c>
    </row>
    <row r="99" spans="1:6">
      <c r="A99" t="s">
        <v>1486</v>
      </c>
      <c r="B99" t="s">
        <v>464</v>
      </c>
      <c r="C99" t="s">
        <v>1618</v>
      </c>
      <c r="D99">
        <v>40.700000000000003</v>
      </c>
      <c r="E99">
        <v>99.22</v>
      </c>
      <c r="F99" s="20">
        <v>1E-70</v>
      </c>
    </row>
    <row r="100" spans="1:6">
      <c r="A100" t="s">
        <v>1486</v>
      </c>
      <c r="B100" t="s">
        <v>1619</v>
      </c>
      <c r="C100" t="s">
        <v>1620</v>
      </c>
      <c r="D100">
        <v>52.85</v>
      </c>
      <c r="E100">
        <v>99.24</v>
      </c>
      <c r="F100" s="20">
        <v>7E-94</v>
      </c>
    </row>
    <row r="101" spans="1:6">
      <c r="A101" t="s">
        <v>1486</v>
      </c>
      <c r="B101" t="s">
        <v>466</v>
      </c>
      <c r="C101" t="s">
        <v>1621</v>
      </c>
      <c r="D101">
        <v>100</v>
      </c>
      <c r="E101">
        <v>99.62</v>
      </c>
      <c r="F101">
        <v>0</v>
      </c>
    </row>
    <row r="102" spans="1:6">
      <c r="A102" t="s">
        <v>1486</v>
      </c>
      <c r="B102" t="s">
        <v>1622</v>
      </c>
      <c r="C102" t="s">
        <v>1623</v>
      </c>
      <c r="D102">
        <v>98.44</v>
      </c>
      <c r="E102">
        <v>94.44</v>
      </c>
      <c r="F102">
        <v>0</v>
      </c>
    </row>
    <row r="103" spans="1:6">
      <c r="A103" t="s">
        <v>1486</v>
      </c>
      <c r="B103" t="s">
        <v>1624</v>
      </c>
      <c r="C103" t="s">
        <v>1625</v>
      </c>
      <c r="D103">
        <v>48.64</v>
      </c>
      <c r="E103">
        <v>95.51</v>
      </c>
      <c r="F103" s="20">
        <v>2.9999999999999999E-81</v>
      </c>
    </row>
    <row r="104" spans="1:6">
      <c r="A104" t="s">
        <v>1486</v>
      </c>
      <c r="B104" t="s">
        <v>470</v>
      </c>
      <c r="C104" t="s">
        <v>1626</v>
      </c>
      <c r="D104">
        <v>44.84</v>
      </c>
      <c r="E104">
        <v>98.04</v>
      </c>
      <c r="F104" s="20">
        <v>3.9999999999999998E-75</v>
      </c>
    </row>
    <row r="105" spans="1:6">
      <c r="A105" t="s">
        <v>1486</v>
      </c>
      <c r="B105" t="s">
        <v>468</v>
      </c>
      <c r="C105" t="s">
        <v>1627</v>
      </c>
      <c r="D105">
        <v>42.75</v>
      </c>
      <c r="E105">
        <v>98.44</v>
      </c>
      <c r="F105" s="20">
        <v>3.9999999999999999E-69</v>
      </c>
    </row>
    <row r="106" spans="1:6">
      <c r="A106" t="s">
        <v>1486</v>
      </c>
      <c r="B106" t="s">
        <v>474</v>
      </c>
      <c r="C106" t="s">
        <v>1628</v>
      </c>
      <c r="D106">
        <v>43.25</v>
      </c>
      <c r="E106">
        <v>98.04</v>
      </c>
      <c r="F106" s="20">
        <v>6.0000000000000006E-67</v>
      </c>
    </row>
    <row r="107" spans="1:6">
      <c r="A107" t="s">
        <v>1486</v>
      </c>
      <c r="B107" t="s">
        <v>472</v>
      </c>
      <c r="C107" t="s">
        <v>1629</v>
      </c>
      <c r="D107">
        <v>40.700000000000003</v>
      </c>
      <c r="E107">
        <v>99.22</v>
      </c>
      <c r="F107" s="20">
        <v>1E-70</v>
      </c>
    </row>
    <row r="108" spans="1:6">
      <c r="A108" t="s">
        <v>1486</v>
      </c>
      <c r="B108" t="s">
        <v>476</v>
      </c>
      <c r="C108" t="s">
        <v>1630</v>
      </c>
      <c r="D108">
        <v>43.53</v>
      </c>
      <c r="E108">
        <v>98.83</v>
      </c>
      <c r="F108" s="20">
        <v>9.9999999999999997E-73</v>
      </c>
    </row>
    <row r="109" spans="1:6">
      <c r="A109" t="s">
        <v>1486</v>
      </c>
      <c r="B109" t="s">
        <v>482</v>
      </c>
      <c r="C109" t="s">
        <v>1631</v>
      </c>
      <c r="D109">
        <v>100</v>
      </c>
      <c r="E109">
        <v>99.62</v>
      </c>
      <c r="F109">
        <v>0</v>
      </c>
    </row>
    <row r="110" spans="1:6">
      <c r="A110" t="s">
        <v>1486</v>
      </c>
      <c r="B110" t="s">
        <v>480</v>
      </c>
      <c r="C110" t="s">
        <v>1632</v>
      </c>
      <c r="D110">
        <v>100</v>
      </c>
      <c r="E110">
        <v>99.62</v>
      </c>
      <c r="F110">
        <v>0</v>
      </c>
    </row>
    <row r="111" spans="1:6">
      <c r="A111" t="s">
        <v>1486</v>
      </c>
      <c r="B111" t="s">
        <v>1633</v>
      </c>
      <c r="C111" t="s">
        <v>1634</v>
      </c>
      <c r="D111">
        <v>96.88</v>
      </c>
      <c r="E111">
        <v>94.44</v>
      </c>
      <c r="F111">
        <v>0</v>
      </c>
    </row>
    <row r="112" spans="1:6">
      <c r="A112" t="s">
        <v>1486</v>
      </c>
      <c r="B112" t="s">
        <v>927</v>
      </c>
      <c r="C112" t="s">
        <v>1635</v>
      </c>
      <c r="D112">
        <v>98.52</v>
      </c>
      <c r="E112">
        <v>99.63</v>
      </c>
      <c r="F112">
        <v>0</v>
      </c>
    </row>
    <row r="113" spans="1:6">
      <c r="A113" t="s">
        <v>1486</v>
      </c>
      <c r="B113" t="s">
        <v>486</v>
      </c>
      <c r="C113" t="s">
        <v>1636</v>
      </c>
      <c r="D113">
        <v>46.25</v>
      </c>
      <c r="E113">
        <v>96.17</v>
      </c>
      <c r="F113" s="20">
        <v>9.9999999999999996E-81</v>
      </c>
    </row>
    <row r="114" spans="1:6">
      <c r="A114" t="s">
        <v>1486</v>
      </c>
      <c r="B114" t="s">
        <v>931</v>
      </c>
      <c r="C114" t="s">
        <v>1637</v>
      </c>
      <c r="D114">
        <v>70.27</v>
      </c>
      <c r="E114">
        <v>98.85</v>
      </c>
      <c r="F114" s="20">
        <v>1.9999999999999999E-129</v>
      </c>
    </row>
    <row r="115" spans="1:6">
      <c r="A115" t="s">
        <v>1486</v>
      </c>
      <c r="B115" t="s">
        <v>1638</v>
      </c>
      <c r="C115" t="s">
        <v>1639</v>
      </c>
      <c r="D115">
        <v>57.43</v>
      </c>
      <c r="E115">
        <v>92.54</v>
      </c>
      <c r="F115" s="20">
        <v>6.0000000000000001E-100</v>
      </c>
    </row>
    <row r="116" spans="1:6">
      <c r="A116" t="s">
        <v>1486</v>
      </c>
      <c r="B116" t="s">
        <v>488</v>
      </c>
      <c r="C116" t="s">
        <v>1640</v>
      </c>
      <c r="D116">
        <v>100</v>
      </c>
      <c r="E116">
        <v>99.62</v>
      </c>
      <c r="F116">
        <v>0</v>
      </c>
    </row>
    <row r="117" spans="1:6">
      <c r="A117" t="s">
        <v>1486</v>
      </c>
      <c r="B117" t="s">
        <v>933</v>
      </c>
      <c r="C117" t="s">
        <v>1641</v>
      </c>
      <c r="D117">
        <v>46.85</v>
      </c>
      <c r="E117">
        <v>92.31</v>
      </c>
      <c r="F117" s="20">
        <v>1.9999999999999999E-75</v>
      </c>
    </row>
    <row r="118" spans="1:6">
      <c r="A118" t="s">
        <v>1486</v>
      </c>
      <c r="B118" t="s">
        <v>1642</v>
      </c>
      <c r="C118" t="s">
        <v>1643</v>
      </c>
      <c r="D118">
        <v>100</v>
      </c>
      <c r="E118">
        <v>99.61</v>
      </c>
      <c r="F118">
        <v>0</v>
      </c>
    </row>
    <row r="119" spans="1:6">
      <c r="A119" t="s">
        <v>1486</v>
      </c>
      <c r="B119" t="s">
        <v>1644</v>
      </c>
      <c r="C119" t="s">
        <v>1645</v>
      </c>
      <c r="D119">
        <v>98.44</v>
      </c>
      <c r="E119">
        <v>94.44</v>
      </c>
      <c r="F119">
        <v>0</v>
      </c>
    </row>
    <row r="120" spans="1:6">
      <c r="A120" t="s">
        <v>1486</v>
      </c>
      <c r="B120" t="s">
        <v>490</v>
      </c>
      <c r="C120" t="s">
        <v>1646</v>
      </c>
      <c r="D120">
        <v>45.63</v>
      </c>
      <c r="E120">
        <v>98.04</v>
      </c>
      <c r="F120" s="20">
        <v>4.9999999999999996E-77</v>
      </c>
    </row>
    <row r="121" spans="1:6">
      <c r="A121" t="s">
        <v>1486</v>
      </c>
      <c r="B121" t="s">
        <v>1647</v>
      </c>
      <c r="C121" t="s">
        <v>1648</v>
      </c>
      <c r="D121">
        <v>97.66</v>
      </c>
      <c r="E121">
        <v>94.44</v>
      </c>
      <c r="F121">
        <v>0</v>
      </c>
    </row>
    <row r="122" spans="1:6">
      <c r="A122" t="s">
        <v>1486</v>
      </c>
      <c r="B122" t="s">
        <v>1649</v>
      </c>
      <c r="C122" t="s">
        <v>1650</v>
      </c>
      <c r="D122">
        <v>97.66</v>
      </c>
      <c r="E122">
        <v>94.44</v>
      </c>
      <c r="F122">
        <v>0</v>
      </c>
    </row>
    <row r="123" spans="1:6">
      <c r="A123" t="s">
        <v>1486</v>
      </c>
      <c r="B123" t="s">
        <v>494</v>
      </c>
      <c r="C123" t="s">
        <v>1651</v>
      </c>
      <c r="D123">
        <v>42.25</v>
      </c>
      <c r="E123">
        <v>99.22</v>
      </c>
      <c r="F123" s="20">
        <v>2E-73</v>
      </c>
    </row>
    <row r="124" spans="1:6">
      <c r="A124" t="s">
        <v>1486</v>
      </c>
      <c r="B124" t="s">
        <v>494</v>
      </c>
      <c r="C124" t="s">
        <v>1652</v>
      </c>
      <c r="D124">
        <v>40.549999999999997</v>
      </c>
      <c r="E124">
        <v>98.44</v>
      </c>
      <c r="F124" s="20">
        <v>1.0000000000000001E-63</v>
      </c>
    </row>
    <row r="125" spans="1:6">
      <c r="A125" t="s">
        <v>1486</v>
      </c>
      <c r="B125" t="s">
        <v>492</v>
      </c>
      <c r="C125" t="s">
        <v>1653</v>
      </c>
      <c r="D125">
        <v>40.700000000000003</v>
      </c>
      <c r="E125">
        <v>99.22</v>
      </c>
      <c r="F125" s="20">
        <v>1E-70</v>
      </c>
    </row>
    <row r="126" spans="1:6">
      <c r="A126" t="s">
        <v>1486</v>
      </c>
      <c r="B126" t="s">
        <v>498</v>
      </c>
      <c r="C126" t="s">
        <v>1654</v>
      </c>
      <c r="D126">
        <v>45.24</v>
      </c>
      <c r="E126">
        <v>96.9</v>
      </c>
      <c r="F126" s="20">
        <v>3.9999999999999998E-75</v>
      </c>
    </row>
    <row r="127" spans="1:6">
      <c r="A127" t="s">
        <v>1486</v>
      </c>
      <c r="B127" t="s">
        <v>496</v>
      </c>
      <c r="C127" t="s">
        <v>1655</v>
      </c>
      <c r="D127">
        <v>100</v>
      </c>
      <c r="E127">
        <v>99.62</v>
      </c>
      <c r="F127">
        <v>0</v>
      </c>
    </row>
    <row r="128" spans="1:6">
      <c r="A128" t="s">
        <v>1486</v>
      </c>
      <c r="B128" t="s">
        <v>500</v>
      </c>
      <c r="C128" t="s">
        <v>1656</v>
      </c>
      <c r="D128">
        <v>100</v>
      </c>
      <c r="E128">
        <v>99.62</v>
      </c>
      <c r="F128">
        <v>0</v>
      </c>
    </row>
    <row r="129" spans="1:6">
      <c r="A129" t="s">
        <v>1486</v>
      </c>
      <c r="B129" t="s">
        <v>506</v>
      </c>
      <c r="C129" t="s">
        <v>1657</v>
      </c>
      <c r="D129">
        <v>89.69</v>
      </c>
      <c r="E129">
        <v>99.62</v>
      </c>
      <c r="F129" s="20">
        <v>5.9999999999999997E-178</v>
      </c>
    </row>
    <row r="130" spans="1:6">
      <c r="A130" t="s">
        <v>1486</v>
      </c>
      <c r="B130" t="s">
        <v>508</v>
      </c>
      <c r="C130" t="s">
        <v>1658</v>
      </c>
      <c r="D130">
        <v>91.61</v>
      </c>
      <c r="E130">
        <v>99.35</v>
      </c>
      <c r="F130" s="20">
        <v>3.0000000000000002E-104</v>
      </c>
    </row>
    <row r="131" spans="1:6">
      <c r="A131" t="s">
        <v>1486</v>
      </c>
      <c r="B131" t="s">
        <v>510</v>
      </c>
      <c r="C131" t="s">
        <v>1659</v>
      </c>
      <c r="D131">
        <v>100</v>
      </c>
      <c r="E131">
        <v>99.62</v>
      </c>
      <c r="F131">
        <v>0</v>
      </c>
    </row>
    <row r="132" spans="1:6">
      <c r="A132" t="s">
        <v>1486</v>
      </c>
      <c r="B132" t="s">
        <v>512</v>
      </c>
      <c r="C132" t="s">
        <v>1660</v>
      </c>
      <c r="D132">
        <v>44.84</v>
      </c>
      <c r="E132">
        <v>96.9</v>
      </c>
      <c r="F132" s="20">
        <v>3.0000000000000001E-73</v>
      </c>
    </row>
    <row r="133" spans="1:6">
      <c r="A133" t="s">
        <v>1486</v>
      </c>
      <c r="B133" t="s">
        <v>512</v>
      </c>
      <c r="C133" t="s">
        <v>1661</v>
      </c>
      <c r="D133">
        <v>42.58</v>
      </c>
      <c r="E133">
        <v>99.22</v>
      </c>
      <c r="F133" s="20">
        <v>6.9999999999999998E-57</v>
      </c>
    </row>
    <row r="134" spans="1:6">
      <c r="A134" t="s">
        <v>1486</v>
      </c>
      <c r="B134" t="s">
        <v>1662</v>
      </c>
      <c r="C134" t="s">
        <v>1663</v>
      </c>
      <c r="D134">
        <v>98.44</v>
      </c>
      <c r="E134">
        <v>94.44</v>
      </c>
      <c r="F134">
        <v>0</v>
      </c>
    </row>
    <row r="135" spans="1:6">
      <c r="A135" t="s">
        <v>1486</v>
      </c>
      <c r="B135" t="s">
        <v>516</v>
      </c>
      <c r="C135" t="s">
        <v>1664</v>
      </c>
      <c r="D135">
        <v>90.84</v>
      </c>
      <c r="E135">
        <v>99.62</v>
      </c>
      <c r="F135" s="20">
        <v>2E-169</v>
      </c>
    </row>
    <row r="136" spans="1:6">
      <c r="A136" t="s">
        <v>1486</v>
      </c>
      <c r="B136" t="s">
        <v>518</v>
      </c>
      <c r="C136" t="s">
        <v>1665</v>
      </c>
      <c r="D136">
        <v>80.52</v>
      </c>
      <c r="E136">
        <v>99.62</v>
      </c>
      <c r="F136" s="20">
        <v>4.9999999999999998E-165</v>
      </c>
    </row>
    <row r="137" spans="1:6">
      <c r="A137" t="s">
        <v>1486</v>
      </c>
      <c r="B137" t="s">
        <v>1666</v>
      </c>
      <c r="C137" t="s">
        <v>1667</v>
      </c>
      <c r="D137">
        <v>56.04</v>
      </c>
      <c r="E137">
        <v>84.11</v>
      </c>
      <c r="F137" s="20">
        <v>2.0000000000000001E-25</v>
      </c>
    </row>
    <row r="138" spans="1:6">
      <c r="A138" t="s">
        <v>1486</v>
      </c>
      <c r="B138" t="s">
        <v>1666</v>
      </c>
      <c r="C138" t="s">
        <v>1668</v>
      </c>
      <c r="D138">
        <v>72.41</v>
      </c>
      <c r="E138">
        <v>99.31</v>
      </c>
      <c r="F138" s="20">
        <v>9.9999999999999992E-66</v>
      </c>
    </row>
    <row r="139" spans="1:6">
      <c r="A139" t="s">
        <v>1486</v>
      </c>
      <c r="B139" t="s">
        <v>1669</v>
      </c>
      <c r="C139" t="s">
        <v>1670</v>
      </c>
      <c r="D139">
        <v>98.05</v>
      </c>
      <c r="E139">
        <v>94.44</v>
      </c>
      <c r="F139">
        <v>0</v>
      </c>
    </row>
    <row r="140" spans="1:6">
      <c r="A140" t="s">
        <v>1486</v>
      </c>
      <c r="B140" t="s">
        <v>1671</v>
      </c>
      <c r="C140" t="s">
        <v>1672</v>
      </c>
      <c r="D140">
        <v>49.61</v>
      </c>
      <c r="E140">
        <v>94.05</v>
      </c>
      <c r="F140" s="20">
        <v>6.0000000000000002E-84</v>
      </c>
    </row>
    <row r="141" spans="1:6">
      <c r="A141" t="s">
        <v>1486</v>
      </c>
      <c r="B141" t="s">
        <v>522</v>
      </c>
      <c r="C141" t="s">
        <v>1673</v>
      </c>
      <c r="D141">
        <v>100</v>
      </c>
      <c r="E141">
        <v>99.62</v>
      </c>
      <c r="F141">
        <v>0</v>
      </c>
    </row>
    <row r="142" spans="1:6">
      <c r="A142" t="s">
        <v>1486</v>
      </c>
      <c r="B142" t="s">
        <v>1674</v>
      </c>
      <c r="C142" t="s">
        <v>1675</v>
      </c>
      <c r="D142">
        <v>97.27</v>
      </c>
      <c r="E142">
        <v>94.44</v>
      </c>
      <c r="F142">
        <v>0</v>
      </c>
    </row>
    <row r="143" spans="1:6">
      <c r="A143" t="s">
        <v>1486</v>
      </c>
      <c r="B143" t="s">
        <v>1676</v>
      </c>
      <c r="C143" t="s">
        <v>1677</v>
      </c>
      <c r="D143">
        <v>48.64</v>
      </c>
      <c r="E143">
        <v>95.51</v>
      </c>
      <c r="F143" s="20">
        <v>2.9999999999999999E-81</v>
      </c>
    </row>
    <row r="144" spans="1:6">
      <c r="A144" t="s">
        <v>1486</v>
      </c>
      <c r="B144" t="s">
        <v>1678</v>
      </c>
      <c r="C144" t="s">
        <v>1679</v>
      </c>
      <c r="D144">
        <v>59.4</v>
      </c>
      <c r="E144">
        <v>87.27</v>
      </c>
      <c r="F144" s="20">
        <v>2E-100</v>
      </c>
    </row>
    <row r="145" spans="1:6">
      <c r="A145" t="s">
        <v>1486</v>
      </c>
      <c r="B145" t="s">
        <v>1397</v>
      </c>
      <c r="C145" t="s">
        <v>1680</v>
      </c>
      <c r="D145">
        <v>81.319999999999993</v>
      </c>
      <c r="E145">
        <v>99.61</v>
      </c>
      <c r="F145" s="20">
        <v>4.9999999999999999E-150</v>
      </c>
    </row>
    <row r="146" spans="1:6">
      <c r="A146" t="s">
        <v>1486</v>
      </c>
      <c r="B146" t="s">
        <v>1681</v>
      </c>
      <c r="C146" t="s">
        <v>1682</v>
      </c>
      <c r="D146">
        <v>98.44</v>
      </c>
      <c r="E146">
        <v>94.44</v>
      </c>
      <c r="F146">
        <v>0</v>
      </c>
    </row>
    <row r="147" spans="1:6">
      <c r="A147" t="s">
        <v>1486</v>
      </c>
      <c r="B147" t="s">
        <v>530</v>
      </c>
      <c r="C147" t="s">
        <v>1683</v>
      </c>
      <c r="D147">
        <v>40.700000000000003</v>
      </c>
      <c r="E147">
        <v>99.22</v>
      </c>
      <c r="F147" s="20">
        <v>1E-70</v>
      </c>
    </row>
    <row r="148" spans="1:6">
      <c r="A148" t="s">
        <v>1486</v>
      </c>
      <c r="B148" t="s">
        <v>1684</v>
      </c>
      <c r="C148" t="s">
        <v>1685</v>
      </c>
      <c r="D148">
        <v>97.66</v>
      </c>
      <c r="E148">
        <v>94.44</v>
      </c>
      <c r="F148" s="20">
        <v>6.0000000000000002E-177</v>
      </c>
    </row>
    <row r="149" spans="1:6">
      <c r="A149" t="s">
        <v>1486</v>
      </c>
      <c r="B149" t="s">
        <v>532</v>
      </c>
      <c r="C149" t="s">
        <v>1686</v>
      </c>
      <c r="D149">
        <v>100</v>
      </c>
      <c r="E149">
        <v>99.62</v>
      </c>
      <c r="F149">
        <v>0</v>
      </c>
    </row>
    <row r="150" spans="1:6">
      <c r="A150" t="s">
        <v>1486</v>
      </c>
      <c r="B150" t="s">
        <v>538</v>
      </c>
      <c r="C150" t="s">
        <v>1687</v>
      </c>
      <c r="D150">
        <v>44.44</v>
      </c>
      <c r="E150">
        <v>96.9</v>
      </c>
      <c r="F150" s="20">
        <v>1.9999999999999999E-72</v>
      </c>
    </row>
    <row r="151" spans="1:6">
      <c r="A151" t="s">
        <v>1486</v>
      </c>
      <c r="B151" t="s">
        <v>1688</v>
      </c>
      <c r="C151" t="s">
        <v>1689</v>
      </c>
      <c r="D151">
        <v>47.45</v>
      </c>
      <c r="E151">
        <v>91.01</v>
      </c>
      <c r="F151" s="20">
        <v>9.9999999999999996E-76</v>
      </c>
    </row>
    <row r="152" spans="1:6">
      <c r="A152" t="s">
        <v>1486</v>
      </c>
      <c r="B152" t="s">
        <v>1690</v>
      </c>
      <c r="C152" t="s">
        <v>1691</v>
      </c>
      <c r="D152">
        <v>94.94</v>
      </c>
      <c r="E152">
        <v>99.61</v>
      </c>
      <c r="F152">
        <v>0</v>
      </c>
    </row>
    <row r="153" spans="1:6">
      <c r="A153" t="s">
        <v>1486</v>
      </c>
      <c r="B153" t="s">
        <v>542</v>
      </c>
      <c r="C153" t="s">
        <v>1692</v>
      </c>
      <c r="D153">
        <v>100</v>
      </c>
      <c r="E153">
        <v>99.62</v>
      </c>
      <c r="F153">
        <v>0</v>
      </c>
    </row>
    <row r="154" spans="1:6">
      <c r="A154" t="s">
        <v>1486</v>
      </c>
      <c r="B154" t="s">
        <v>1693</v>
      </c>
      <c r="C154" t="s">
        <v>1694</v>
      </c>
      <c r="D154">
        <v>97.27</v>
      </c>
      <c r="E154">
        <v>94.44</v>
      </c>
      <c r="F154">
        <v>0</v>
      </c>
    </row>
    <row r="155" spans="1:6">
      <c r="A155" t="s">
        <v>1486</v>
      </c>
      <c r="B155" t="s">
        <v>1695</v>
      </c>
      <c r="C155" t="s">
        <v>1696</v>
      </c>
      <c r="D155">
        <v>55.06</v>
      </c>
      <c r="E155">
        <v>99.62</v>
      </c>
      <c r="F155" s="20">
        <v>2E-99</v>
      </c>
    </row>
    <row r="156" spans="1:6">
      <c r="A156" t="s">
        <v>1486</v>
      </c>
      <c r="B156" t="s">
        <v>546</v>
      </c>
      <c r="C156" t="s">
        <v>1697</v>
      </c>
      <c r="D156">
        <v>40.39</v>
      </c>
      <c r="E156">
        <v>98.82</v>
      </c>
      <c r="F156" s="20">
        <v>1E-51</v>
      </c>
    </row>
    <row r="157" spans="1:6">
      <c r="A157" t="s">
        <v>1486</v>
      </c>
      <c r="B157" t="s">
        <v>546</v>
      </c>
      <c r="C157" t="s">
        <v>1698</v>
      </c>
      <c r="D157">
        <v>44.93</v>
      </c>
      <c r="E157">
        <v>88.24</v>
      </c>
      <c r="F157" s="20">
        <v>9.9999999999999998E-67</v>
      </c>
    </row>
    <row r="158" spans="1:6">
      <c r="A158" t="s">
        <v>1486</v>
      </c>
      <c r="B158" t="s">
        <v>548</v>
      </c>
      <c r="C158" t="s">
        <v>1699</v>
      </c>
      <c r="D158">
        <v>100</v>
      </c>
      <c r="E158">
        <v>99.62</v>
      </c>
      <c r="F158">
        <v>0</v>
      </c>
    </row>
    <row r="159" spans="1:6">
      <c r="A159" t="s">
        <v>1486</v>
      </c>
      <c r="B159" t="s">
        <v>550</v>
      </c>
      <c r="C159" t="s">
        <v>1700</v>
      </c>
      <c r="D159">
        <v>49.03</v>
      </c>
      <c r="E159">
        <v>95.83</v>
      </c>
      <c r="F159" s="20">
        <v>3.9999999999999997E-77</v>
      </c>
    </row>
    <row r="160" spans="1:6">
      <c r="A160" t="s">
        <v>1486</v>
      </c>
      <c r="B160" t="s">
        <v>1701</v>
      </c>
      <c r="C160" t="s">
        <v>1702</v>
      </c>
      <c r="D160">
        <v>49.61</v>
      </c>
      <c r="E160">
        <v>94.05</v>
      </c>
      <c r="F160" s="20">
        <v>6.0000000000000002E-84</v>
      </c>
    </row>
    <row r="161" spans="1:6">
      <c r="A161" t="s">
        <v>1486</v>
      </c>
      <c r="B161" t="s">
        <v>1703</v>
      </c>
      <c r="C161" t="s">
        <v>1704</v>
      </c>
      <c r="D161">
        <v>54.68</v>
      </c>
      <c r="E161">
        <v>99.62</v>
      </c>
      <c r="F161" s="20">
        <v>2.0000000000000002E-86</v>
      </c>
    </row>
    <row r="162" spans="1:6">
      <c r="A162" t="s">
        <v>1486</v>
      </c>
      <c r="B162" t="s">
        <v>560</v>
      </c>
      <c r="C162" t="s">
        <v>1705</v>
      </c>
      <c r="D162">
        <v>40.31</v>
      </c>
      <c r="E162">
        <v>99.22</v>
      </c>
      <c r="F162" s="20">
        <v>4E-70</v>
      </c>
    </row>
    <row r="163" spans="1:6">
      <c r="A163" t="s">
        <v>1486</v>
      </c>
      <c r="B163" t="s">
        <v>562</v>
      </c>
      <c r="C163" t="s">
        <v>1706</v>
      </c>
      <c r="D163">
        <v>43.14</v>
      </c>
      <c r="E163">
        <v>98.82</v>
      </c>
      <c r="F163" s="20">
        <v>1E-56</v>
      </c>
    </row>
    <row r="164" spans="1:6">
      <c r="A164" t="s">
        <v>1486</v>
      </c>
      <c r="B164" t="s">
        <v>562</v>
      </c>
      <c r="C164" t="s">
        <v>1707</v>
      </c>
      <c r="D164">
        <v>43.65</v>
      </c>
      <c r="E164">
        <v>96.9</v>
      </c>
      <c r="F164" s="20">
        <v>2E-70</v>
      </c>
    </row>
    <row r="165" spans="1:6">
      <c r="A165" t="s">
        <v>1486</v>
      </c>
      <c r="B165" t="s">
        <v>1708</v>
      </c>
      <c r="C165" t="s">
        <v>1709</v>
      </c>
      <c r="D165">
        <v>98.05</v>
      </c>
      <c r="E165">
        <v>94.44</v>
      </c>
      <c r="F165">
        <v>0</v>
      </c>
    </row>
    <row r="166" spans="1:6">
      <c r="A166" t="s">
        <v>1486</v>
      </c>
      <c r="B166" t="s">
        <v>981</v>
      </c>
      <c r="C166" t="s">
        <v>1710</v>
      </c>
      <c r="D166">
        <v>41.96</v>
      </c>
      <c r="E166">
        <v>96.93</v>
      </c>
      <c r="F166" s="20">
        <v>9.9999999999999997E-73</v>
      </c>
    </row>
    <row r="167" spans="1:6">
      <c r="A167" t="s">
        <v>1486</v>
      </c>
      <c r="B167" t="s">
        <v>1711</v>
      </c>
      <c r="C167" t="s">
        <v>1712</v>
      </c>
      <c r="D167">
        <v>98.05</v>
      </c>
      <c r="E167">
        <v>94.44</v>
      </c>
      <c r="F167">
        <v>0</v>
      </c>
    </row>
    <row r="168" spans="1:6">
      <c r="A168" t="s">
        <v>1486</v>
      </c>
      <c r="B168" t="s">
        <v>1713</v>
      </c>
      <c r="C168" t="s">
        <v>1714</v>
      </c>
      <c r="D168">
        <v>80.540000000000006</v>
      </c>
      <c r="E168">
        <v>99.61</v>
      </c>
      <c r="F168" s="20">
        <v>4.0000000000000003E-138</v>
      </c>
    </row>
    <row r="169" spans="1:6">
      <c r="A169" t="s">
        <v>1486</v>
      </c>
      <c r="B169" t="s">
        <v>574</v>
      </c>
      <c r="C169" t="s">
        <v>1715</v>
      </c>
      <c r="D169">
        <v>44.84</v>
      </c>
      <c r="E169">
        <v>96.9</v>
      </c>
      <c r="F169" s="20">
        <v>3.0000000000000001E-73</v>
      </c>
    </row>
    <row r="170" spans="1:6">
      <c r="A170" t="s">
        <v>1486</v>
      </c>
      <c r="B170" t="s">
        <v>580</v>
      </c>
      <c r="C170" t="s">
        <v>1716</v>
      </c>
      <c r="D170">
        <v>43.25</v>
      </c>
      <c r="E170">
        <v>98.04</v>
      </c>
      <c r="F170" s="20">
        <v>6.0000000000000006E-67</v>
      </c>
    </row>
    <row r="171" spans="1:6">
      <c r="A171" t="s">
        <v>1486</v>
      </c>
      <c r="B171" t="s">
        <v>582</v>
      </c>
      <c r="C171" t="s">
        <v>1717</v>
      </c>
      <c r="D171">
        <v>42.46</v>
      </c>
      <c r="E171">
        <v>98.04</v>
      </c>
      <c r="F171" s="20">
        <v>3.0000000000000001E-70</v>
      </c>
    </row>
    <row r="172" spans="1:6">
      <c r="A172" t="s">
        <v>1486</v>
      </c>
      <c r="B172" t="s">
        <v>1718</v>
      </c>
      <c r="C172" t="s">
        <v>1719</v>
      </c>
      <c r="D172">
        <v>97.66</v>
      </c>
      <c r="E172">
        <v>94.44</v>
      </c>
      <c r="F172">
        <v>0</v>
      </c>
    </row>
    <row r="173" spans="1:6">
      <c r="A173" t="s">
        <v>1486</v>
      </c>
      <c r="B173" t="s">
        <v>588</v>
      </c>
      <c r="C173" t="s">
        <v>1720</v>
      </c>
      <c r="D173">
        <v>100</v>
      </c>
      <c r="E173">
        <v>99.62</v>
      </c>
      <c r="F173">
        <v>0</v>
      </c>
    </row>
    <row r="174" spans="1:6">
      <c r="A174" t="s">
        <v>1486</v>
      </c>
      <c r="B174" t="s">
        <v>1721</v>
      </c>
      <c r="C174" t="s">
        <v>1722</v>
      </c>
      <c r="D174">
        <v>93</v>
      </c>
      <c r="E174">
        <v>99.61</v>
      </c>
      <c r="F174" s="20">
        <v>1.9999999999999999E-178</v>
      </c>
    </row>
    <row r="175" spans="1:6">
      <c r="A175" t="s">
        <v>1486</v>
      </c>
      <c r="B175" t="s">
        <v>590</v>
      </c>
      <c r="C175" t="s">
        <v>1723</v>
      </c>
      <c r="D175">
        <v>46.74</v>
      </c>
      <c r="E175">
        <v>96.99</v>
      </c>
      <c r="F175" s="20">
        <v>8E-79</v>
      </c>
    </row>
    <row r="176" spans="1:6">
      <c r="A176" t="s">
        <v>1486</v>
      </c>
      <c r="B176" t="s">
        <v>1724</v>
      </c>
      <c r="C176" t="s">
        <v>1725</v>
      </c>
      <c r="D176">
        <v>98.44</v>
      </c>
      <c r="E176">
        <v>94.44</v>
      </c>
      <c r="F176">
        <v>0</v>
      </c>
    </row>
    <row r="177" spans="1:6">
      <c r="A177" t="s">
        <v>1486</v>
      </c>
      <c r="B177" t="s">
        <v>1726</v>
      </c>
      <c r="C177" t="s">
        <v>1727</v>
      </c>
      <c r="D177">
        <v>96.48</v>
      </c>
      <c r="E177">
        <v>94.44</v>
      </c>
      <c r="F177">
        <v>0</v>
      </c>
    </row>
    <row r="178" spans="1:6">
      <c r="A178" t="s">
        <v>1486</v>
      </c>
      <c r="B178" t="s">
        <v>602</v>
      </c>
      <c r="C178" t="s">
        <v>1728</v>
      </c>
      <c r="D178">
        <v>85.05</v>
      </c>
      <c r="E178">
        <v>99.07</v>
      </c>
      <c r="F178" s="20">
        <v>9.9999999999999997E-65</v>
      </c>
    </row>
    <row r="179" spans="1:6">
      <c r="A179" t="s">
        <v>1486</v>
      </c>
      <c r="B179" t="s">
        <v>604</v>
      </c>
      <c r="C179" t="s">
        <v>1729</v>
      </c>
      <c r="D179">
        <v>100</v>
      </c>
      <c r="E179">
        <v>99.62</v>
      </c>
      <c r="F179">
        <v>0</v>
      </c>
    </row>
    <row r="180" spans="1:6">
      <c r="A180" t="s">
        <v>1486</v>
      </c>
      <c r="B180" t="s">
        <v>608</v>
      </c>
      <c r="C180" t="s">
        <v>1730</v>
      </c>
      <c r="D180">
        <v>44.84</v>
      </c>
      <c r="E180">
        <v>98.04</v>
      </c>
      <c r="F180" s="20">
        <v>3.9999999999999998E-75</v>
      </c>
    </row>
    <row r="181" spans="1:6">
      <c r="A181" t="s">
        <v>1486</v>
      </c>
      <c r="B181" t="s">
        <v>1731</v>
      </c>
      <c r="C181" t="s">
        <v>1732</v>
      </c>
      <c r="D181">
        <v>48.84</v>
      </c>
      <c r="E181">
        <v>95.9</v>
      </c>
      <c r="F181" s="20">
        <v>1.9999999999999999E-82</v>
      </c>
    </row>
    <row r="182" spans="1:6">
      <c r="A182" t="s">
        <v>1486</v>
      </c>
      <c r="B182" t="s">
        <v>610</v>
      </c>
      <c r="C182" t="s">
        <v>1733</v>
      </c>
      <c r="D182">
        <v>91.25</v>
      </c>
      <c r="E182">
        <v>99.38</v>
      </c>
      <c r="F182" s="20">
        <v>5E-108</v>
      </c>
    </row>
    <row r="183" spans="1:6">
      <c r="A183" t="s">
        <v>1486</v>
      </c>
      <c r="B183" t="s">
        <v>1734</v>
      </c>
      <c r="C183" t="s">
        <v>1735</v>
      </c>
      <c r="D183">
        <v>97.27</v>
      </c>
      <c r="E183">
        <v>94.44</v>
      </c>
      <c r="F183">
        <v>0</v>
      </c>
    </row>
    <row r="184" spans="1:6">
      <c r="A184" t="s">
        <v>1486</v>
      </c>
      <c r="B184" t="s">
        <v>1736</v>
      </c>
      <c r="C184" t="s">
        <v>1737</v>
      </c>
      <c r="D184">
        <v>98.44</v>
      </c>
      <c r="E184">
        <v>94.44</v>
      </c>
      <c r="F184">
        <v>0</v>
      </c>
    </row>
    <row r="185" spans="1:6">
      <c r="A185" t="s">
        <v>1486</v>
      </c>
      <c r="B185" t="s">
        <v>620</v>
      </c>
      <c r="C185" t="s">
        <v>1738</v>
      </c>
      <c r="D185">
        <v>42.52</v>
      </c>
      <c r="E185">
        <v>96.92</v>
      </c>
      <c r="F185" s="20">
        <v>9.0000000000000004E-71</v>
      </c>
    </row>
    <row r="186" spans="1:6">
      <c r="A186" t="s">
        <v>1486</v>
      </c>
      <c r="B186" t="s">
        <v>1739</v>
      </c>
      <c r="C186" t="s">
        <v>1740</v>
      </c>
      <c r="D186">
        <v>52.36</v>
      </c>
      <c r="E186">
        <v>93.7</v>
      </c>
      <c r="F186" s="20">
        <v>2.0000000000000002E-86</v>
      </c>
    </row>
    <row r="187" spans="1:6">
      <c r="A187" t="s">
        <v>1486</v>
      </c>
      <c r="B187" t="s">
        <v>622</v>
      </c>
      <c r="C187" t="s">
        <v>1741</v>
      </c>
      <c r="D187">
        <v>100</v>
      </c>
      <c r="E187">
        <v>99.31</v>
      </c>
      <c r="F187" s="20">
        <v>8.9999999999999995E-105</v>
      </c>
    </row>
    <row r="188" spans="1:6">
      <c r="A188" t="s">
        <v>1486</v>
      </c>
      <c r="B188" t="s">
        <v>628</v>
      </c>
      <c r="C188" t="s">
        <v>1742</v>
      </c>
      <c r="D188">
        <v>44.84</v>
      </c>
      <c r="E188">
        <v>98.04</v>
      </c>
      <c r="F188" s="20">
        <v>2.9999999999999999E-75</v>
      </c>
    </row>
    <row r="189" spans="1:6">
      <c r="A189" t="s">
        <v>1486</v>
      </c>
      <c r="B189" t="s">
        <v>1743</v>
      </c>
      <c r="C189" t="s">
        <v>1744</v>
      </c>
      <c r="D189">
        <v>96.48</v>
      </c>
      <c r="E189">
        <v>94.44</v>
      </c>
      <c r="F189">
        <v>0</v>
      </c>
    </row>
    <row r="190" spans="1:6">
      <c r="A190" t="s">
        <v>1486</v>
      </c>
      <c r="B190" t="s">
        <v>1745</v>
      </c>
      <c r="C190" t="s">
        <v>1746</v>
      </c>
      <c r="D190">
        <v>96.67</v>
      </c>
      <c r="E190">
        <v>99.63</v>
      </c>
      <c r="F190">
        <v>0</v>
      </c>
    </row>
    <row r="191" spans="1:6">
      <c r="A191" t="s">
        <v>1486</v>
      </c>
      <c r="B191" t="s">
        <v>632</v>
      </c>
      <c r="C191" t="s">
        <v>1747</v>
      </c>
      <c r="D191">
        <v>44.49</v>
      </c>
      <c r="E191">
        <v>88.24</v>
      </c>
      <c r="F191" s="20">
        <v>3.9999999999999999E-66</v>
      </c>
    </row>
    <row r="192" spans="1:6">
      <c r="A192" t="s">
        <v>1486</v>
      </c>
      <c r="B192" t="s">
        <v>632</v>
      </c>
      <c r="C192" t="s">
        <v>1748</v>
      </c>
      <c r="D192">
        <v>40.229999999999997</v>
      </c>
      <c r="E192">
        <v>99.22</v>
      </c>
      <c r="F192" s="20">
        <v>2E-51</v>
      </c>
    </row>
    <row r="193" spans="1:6">
      <c r="A193" t="s">
        <v>1486</v>
      </c>
      <c r="B193" t="s">
        <v>1295</v>
      </c>
      <c r="C193" t="s">
        <v>1749</v>
      </c>
      <c r="D193">
        <v>46.54</v>
      </c>
      <c r="E193">
        <v>95.88</v>
      </c>
      <c r="F193" s="20">
        <v>5.9999999999999998E-81</v>
      </c>
    </row>
    <row r="194" spans="1:6">
      <c r="A194" t="s">
        <v>1486</v>
      </c>
      <c r="B194" t="s">
        <v>640</v>
      </c>
      <c r="C194" t="s">
        <v>1750</v>
      </c>
      <c r="D194">
        <v>100</v>
      </c>
      <c r="E194">
        <v>99.62</v>
      </c>
      <c r="F194">
        <v>0</v>
      </c>
    </row>
    <row r="195" spans="1:6">
      <c r="A195" t="s">
        <v>1486</v>
      </c>
      <c r="B195" t="s">
        <v>1751</v>
      </c>
      <c r="C195" t="s">
        <v>1752</v>
      </c>
      <c r="D195">
        <v>98.44</v>
      </c>
      <c r="E195">
        <v>94.44</v>
      </c>
      <c r="F195">
        <v>0</v>
      </c>
    </row>
    <row r="196" spans="1:6">
      <c r="A196" t="s">
        <v>1486</v>
      </c>
      <c r="B196" t="s">
        <v>1033</v>
      </c>
      <c r="C196" t="s">
        <v>1753</v>
      </c>
      <c r="D196">
        <v>100</v>
      </c>
      <c r="E196">
        <v>99.62</v>
      </c>
      <c r="F196">
        <v>0</v>
      </c>
    </row>
    <row r="197" spans="1:6">
      <c r="A197" t="s">
        <v>1486</v>
      </c>
      <c r="B197" t="s">
        <v>1754</v>
      </c>
      <c r="C197" t="s">
        <v>1755</v>
      </c>
      <c r="D197">
        <v>98.44</v>
      </c>
      <c r="E197">
        <v>94.44</v>
      </c>
      <c r="F197">
        <v>0</v>
      </c>
    </row>
    <row r="198" spans="1:6">
      <c r="A198" t="s">
        <v>1486</v>
      </c>
      <c r="B198" t="s">
        <v>1756</v>
      </c>
      <c r="C198" t="s">
        <v>1757</v>
      </c>
      <c r="D198">
        <v>99.22</v>
      </c>
      <c r="E198">
        <v>94.44</v>
      </c>
      <c r="F198">
        <v>0</v>
      </c>
    </row>
    <row r="199" spans="1:6">
      <c r="A199" t="s">
        <v>1486</v>
      </c>
      <c r="B199" t="s">
        <v>1758</v>
      </c>
      <c r="C199" t="s">
        <v>1759</v>
      </c>
      <c r="D199">
        <v>96.88</v>
      </c>
      <c r="E199">
        <v>94.44</v>
      </c>
      <c r="F199">
        <v>0</v>
      </c>
    </row>
    <row r="200" spans="1:6">
      <c r="A200" t="s">
        <v>1486</v>
      </c>
      <c r="B200" t="s">
        <v>650</v>
      </c>
      <c r="C200" t="s">
        <v>1760</v>
      </c>
      <c r="D200">
        <v>100</v>
      </c>
      <c r="E200">
        <v>99.62</v>
      </c>
      <c r="F200">
        <v>0</v>
      </c>
    </row>
    <row r="201" spans="1:6">
      <c r="A201" t="s">
        <v>1486</v>
      </c>
      <c r="B201" t="s">
        <v>1761</v>
      </c>
      <c r="C201" t="s">
        <v>1762</v>
      </c>
      <c r="D201">
        <v>98.44</v>
      </c>
      <c r="E201">
        <v>94.44</v>
      </c>
      <c r="F201">
        <v>0</v>
      </c>
    </row>
    <row r="202" spans="1:6">
      <c r="A202" t="s">
        <v>1486</v>
      </c>
      <c r="B202" t="s">
        <v>652</v>
      </c>
      <c r="C202" t="s">
        <v>1763</v>
      </c>
      <c r="D202">
        <v>44.44</v>
      </c>
      <c r="E202">
        <v>96.53</v>
      </c>
      <c r="F202" s="20">
        <v>9.9999999999999992E-72</v>
      </c>
    </row>
    <row r="203" spans="1:6">
      <c r="A203" t="s">
        <v>1486</v>
      </c>
      <c r="B203" t="s">
        <v>656</v>
      </c>
      <c r="C203" t="s">
        <v>1764</v>
      </c>
      <c r="D203">
        <v>44.44</v>
      </c>
      <c r="E203">
        <v>96.9</v>
      </c>
      <c r="F203" s="20">
        <v>3.0000000000000001E-73</v>
      </c>
    </row>
    <row r="204" spans="1:6">
      <c r="A204" t="s">
        <v>1486</v>
      </c>
      <c r="B204" t="s">
        <v>656</v>
      </c>
      <c r="C204" t="s">
        <v>1765</v>
      </c>
      <c r="D204">
        <v>41.43</v>
      </c>
      <c r="E204">
        <v>97.65</v>
      </c>
      <c r="F204" s="20">
        <v>9.0000000000000001E-56</v>
      </c>
    </row>
    <row r="205" spans="1:6">
      <c r="A205" t="s">
        <v>1486</v>
      </c>
      <c r="B205" t="s">
        <v>1766</v>
      </c>
      <c r="C205" t="s">
        <v>1767</v>
      </c>
      <c r="D205">
        <v>97.66</v>
      </c>
      <c r="E205">
        <v>94.44</v>
      </c>
      <c r="F205">
        <v>0</v>
      </c>
    </row>
    <row r="206" spans="1:6">
      <c r="A206" t="s">
        <v>1486</v>
      </c>
      <c r="B206" t="s">
        <v>1768</v>
      </c>
      <c r="C206" t="s">
        <v>1769</v>
      </c>
      <c r="D206">
        <v>43.36</v>
      </c>
      <c r="E206">
        <v>97.32</v>
      </c>
      <c r="F206" s="20">
        <v>7.9999999999999994E-77</v>
      </c>
    </row>
    <row r="207" spans="1:6">
      <c r="A207" t="s">
        <v>1486</v>
      </c>
      <c r="B207" t="s">
        <v>660</v>
      </c>
      <c r="C207" t="s">
        <v>1770</v>
      </c>
      <c r="D207">
        <v>45.24</v>
      </c>
      <c r="E207">
        <v>98.04</v>
      </c>
      <c r="F207" s="20">
        <v>4.9999999999999998E-76</v>
      </c>
    </row>
    <row r="208" spans="1:6">
      <c r="A208" t="s">
        <v>1486</v>
      </c>
      <c r="B208" t="s">
        <v>658</v>
      </c>
      <c r="C208" t="s">
        <v>1771</v>
      </c>
      <c r="D208">
        <v>40.700000000000003</v>
      </c>
      <c r="E208">
        <v>99.22</v>
      </c>
      <c r="F208" s="20">
        <v>1E-70</v>
      </c>
    </row>
    <row r="209" spans="1:6">
      <c r="A209" t="s">
        <v>1486</v>
      </c>
      <c r="B209" t="s">
        <v>1772</v>
      </c>
      <c r="C209" t="s">
        <v>1773</v>
      </c>
      <c r="D209">
        <v>97.66</v>
      </c>
      <c r="E209">
        <v>94.44</v>
      </c>
      <c r="F209">
        <v>0</v>
      </c>
    </row>
    <row r="210" spans="1:6">
      <c r="A210" t="s">
        <v>1486</v>
      </c>
      <c r="B210" t="s">
        <v>1774</v>
      </c>
      <c r="C210" t="s">
        <v>1775</v>
      </c>
      <c r="D210">
        <v>97.66</v>
      </c>
      <c r="E210">
        <v>94.44</v>
      </c>
      <c r="F210">
        <v>0</v>
      </c>
    </row>
    <row r="211" spans="1:6">
      <c r="A211" t="s">
        <v>1486</v>
      </c>
      <c r="B211" t="s">
        <v>670</v>
      </c>
      <c r="C211" t="s">
        <v>1776</v>
      </c>
      <c r="D211">
        <v>99.62</v>
      </c>
      <c r="E211">
        <v>99.62</v>
      </c>
      <c r="F211">
        <v>0</v>
      </c>
    </row>
    <row r="212" spans="1:6">
      <c r="A212" t="s">
        <v>1486</v>
      </c>
      <c r="B212" t="s">
        <v>1777</v>
      </c>
      <c r="C212" t="s">
        <v>1778</v>
      </c>
      <c r="D212">
        <v>79.38</v>
      </c>
      <c r="E212">
        <v>99.61</v>
      </c>
      <c r="F212" s="20">
        <v>1E-135</v>
      </c>
    </row>
    <row r="213" spans="1:6">
      <c r="A213" t="s">
        <v>1486</v>
      </c>
      <c r="B213" t="s">
        <v>1043</v>
      </c>
      <c r="C213" t="s">
        <v>1779</v>
      </c>
      <c r="D213">
        <v>98.52</v>
      </c>
      <c r="E213">
        <v>99.63</v>
      </c>
      <c r="F213">
        <v>0</v>
      </c>
    </row>
    <row r="214" spans="1:6">
      <c r="A214" t="s">
        <v>1486</v>
      </c>
      <c r="B214" t="s">
        <v>676</v>
      </c>
      <c r="C214" t="s">
        <v>1780</v>
      </c>
      <c r="D214">
        <v>44.84</v>
      </c>
      <c r="E214">
        <v>98.04</v>
      </c>
      <c r="F214" s="20">
        <v>2.9999999999999999E-75</v>
      </c>
    </row>
    <row r="215" spans="1:6">
      <c r="A215" t="s">
        <v>1486</v>
      </c>
      <c r="B215" t="s">
        <v>682</v>
      </c>
      <c r="C215" t="s">
        <v>1781</v>
      </c>
      <c r="D215">
        <v>100</v>
      </c>
      <c r="E215">
        <v>99.62</v>
      </c>
      <c r="F215">
        <v>0</v>
      </c>
    </row>
    <row r="216" spans="1:6">
      <c r="A216" t="s">
        <v>1486</v>
      </c>
      <c r="B216" t="s">
        <v>678</v>
      </c>
      <c r="C216" t="s">
        <v>1782</v>
      </c>
      <c r="D216">
        <v>100</v>
      </c>
      <c r="E216">
        <v>99.62</v>
      </c>
      <c r="F216">
        <v>0</v>
      </c>
    </row>
    <row r="217" spans="1:6">
      <c r="A217" t="s">
        <v>1486</v>
      </c>
      <c r="B217" t="s">
        <v>684</v>
      </c>
      <c r="C217" t="s">
        <v>1783</v>
      </c>
      <c r="D217">
        <v>45.49</v>
      </c>
      <c r="E217">
        <v>98.44</v>
      </c>
      <c r="F217" s="20">
        <v>3.0000000000000001E-71</v>
      </c>
    </row>
    <row r="218" spans="1:6">
      <c r="A218" t="s">
        <v>1486</v>
      </c>
      <c r="B218" t="s">
        <v>1784</v>
      </c>
      <c r="C218" t="s">
        <v>1785</v>
      </c>
      <c r="D218">
        <v>66.8</v>
      </c>
      <c r="E218">
        <v>97.33</v>
      </c>
      <c r="F218" s="20">
        <v>1.9999999999999999E-129</v>
      </c>
    </row>
    <row r="219" spans="1:6">
      <c r="A219" t="s">
        <v>1486</v>
      </c>
      <c r="B219" t="s">
        <v>688</v>
      </c>
      <c r="C219" t="s">
        <v>1786</v>
      </c>
      <c r="D219">
        <v>43.25</v>
      </c>
      <c r="E219">
        <v>98.04</v>
      </c>
      <c r="F219" s="20">
        <v>6.0000000000000006E-67</v>
      </c>
    </row>
    <row r="220" spans="1:6">
      <c r="A220" t="s">
        <v>1486</v>
      </c>
      <c r="B220" t="s">
        <v>692</v>
      </c>
      <c r="C220" t="s">
        <v>1787</v>
      </c>
      <c r="D220">
        <v>100</v>
      </c>
      <c r="E220">
        <v>99.62</v>
      </c>
      <c r="F220">
        <v>0</v>
      </c>
    </row>
    <row r="221" spans="1:6">
      <c r="A221" t="s">
        <v>1486</v>
      </c>
      <c r="B221" t="s">
        <v>1788</v>
      </c>
      <c r="C221" t="s">
        <v>1789</v>
      </c>
      <c r="D221">
        <v>99.22</v>
      </c>
      <c r="E221">
        <v>94.44</v>
      </c>
      <c r="F221">
        <v>0</v>
      </c>
    </row>
    <row r="222" spans="1:6">
      <c r="A222" t="s">
        <v>1486</v>
      </c>
      <c r="B222" t="s">
        <v>694</v>
      </c>
      <c r="C222" t="s">
        <v>1790</v>
      </c>
      <c r="D222">
        <v>42.46</v>
      </c>
      <c r="E222">
        <v>98.04</v>
      </c>
      <c r="F222" s="20">
        <v>6.0000000000000003E-70</v>
      </c>
    </row>
    <row r="223" spans="1:6">
      <c r="A223" t="s">
        <v>1486</v>
      </c>
      <c r="B223" t="s">
        <v>1791</v>
      </c>
      <c r="C223" t="s">
        <v>1792</v>
      </c>
      <c r="D223">
        <v>98.44</v>
      </c>
      <c r="E223">
        <v>94.44</v>
      </c>
      <c r="F223">
        <v>0</v>
      </c>
    </row>
    <row r="224" spans="1:6">
      <c r="A224" t="s">
        <v>1486</v>
      </c>
      <c r="B224" t="s">
        <v>1793</v>
      </c>
      <c r="C224" t="s">
        <v>1794</v>
      </c>
      <c r="D224">
        <v>96.88</v>
      </c>
      <c r="E224">
        <v>94.44</v>
      </c>
      <c r="F224" s="20">
        <v>1E-176</v>
      </c>
    </row>
    <row r="225" spans="1:6">
      <c r="A225" t="s">
        <v>1486</v>
      </c>
      <c r="B225" t="s">
        <v>1795</v>
      </c>
      <c r="C225" t="s">
        <v>1796</v>
      </c>
      <c r="D225">
        <v>97.66</v>
      </c>
      <c r="E225">
        <v>94.44</v>
      </c>
      <c r="F225">
        <v>0</v>
      </c>
    </row>
    <row r="226" spans="1:6">
      <c r="A226" t="s">
        <v>1486</v>
      </c>
      <c r="B226" t="s">
        <v>698</v>
      </c>
      <c r="C226" t="s">
        <v>1797</v>
      </c>
      <c r="D226">
        <v>100</v>
      </c>
      <c r="E226">
        <v>99.62</v>
      </c>
      <c r="F226">
        <v>0</v>
      </c>
    </row>
    <row r="227" spans="1:6">
      <c r="A227" t="s">
        <v>1486</v>
      </c>
      <c r="B227" t="s">
        <v>1798</v>
      </c>
      <c r="C227" t="s">
        <v>1799</v>
      </c>
      <c r="D227">
        <v>96.88</v>
      </c>
      <c r="E227">
        <v>94.44</v>
      </c>
      <c r="F227" s="20">
        <v>2E-174</v>
      </c>
    </row>
    <row r="228" spans="1:6">
      <c r="A228" t="s">
        <v>1486</v>
      </c>
      <c r="B228" t="s">
        <v>1800</v>
      </c>
      <c r="C228" t="s">
        <v>1801</v>
      </c>
      <c r="D228">
        <v>47.45</v>
      </c>
      <c r="E228">
        <v>91.01</v>
      </c>
      <c r="F228" s="20">
        <v>9.9999999999999996E-76</v>
      </c>
    </row>
    <row r="229" spans="1:6">
      <c r="A229" t="s">
        <v>1486</v>
      </c>
      <c r="B229" t="s">
        <v>1802</v>
      </c>
      <c r="C229" t="s">
        <v>1803</v>
      </c>
      <c r="D229">
        <v>98.83</v>
      </c>
      <c r="E229">
        <v>94.44</v>
      </c>
      <c r="F229">
        <v>0</v>
      </c>
    </row>
    <row r="230" spans="1:6">
      <c r="A230" t="s">
        <v>1486</v>
      </c>
      <c r="B230" t="s">
        <v>1804</v>
      </c>
      <c r="C230" t="s">
        <v>1805</v>
      </c>
      <c r="D230">
        <v>98.44</v>
      </c>
      <c r="E230">
        <v>94.44</v>
      </c>
      <c r="F230">
        <v>0</v>
      </c>
    </row>
    <row r="231" spans="1:6">
      <c r="A231" t="s">
        <v>1486</v>
      </c>
      <c r="B231" t="s">
        <v>710</v>
      </c>
      <c r="C231" t="s">
        <v>1806</v>
      </c>
      <c r="D231">
        <v>80.52</v>
      </c>
      <c r="E231">
        <v>99.62</v>
      </c>
      <c r="F231" s="20">
        <v>6.0000000000000002E-164</v>
      </c>
    </row>
    <row r="232" spans="1:6">
      <c r="A232" t="s">
        <v>1486</v>
      </c>
      <c r="B232" t="s">
        <v>1807</v>
      </c>
      <c r="C232" t="s">
        <v>1808</v>
      </c>
      <c r="D232">
        <v>92.22</v>
      </c>
      <c r="E232">
        <v>99.61</v>
      </c>
      <c r="F232" s="20">
        <v>2.0000000000000001E-168</v>
      </c>
    </row>
    <row r="233" spans="1:6">
      <c r="A233" t="s">
        <v>1486</v>
      </c>
      <c r="B233" t="s">
        <v>1809</v>
      </c>
      <c r="C233" t="s">
        <v>1810</v>
      </c>
      <c r="D233">
        <v>93</v>
      </c>
      <c r="E233">
        <v>99.61</v>
      </c>
      <c r="F233" s="20">
        <v>1.9999999999999999E-178</v>
      </c>
    </row>
    <row r="234" spans="1:6">
      <c r="A234" t="s">
        <v>1486</v>
      </c>
      <c r="B234" t="s">
        <v>718</v>
      </c>
      <c r="C234" t="s">
        <v>1811</v>
      </c>
      <c r="D234">
        <v>43.53</v>
      </c>
      <c r="E234">
        <v>98.83</v>
      </c>
      <c r="F234" s="20">
        <v>9.9999999999999997E-73</v>
      </c>
    </row>
    <row r="235" spans="1:6">
      <c r="A235" t="s">
        <v>1486</v>
      </c>
      <c r="B235" t="s">
        <v>722</v>
      </c>
      <c r="C235" t="s">
        <v>1812</v>
      </c>
      <c r="D235">
        <v>46.74</v>
      </c>
      <c r="E235">
        <v>98.44</v>
      </c>
      <c r="F235" s="20">
        <v>1.9999999999999999E-74</v>
      </c>
    </row>
    <row r="236" spans="1:6">
      <c r="A236" t="s">
        <v>1486</v>
      </c>
      <c r="B236" t="s">
        <v>1080</v>
      </c>
      <c r="C236" t="s">
        <v>1813</v>
      </c>
      <c r="D236">
        <v>69.88</v>
      </c>
      <c r="E236">
        <v>98.85</v>
      </c>
      <c r="F236" s="20">
        <v>4.0000000000000002E-128</v>
      </c>
    </row>
    <row r="237" spans="1:6">
      <c r="A237" t="s">
        <v>1486</v>
      </c>
      <c r="B237" t="s">
        <v>1083</v>
      </c>
      <c r="C237" t="s">
        <v>1814</v>
      </c>
      <c r="D237">
        <v>100</v>
      </c>
      <c r="E237">
        <v>99.61</v>
      </c>
      <c r="F237">
        <v>0</v>
      </c>
    </row>
    <row r="238" spans="1:6">
      <c r="A238" t="s">
        <v>1486</v>
      </c>
      <c r="B238" t="s">
        <v>730</v>
      </c>
      <c r="C238" t="s">
        <v>1815</v>
      </c>
      <c r="D238">
        <v>100</v>
      </c>
      <c r="E238">
        <v>99.62</v>
      </c>
      <c r="F238">
        <v>0</v>
      </c>
    </row>
    <row r="239" spans="1:6">
      <c r="A239" t="s">
        <v>1486</v>
      </c>
      <c r="B239" t="s">
        <v>1816</v>
      </c>
      <c r="C239" t="s">
        <v>1817</v>
      </c>
      <c r="D239">
        <v>60.25</v>
      </c>
      <c r="E239">
        <v>91.01</v>
      </c>
      <c r="F239" s="20">
        <v>6.0000000000000002E-105</v>
      </c>
    </row>
    <row r="240" spans="1:6">
      <c r="A240" t="s">
        <v>1486</v>
      </c>
      <c r="B240" t="s">
        <v>1818</v>
      </c>
      <c r="C240" t="s">
        <v>1819</v>
      </c>
      <c r="D240">
        <v>79.38</v>
      </c>
      <c r="E240">
        <v>99.61</v>
      </c>
      <c r="F240" s="20">
        <v>1E-135</v>
      </c>
    </row>
    <row r="241" spans="1:6">
      <c r="A241" t="s">
        <v>1486</v>
      </c>
      <c r="B241" t="s">
        <v>1820</v>
      </c>
      <c r="C241" t="s">
        <v>1821</v>
      </c>
      <c r="D241">
        <v>91.44</v>
      </c>
      <c r="E241">
        <v>99.61</v>
      </c>
      <c r="F241" s="20">
        <v>1E-167</v>
      </c>
    </row>
    <row r="242" spans="1:6">
      <c r="A242" t="s">
        <v>1486</v>
      </c>
      <c r="B242" t="s">
        <v>732</v>
      </c>
      <c r="C242" t="s">
        <v>1822</v>
      </c>
      <c r="D242">
        <v>42.86</v>
      </c>
      <c r="E242">
        <v>98.04</v>
      </c>
      <c r="F242" s="20">
        <v>2E-70</v>
      </c>
    </row>
    <row r="243" spans="1:6">
      <c r="A243" t="s">
        <v>1486</v>
      </c>
      <c r="B243" t="s">
        <v>734</v>
      </c>
      <c r="C243" t="s">
        <v>1823</v>
      </c>
      <c r="D243">
        <v>42.52</v>
      </c>
      <c r="E243">
        <v>96.92</v>
      </c>
      <c r="F243" s="20">
        <v>9.0000000000000004E-71</v>
      </c>
    </row>
    <row r="244" spans="1:6">
      <c r="A244" t="s">
        <v>1486</v>
      </c>
      <c r="B244" t="s">
        <v>1824</v>
      </c>
      <c r="C244" t="s">
        <v>1825</v>
      </c>
      <c r="D244">
        <v>51.17</v>
      </c>
      <c r="E244">
        <v>94.44</v>
      </c>
      <c r="F244" s="20">
        <v>2.9999999999999999E-88</v>
      </c>
    </row>
    <row r="245" spans="1:6">
      <c r="A245" t="s">
        <v>1486</v>
      </c>
      <c r="B245" t="s">
        <v>1826</v>
      </c>
      <c r="C245" t="s">
        <v>1827</v>
      </c>
      <c r="D245">
        <v>98.44</v>
      </c>
      <c r="E245">
        <v>94.44</v>
      </c>
      <c r="F245">
        <v>0</v>
      </c>
    </row>
    <row r="246" spans="1:6">
      <c r="A246" t="s">
        <v>1486</v>
      </c>
      <c r="B246" t="s">
        <v>1828</v>
      </c>
      <c r="C246" t="s">
        <v>1829</v>
      </c>
      <c r="D246">
        <v>52.85</v>
      </c>
      <c r="E246">
        <v>99.24</v>
      </c>
      <c r="F246" s="20">
        <v>9.999999999999999E-94</v>
      </c>
    </row>
    <row r="247" spans="1:6">
      <c r="A247" t="s">
        <v>1486</v>
      </c>
      <c r="B247" t="s">
        <v>738</v>
      </c>
      <c r="C247" t="s">
        <v>1830</v>
      </c>
      <c r="D247">
        <v>44.44</v>
      </c>
      <c r="E247">
        <v>96.9</v>
      </c>
      <c r="F247" s="20">
        <v>3.0000000000000001E-73</v>
      </c>
    </row>
    <row r="248" spans="1:6">
      <c r="A248" t="s">
        <v>1486</v>
      </c>
      <c r="B248" t="s">
        <v>738</v>
      </c>
      <c r="C248" t="s">
        <v>1831</v>
      </c>
      <c r="D248">
        <v>41.43</v>
      </c>
      <c r="E248">
        <v>97.65</v>
      </c>
      <c r="F248" s="20">
        <v>9.0000000000000001E-56</v>
      </c>
    </row>
    <row r="249" spans="1:6">
      <c r="A249" t="s">
        <v>1486</v>
      </c>
      <c r="B249" t="s">
        <v>740</v>
      </c>
      <c r="C249" t="s">
        <v>1832</v>
      </c>
      <c r="D249">
        <v>42.52</v>
      </c>
      <c r="E249">
        <v>96.92</v>
      </c>
      <c r="F249" s="20">
        <v>9.0000000000000004E-71</v>
      </c>
    </row>
    <row r="250" spans="1:6">
      <c r="A250" t="s">
        <v>1486</v>
      </c>
      <c r="B250" t="s">
        <v>1833</v>
      </c>
      <c r="C250" t="s">
        <v>1834</v>
      </c>
      <c r="D250">
        <v>94.96</v>
      </c>
      <c r="E250">
        <v>99.61</v>
      </c>
      <c r="F250">
        <v>0</v>
      </c>
    </row>
    <row r="251" spans="1:6">
      <c r="A251" t="s">
        <v>1486</v>
      </c>
      <c r="B251" t="s">
        <v>1835</v>
      </c>
      <c r="C251" t="s">
        <v>1836</v>
      </c>
      <c r="D251">
        <v>98.83</v>
      </c>
      <c r="E251">
        <v>94.44</v>
      </c>
      <c r="F251">
        <v>0</v>
      </c>
    </row>
    <row r="252" spans="1:6">
      <c r="A252" t="s">
        <v>1486</v>
      </c>
      <c r="B252" t="s">
        <v>1837</v>
      </c>
      <c r="C252" t="s">
        <v>1838</v>
      </c>
      <c r="D252">
        <v>98.44</v>
      </c>
      <c r="E252">
        <v>94.44</v>
      </c>
      <c r="F252">
        <v>0</v>
      </c>
    </row>
    <row r="253" spans="1:6">
      <c r="A253" t="s">
        <v>1486</v>
      </c>
      <c r="B253" t="s">
        <v>1839</v>
      </c>
      <c r="C253" t="s">
        <v>1840</v>
      </c>
      <c r="D253">
        <v>57.03</v>
      </c>
      <c r="E253">
        <v>94.93</v>
      </c>
      <c r="F253" s="20">
        <v>9.9999999999999993E-103</v>
      </c>
    </row>
    <row r="254" spans="1:6">
      <c r="A254" t="s">
        <v>1486</v>
      </c>
      <c r="B254" t="s">
        <v>747</v>
      </c>
      <c r="C254" t="s">
        <v>1841</v>
      </c>
      <c r="D254">
        <v>45.63</v>
      </c>
      <c r="E254">
        <v>98.04</v>
      </c>
      <c r="F254" s="20">
        <v>1.9999999999999999E-75</v>
      </c>
    </row>
    <row r="255" spans="1:6">
      <c r="A255" t="s">
        <v>1486</v>
      </c>
      <c r="B255" t="s">
        <v>1842</v>
      </c>
      <c r="C255" t="s">
        <v>1843</v>
      </c>
      <c r="D255">
        <v>50.78</v>
      </c>
      <c r="E255">
        <v>93.41</v>
      </c>
      <c r="F255" s="20">
        <v>1E-87</v>
      </c>
    </row>
    <row r="256" spans="1:6">
      <c r="A256" t="s">
        <v>1486</v>
      </c>
      <c r="B256" t="s">
        <v>751</v>
      </c>
      <c r="C256" t="s">
        <v>1844</v>
      </c>
      <c r="D256">
        <v>99.62</v>
      </c>
      <c r="E256">
        <v>99.62</v>
      </c>
      <c r="F256">
        <v>0</v>
      </c>
    </row>
    <row r="257" spans="1:6">
      <c r="A257" t="s">
        <v>1486</v>
      </c>
      <c r="B257" t="s">
        <v>1845</v>
      </c>
      <c r="C257" t="s">
        <v>1846</v>
      </c>
      <c r="D257">
        <v>100</v>
      </c>
      <c r="E257">
        <v>99.62</v>
      </c>
      <c r="F257">
        <v>0</v>
      </c>
    </row>
    <row r="258" spans="1:6">
      <c r="A258" t="s">
        <v>1486</v>
      </c>
      <c r="B258" t="s">
        <v>1847</v>
      </c>
      <c r="C258" t="s">
        <v>1848</v>
      </c>
      <c r="D258">
        <v>97.66</v>
      </c>
      <c r="E258">
        <v>94.44</v>
      </c>
      <c r="F258">
        <v>0</v>
      </c>
    </row>
    <row r="259" spans="1:6">
      <c r="A259" t="s">
        <v>1486</v>
      </c>
      <c r="B259" t="s">
        <v>757</v>
      </c>
      <c r="C259" t="s">
        <v>1849</v>
      </c>
      <c r="D259">
        <v>44.84</v>
      </c>
      <c r="E259">
        <v>98.04</v>
      </c>
      <c r="F259" s="20">
        <v>2.9999999999999999E-75</v>
      </c>
    </row>
    <row r="260" spans="1:6">
      <c r="A260" t="s">
        <v>1486</v>
      </c>
      <c r="B260" t="s">
        <v>1850</v>
      </c>
      <c r="C260" t="s">
        <v>1851</v>
      </c>
      <c r="D260">
        <v>54.68</v>
      </c>
      <c r="E260">
        <v>99.62</v>
      </c>
      <c r="F260" s="20">
        <v>2.0000000000000002E-86</v>
      </c>
    </row>
    <row r="261" spans="1:6">
      <c r="A261" t="s">
        <v>1486</v>
      </c>
      <c r="B261" t="s">
        <v>759</v>
      </c>
      <c r="C261" t="s">
        <v>1852</v>
      </c>
      <c r="D261">
        <v>100</v>
      </c>
      <c r="E261">
        <v>99.62</v>
      </c>
      <c r="F261">
        <v>0</v>
      </c>
    </row>
    <row r="262" spans="1:6">
      <c r="A262" t="s">
        <v>1486</v>
      </c>
      <c r="B262" t="s">
        <v>765</v>
      </c>
      <c r="C262" t="s">
        <v>1853</v>
      </c>
      <c r="D262">
        <v>46.64</v>
      </c>
      <c r="E262">
        <v>96.17</v>
      </c>
      <c r="F262" s="20">
        <v>2.9999999999999999E-81</v>
      </c>
    </row>
    <row r="263" spans="1:6">
      <c r="A263" t="s">
        <v>1486</v>
      </c>
      <c r="B263" t="s">
        <v>769</v>
      </c>
      <c r="C263" t="s">
        <v>1854</v>
      </c>
      <c r="D263">
        <v>95.88</v>
      </c>
      <c r="E263">
        <v>99.63</v>
      </c>
      <c r="F263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F84"/>
  <sheetViews>
    <sheetView workbookViewId="0"/>
  </sheetViews>
  <sheetFormatPr baseColWidth="10" defaultColWidth="12.6640625" defaultRowHeight="15.75" customHeight="1"/>
  <sheetData>
    <row r="1" spans="1:6" ht="15.75" customHeight="1">
      <c r="A1" s="3" t="s">
        <v>268</v>
      </c>
      <c r="B1" s="3" t="s">
        <v>269</v>
      </c>
      <c r="C1" s="3" t="s">
        <v>270</v>
      </c>
      <c r="D1" s="3" t="s">
        <v>271</v>
      </c>
      <c r="E1" s="3" t="s">
        <v>272</v>
      </c>
      <c r="F1" s="3" t="s">
        <v>273</v>
      </c>
    </row>
    <row r="2" spans="1:6" ht="15.75" customHeight="1">
      <c r="A2" s="3" t="s">
        <v>31</v>
      </c>
      <c r="B2" s="3" t="s">
        <v>532</v>
      </c>
      <c r="C2" s="3" t="s">
        <v>1106</v>
      </c>
      <c r="D2" s="3">
        <v>99.83</v>
      </c>
      <c r="E2" s="3">
        <v>99.83</v>
      </c>
      <c r="F2" s="3">
        <v>0</v>
      </c>
    </row>
    <row r="3" spans="1:6" ht="15.75" customHeight="1">
      <c r="A3" s="3" t="s">
        <v>31</v>
      </c>
      <c r="B3" s="3" t="s">
        <v>1107</v>
      </c>
      <c r="C3" s="3" t="s">
        <v>1108</v>
      </c>
      <c r="D3" s="3">
        <v>50.6</v>
      </c>
      <c r="E3" s="3">
        <v>96.53</v>
      </c>
      <c r="F3" s="7">
        <v>5E-51</v>
      </c>
    </row>
    <row r="4" spans="1:6" ht="15.75" customHeight="1">
      <c r="A4" s="3" t="s">
        <v>31</v>
      </c>
      <c r="B4" s="3" t="s">
        <v>1109</v>
      </c>
      <c r="C4" s="3" t="s">
        <v>1110</v>
      </c>
      <c r="D4" s="3">
        <v>49.14</v>
      </c>
      <c r="E4" s="3">
        <v>92.55</v>
      </c>
      <c r="F4" s="7">
        <v>3E-51</v>
      </c>
    </row>
    <row r="5" spans="1:6" ht="15.75" customHeight="1">
      <c r="A5" s="3" t="s">
        <v>31</v>
      </c>
      <c r="B5" s="3" t="s">
        <v>288</v>
      </c>
      <c r="C5" s="3" t="s">
        <v>1111</v>
      </c>
      <c r="D5" s="3">
        <v>99.34</v>
      </c>
      <c r="E5" s="3">
        <v>99.83</v>
      </c>
      <c r="F5" s="3">
        <v>0</v>
      </c>
    </row>
    <row r="6" spans="1:6" ht="15.75" customHeight="1">
      <c r="A6" s="3" t="s">
        <v>31</v>
      </c>
      <c r="B6" s="3" t="s">
        <v>542</v>
      </c>
      <c r="C6" s="3" t="s">
        <v>1112</v>
      </c>
      <c r="D6" s="3">
        <v>99.34</v>
      </c>
      <c r="E6" s="3">
        <v>99.83</v>
      </c>
      <c r="F6" s="3">
        <v>0</v>
      </c>
    </row>
    <row r="7" spans="1:6" ht="15.75" customHeight="1">
      <c r="A7" s="3" t="s">
        <v>31</v>
      </c>
      <c r="B7" s="3" t="s">
        <v>1113</v>
      </c>
      <c r="C7" s="3" t="s">
        <v>1114</v>
      </c>
      <c r="D7" s="3">
        <v>42.35</v>
      </c>
      <c r="E7" s="3">
        <v>98.17</v>
      </c>
      <c r="F7" s="7">
        <v>2.0000000000000001E-153</v>
      </c>
    </row>
    <row r="8" spans="1:6" ht="15.75" customHeight="1">
      <c r="A8" s="3" t="s">
        <v>31</v>
      </c>
      <c r="B8" s="3" t="s">
        <v>548</v>
      </c>
      <c r="C8" s="3" t="s">
        <v>1115</v>
      </c>
      <c r="D8" s="3">
        <v>99.5</v>
      </c>
      <c r="E8" s="3">
        <v>99.83</v>
      </c>
      <c r="F8" s="3">
        <v>0</v>
      </c>
    </row>
    <row r="9" spans="1:6" ht="15.75" customHeight="1">
      <c r="A9" s="3" t="s">
        <v>31</v>
      </c>
      <c r="B9" s="3" t="s">
        <v>298</v>
      </c>
      <c r="C9" s="3" t="s">
        <v>1116</v>
      </c>
      <c r="D9" s="3">
        <v>49.16</v>
      </c>
      <c r="E9" s="3">
        <v>99.49</v>
      </c>
      <c r="F9" s="3">
        <v>0</v>
      </c>
    </row>
    <row r="10" spans="1:6" ht="15.75" customHeight="1">
      <c r="A10" s="3" t="s">
        <v>31</v>
      </c>
      <c r="B10" s="3" t="s">
        <v>300</v>
      </c>
      <c r="C10" s="3" t="s">
        <v>1117</v>
      </c>
      <c r="D10" s="3">
        <v>99.5</v>
      </c>
      <c r="E10" s="3">
        <v>99.83</v>
      </c>
      <c r="F10" s="3">
        <v>0</v>
      </c>
    </row>
    <row r="11" spans="1:6" ht="15.75" customHeight="1">
      <c r="A11" s="3" t="s">
        <v>31</v>
      </c>
      <c r="B11" s="3" t="s">
        <v>1118</v>
      </c>
      <c r="C11" s="3" t="s">
        <v>1119</v>
      </c>
      <c r="D11" s="3">
        <v>42.18</v>
      </c>
      <c r="E11" s="3">
        <v>98.17</v>
      </c>
      <c r="F11" s="7">
        <v>2.0000000000000001E-153</v>
      </c>
    </row>
    <row r="12" spans="1:6" ht="15.75" customHeight="1">
      <c r="A12" s="3" t="s">
        <v>31</v>
      </c>
      <c r="B12" s="3" t="s">
        <v>302</v>
      </c>
      <c r="C12" s="3" t="s">
        <v>1120</v>
      </c>
      <c r="D12" s="3">
        <v>99.34</v>
      </c>
      <c r="E12" s="3">
        <v>99.83</v>
      </c>
      <c r="F12" s="3">
        <v>0</v>
      </c>
    </row>
    <row r="13" spans="1:6" ht="15.75" customHeight="1">
      <c r="A13" s="3" t="s">
        <v>31</v>
      </c>
      <c r="B13" s="3" t="s">
        <v>1121</v>
      </c>
      <c r="C13" s="3" t="s">
        <v>1122</v>
      </c>
      <c r="D13" s="3">
        <v>53.33</v>
      </c>
      <c r="E13" s="3">
        <v>83.81</v>
      </c>
      <c r="F13" s="7">
        <v>3.0000000000000003E-20</v>
      </c>
    </row>
    <row r="14" spans="1:6" ht="15.75" customHeight="1">
      <c r="A14" s="3" t="s">
        <v>31</v>
      </c>
      <c r="B14" s="3" t="s">
        <v>1123</v>
      </c>
      <c r="C14" s="3" t="s">
        <v>1124</v>
      </c>
      <c r="D14" s="3">
        <v>40.96</v>
      </c>
      <c r="E14" s="3">
        <v>98.2</v>
      </c>
      <c r="F14" s="7">
        <v>6.9999999999999999E-156</v>
      </c>
    </row>
    <row r="15" spans="1:6" ht="15.75" customHeight="1">
      <c r="A15" s="3" t="s">
        <v>31</v>
      </c>
      <c r="B15" s="3" t="s">
        <v>316</v>
      </c>
      <c r="C15" s="3" t="s">
        <v>1125</v>
      </c>
      <c r="D15" s="3">
        <v>99.74</v>
      </c>
      <c r="E15" s="3">
        <v>90.85</v>
      </c>
      <c r="F15" s="3">
        <v>0</v>
      </c>
    </row>
    <row r="16" spans="1:6" ht="15.75" customHeight="1">
      <c r="A16" s="3" t="s">
        <v>31</v>
      </c>
      <c r="B16" s="3" t="s">
        <v>318</v>
      </c>
      <c r="C16" s="3" t="s">
        <v>1126</v>
      </c>
      <c r="D16" s="3">
        <v>99.5</v>
      </c>
      <c r="E16" s="3">
        <v>99.83</v>
      </c>
      <c r="F16" s="3">
        <v>0</v>
      </c>
    </row>
    <row r="17" spans="1:6" ht="15.75" customHeight="1">
      <c r="A17" s="3" t="s">
        <v>31</v>
      </c>
      <c r="B17" s="3" t="s">
        <v>576</v>
      </c>
      <c r="C17" s="3" t="s">
        <v>1127</v>
      </c>
      <c r="D17" s="3">
        <v>45.45</v>
      </c>
      <c r="E17" s="3">
        <v>91.65</v>
      </c>
      <c r="F17" s="7">
        <v>4.0000000000000001E-119</v>
      </c>
    </row>
    <row r="18" spans="1:6" ht="15.75" customHeight="1">
      <c r="A18" s="3" t="s">
        <v>31</v>
      </c>
      <c r="B18" s="3" t="s">
        <v>576</v>
      </c>
      <c r="C18" s="3" t="s">
        <v>1128</v>
      </c>
      <c r="D18" s="3">
        <v>45.86</v>
      </c>
      <c r="E18" s="3">
        <v>98.48</v>
      </c>
      <c r="F18" s="7">
        <v>9.9999999999999994E-30</v>
      </c>
    </row>
    <row r="19" spans="1:6" ht="15.75" customHeight="1">
      <c r="A19" s="3" t="s">
        <v>31</v>
      </c>
      <c r="B19" s="3" t="s">
        <v>1129</v>
      </c>
      <c r="C19" s="3" t="s">
        <v>1130</v>
      </c>
      <c r="D19" s="3">
        <v>49.72</v>
      </c>
      <c r="E19" s="3">
        <v>90.26</v>
      </c>
      <c r="F19" s="7">
        <v>5E-52</v>
      </c>
    </row>
    <row r="20" spans="1:6" ht="15.75" customHeight="1">
      <c r="A20" s="3" t="s">
        <v>31</v>
      </c>
      <c r="B20" s="3" t="s">
        <v>322</v>
      </c>
      <c r="C20" s="3" t="s">
        <v>1131</v>
      </c>
      <c r="D20" s="3">
        <v>100</v>
      </c>
      <c r="E20" s="3">
        <v>99.83</v>
      </c>
      <c r="F20" s="3">
        <v>0</v>
      </c>
    </row>
    <row r="21" spans="1:6" ht="15.75" customHeight="1">
      <c r="A21" s="3" t="s">
        <v>31</v>
      </c>
      <c r="B21" s="3" t="s">
        <v>586</v>
      </c>
      <c r="C21" s="3" t="s">
        <v>1132</v>
      </c>
      <c r="D21" s="3">
        <v>42.67</v>
      </c>
      <c r="E21" s="3">
        <v>99.67</v>
      </c>
      <c r="F21" s="7">
        <v>1.9999999999999999E-157</v>
      </c>
    </row>
    <row r="22" spans="1:6" ht="15.75" customHeight="1">
      <c r="A22" s="3" t="s">
        <v>31</v>
      </c>
      <c r="B22" s="3" t="s">
        <v>328</v>
      </c>
      <c r="C22" s="3" t="s">
        <v>1133</v>
      </c>
      <c r="D22" s="3">
        <v>99.5</v>
      </c>
      <c r="E22" s="3">
        <v>99.83</v>
      </c>
      <c r="F22" s="3">
        <v>0</v>
      </c>
    </row>
    <row r="23" spans="1:6" ht="15.75" customHeight="1">
      <c r="A23" s="3" t="s">
        <v>31</v>
      </c>
      <c r="B23" s="3" t="s">
        <v>588</v>
      </c>
      <c r="C23" s="3" t="s">
        <v>1134</v>
      </c>
      <c r="D23" s="3">
        <v>99.83</v>
      </c>
      <c r="E23" s="3">
        <v>99.83</v>
      </c>
      <c r="F23" s="3">
        <v>0</v>
      </c>
    </row>
    <row r="24" spans="1:6" ht="15.75" customHeight="1">
      <c r="A24" s="3" t="s">
        <v>31</v>
      </c>
      <c r="B24" s="3" t="s">
        <v>592</v>
      </c>
      <c r="C24" s="3" t="s">
        <v>1135</v>
      </c>
      <c r="D24" s="3">
        <v>45.09</v>
      </c>
      <c r="E24" s="3">
        <v>98.67</v>
      </c>
      <c r="F24" s="7">
        <v>7.0000000000000003E-165</v>
      </c>
    </row>
    <row r="25" spans="1:6" ht="15.75" customHeight="1">
      <c r="A25" s="3" t="s">
        <v>31</v>
      </c>
      <c r="B25" s="3" t="s">
        <v>332</v>
      </c>
      <c r="C25" s="3" t="s">
        <v>1136</v>
      </c>
      <c r="D25" s="3">
        <v>99.67</v>
      </c>
      <c r="E25" s="3">
        <v>99.83</v>
      </c>
      <c r="F25" s="3">
        <v>0</v>
      </c>
    </row>
    <row r="26" spans="1:6" ht="15.75" customHeight="1">
      <c r="A26" s="3" t="s">
        <v>31</v>
      </c>
      <c r="B26" s="3" t="s">
        <v>596</v>
      </c>
      <c r="C26" s="3" t="s">
        <v>1137</v>
      </c>
      <c r="D26" s="3">
        <v>47.85</v>
      </c>
      <c r="E26" s="3">
        <v>99.67</v>
      </c>
      <c r="F26" s="3">
        <v>0</v>
      </c>
    </row>
    <row r="27" spans="1:6" ht="15.75" customHeight="1">
      <c r="A27" s="3" t="s">
        <v>31</v>
      </c>
      <c r="B27" s="3" t="s">
        <v>346</v>
      </c>
      <c r="C27" s="3" t="s">
        <v>1138</v>
      </c>
      <c r="D27" s="3">
        <v>99.5</v>
      </c>
      <c r="E27" s="3">
        <v>99.83</v>
      </c>
      <c r="F27" s="3">
        <v>0</v>
      </c>
    </row>
    <row r="28" spans="1:6" ht="15.75" customHeight="1">
      <c r="A28" s="3" t="s">
        <v>31</v>
      </c>
      <c r="B28" s="3" t="s">
        <v>354</v>
      </c>
      <c r="C28" s="3" t="s">
        <v>1139</v>
      </c>
      <c r="D28" s="3">
        <v>99.67</v>
      </c>
      <c r="E28" s="3">
        <v>99.83</v>
      </c>
      <c r="F28" s="3">
        <v>0</v>
      </c>
    </row>
    <row r="29" spans="1:6" ht="15.75" customHeight="1">
      <c r="A29" s="3" t="s">
        <v>31</v>
      </c>
      <c r="B29" s="3" t="s">
        <v>358</v>
      </c>
      <c r="C29" s="3" t="s">
        <v>1140</v>
      </c>
      <c r="D29" s="3">
        <v>100</v>
      </c>
      <c r="E29" s="3">
        <v>99.83</v>
      </c>
      <c r="F29" s="3">
        <v>0</v>
      </c>
    </row>
    <row r="30" spans="1:6" ht="15.75" customHeight="1">
      <c r="A30" s="3" t="s">
        <v>31</v>
      </c>
      <c r="B30" s="3" t="s">
        <v>602</v>
      </c>
      <c r="C30" s="3" t="s">
        <v>1141</v>
      </c>
      <c r="D30" s="3">
        <v>63.76</v>
      </c>
      <c r="E30" s="3">
        <v>97.73</v>
      </c>
      <c r="F30" s="3">
        <v>0</v>
      </c>
    </row>
    <row r="31" spans="1:6" ht="15.75" customHeight="1">
      <c r="A31" s="3" t="s">
        <v>31</v>
      </c>
      <c r="B31" s="3" t="s">
        <v>1142</v>
      </c>
      <c r="C31" s="3" t="s">
        <v>1143</v>
      </c>
      <c r="D31" s="3">
        <v>42.13</v>
      </c>
      <c r="E31" s="3">
        <v>99.83</v>
      </c>
      <c r="F31" s="7">
        <v>7.0000000000000001E-154</v>
      </c>
    </row>
    <row r="32" spans="1:6" ht="15.75" customHeight="1">
      <c r="A32" s="3" t="s">
        <v>31</v>
      </c>
      <c r="B32" s="3" t="s">
        <v>606</v>
      </c>
      <c r="C32" s="3" t="s">
        <v>1144</v>
      </c>
      <c r="D32" s="3">
        <v>44.13</v>
      </c>
      <c r="E32" s="3">
        <v>97.2</v>
      </c>
      <c r="F32" s="7">
        <v>2.9999999999999999E-169</v>
      </c>
    </row>
    <row r="33" spans="1:6" ht="15.75" customHeight="1">
      <c r="A33" s="3" t="s">
        <v>31</v>
      </c>
      <c r="B33" s="3" t="s">
        <v>604</v>
      </c>
      <c r="C33" s="3" t="s">
        <v>1145</v>
      </c>
      <c r="D33" s="3">
        <v>99.5</v>
      </c>
      <c r="E33" s="3">
        <v>99.83</v>
      </c>
      <c r="F33" s="3">
        <v>0</v>
      </c>
    </row>
    <row r="34" spans="1:6" ht="15.75" customHeight="1">
      <c r="A34" s="3" t="s">
        <v>31</v>
      </c>
      <c r="B34" s="3" t="s">
        <v>360</v>
      </c>
      <c r="C34" s="3" t="s">
        <v>1146</v>
      </c>
      <c r="D34" s="3">
        <v>44.13</v>
      </c>
      <c r="E34" s="3">
        <v>98.01</v>
      </c>
      <c r="F34" s="7">
        <v>2.9999999999999999E-169</v>
      </c>
    </row>
    <row r="35" spans="1:6" ht="15.75" customHeight="1">
      <c r="A35" s="3" t="s">
        <v>31</v>
      </c>
      <c r="B35" s="3" t="s">
        <v>366</v>
      </c>
      <c r="C35" s="3" t="s">
        <v>1147</v>
      </c>
      <c r="D35" s="3">
        <v>99.5</v>
      </c>
      <c r="E35" s="3">
        <v>99.83</v>
      </c>
      <c r="F35" s="3">
        <v>0</v>
      </c>
    </row>
    <row r="36" spans="1:6" ht="15.75" customHeight="1">
      <c r="A36" s="3" t="s">
        <v>31</v>
      </c>
      <c r="B36" s="3" t="s">
        <v>364</v>
      </c>
      <c r="C36" s="3" t="s">
        <v>1148</v>
      </c>
      <c r="D36" s="3">
        <v>100</v>
      </c>
      <c r="E36" s="3">
        <v>99.83</v>
      </c>
      <c r="F36" s="3">
        <v>0</v>
      </c>
    </row>
    <row r="37" spans="1:6" ht="15.75" customHeight="1">
      <c r="A37" s="3" t="s">
        <v>31</v>
      </c>
      <c r="B37" s="3" t="s">
        <v>368</v>
      </c>
      <c r="C37" s="3" t="s">
        <v>1149</v>
      </c>
      <c r="D37" s="3">
        <v>99.67</v>
      </c>
      <c r="E37" s="3">
        <v>99.83</v>
      </c>
      <c r="F37" s="3">
        <v>0</v>
      </c>
    </row>
    <row r="38" spans="1:6" ht="15.75" customHeight="1">
      <c r="A38" s="3" t="s">
        <v>31</v>
      </c>
      <c r="B38" s="3" t="s">
        <v>624</v>
      </c>
      <c r="C38" s="3" t="s">
        <v>1150</v>
      </c>
      <c r="D38" s="3">
        <v>57.51</v>
      </c>
      <c r="E38" s="3">
        <v>98.97</v>
      </c>
      <c r="F38" s="7">
        <v>9E-68</v>
      </c>
    </row>
    <row r="39" spans="1:6" ht="15.75" customHeight="1">
      <c r="A39" s="3" t="s">
        <v>31</v>
      </c>
      <c r="B39" s="3" t="s">
        <v>626</v>
      </c>
      <c r="C39" s="3" t="s">
        <v>1151</v>
      </c>
      <c r="D39" s="3">
        <v>42.67</v>
      </c>
      <c r="E39" s="3">
        <v>99.67</v>
      </c>
      <c r="F39" s="7">
        <v>1.9999999999999999E-157</v>
      </c>
    </row>
    <row r="40" spans="1:6" ht="15.75" customHeight="1">
      <c r="A40" s="3" t="s">
        <v>31</v>
      </c>
      <c r="B40" s="3" t="s">
        <v>384</v>
      </c>
      <c r="C40" s="3" t="s">
        <v>1152</v>
      </c>
      <c r="D40" s="3">
        <v>99.67</v>
      </c>
      <c r="E40" s="3">
        <v>99.83</v>
      </c>
      <c r="F40" s="3">
        <v>0</v>
      </c>
    </row>
    <row r="41" spans="1:6" ht="15.75" customHeight="1">
      <c r="A41" s="3" t="s">
        <v>31</v>
      </c>
      <c r="B41" s="3" t="s">
        <v>386</v>
      </c>
      <c r="C41" s="3" t="s">
        <v>1153</v>
      </c>
      <c r="D41" s="3">
        <v>100</v>
      </c>
      <c r="E41" s="3">
        <v>99.83</v>
      </c>
      <c r="F41" s="3">
        <v>0</v>
      </c>
    </row>
    <row r="42" spans="1:6" ht="15.75" customHeight="1">
      <c r="A42" s="3" t="s">
        <v>31</v>
      </c>
      <c r="B42" s="3" t="s">
        <v>388</v>
      </c>
      <c r="C42" s="3" t="s">
        <v>1154</v>
      </c>
      <c r="D42" s="3">
        <v>99.5</v>
      </c>
      <c r="E42" s="3">
        <v>99.83</v>
      </c>
      <c r="F42" s="3">
        <v>0</v>
      </c>
    </row>
    <row r="43" spans="1:6" ht="15.75" customHeight="1">
      <c r="A43" s="3" t="s">
        <v>31</v>
      </c>
      <c r="B43" s="3" t="s">
        <v>640</v>
      </c>
      <c r="C43" s="3" t="s">
        <v>1155</v>
      </c>
      <c r="D43" s="3">
        <v>99.83</v>
      </c>
      <c r="E43" s="3">
        <v>99.83</v>
      </c>
      <c r="F43" s="3">
        <v>0</v>
      </c>
    </row>
    <row r="44" spans="1:6" ht="15.75" customHeight="1">
      <c r="A44" s="3" t="s">
        <v>31</v>
      </c>
      <c r="B44" s="3" t="s">
        <v>1156</v>
      </c>
      <c r="C44" s="3" t="s">
        <v>1157</v>
      </c>
      <c r="D44" s="3">
        <v>42.38</v>
      </c>
      <c r="E44" s="3">
        <v>99.33</v>
      </c>
      <c r="F44" s="7">
        <v>9.9999999999999995E-163</v>
      </c>
    </row>
    <row r="45" spans="1:6" ht="15.75" customHeight="1">
      <c r="A45" s="3" t="s">
        <v>31</v>
      </c>
      <c r="B45" s="3" t="s">
        <v>1156</v>
      </c>
      <c r="C45" s="3" t="s">
        <v>1158</v>
      </c>
      <c r="D45" s="3">
        <v>48.75</v>
      </c>
      <c r="E45" s="3">
        <v>97.99</v>
      </c>
      <c r="F45" s="3">
        <v>0</v>
      </c>
    </row>
    <row r="46" spans="1:6" ht="15.75" customHeight="1">
      <c r="A46" s="3" t="s">
        <v>31</v>
      </c>
      <c r="B46" s="3" t="s">
        <v>644</v>
      </c>
      <c r="C46" s="3" t="s">
        <v>1159</v>
      </c>
      <c r="D46" s="3">
        <v>48.18</v>
      </c>
      <c r="E46" s="3">
        <v>99.67</v>
      </c>
      <c r="F46" s="3">
        <v>0</v>
      </c>
    </row>
    <row r="47" spans="1:6" ht="15.75" customHeight="1">
      <c r="A47" s="3" t="s">
        <v>31</v>
      </c>
      <c r="B47" s="3" t="s">
        <v>1160</v>
      </c>
      <c r="C47" s="3" t="s">
        <v>1161</v>
      </c>
      <c r="D47" s="3">
        <v>46.08</v>
      </c>
      <c r="E47" s="3">
        <v>96.67</v>
      </c>
      <c r="F47" s="7">
        <v>7.0000000000000001E-52</v>
      </c>
    </row>
    <row r="48" spans="1:6" ht="15.75" customHeight="1">
      <c r="A48" s="3" t="s">
        <v>31</v>
      </c>
      <c r="B48" s="3" t="s">
        <v>406</v>
      </c>
      <c r="C48" s="3" t="s">
        <v>1162</v>
      </c>
      <c r="D48" s="3">
        <v>99.67</v>
      </c>
      <c r="E48" s="3">
        <v>99.83</v>
      </c>
      <c r="F48" s="3">
        <v>0</v>
      </c>
    </row>
    <row r="49" spans="1:6" ht="15.75" customHeight="1">
      <c r="A49" s="3" t="s">
        <v>31</v>
      </c>
      <c r="B49" s="3" t="s">
        <v>1033</v>
      </c>
      <c r="C49" s="3" t="s">
        <v>1163</v>
      </c>
      <c r="D49" s="3">
        <v>99.64</v>
      </c>
      <c r="E49" s="3">
        <v>99.82</v>
      </c>
      <c r="F49" s="3">
        <v>0</v>
      </c>
    </row>
    <row r="50" spans="1:6" ht="15.75" customHeight="1">
      <c r="A50" s="3" t="s">
        <v>31</v>
      </c>
      <c r="B50" s="3" t="s">
        <v>410</v>
      </c>
      <c r="C50" s="3" t="s">
        <v>1164</v>
      </c>
      <c r="D50" s="3">
        <v>99.67</v>
      </c>
      <c r="E50" s="3">
        <v>99.83</v>
      </c>
      <c r="F50" s="3">
        <v>0</v>
      </c>
    </row>
    <row r="51" spans="1:6" ht="13">
      <c r="A51" s="3" t="s">
        <v>31</v>
      </c>
      <c r="B51" s="3" t="s">
        <v>412</v>
      </c>
      <c r="C51" s="3" t="s">
        <v>1165</v>
      </c>
      <c r="D51" s="3">
        <v>99.83</v>
      </c>
      <c r="E51" s="3">
        <v>99.83</v>
      </c>
      <c r="F51" s="3">
        <v>0</v>
      </c>
    </row>
    <row r="52" spans="1:6" ht="13">
      <c r="A52" s="3" t="s">
        <v>31</v>
      </c>
      <c r="B52" s="3" t="s">
        <v>650</v>
      </c>
      <c r="C52" s="3" t="s">
        <v>1166</v>
      </c>
      <c r="D52" s="3">
        <v>99.67</v>
      </c>
      <c r="E52" s="3">
        <v>99.83</v>
      </c>
      <c r="F52" s="3">
        <v>0</v>
      </c>
    </row>
    <row r="53" spans="1:6" ht="13">
      <c r="A53" s="3" t="s">
        <v>31</v>
      </c>
      <c r="B53" s="3" t="s">
        <v>654</v>
      </c>
      <c r="C53" s="3" t="s">
        <v>1167</v>
      </c>
      <c r="D53" s="3">
        <v>47.02</v>
      </c>
      <c r="E53" s="3">
        <v>99.67</v>
      </c>
      <c r="F53" s="3">
        <v>0</v>
      </c>
    </row>
    <row r="54" spans="1:6" ht="13">
      <c r="A54" s="3" t="s">
        <v>31</v>
      </c>
      <c r="B54" s="3" t="s">
        <v>422</v>
      </c>
      <c r="C54" s="3" t="s">
        <v>1168</v>
      </c>
      <c r="D54" s="3">
        <v>44.13</v>
      </c>
      <c r="E54" s="3">
        <v>97.2</v>
      </c>
      <c r="F54" s="7">
        <v>2.9999999999999999E-169</v>
      </c>
    </row>
    <row r="55" spans="1:6" ht="13">
      <c r="A55" s="3" t="s">
        <v>31</v>
      </c>
      <c r="B55" s="3" t="s">
        <v>664</v>
      </c>
      <c r="C55" s="3" t="s">
        <v>1169</v>
      </c>
      <c r="D55" s="3">
        <v>42.33</v>
      </c>
      <c r="E55" s="3">
        <v>98.74</v>
      </c>
      <c r="F55" s="7">
        <v>7.0000000000000005E-163</v>
      </c>
    </row>
    <row r="56" spans="1:6" ht="13">
      <c r="A56" s="3" t="s">
        <v>31</v>
      </c>
      <c r="B56" s="3" t="s">
        <v>436</v>
      </c>
      <c r="C56" s="3" t="s">
        <v>1170</v>
      </c>
      <c r="D56" s="3">
        <v>99.67</v>
      </c>
      <c r="E56" s="3">
        <v>99.83</v>
      </c>
      <c r="F56" s="3">
        <v>0</v>
      </c>
    </row>
    <row r="57" spans="1:6" ht="13">
      <c r="A57" s="3" t="s">
        <v>31</v>
      </c>
      <c r="B57" s="3" t="s">
        <v>678</v>
      </c>
      <c r="C57" s="3" t="s">
        <v>1171</v>
      </c>
      <c r="D57" s="3">
        <v>99.67</v>
      </c>
      <c r="E57" s="3">
        <v>99.83</v>
      </c>
      <c r="F57" s="3">
        <v>0</v>
      </c>
    </row>
    <row r="58" spans="1:6" ht="13">
      <c r="A58" s="3" t="s">
        <v>31</v>
      </c>
      <c r="B58" s="3" t="s">
        <v>682</v>
      </c>
      <c r="C58" s="3" t="s">
        <v>1172</v>
      </c>
      <c r="D58" s="3">
        <v>100</v>
      </c>
      <c r="E58" s="3">
        <v>99.83</v>
      </c>
      <c r="F58" s="3">
        <v>0</v>
      </c>
    </row>
    <row r="59" spans="1:6" ht="13">
      <c r="A59" s="3" t="s">
        <v>31</v>
      </c>
      <c r="B59" s="3" t="s">
        <v>686</v>
      </c>
      <c r="C59" s="3" t="s">
        <v>1173</v>
      </c>
      <c r="D59" s="3">
        <v>43.29</v>
      </c>
      <c r="E59" s="3">
        <v>99.67</v>
      </c>
      <c r="F59" s="7">
        <v>2.9999999999999998E-155</v>
      </c>
    </row>
    <row r="60" spans="1:6" ht="13">
      <c r="A60" s="3" t="s">
        <v>31</v>
      </c>
      <c r="B60" s="3" t="s">
        <v>686</v>
      </c>
      <c r="C60" s="3" t="s">
        <v>1174</v>
      </c>
      <c r="D60" s="3">
        <v>40.950000000000003</v>
      </c>
      <c r="E60" s="3">
        <v>98.8</v>
      </c>
      <c r="F60" s="7">
        <v>9.0000000000000005E-139</v>
      </c>
    </row>
    <row r="61" spans="1:6" ht="13">
      <c r="A61" s="3" t="s">
        <v>31</v>
      </c>
      <c r="B61" s="3" t="s">
        <v>440</v>
      </c>
      <c r="C61" s="3" t="s">
        <v>1175</v>
      </c>
      <c r="D61" s="3">
        <v>44.57</v>
      </c>
      <c r="E61" s="3">
        <v>97.7</v>
      </c>
      <c r="F61" s="7">
        <v>1E-165</v>
      </c>
    </row>
    <row r="62" spans="1:6" ht="13">
      <c r="A62" s="3" t="s">
        <v>31</v>
      </c>
      <c r="B62" s="3" t="s">
        <v>438</v>
      </c>
      <c r="C62" s="3" t="s">
        <v>1176</v>
      </c>
      <c r="D62" s="3">
        <v>99.34</v>
      </c>
      <c r="E62" s="3">
        <v>99.83</v>
      </c>
      <c r="F62" s="3">
        <v>0</v>
      </c>
    </row>
    <row r="63" spans="1:6" ht="13">
      <c r="A63" s="3" t="s">
        <v>31</v>
      </c>
      <c r="B63" s="3" t="s">
        <v>692</v>
      </c>
      <c r="C63" s="3" t="s">
        <v>1177</v>
      </c>
      <c r="D63" s="3">
        <v>99.5</v>
      </c>
      <c r="E63" s="3">
        <v>99.83</v>
      </c>
      <c r="F63" s="3">
        <v>0</v>
      </c>
    </row>
    <row r="64" spans="1:6" ht="13">
      <c r="A64" s="3" t="s">
        <v>31</v>
      </c>
      <c r="B64" s="3" t="s">
        <v>446</v>
      </c>
      <c r="C64" s="3" t="s">
        <v>1178</v>
      </c>
      <c r="D64" s="3">
        <v>99.5</v>
      </c>
      <c r="E64" s="3">
        <v>99.83</v>
      </c>
      <c r="F64" s="3">
        <v>0</v>
      </c>
    </row>
    <row r="65" spans="1:6" ht="13">
      <c r="A65" s="3" t="s">
        <v>31</v>
      </c>
      <c r="B65" s="3" t="s">
        <v>696</v>
      </c>
      <c r="C65" s="3" t="s">
        <v>1179</v>
      </c>
      <c r="D65" s="3">
        <v>40.54</v>
      </c>
      <c r="E65" s="3">
        <v>98.34</v>
      </c>
      <c r="F65" s="7">
        <v>2.9999999999999998E-155</v>
      </c>
    </row>
    <row r="66" spans="1:6" ht="13">
      <c r="A66" s="3" t="s">
        <v>31</v>
      </c>
      <c r="B66" s="3" t="s">
        <v>698</v>
      </c>
      <c r="C66" s="3" t="s">
        <v>1180</v>
      </c>
      <c r="D66" s="3">
        <v>100</v>
      </c>
      <c r="E66" s="3">
        <v>99.83</v>
      </c>
      <c r="F66" s="3">
        <v>0</v>
      </c>
    </row>
    <row r="67" spans="1:6" ht="13">
      <c r="A67" s="3" t="s">
        <v>31</v>
      </c>
      <c r="B67" s="3" t="s">
        <v>454</v>
      </c>
      <c r="C67" s="3" t="s">
        <v>1181</v>
      </c>
      <c r="D67" s="3">
        <v>99.34</v>
      </c>
      <c r="E67" s="3">
        <v>99.83</v>
      </c>
      <c r="F67" s="3">
        <v>0</v>
      </c>
    </row>
    <row r="68" spans="1:6" ht="13">
      <c r="A68" s="3" t="s">
        <v>31</v>
      </c>
      <c r="B68" s="3" t="s">
        <v>456</v>
      </c>
      <c r="C68" s="3" t="s">
        <v>1182</v>
      </c>
      <c r="D68" s="3">
        <v>99.5</v>
      </c>
      <c r="E68" s="3">
        <v>99.83</v>
      </c>
      <c r="F68" s="3">
        <v>0</v>
      </c>
    </row>
    <row r="69" spans="1:6" ht="13">
      <c r="A69" s="3" t="s">
        <v>31</v>
      </c>
      <c r="B69" s="3" t="s">
        <v>704</v>
      </c>
      <c r="C69" s="3" t="s">
        <v>1183</v>
      </c>
      <c r="D69" s="3">
        <v>43.32</v>
      </c>
      <c r="E69" s="3">
        <v>99.67</v>
      </c>
      <c r="F69" s="7">
        <v>4E-160</v>
      </c>
    </row>
    <row r="70" spans="1:6" ht="13">
      <c r="A70" s="3" t="s">
        <v>31</v>
      </c>
      <c r="B70" s="3" t="s">
        <v>1184</v>
      </c>
      <c r="C70" s="3" t="s">
        <v>1185</v>
      </c>
      <c r="D70" s="3">
        <v>49.15</v>
      </c>
      <c r="E70" s="3">
        <v>90.26</v>
      </c>
      <c r="F70" s="7">
        <v>2E-51</v>
      </c>
    </row>
    <row r="71" spans="1:6" ht="13">
      <c r="A71" s="3" t="s">
        <v>31</v>
      </c>
      <c r="B71" s="3" t="s">
        <v>1186</v>
      </c>
      <c r="C71" s="3" t="s">
        <v>1187</v>
      </c>
      <c r="D71" s="3">
        <v>42.67</v>
      </c>
      <c r="E71" s="3">
        <v>99.83</v>
      </c>
      <c r="F71" s="7">
        <v>4.0000000000000003E-158</v>
      </c>
    </row>
    <row r="72" spans="1:6" ht="13">
      <c r="A72" s="3" t="s">
        <v>31</v>
      </c>
      <c r="B72" s="3" t="s">
        <v>1186</v>
      </c>
      <c r="C72" s="3" t="s">
        <v>1188</v>
      </c>
      <c r="D72" s="3">
        <v>45.45</v>
      </c>
      <c r="E72" s="3">
        <v>98.18</v>
      </c>
      <c r="F72" s="7">
        <v>9.9999999999999998E-172</v>
      </c>
    </row>
    <row r="73" spans="1:6" ht="13">
      <c r="A73" s="3" t="s">
        <v>31</v>
      </c>
      <c r="B73" s="3" t="s">
        <v>480</v>
      </c>
      <c r="C73" s="3" t="s">
        <v>1189</v>
      </c>
      <c r="D73" s="3">
        <v>99.34</v>
      </c>
      <c r="E73" s="3">
        <v>99.83</v>
      </c>
      <c r="F73" s="3">
        <v>0</v>
      </c>
    </row>
    <row r="74" spans="1:6" ht="13">
      <c r="A74" s="3" t="s">
        <v>31</v>
      </c>
      <c r="B74" s="3" t="s">
        <v>482</v>
      </c>
      <c r="C74" s="3" t="s">
        <v>1190</v>
      </c>
      <c r="D74" s="3">
        <v>99.67</v>
      </c>
      <c r="E74" s="3">
        <v>99.83</v>
      </c>
      <c r="F74" s="3">
        <v>0</v>
      </c>
    </row>
    <row r="75" spans="1:6" ht="13">
      <c r="A75" s="3" t="s">
        <v>31</v>
      </c>
      <c r="B75" s="3" t="s">
        <v>730</v>
      </c>
      <c r="C75" s="3" t="s">
        <v>1191</v>
      </c>
      <c r="D75" s="3">
        <v>99.5</v>
      </c>
      <c r="E75" s="3">
        <v>99.83</v>
      </c>
      <c r="F75" s="3">
        <v>0</v>
      </c>
    </row>
    <row r="76" spans="1:6" ht="13">
      <c r="A76" s="3" t="s">
        <v>31</v>
      </c>
      <c r="B76" s="3" t="s">
        <v>488</v>
      </c>
      <c r="C76" s="3" t="s">
        <v>1192</v>
      </c>
      <c r="D76" s="3">
        <v>100</v>
      </c>
      <c r="E76" s="3">
        <v>99.83</v>
      </c>
      <c r="F76" s="3">
        <v>0</v>
      </c>
    </row>
    <row r="77" spans="1:6" ht="13">
      <c r="A77" s="3" t="s">
        <v>31</v>
      </c>
      <c r="B77" s="3" t="s">
        <v>736</v>
      </c>
      <c r="C77" s="3" t="s">
        <v>1193</v>
      </c>
      <c r="D77" s="3">
        <v>58.23</v>
      </c>
      <c r="E77" s="3">
        <v>96.3</v>
      </c>
      <c r="F77" s="7">
        <v>3.0000000000000001E-58</v>
      </c>
    </row>
    <row r="78" spans="1:6" ht="13">
      <c r="A78" s="3" t="s">
        <v>31</v>
      </c>
      <c r="B78" s="3" t="s">
        <v>1194</v>
      </c>
      <c r="C78" s="3" t="s">
        <v>1195</v>
      </c>
      <c r="D78" s="3">
        <v>50.28</v>
      </c>
      <c r="E78" s="3">
        <v>90.26</v>
      </c>
      <c r="F78" s="7">
        <v>4.0000000000000001E-53</v>
      </c>
    </row>
    <row r="79" spans="1:6" ht="13">
      <c r="A79" s="3" t="s">
        <v>31</v>
      </c>
      <c r="B79" s="3" t="s">
        <v>500</v>
      </c>
      <c r="C79" s="3" t="s">
        <v>1196</v>
      </c>
      <c r="D79" s="3">
        <v>99.5</v>
      </c>
      <c r="E79" s="3">
        <v>99.83</v>
      </c>
      <c r="F79" s="3">
        <v>0</v>
      </c>
    </row>
    <row r="80" spans="1:6" ht="13">
      <c r="A80" s="3" t="s">
        <v>31</v>
      </c>
      <c r="B80" s="3" t="s">
        <v>510</v>
      </c>
      <c r="C80" s="3" t="s">
        <v>1197</v>
      </c>
      <c r="D80" s="3">
        <v>100</v>
      </c>
      <c r="E80" s="3">
        <v>99.83</v>
      </c>
      <c r="F80" s="3">
        <v>0</v>
      </c>
    </row>
    <row r="81" spans="1:6" ht="13">
      <c r="A81" s="3" t="s">
        <v>31</v>
      </c>
      <c r="B81" s="3" t="s">
        <v>759</v>
      </c>
      <c r="C81" s="3" t="s">
        <v>1198</v>
      </c>
      <c r="D81" s="3">
        <v>99.5</v>
      </c>
      <c r="E81" s="3">
        <v>99.83</v>
      </c>
      <c r="F81" s="3">
        <v>0</v>
      </c>
    </row>
    <row r="82" spans="1:6" ht="13">
      <c r="A82" s="3" t="s">
        <v>31</v>
      </c>
      <c r="B82" s="3" t="s">
        <v>522</v>
      </c>
      <c r="C82" s="3" t="s">
        <v>1199</v>
      </c>
      <c r="D82" s="3">
        <v>99.67</v>
      </c>
      <c r="E82" s="3">
        <v>99.83</v>
      </c>
      <c r="F82" s="3">
        <v>0</v>
      </c>
    </row>
    <row r="83" spans="1:6" ht="13">
      <c r="A83" s="3" t="s">
        <v>31</v>
      </c>
      <c r="B83" s="3" t="s">
        <v>524</v>
      </c>
      <c r="C83" s="3" t="s">
        <v>1200</v>
      </c>
      <c r="D83" s="3">
        <v>45.3</v>
      </c>
      <c r="E83" s="3">
        <v>97.41</v>
      </c>
      <c r="F83" s="7">
        <v>3.0000000000000001E-170</v>
      </c>
    </row>
    <row r="84" spans="1:6" ht="13">
      <c r="A84" s="3" t="s">
        <v>31</v>
      </c>
      <c r="B84" s="3" t="s">
        <v>524</v>
      </c>
      <c r="C84" s="3" t="s">
        <v>1201</v>
      </c>
      <c r="D84" s="3">
        <v>42.88</v>
      </c>
      <c r="E84" s="3">
        <v>97.84</v>
      </c>
      <c r="F84" s="7">
        <v>8.0000000000000002E-16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F263"/>
  <sheetViews>
    <sheetView workbookViewId="0"/>
  </sheetViews>
  <sheetFormatPr baseColWidth="10" defaultColWidth="12.6640625" defaultRowHeight="15.75" customHeight="1"/>
  <sheetData>
    <row r="1" spans="1:6" ht="15.75" customHeight="1">
      <c r="A1" s="3" t="s">
        <v>268</v>
      </c>
      <c r="B1" s="3" t="s">
        <v>269</v>
      </c>
      <c r="C1" s="3" t="s">
        <v>270</v>
      </c>
      <c r="D1" s="3" t="s">
        <v>271</v>
      </c>
      <c r="E1" s="3" t="s">
        <v>272</v>
      </c>
      <c r="F1" s="3" t="s">
        <v>273</v>
      </c>
    </row>
    <row r="2" spans="1:6" ht="15.75" customHeight="1">
      <c r="A2" s="3" t="s">
        <v>83</v>
      </c>
      <c r="B2" s="3" t="s">
        <v>278</v>
      </c>
      <c r="C2" s="3" t="s">
        <v>1202</v>
      </c>
      <c r="D2" s="3">
        <v>72.91</v>
      </c>
      <c r="E2" s="3">
        <v>96.65</v>
      </c>
      <c r="F2" s="7">
        <v>7E-72</v>
      </c>
    </row>
    <row r="3" spans="1:6" ht="15.75" customHeight="1">
      <c r="A3" s="3" t="s">
        <v>83</v>
      </c>
      <c r="B3" s="3" t="s">
        <v>1203</v>
      </c>
      <c r="C3" s="3" t="s">
        <v>1204</v>
      </c>
      <c r="D3" s="3">
        <v>53.72</v>
      </c>
      <c r="E3" s="3">
        <v>90.24</v>
      </c>
      <c r="F3" s="7">
        <v>9.9999999999999992E-66</v>
      </c>
    </row>
    <row r="4" spans="1:6" ht="15.75" customHeight="1">
      <c r="A4" s="3" t="s">
        <v>83</v>
      </c>
      <c r="B4" s="3" t="s">
        <v>280</v>
      </c>
      <c r="C4" s="3" t="s">
        <v>1205</v>
      </c>
      <c r="D4" s="3">
        <v>98.17</v>
      </c>
      <c r="E4" s="3">
        <v>99.54</v>
      </c>
      <c r="F4" s="7">
        <v>4.0000000000000004E-111</v>
      </c>
    </row>
    <row r="5" spans="1:6" ht="15.75" customHeight="1">
      <c r="A5" s="3" t="s">
        <v>83</v>
      </c>
      <c r="B5" s="3" t="s">
        <v>284</v>
      </c>
      <c r="C5" s="3" t="s">
        <v>1206</v>
      </c>
      <c r="D5" s="3">
        <v>100</v>
      </c>
      <c r="E5" s="3">
        <v>99.53</v>
      </c>
      <c r="F5" s="7">
        <v>9.9999999999999999E-161</v>
      </c>
    </row>
    <row r="6" spans="1:6" ht="15.75" customHeight="1">
      <c r="A6" s="3" t="s">
        <v>83</v>
      </c>
      <c r="B6" s="3" t="s">
        <v>286</v>
      </c>
      <c r="C6" s="3" t="s">
        <v>1207</v>
      </c>
      <c r="D6" s="3">
        <v>86.17</v>
      </c>
      <c r="E6" s="3">
        <v>90.34</v>
      </c>
      <c r="F6" s="7">
        <v>9.9999999999999993E-105</v>
      </c>
    </row>
    <row r="7" spans="1:6" ht="15.75" customHeight="1">
      <c r="A7" s="3" t="s">
        <v>83</v>
      </c>
      <c r="B7" s="3" t="s">
        <v>288</v>
      </c>
      <c r="C7" s="3" t="s">
        <v>1208</v>
      </c>
      <c r="D7" s="3">
        <v>100</v>
      </c>
      <c r="E7" s="3">
        <v>99.53</v>
      </c>
      <c r="F7" s="7">
        <v>4E-159</v>
      </c>
    </row>
    <row r="8" spans="1:6" ht="15.75" customHeight="1">
      <c r="A8" s="3" t="s">
        <v>83</v>
      </c>
      <c r="B8" s="3" t="s">
        <v>300</v>
      </c>
      <c r="C8" s="3" t="s">
        <v>1209</v>
      </c>
      <c r="D8" s="3">
        <v>100</v>
      </c>
      <c r="E8" s="3">
        <v>99.53</v>
      </c>
      <c r="F8" s="7">
        <v>4E-159</v>
      </c>
    </row>
    <row r="9" spans="1:6" ht="15.75" customHeight="1">
      <c r="A9" s="3" t="s">
        <v>83</v>
      </c>
      <c r="B9" s="3" t="s">
        <v>302</v>
      </c>
      <c r="C9" s="3" t="s">
        <v>1210</v>
      </c>
      <c r="D9" s="3">
        <v>100</v>
      </c>
      <c r="E9" s="3">
        <v>99.53</v>
      </c>
      <c r="F9" s="7">
        <v>4E-159</v>
      </c>
    </row>
    <row r="10" spans="1:6" ht="15.75" customHeight="1">
      <c r="A10" s="3" t="s">
        <v>83</v>
      </c>
      <c r="B10" s="3" t="s">
        <v>304</v>
      </c>
      <c r="C10" s="3" t="s">
        <v>1211</v>
      </c>
      <c r="D10" s="3">
        <v>87.32</v>
      </c>
      <c r="E10" s="3">
        <v>99.07</v>
      </c>
      <c r="F10" s="7">
        <v>4.0000000000000002E-141</v>
      </c>
    </row>
    <row r="11" spans="1:6" ht="15.75" customHeight="1">
      <c r="A11" s="3" t="s">
        <v>83</v>
      </c>
      <c r="B11" s="3" t="s">
        <v>312</v>
      </c>
      <c r="C11" s="3" t="s">
        <v>1212</v>
      </c>
      <c r="D11" s="3">
        <v>60.59</v>
      </c>
      <c r="E11" s="3">
        <v>96.65</v>
      </c>
      <c r="F11" s="7">
        <v>9.9999999999999996E-82</v>
      </c>
    </row>
    <row r="12" spans="1:6" ht="15.75" customHeight="1">
      <c r="A12" s="3" t="s">
        <v>83</v>
      </c>
      <c r="B12" s="3" t="s">
        <v>314</v>
      </c>
      <c r="C12" s="3" t="s">
        <v>1213</v>
      </c>
      <c r="D12" s="3">
        <v>54.31</v>
      </c>
      <c r="E12" s="3">
        <v>96.55</v>
      </c>
      <c r="F12" s="7">
        <v>4.9999999999999996E-77</v>
      </c>
    </row>
    <row r="13" spans="1:6" ht="15.75" customHeight="1">
      <c r="A13" s="3" t="s">
        <v>83</v>
      </c>
      <c r="B13" s="3" t="s">
        <v>1214</v>
      </c>
      <c r="C13" s="3" t="s">
        <v>1215</v>
      </c>
      <c r="D13" s="3">
        <v>53.89</v>
      </c>
      <c r="E13" s="3">
        <v>86.41</v>
      </c>
      <c r="F13" s="7">
        <v>1.0000000000000001E-63</v>
      </c>
    </row>
    <row r="14" spans="1:6" ht="15.75" customHeight="1">
      <c r="A14" s="3" t="s">
        <v>83</v>
      </c>
      <c r="B14" s="3" t="s">
        <v>324</v>
      </c>
      <c r="C14" s="3" t="s">
        <v>1216</v>
      </c>
      <c r="D14" s="3">
        <v>53.18</v>
      </c>
      <c r="E14" s="3">
        <v>84.73</v>
      </c>
      <c r="F14" s="7">
        <v>4.0000000000000002E-62</v>
      </c>
    </row>
    <row r="15" spans="1:6" ht="15.75" customHeight="1">
      <c r="A15" s="3" t="s">
        <v>83</v>
      </c>
      <c r="B15" s="3" t="s">
        <v>330</v>
      </c>
      <c r="C15" s="3" t="s">
        <v>1217</v>
      </c>
      <c r="D15" s="3">
        <v>54.31</v>
      </c>
      <c r="E15" s="3">
        <v>97.51</v>
      </c>
      <c r="F15" s="7">
        <v>3.0000000000000002E-77</v>
      </c>
    </row>
    <row r="16" spans="1:6" ht="15.75" customHeight="1">
      <c r="A16" s="3" t="s">
        <v>83</v>
      </c>
      <c r="B16" s="3" t="s">
        <v>332</v>
      </c>
      <c r="C16" s="3" t="s">
        <v>1218</v>
      </c>
      <c r="D16" s="3">
        <v>100</v>
      </c>
      <c r="E16" s="3">
        <v>99.53</v>
      </c>
      <c r="F16" s="7">
        <v>4E-159</v>
      </c>
    </row>
    <row r="17" spans="1:6" ht="15.75" customHeight="1">
      <c r="A17" s="3" t="s">
        <v>83</v>
      </c>
      <c r="B17" s="3" t="s">
        <v>334</v>
      </c>
      <c r="C17" s="3" t="s">
        <v>1219</v>
      </c>
      <c r="D17" s="3">
        <v>52.26</v>
      </c>
      <c r="E17" s="3">
        <v>97.06</v>
      </c>
      <c r="F17" s="7">
        <v>4E-79</v>
      </c>
    </row>
    <row r="18" spans="1:6" ht="15.75" customHeight="1">
      <c r="A18" s="3" t="s">
        <v>83</v>
      </c>
      <c r="B18" s="3" t="s">
        <v>338</v>
      </c>
      <c r="C18" s="3" t="s">
        <v>1220</v>
      </c>
      <c r="D18" s="3">
        <v>53.98</v>
      </c>
      <c r="E18" s="3">
        <v>83.73</v>
      </c>
      <c r="F18" s="7">
        <v>9.9999999999999996E-70</v>
      </c>
    </row>
    <row r="19" spans="1:6" ht="15.75" customHeight="1">
      <c r="A19" s="3" t="s">
        <v>83</v>
      </c>
      <c r="B19" s="3" t="s">
        <v>342</v>
      </c>
      <c r="C19" s="3" t="s">
        <v>1221</v>
      </c>
      <c r="D19" s="3">
        <v>54.82</v>
      </c>
      <c r="E19" s="3">
        <v>96.55</v>
      </c>
      <c r="F19" s="7">
        <v>2.9999999999999999E-78</v>
      </c>
    </row>
    <row r="20" spans="1:6" ht="15.75" customHeight="1">
      <c r="A20" s="3" t="s">
        <v>83</v>
      </c>
      <c r="B20" s="3" t="s">
        <v>820</v>
      </c>
      <c r="C20" s="3" t="s">
        <v>1222</v>
      </c>
      <c r="D20" s="3">
        <v>55.43</v>
      </c>
      <c r="E20" s="3">
        <v>84.39</v>
      </c>
      <c r="F20" s="7">
        <v>9.9999999999999992E-66</v>
      </c>
    </row>
    <row r="21" spans="1:6" ht="15.75" customHeight="1">
      <c r="A21" s="3" t="s">
        <v>83</v>
      </c>
      <c r="B21" s="3" t="s">
        <v>825</v>
      </c>
      <c r="C21" s="3" t="s">
        <v>1223</v>
      </c>
      <c r="D21" s="3">
        <v>96.71</v>
      </c>
      <c r="E21" s="3">
        <v>99.53</v>
      </c>
      <c r="F21" s="7">
        <v>2E-155</v>
      </c>
    </row>
    <row r="22" spans="1:6" ht="15.75" customHeight="1">
      <c r="A22" s="3" t="s">
        <v>83</v>
      </c>
      <c r="B22" s="3" t="s">
        <v>346</v>
      </c>
      <c r="C22" s="3" t="s">
        <v>1224</v>
      </c>
      <c r="D22" s="3">
        <v>100</v>
      </c>
      <c r="E22" s="3">
        <v>99.53</v>
      </c>
      <c r="F22" s="7">
        <v>4E-159</v>
      </c>
    </row>
    <row r="23" spans="1:6" ht="15.75" customHeight="1">
      <c r="A23" s="3" t="s">
        <v>83</v>
      </c>
      <c r="B23" s="3" t="s">
        <v>350</v>
      </c>
      <c r="C23" s="3" t="s">
        <v>1225</v>
      </c>
      <c r="D23" s="3">
        <v>54.31</v>
      </c>
      <c r="E23" s="3">
        <v>96.08</v>
      </c>
      <c r="F23" s="7">
        <v>3.9999999999999997E-77</v>
      </c>
    </row>
    <row r="24" spans="1:6" ht="15.75" customHeight="1">
      <c r="A24" s="3" t="s">
        <v>83</v>
      </c>
      <c r="B24" s="3" t="s">
        <v>348</v>
      </c>
      <c r="C24" s="3" t="s">
        <v>1226</v>
      </c>
      <c r="D24" s="3">
        <v>54.31</v>
      </c>
      <c r="E24" s="3">
        <v>95.61</v>
      </c>
      <c r="F24" s="7">
        <v>1.9999999999999999E-76</v>
      </c>
    </row>
    <row r="25" spans="1:6" ht="15.75" customHeight="1">
      <c r="A25" s="3" t="s">
        <v>83</v>
      </c>
      <c r="B25" s="3" t="s">
        <v>352</v>
      </c>
      <c r="C25" s="3" t="s">
        <v>1227</v>
      </c>
      <c r="D25" s="3">
        <v>96.71</v>
      </c>
      <c r="E25" s="3">
        <v>99.53</v>
      </c>
      <c r="F25" s="7">
        <v>2E-155</v>
      </c>
    </row>
    <row r="26" spans="1:6" ht="15.75" customHeight="1">
      <c r="A26" s="3" t="s">
        <v>83</v>
      </c>
      <c r="B26" s="3" t="s">
        <v>354</v>
      </c>
      <c r="C26" s="3" t="s">
        <v>1228</v>
      </c>
      <c r="D26" s="3">
        <v>100</v>
      </c>
      <c r="E26" s="3">
        <v>99.53</v>
      </c>
      <c r="F26" s="7">
        <v>4E-159</v>
      </c>
    </row>
    <row r="27" spans="1:6" ht="15.75" customHeight="1">
      <c r="A27" s="3" t="s">
        <v>83</v>
      </c>
      <c r="B27" s="3" t="s">
        <v>360</v>
      </c>
      <c r="C27" s="3" t="s">
        <v>1229</v>
      </c>
      <c r="D27" s="3">
        <v>67.16</v>
      </c>
      <c r="E27" s="3">
        <v>95.75</v>
      </c>
      <c r="F27" s="7">
        <v>3.0000000000000001E-74</v>
      </c>
    </row>
    <row r="28" spans="1:6" ht="15.75" customHeight="1">
      <c r="A28" s="3" t="s">
        <v>83</v>
      </c>
      <c r="B28" s="3" t="s">
        <v>364</v>
      </c>
      <c r="C28" s="3" t="s">
        <v>1230</v>
      </c>
      <c r="D28" s="3">
        <v>99.53</v>
      </c>
      <c r="E28" s="3">
        <v>99.53</v>
      </c>
      <c r="F28" s="7">
        <v>7E-159</v>
      </c>
    </row>
    <row r="29" spans="1:6" ht="15.75" customHeight="1">
      <c r="A29" s="3" t="s">
        <v>83</v>
      </c>
      <c r="B29" s="3" t="s">
        <v>362</v>
      </c>
      <c r="C29" s="3" t="s">
        <v>1231</v>
      </c>
      <c r="D29" s="3">
        <v>55.38</v>
      </c>
      <c r="E29" s="3">
        <v>92.79</v>
      </c>
      <c r="F29" s="7">
        <v>2.0000000000000001E-59</v>
      </c>
    </row>
    <row r="30" spans="1:6" ht="15.75" customHeight="1">
      <c r="A30" s="3" t="s">
        <v>83</v>
      </c>
      <c r="B30" s="3" t="s">
        <v>368</v>
      </c>
      <c r="C30" s="3" t="s">
        <v>1232</v>
      </c>
      <c r="D30" s="3">
        <v>100</v>
      </c>
      <c r="E30" s="3">
        <v>99.53</v>
      </c>
      <c r="F30" s="7">
        <v>4E-159</v>
      </c>
    </row>
    <row r="31" spans="1:6" ht="15.75" customHeight="1">
      <c r="A31" s="3" t="s">
        <v>83</v>
      </c>
      <c r="B31" s="3" t="s">
        <v>378</v>
      </c>
      <c r="C31" s="3" t="s">
        <v>1233</v>
      </c>
      <c r="D31" s="3">
        <v>90.61</v>
      </c>
      <c r="E31" s="3">
        <v>99.53</v>
      </c>
      <c r="F31" s="7">
        <v>6.0000000000000004E-146</v>
      </c>
    </row>
    <row r="32" spans="1:6" ht="15.75" customHeight="1">
      <c r="A32" s="3" t="s">
        <v>83</v>
      </c>
      <c r="B32" s="3" t="s">
        <v>380</v>
      </c>
      <c r="C32" s="3" t="s">
        <v>1234</v>
      </c>
      <c r="D32" s="3">
        <v>72.91</v>
      </c>
      <c r="E32" s="3">
        <v>96.65</v>
      </c>
      <c r="F32" s="7">
        <v>7E-72</v>
      </c>
    </row>
    <row r="33" spans="1:6" ht="15.75" customHeight="1">
      <c r="A33" s="3" t="s">
        <v>83</v>
      </c>
      <c r="B33" s="3" t="s">
        <v>386</v>
      </c>
      <c r="C33" s="3" t="s">
        <v>1235</v>
      </c>
      <c r="D33" s="3">
        <v>100</v>
      </c>
      <c r="E33" s="3">
        <v>99.53</v>
      </c>
      <c r="F33" s="7">
        <v>4E-159</v>
      </c>
    </row>
    <row r="34" spans="1:6" ht="15.75" customHeight="1">
      <c r="A34" s="3" t="s">
        <v>83</v>
      </c>
      <c r="B34" s="3" t="s">
        <v>388</v>
      </c>
      <c r="C34" s="3" t="s">
        <v>1236</v>
      </c>
      <c r="D34" s="3">
        <v>100</v>
      </c>
      <c r="E34" s="3">
        <v>99.53</v>
      </c>
      <c r="F34" s="7">
        <v>4E-159</v>
      </c>
    </row>
    <row r="35" spans="1:6" ht="15.75" customHeight="1">
      <c r="A35" s="3" t="s">
        <v>83</v>
      </c>
      <c r="B35" s="3" t="s">
        <v>392</v>
      </c>
      <c r="C35" s="3" t="s">
        <v>1237</v>
      </c>
      <c r="D35" s="3">
        <v>100</v>
      </c>
      <c r="E35" s="3">
        <v>99.53</v>
      </c>
      <c r="F35" s="7">
        <v>9.9999999999999999E-160</v>
      </c>
    </row>
    <row r="36" spans="1:6" ht="15.75" customHeight="1">
      <c r="A36" s="3" t="s">
        <v>83</v>
      </c>
      <c r="B36" s="3" t="s">
        <v>398</v>
      </c>
      <c r="C36" s="3" t="s">
        <v>1238</v>
      </c>
      <c r="D36" s="3">
        <v>50.27</v>
      </c>
      <c r="E36" s="3">
        <v>91.63</v>
      </c>
      <c r="F36" s="7">
        <v>6E-65</v>
      </c>
    </row>
    <row r="37" spans="1:6" ht="15.75" customHeight="1">
      <c r="A37" s="3" t="s">
        <v>83</v>
      </c>
      <c r="B37" s="3" t="s">
        <v>404</v>
      </c>
      <c r="C37" s="3" t="s">
        <v>1239</v>
      </c>
      <c r="D37" s="3">
        <v>93.3</v>
      </c>
      <c r="E37" s="3">
        <v>99.52</v>
      </c>
      <c r="F37" s="7">
        <v>2.0000000000000002E-130</v>
      </c>
    </row>
    <row r="38" spans="1:6" ht="15.75" customHeight="1">
      <c r="A38" s="3" t="s">
        <v>83</v>
      </c>
      <c r="B38" s="3" t="s">
        <v>406</v>
      </c>
      <c r="C38" s="3" t="s">
        <v>1240</v>
      </c>
      <c r="D38" s="3">
        <v>100</v>
      </c>
      <c r="E38" s="3">
        <v>99.53</v>
      </c>
      <c r="F38" s="7">
        <v>4E-159</v>
      </c>
    </row>
    <row r="39" spans="1:6" ht="15.75" customHeight="1">
      <c r="A39" s="3" t="s">
        <v>83</v>
      </c>
      <c r="B39" s="3" t="s">
        <v>410</v>
      </c>
      <c r="C39" s="3" t="s">
        <v>1241</v>
      </c>
      <c r="D39" s="3">
        <v>100</v>
      </c>
      <c r="E39" s="3">
        <v>99.53</v>
      </c>
      <c r="F39" s="7">
        <v>4E-159</v>
      </c>
    </row>
    <row r="40" spans="1:6" ht="15.75" customHeight="1">
      <c r="A40" s="3" t="s">
        <v>83</v>
      </c>
      <c r="B40" s="3" t="s">
        <v>420</v>
      </c>
      <c r="C40" s="3" t="s">
        <v>1242</v>
      </c>
      <c r="D40" s="3">
        <v>84.19</v>
      </c>
      <c r="E40" s="3">
        <v>99.07</v>
      </c>
      <c r="F40" s="7">
        <v>5E-79</v>
      </c>
    </row>
    <row r="41" spans="1:6" ht="15.75" customHeight="1">
      <c r="A41" s="3" t="s">
        <v>83</v>
      </c>
      <c r="B41" s="3" t="s">
        <v>432</v>
      </c>
      <c r="C41" s="3" t="s">
        <v>1243</v>
      </c>
      <c r="D41" s="3">
        <v>73.17</v>
      </c>
      <c r="E41" s="3">
        <v>97.61</v>
      </c>
      <c r="F41" s="7">
        <v>3.9999999999999997E-77</v>
      </c>
    </row>
    <row r="42" spans="1:6" ht="15.75" customHeight="1">
      <c r="A42" s="3" t="s">
        <v>83</v>
      </c>
      <c r="B42" s="3" t="s">
        <v>436</v>
      </c>
      <c r="C42" s="3" t="s">
        <v>1244</v>
      </c>
      <c r="D42" s="3">
        <v>100</v>
      </c>
      <c r="E42" s="3">
        <v>99.53</v>
      </c>
      <c r="F42" s="7">
        <v>4E-159</v>
      </c>
    </row>
    <row r="43" spans="1:6" ht="15.75" customHeight="1">
      <c r="A43" s="3" t="s">
        <v>83</v>
      </c>
      <c r="B43" s="3" t="s">
        <v>440</v>
      </c>
      <c r="C43" s="3" t="s">
        <v>1245</v>
      </c>
      <c r="D43" s="3">
        <v>55.79</v>
      </c>
      <c r="E43" s="3">
        <v>90.43</v>
      </c>
      <c r="F43" s="7">
        <v>9.9999999999999997E-73</v>
      </c>
    </row>
    <row r="44" spans="1:6" ht="15.75" customHeight="1">
      <c r="A44" s="3" t="s">
        <v>83</v>
      </c>
      <c r="B44" s="3" t="s">
        <v>442</v>
      </c>
      <c r="C44" s="3" t="s">
        <v>1246</v>
      </c>
      <c r="D44" s="3">
        <v>60.98</v>
      </c>
      <c r="E44" s="3">
        <v>99.03</v>
      </c>
      <c r="F44" s="7">
        <v>1E-62</v>
      </c>
    </row>
    <row r="45" spans="1:6" ht="15.75" customHeight="1">
      <c r="A45" s="3" t="s">
        <v>83</v>
      </c>
      <c r="B45" s="3" t="s">
        <v>446</v>
      </c>
      <c r="C45" s="3" t="s">
        <v>1247</v>
      </c>
      <c r="D45" s="3">
        <v>100</v>
      </c>
      <c r="E45" s="3">
        <v>90.6</v>
      </c>
      <c r="F45" s="7">
        <v>1.0000000000000001E-158</v>
      </c>
    </row>
    <row r="46" spans="1:6" ht="15.75" customHeight="1">
      <c r="A46" s="3" t="s">
        <v>83</v>
      </c>
      <c r="B46" s="3" t="s">
        <v>448</v>
      </c>
      <c r="C46" s="3" t="s">
        <v>1248</v>
      </c>
      <c r="D46" s="3">
        <v>88.57</v>
      </c>
      <c r="E46" s="3">
        <v>99.52</v>
      </c>
      <c r="F46" s="7">
        <v>5.9999999999999997E-110</v>
      </c>
    </row>
    <row r="47" spans="1:6" ht="15.75" customHeight="1">
      <c r="A47" s="3" t="s">
        <v>83</v>
      </c>
      <c r="B47" s="3" t="s">
        <v>450</v>
      </c>
      <c r="C47" s="3" t="s">
        <v>1249</v>
      </c>
      <c r="D47" s="3">
        <v>96.71</v>
      </c>
      <c r="E47" s="3">
        <v>99.53</v>
      </c>
      <c r="F47" s="7">
        <v>8.9999999999999997E-156</v>
      </c>
    </row>
    <row r="48" spans="1:6" ht="15.75" customHeight="1">
      <c r="A48" s="3" t="s">
        <v>83</v>
      </c>
      <c r="B48" s="3" t="s">
        <v>452</v>
      </c>
      <c r="C48" s="3" t="s">
        <v>1250</v>
      </c>
      <c r="D48" s="3">
        <v>53.76</v>
      </c>
      <c r="E48" s="3">
        <v>84.73</v>
      </c>
      <c r="F48" s="7">
        <v>2.9999999999999998E-63</v>
      </c>
    </row>
    <row r="49" spans="1:6" ht="15.75" customHeight="1">
      <c r="A49" s="3" t="s">
        <v>83</v>
      </c>
      <c r="B49" s="3" t="s">
        <v>458</v>
      </c>
      <c r="C49" s="3" t="s">
        <v>1251</v>
      </c>
      <c r="D49" s="3">
        <v>72.91</v>
      </c>
      <c r="E49" s="3">
        <v>96.65</v>
      </c>
      <c r="F49" s="7">
        <v>7E-72</v>
      </c>
    </row>
    <row r="50" spans="1:6" ht="15.75" customHeight="1">
      <c r="A50" s="3" t="s">
        <v>83</v>
      </c>
      <c r="B50" s="3" t="s">
        <v>456</v>
      </c>
      <c r="C50" s="3" t="s">
        <v>1252</v>
      </c>
      <c r="D50" s="3">
        <v>100</v>
      </c>
      <c r="E50" s="3">
        <v>99.53</v>
      </c>
      <c r="F50" s="7">
        <v>4E-159</v>
      </c>
    </row>
    <row r="51" spans="1:6" ht="13">
      <c r="A51" s="3" t="s">
        <v>83</v>
      </c>
      <c r="B51" s="3" t="s">
        <v>1253</v>
      </c>
      <c r="C51" s="3" t="s">
        <v>1254</v>
      </c>
      <c r="D51" s="3">
        <v>49.21</v>
      </c>
      <c r="E51" s="3">
        <v>89.42</v>
      </c>
      <c r="F51" s="7">
        <v>1.9999999999999999E-64</v>
      </c>
    </row>
    <row r="52" spans="1:6" ht="13">
      <c r="A52" s="3" t="s">
        <v>83</v>
      </c>
      <c r="B52" s="3" t="s">
        <v>470</v>
      </c>
      <c r="C52" s="3" t="s">
        <v>1255</v>
      </c>
      <c r="D52" s="3">
        <v>53.18</v>
      </c>
      <c r="E52" s="3">
        <v>84.73</v>
      </c>
      <c r="F52" s="7">
        <v>4.0000000000000002E-62</v>
      </c>
    </row>
    <row r="53" spans="1:6" ht="13">
      <c r="A53" s="3" t="s">
        <v>83</v>
      </c>
      <c r="B53" s="3" t="s">
        <v>468</v>
      </c>
      <c r="C53" s="3" t="s">
        <v>1256</v>
      </c>
      <c r="D53" s="3">
        <v>53.98</v>
      </c>
      <c r="E53" s="3">
        <v>84.54</v>
      </c>
      <c r="F53" s="7">
        <v>1.9999999999999999E-64</v>
      </c>
    </row>
    <row r="54" spans="1:6" ht="13">
      <c r="A54" s="3" t="s">
        <v>83</v>
      </c>
      <c r="B54" s="3" t="s">
        <v>476</v>
      </c>
      <c r="C54" s="3" t="s">
        <v>1257</v>
      </c>
      <c r="D54" s="3">
        <v>54.87</v>
      </c>
      <c r="E54" s="3">
        <v>91.51</v>
      </c>
      <c r="F54" s="7">
        <v>1.9999999999999999E-74</v>
      </c>
    </row>
    <row r="55" spans="1:6" ht="13">
      <c r="A55" s="3" t="s">
        <v>83</v>
      </c>
      <c r="B55" s="3" t="s">
        <v>482</v>
      </c>
      <c r="C55" s="3" t="s">
        <v>1258</v>
      </c>
      <c r="D55" s="3">
        <v>100</v>
      </c>
      <c r="E55" s="3">
        <v>99.53</v>
      </c>
      <c r="F55" s="7">
        <v>4E-159</v>
      </c>
    </row>
    <row r="56" spans="1:6" ht="13">
      <c r="A56" s="3" t="s">
        <v>83</v>
      </c>
      <c r="B56" s="3" t="s">
        <v>480</v>
      </c>
      <c r="C56" s="3" t="s">
        <v>1259</v>
      </c>
      <c r="D56" s="3">
        <v>100</v>
      </c>
      <c r="E56" s="3">
        <v>99.53</v>
      </c>
      <c r="F56" s="7">
        <v>4E-159</v>
      </c>
    </row>
    <row r="57" spans="1:6" ht="13">
      <c r="A57" s="3" t="s">
        <v>83</v>
      </c>
      <c r="B57" s="3" t="s">
        <v>486</v>
      </c>
      <c r="C57" s="3" t="s">
        <v>1260</v>
      </c>
      <c r="D57" s="3">
        <v>52.81</v>
      </c>
      <c r="E57" s="3">
        <v>84.69</v>
      </c>
      <c r="F57" s="7">
        <v>9.9999999999999997E-65</v>
      </c>
    </row>
    <row r="58" spans="1:6" ht="13">
      <c r="A58" s="3" t="s">
        <v>83</v>
      </c>
      <c r="B58" s="3" t="s">
        <v>494</v>
      </c>
      <c r="C58" s="3" t="s">
        <v>1261</v>
      </c>
      <c r="D58" s="3">
        <v>54.31</v>
      </c>
      <c r="E58" s="3">
        <v>97.03</v>
      </c>
      <c r="F58" s="7">
        <v>1.9999999999999999E-77</v>
      </c>
    </row>
    <row r="59" spans="1:6" ht="13">
      <c r="A59" s="3" t="s">
        <v>83</v>
      </c>
      <c r="B59" s="3" t="s">
        <v>498</v>
      </c>
      <c r="C59" s="3" t="s">
        <v>1262</v>
      </c>
      <c r="D59" s="3">
        <v>56.63</v>
      </c>
      <c r="E59" s="3">
        <v>96.06</v>
      </c>
      <c r="F59" s="7">
        <v>3.9999999999999997E-77</v>
      </c>
    </row>
    <row r="60" spans="1:6" ht="13">
      <c r="A60" s="3" t="s">
        <v>83</v>
      </c>
      <c r="B60" s="3" t="s">
        <v>502</v>
      </c>
      <c r="C60" s="3" t="s">
        <v>1263</v>
      </c>
      <c r="D60" s="3">
        <v>71.05</v>
      </c>
      <c r="E60" s="3">
        <v>83.89</v>
      </c>
      <c r="F60" s="7">
        <v>5.0000000000000003E-64</v>
      </c>
    </row>
    <row r="61" spans="1:6" ht="13">
      <c r="A61" s="3" t="s">
        <v>83</v>
      </c>
      <c r="B61" s="3" t="s">
        <v>504</v>
      </c>
      <c r="C61" s="3" t="s">
        <v>1264</v>
      </c>
      <c r="D61" s="3">
        <v>48.63</v>
      </c>
      <c r="E61" s="3">
        <v>89.22</v>
      </c>
      <c r="F61" s="7">
        <v>2.9999999999999998E-63</v>
      </c>
    </row>
    <row r="62" spans="1:6" ht="13">
      <c r="A62" s="3" t="s">
        <v>83</v>
      </c>
      <c r="B62" s="3" t="s">
        <v>506</v>
      </c>
      <c r="C62" s="3" t="s">
        <v>1265</v>
      </c>
      <c r="D62" s="3">
        <v>90.61</v>
      </c>
      <c r="E62" s="3">
        <v>99.53</v>
      </c>
      <c r="F62" s="7">
        <v>6.0000000000000004E-146</v>
      </c>
    </row>
    <row r="63" spans="1:6" ht="13">
      <c r="A63" s="3" t="s">
        <v>83</v>
      </c>
      <c r="B63" s="3" t="s">
        <v>510</v>
      </c>
      <c r="C63" s="3" t="s">
        <v>1266</v>
      </c>
      <c r="D63" s="3">
        <v>100</v>
      </c>
      <c r="E63" s="3">
        <v>99.53</v>
      </c>
      <c r="F63" s="7">
        <v>4E-159</v>
      </c>
    </row>
    <row r="64" spans="1:6" ht="13">
      <c r="A64" s="3" t="s">
        <v>83</v>
      </c>
      <c r="B64" s="3" t="s">
        <v>512</v>
      </c>
      <c r="C64" s="3" t="s">
        <v>1267</v>
      </c>
      <c r="D64" s="3">
        <v>54.82</v>
      </c>
      <c r="E64" s="3">
        <v>97.51</v>
      </c>
      <c r="F64" s="7">
        <v>6.9999999999999999E-78</v>
      </c>
    </row>
    <row r="65" spans="1:6" ht="13">
      <c r="A65" s="3" t="s">
        <v>83</v>
      </c>
      <c r="B65" s="3" t="s">
        <v>514</v>
      </c>
      <c r="C65" s="3" t="s">
        <v>1268</v>
      </c>
      <c r="D65" s="3">
        <v>100</v>
      </c>
      <c r="E65" s="3">
        <v>99.52</v>
      </c>
      <c r="F65" s="7">
        <v>9.9999999999999998E-114</v>
      </c>
    </row>
    <row r="66" spans="1:6" ht="13">
      <c r="A66" s="3" t="s">
        <v>83</v>
      </c>
      <c r="B66" s="3" t="s">
        <v>516</v>
      </c>
      <c r="C66" s="3" t="s">
        <v>1269</v>
      </c>
      <c r="D66" s="3">
        <v>93.9</v>
      </c>
      <c r="E66" s="3">
        <v>99.53</v>
      </c>
      <c r="F66" s="7">
        <v>3.0000000000000002E-151</v>
      </c>
    </row>
    <row r="67" spans="1:6" ht="13">
      <c r="A67" s="3" t="s">
        <v>83</v>
      </c>
      <c r="B67" s="3" t="s">
        <v>518</v>
      </c>
      <c r="C67" s="3" t="s">
        <v>1270</v>
      </c>
      <c r="D67" s="3">
        <v>87.32</v>
      </c>
      <c r="E67" s="3">
        <v>99.07</v>
      </c>
      <c r="F67" s="7">
        <v>2.9999999999999999E-143</v>
      </c>
    </row>
    <row r="68" spans="1:6" ht="13">
      <c r="A68" s="3" t="s">
        <v>83</v>
      </c>
      <c r="B68" s="3" t="s">
        <v>522</v>
      </c>
      <c r="C68" s="3" t="s">
        <v>1271</v>
      </c>
      <c r="D68" s="3">
        <v>100</v>
      </c>
      <c r="E68" s="3">
        <v>99.53</v>
      </c>
      <c r="F68" s="7">
        <v>4E-159</v>
      </c>
    </row>
    <row r="69" spans="1:6" ht="13">
      <c r="A69" s="3" t="s">
        <v>83</v>
      </c>
      <c r="B69" s="3" t="s">
        <v>524</v>
      </c>
      <c r="C69" s="3" t="s">
        <v>1272</v>
      </c>
      <c r="D69" s="3">
        <v>78.45</v>
      </c>
      <c r="E69" s="3">
        <v>80.36</v>
      </c>
      <c r="F69" s="7">
        <v>6.9999999999999999E-76</v>
      </c>
    </row>
    <row r="70" spans="1:6" ht="13">
      <c r="A70" s="3" t="s">
        <v>83</v>
      </c>
      <c r="B70" s="3" t="s">
        <v>526</v>
      </c>
      <c r="C70" s="3" t="s">
        <v>1273</v>
      </c>
      <c r="D70" s="3">
        <v>77.45</v>
      </c>
      <c r="E70" s="3">
        <v>95.75</v>
      </c>
      <c r="F70" s="7">
        <v>9.9999999999999993E-105</v>
      </c>
    </row>
    <row r="71" spans="1:6" ht="13">
      <c r="A71" s="3" t="s">
        <v>83</v>
      </c>
      <c r="B71" s="3" t="s">
        <v>528</v>
      </c>
      <c r="C71" s="3" t="s">
        <v>1274</v>
      </c>
      <c r="D71" s="3">
        <v>51.49</v>
      </c>
      <c r="E71" s="3">
        <v>99.01</v>
      </c>
      <c r="F71" s="7">
        <v>1.9999999999999999E-72</v>
      </c>
    </row>
    <row r="72" spans="1:6" ht="13">
      <c r="A72" s="3" t="s">
        <v>83</v>
      </c>
      <c r="B72" s="3" t="s">
        <v>534</v>
      </c>
      <c r="C72" s="3" t="s">
        <v>1275</v>
      </c>
      <c r="D72" s="3">
        <v>72.91</v>
      </c>
      <c r="E72" s="3">
        <v>96.65</v>
      </c>
      <c r="F72" s="7">
        <v>1.9999999999999998E-71</v>
      </c>
    </row>
    <row r="73" spans="1:6" ht="13">
      <c r="A73" s="3" t="s">
        <v>83</v>
      </c>
      <c r="B73" s="3" t="s">
        <v>538</v>
      </c>
      <c r="C73" s="3" t="s">
        <v>1276</v>
      </c>
      <c r="D73" s="3">
        <v>54.5</v>
      </c>
      <c r="E73" s="3">
        <v>91.71</v>
      </c>
      <c r="F73" s="7">
        <v>3.0000000000000002E-77</v>
      </c>
    </row>
    <row r="74" spans="1:6" ht="13">
      <c r="A74" s="3" t="s">
        <v>83</v>
      </c>
      <c r="B74" s="3" t="s">
        <v>540</v>
      </c>
      <c r="C74" s="3" t="s">
        <v>1277</v>
      </c>
      <c r="D74" s="3">
        <v>96.12</v>
      </c>
      <c r="E74" s="3">
        <v>99.51</v>
      </c>
      <c r="F74" s="7">
        <v>9.9999999999999995E-127</v>
      </c>
    </row>
    <row r="75" spans="1:6" ht="13">
      <c r="A75" s="3" t="s">
        <v>83</v>
      </c>
      <c r="B75" s="3" t="s">
        <v>546</v>
      </c>
      <c r="C75" s="3" t="s">
        <v>1278</v>
      </c>
      <c r="D75" s="3">
        <v>53.81</v>
      </c>
      <c r="E75" s="3">
        <v>97.51</v>
      </c>
      <c r="F75" s="7">
        <v>9.9999999999999993E-77</v>
      </c>
    </row>
    <row r="76" spans="1:6" ht="13">
      <c r="A76" s="3" t="s">
        <v>83</v>
      </c>
      <c r="B76" s="3" t="s">
        <v>552</v>
      </c>
      <c r="C76" s="3" t="s">
        <v>1279</v>
      </c>
      <c r="D76" s="3">
        <v>60.98</v>
      </c>
      <c r="E76" s="3">
        <v>99.03</v>
      </c>
      <c r="F76" s="7">
        <v>1E-62</v>
      </c>
    </row>
    <row r="77" spans="1:6" ht="13">
      <c r="A77" s="3" t="s">
        <v>83</v>
      </c>
      <c r="B77" s="3" t="s">
        <v>558</v>
      </c>
      <c r="C77" s="3" t="s">
        <v>1280</v>
      </c>
      <c r="D77" s="3">
        <v>61.93</v>
      </c>
      <c r="E77" s="3">
        <v>84.13</v>
      </c>
      <c r="F77" s="7">
        <v>6.0000000000000003E-55</v>
      </c>
    </row>
    <row r="78" spans="1:6" ht="13">
      <c r="A78" s="3" t="s">
        <v>83</v>
      </c>
      <c r="B78" s="3" t="s">
        <v>560</v>
      </c>
      <c r="C78" s="3" t="s">
        <v>1281</v>
      </c>
      <c r="D78" s="3">
        <v>54</v>
      </c>
      <c r="E78" s="3">
        <v>91.71</v>
      </c>
      <c r="F78" s="7">
        <v>7.0000000000000003E-77</v>
      </c>
    </row>
    <row r="79" spans="1:6" ht="13">
      <c r="A79" s="3" t="s">
        <v>83</v>
      </c>
      <c r="B79" s="3" t="s">
        <v>562</v>
      </c>
      <c r="C79" s="3" t="s">
        <v>1282</v>
      </c>
      <c r="D79" s="3">
        <v>54.31</v>
      </c>
      <c r="E79" s="3">
        <v>97.51</v>
      </c>
      <c r="F79" s="7">
        <v>3.0000000000000002E-77</v>
      </c>
    </row>
    <row r="80" spans="1:6" ht="13">
      <c r="A80" s="3" t="s">
        <v>83</v>
      </c>
      <c r="B80" s="3" t="s">
        <v>1283</v>
      </c>
      <c r="C80" s="3" t="s">
        <v>1284</v>
      </c>
      <c r="D80" s="3">
        <v>51.38</v>
      </c>
      <c r="E80" s="3">
        <v>86.89</v>
      </c>
      <c r="F80" s="7">
        <v>3.9999999999999999E-64</v>
      </c>
    </row>
    <row r="81" spans="1:6" ht="13">
      <c r="A81" s="3" t="s">
        <v>83</v>
      </c>
      <c r="B81" s="3" t="s">
        <v>568</v>
      </c>
      <c r="C81" s="3" t="s">
        <v>1285</v>
      </c>
      <c r="D81" s="3">
        <v>100</v>
      </c>
      <c r="E81" s="3">
        <v>99.53</v>
      </c>
      <c r="F81" s="7">
        <v>2.9999999999999999E-144</v>
      </c>
    </row>
    <row r="82" spans="1:6" ht="13">
      <c r="A82" s="3" t="s">
        <v>83</v>
      </c>
      <c r="B82" s="3" t="s">
        <v>572</v>
      </c>
      <c r="C82" s="3" t="s">
        <v>1286</v>
      </c>
      <c r="D82" s="3">
        <v>93.3</v>
      </c>
      <c r="E82" s="3">
        <v>99.52</v>
      </c>
      <c r="F82" s="7">
        <v>2.0000000000000002E-130</v>
      </c>
    </row>
    <row r="83" spans="1:6" ht="13">
      <c r="A83" s="3" t="s">
        <v>83</v>
      </c>
      <c r="B83" s="3" t="s">
        <v>580</v>
      </c>
      <c r="C83" s="3" t="s">
        <v>1287</v>
      </c>
      <c r="D83" s="3">
        <v>54.31</v>
      </c>
      <c r="E83" s="3">
        <v>96.08</v>
      </c>
      <c r="F83" s="7">
        <v>3.9999999999999997E-77</v>
      </c>
    </row>
    <row r="84" spans="1:6" ht="13">
      <c r="A84" s="3" t="s">
        <v>83</v>
      </c>
      <c r="B84" s="3" t="s">
        <v>586</v>
      </c>
      <c r="C84" s="3" t="s">
        <v>1288</v>
      </c>
      <c r="D84" s="3">
        <v>55.26</v>
      </c>
      <c r="E84" s="3">
        <v>90.43</v>
      </c>
      <c r="F84" s="7">
        <v>4E-73</v>
      </c>
    </row>
    <row r="85" spans="1:6" ht="13">
      <c r="A85" s="3" t="s">
        <v>83</v>
      </c>
      <c r="B85" s="3" t="s">
        <v>598</v>
      </c>
      <c r="C85" s="3" t="s">
        <v>1289</v>
      </c>
      <c r="D85" s="3">
        <v>72.13</v>
      </c>
      <c r="E85" s="3">
        <v>83.49</v>
      </c>
      <c r="F85" s="7">
        <v>1.9999999999999999E-82</v>
      </c>
    </row>
    <row r="86" spans="1:6" ht="13">
      <c r="A86" s="3" t="s">
        <v>83</v>
      </c>
      <c r="B86" s="3" t="s">
        <v>600</v>
      </c>
      <c r="C86" s="3" t="s">
        <v>1290</v>
      </c>
      <c r="D86" s="3">
        <v>100</v>
      </c>
      <c r="E86" s="3">
        <v>99.52</v>
      </c>
      <c r="F86" s="7">
        <v>5.9999999999999999E-121</v>
      </c>
    </row>
    <row r="87" spans="1:6" ht="13">
      <c r="A87" s="3" t="s">
        <v>83</v>
      </c>
      <c r="B87" s="3" t="s">
        <v>614</v>
      </c>
      <c r="C87" s="3" t="s">
        <v>1291</v>
      </c>
      <c r="D87" s="3">
        <v>49.74</v>
      </c>
      <c r="E87" s="3">
        <v>90.29</v>
      </c>
      <c r="F87" s="7">
        <v>1.9999999999999999E-57</v>
      </c>
    </row>
    <row r="88" spans="1:6" ht="13">
      <c r="A88" s="3" t="s">
        <v>83</v>
      </c>
      <c r="B88" s="3" t="s">
        <v>624</v>
      </c>
      <c r="C88" s="3" t="s">
        <v>1292</v>
      </c>
      <c r="D88" s="3">
        <v>72.91</v>
      </c>
      <c r="E88" s="3">
        <v>96.65</v>
      </c>
      <c r="F88" s="7">
        <v>3.0000000000000001E-72</v>
      </c>
    </row>
    <row r="89" spans="1:6" ht="13">
      <c r="A89" s="3" t="s">
        <v>83</v>
      </c>
      <c r="B89" s="3" t="s">
        <v>626</v>
      </c>
      <c r="C89" s="3" t="s">
        <v>1293</v>
      </c>
      <c r="D89" s="3">
        <v>54.74</v>
      </c>
      <c r="E89" s="3">
        <v>90.43</v>
      </c>
      <c r="F89" s="7">
        <v>7.9999999999999997E-72</v>
      </c>
    </row>
    <row r="90" spans="1:6" ht="13">
      <c r="A90" s="3" t="s">
        <v>83</v>
      </c>
      <c r="B90" s="3" t="s">
        <v>634</v>
      </c>
      <c r="C90" s="3" t="s">
        <v>1294</v>
      </c>
      <c r="D90" s="3">
        <v>100</v>
      </c>
      <c r="E90" s="3">
        <v>99.52</v>
      </c>
      <c r="F90" s="7">
        <v>4.0000000000000002E-108</v>
      </c>
    </row>
    <row r="91" spans="1:6" ht="13">
      <c r="A91" s="3" t="s">
        <v>83</v>
      </c>
      <c r="B91" s="3" t="s">
        <v>1295</v>
      </c>
      <c r="C91" s="3" t="s">
        <v>1296</v>
      </c>
      <c r="D91" s="3">
        <v>49.52</v>
      </c>
      <c r="E91" s="3">
        <v>99.52</v>
      </c>
      <c r="F91" s="7">
        <v>2E-73</v>
      </c>
    </row>
    <row r="92" spans="1:6" ht="13">
      <c r="A92" s="3" t="s">
        <v>83</v>
      </c>
      <c r="B92" s="3" t="s">
        <v>636</v>
      </c>
      <c r="C92" s="3" t="s">
        <v>1297</v>
      </c>
      <c r="D92" s="3">
        <v>72.91</v>
      </c>
      <c r="E92" s="3">
        <v>96.65</v>
      </c>
      <c r="F92" s="7">
        <v>7E-72</v>
      </c>
    </row>
    <row r="93" spans="1:6" ht="13">
      <c r="A93" s="3" t="s">
        <v>83</v>
      </c>
      <c r="B93" s="3" t="s">
        <v>644</v>
      </c>
      <c r="C93" s="3" t="s">
        <v>1298</v>
      </c>
      <c r="D93" s="3">
        <v>71.08</v>
      </c>
      <c r="E93" s="3">
        <v>99.02</v>
      </c>
      <c r="F93" s="7">
        <v>2.9999999999999999E-81</v>
      </c>
    </row>
    <row r="94" spans="1:6" ht="13">
      <c r="A94" s="3" t="s">
        <v>83</v>
      </c>
      <c r="B94" s="3" t="s">
        <v>648</v>
      </c>
      <c r="C94" s="3" t="s">
        <v>1299</v>
      </c>
      <c r="D94" s="3">
        <v>54.9</v>
      </c>
      <c r="E94" s="3">
        <v>93.4</v>
      </c>
      <c r="F94" s="7">
        <v>1.9999999999999999E-64</v>
      </c>
    </row>
    <row r="95" spans="1:6" ht="13">
      <c r="A95" s="3" t="s">
        <v>83</v>
      </c>
      <c r="B95" s="3" t="s">
        <v>646</v>
      </c>
      <c r="C95" s="3" t="s">
        <v>1300</v>
      </c>
      <c r="D95" s="3">
        <v>100</v>
      </c>
      <c r="E95" s="3">
        <v>99.53</v>
      </c>
      <c r="F95" s="7">
        <v>9.9999999999999998E-141</v>
      </c>
    </row>
    <row r="96" spans="1:6" ht="13">
      <c r="A96" s="3" t="s">
        <v>83</v>
      </c>
      <c r="B96" s="3" t="s">
        <v>1033</v>
      </c>
      <c r="C96" s="3" t="s">
        <v>1301</v>
      </c>
      <c r="D96" s="3">
        <v>100</v>
      </c>
      <c r="E96" s="3">
        <v>99.53</v>
      </c>
      <c r="F96" s="7">
        <v>4E-159</v>
      </c>
    </row>
    <row r="97" spans="1:6" ht="13">
      <c r="A97" s="3" t="s">
        <v>83</v>
      </c>
      <c r="B97" s="3" t="s">
        <v>650</v>
      </c>
      <c r="C97" s="3" t="s">
        <v>1302</v>
      </c>
      <c r="D97" s="3">
        <v>100</v>
      </c>
      <c r="E97" s="3">
        <v>91.77</v>
      </c>
      <c r="F97" s="7">
        <v>4E-159</v>
      </c>
    </row>
    <row r="98" spans="1:6" ht="13">
      <c r="A98" s="3" t="s">
        <v>83</v>
      </c>
      <c r="B98" s="3" t="s">
        <v>652</v>
      </c>
      <c r="C98" s="3" t="s">
        <v>1303</v>
      </c>
      <c r="D98" s="3">
        <v>47.59</v>
      </c>
      <c r="E98" s="3">
        <v>91.63</v>
      </c>
      <c r="F98" s="7">
        <v>4.0000000000000003E-63</v>
      </c>
    </row>
    <row r="99" spans="1:6" ht="13">
      <c r="A99" s="3" t="s">
        <v>83</v>
      </c>
      <c r="B99" s="3" t="s">
        <v>654</v>
      </c>
      <c r="C99" s="3" t="s">
        <v>1304</v>
      </c>
      <c r="D99" s="3">
        <v>73.040000000000006</v>
      </c>
      <c r="E99" s="3">
        <v>99.02</v>
      </c>
      <c r="F99" s="7">
        <v>5.0000000000000004E-87</v>
      </c>
    </row>
    <row r="100" spans="1:6" ht="13">
      <c r="A100" s="3" t="s">
        <v>83</v>
      </c>
      <c r="B100" s="3" t="s">
        <v>660</v>
      </c>
      <c r="C100" s="3" t="s">
        <v>1305</v>
      </c>
      <c r="D100" s="3">
        <v>49.73</v>
      </c>
      <c r="E100" s="3">
        <v>89.66</v>
      </c>
      <c r="F100" s="7">
        <v>8.0000000000000003E-62</v>
      </c>
    </row>
    <row r="101" spans="1:6" ht="13">
      <c r="A101" s="3" t="s">
        <v>83</v>
      </c>
      <c r="B101" s="3" t="s">
        <v>668</v>
      </c>
      <c r="C101" s="3" t="s">
        <v>1306</v>
      </c>
      <c r="D101" s="3">
        <v>87.14</v>
      </c>
      <c r="E101" s="3">
        <v>99.52</v>
      </c>
      <c r="F101" s="7">
        <v>6.0000000000000004E-109</v>
      </c>
    </row>
    <row r="102" spans="1:6" ht="13">
      <c r="A102" s="3" t="s">
        <v>83</v>
      </c>
      <c r="B102" s="3" t="s">
        <v>672</v>
      </c>
      <c r="C102" s="3" t="s">
        <v>1307</v>
      </c>
      <c r="D102" s="3">
        <v>63.74</v>
      </c>
      <c r="E102" s="3">
        <v>86.19</v>
      </c>
      <c r="F102" s="7">
        <v>2.0000000000000001E-83</v>
      </c>
    </row>
    <row r="103" spans="1:6" ht="13">
      <c r="A103" s="3" t="s">
        <v>83</v>
      </c>
      <c r="B103" s="3" t="s">
        <v>1308</v>
      </c>
      <c r="C103" s="3" t="s">
        <v>1309</v>
      </c>
      <c r="D103" s="3">
        <v>54.79</v>
      </c>
      <c r="E103" s="3">
        <v>90.24</v>
      </c>
      <c r="F103" s="7">
        <v>9.9999999999999992E-66</v>
      </c>
    </row>
    <row r="104" spans="1:6" ht="13">
      <c r="A104" s="3" t="s">
        <v>83</v>
      </c>
      <c r="B104" s="3" t="s">
        <v>674</v>
      </c>
      <c r="C104" s="3" t="s">
        <v>1310</v>
      </c>
      <c r="D104" s="3">
        <v>57.14</v>
      </c>
      <c r="E104" s="3">
        <v>84.88</v>
      </c>
      <c r="F104" s="7">
        <v>3.9999999999999998E-74</v>
      </c>
    </row>
    <row r="105" spans="1:6" ht="13">
      <c r="A105" s="3" t="s">
        <v>83</v>
      </c>
      <c r="B105" s="3" t="s">
        <v>678</v>
      </c>
      <c r="C105" s="3" t="s">
        <v>1311</v>
      </c>
      <c r="D105" s="3">
        <v>100</v>
      </c>
      <c r="E105" s="3">
        <v>99.53</v>
      </c>
      <c r="F105" s="7">
        <v>4E-159</v>
      </c>
    </row>
    <row r="106" spans="1:6" ht="13">
      <c r="A106" s="3" t="s">
        <v>83</v>
      </c>
      <c r="B106" s="3" t="s">
        <v>690</v>
      </c>
      <c r="C106" s="3" t="s">
        <v>1312</v>
      </c>
      <c r="D106" s="3">
        <v>59.9</v>
      </c>
      <c r="E106" s="3">
        <v>97.57</v>
      </c>
      <c r="F106" s="7">
        <v>9.9999999999999996E-82</v>
      </c>
    </row>
    <row r="107" spans="1:6" ht="13">
      <c r="A107" s="3" t="s">
        <v>83</v>
      </c>
      <c r="B107" s="3" t="s">
        <v>688</v>
      </c>
      <c r="C107" s="3" t="s">
        <v>1313</v>
      </c>
      <c r="D107" s="3">
        <v>54.31</v>
      </c>
      <c r="E107" s="3">
        <v>96.08</v>
      </c>
      <c r="F107" s="7">
        <v>3.9999999999999997E-77</v>
      </c>
    </row>
    <row r="108" spans="1:6" ht="13">
      <c r="A108" s="3" t="s">
        <v>83</v>
      </c>
      <c r="B108" s="3" t="s">
        <v>696</v>
      </c>
      <c r="C108" s="3" t="s">
        <v>1314</v>
      </c>
      <c r="D108" s="3">
        <v>55.43</v>
      </c>
      <c r="E108" s="3">
        <v>84.39</v>
      </c>
      <c r="F108" s="7">
        <v>9.9999999999999992E-66</v>
      </c>
    </row>
    <row r="109" spans="1:6" ht="13">
      <c r="A109" s="3" t="s">
        <v>83</v>
      </c>
      <c r="B109" s="3" t="s">
        <v>700</v>
      </c>
      <c r="C109" s="3" t="s">
        <v>1315</v>
      </c>
      <c r="D109" s="3">
        <v>100</v>
      </c>
      <c r="E109" s="3">
        <v>99.54</v>
      </c>
      <c r="F109" s="7">
        <v>8.0000000000000004E-114</v>
      </c>
    </row>
    <row r="110" spans="1:6" ht="13">
      <c r="A110" s="3" t="s">
        <v>83</v>
      </c>
      <c r="B110" s="3" t="s">
        <v>702</v>
      </c>
      <c r="C110" s="3" t="s">
        <v>1316</v>
      </c>
      <c r="D110" s="3">
        <v>100</v>
      </c>
      <c r="E110" s="3">
        <v>99.53</v>
      </c>
      <c r="F110" s="7">
        <v>2.0000000000000002E-111</v>
      </c>
    </row>
    <row r="111" spans="1:6" ht="13">
      <c r="A111" s="3" t="s">
        <v>83</v>
      </c>
      <c r="B111" s="3" t="s">
        <v>708</v>
      </c>
      <c r="C111" s="3" t="s">
        <v>1317</v>
      </c>
      <c r="D111" s="3">
        <v>72.91</v>
      </c>
      <c r="E111" s="3">
        <v>96.65</v>
      </c>
      <c r="F111" s="7">
        <v>9.9999999999999992E-72</v>
      </c>
    </row>
    <row r="112" spans="1:6" ht="13">
      <c r="A112" s="3" t="s">
        <v>83</v>
      </c>
      <c r="B112" s="3" t="s">
        <v>710</v>
      </c>
      <c r="C112" s="3" t="s">
        <v>1318</v>
      </c>
      <c r="D112" s="3">
        <v>86.38</v>
      </c>
      <c r="E112" s="3">
        <v>99.07</v>
      </c>
      <c r="F112" s="7">
        <v>1E-141</v>
      </c>
    </row>
    <row r="113" spans="1:6" ht="13">
      <c r="A113" s="3" t="s">
        <v>83</v>
      </c>
      <c r="B113" s="3" t="s">
        <v>714</v>
      </c>
      <c r="C113" s="3" t="s">
        <v>1319</v>
      </c>
      <c r="D113" s="3">
        <v>96.24</v>
      </c>
      <c r="E113" s="3">
        <v>99.53</v>
      </c>
      <c r="F113" s="7">
        <v>9.9999999999999997E-155</v>
      </c>
    </row>
    <row r="114" spans="1:6" ht="13">
      <c r="A114" s="3" t="s">
        <v>83</v>
      </c>
      <c r="B114" s="3" t="s">
        <v>720</v>
      </c>
      <c r="C114" s="3" t="s">
        <v>1320</v>
      </c>
      <c r="D114" s="3">
        <v>59.14</v>
      </c>
      <c r="E114" s="3">
        <v>97.87</v>
      </c>
      <c r="F114" s="7">
        <v>2E-35</v>
      </c>
    </row>
    <row r="115" spans="1:6" ht="13">
      <c r="A115" s="3" t="s">
        <v>83</v>
      </c>
      <c r="B115" s="3" t="s">
        <v>718</v>
      </c>
      <c r="C115" s="3" t="s">
        <v>1321</v>
      </c>
      <c r="D115" s="3">
        <v>55.38</v>
      </c>
      <c r="E115" s="3">
        <v>90.65</v>
      </c>
      <c r="F115" s="7">
        <v>1E-73</v>
      </c>
    </row>
    <row r="116" spans="1:6" ht="13">
      <c r="A116" s="3" t="s">
        <v>83</v>
      </c>
      <c r="B116" s="3" t="s">
        <v>722</v>
      </c>
      <c r="C116" s="3" t="s">
        <v>1322</v>
      </c>
      <c r="D116" s="3">
        <v>55</v>
      </c>
      <c r="E116" s="3">
        <v>84.83</v>
      </c>
      <c r="F116" s="7">
        <v>9.9999999999999992E-66</v>
      </c>
    </row>
    <row r="117" spans="1:6" ht="13">
      <c r="A117" s="3" t="s">
        <v>83</v>
      </c>
      <c r="B117" s="3" t="s">
        <v>724</v>
      </c>
      <c r="C117" s="3" t="s">
        <v>1323</v>
      </c>
      <c r="D117" s="3">
        <v>62.84</v>
      </c>
      <c r="E117" s="3">
        <v>86.67</v>
      </c>
      <c r="F117" s="7">
        <v>9.9999999999999993E-78</v>
      </c>
    </row>
    <row r="118" spans="1:6" ht="13">
      <c r="A118" s="3" t="s">
        <v>83</v>
      </c>
      <c r="B118" s="3" t="s">
        <v>728</v>
      </c>
      <c r="C118" s="3" t="s">
        <v>1324</v>
      </c>
      <c r="D118" s="3">
        <v>98.17</v>
      </c>
      <c r="E118" s="3">
        <v>99.54</v>
      </c>
      <c r="F118" s="7">
        <v>4.0000000000000004E-111</v>
      </c>
    </row>
    <row r="119" spans="1:6" ht="13">
      <c r="A119" s="3" t="s">
        <v>83</v>
      </c>
      <c r="B119" s="3" t="s">
        <v>1325</v>
      </c>
      <c r="C119" s="3" t="s">
        <v>1326</v>
      </c>
      <c r="D119" s="3">
        <v>55.23</v>
      </c>
      <c r="E119" s="3">
        <v>83.33</v>
      </c>
      <c r="F119" s="7">
        <v>5E-52</v>
      </c>
    </row>
    <row r="120" spans="1:6" ht="13">
      <c r="A120" s="3" t="s">
        <v>83</v>
      </c>
      <c r="B120" s="3" t="s">
        <v>757</v>
      </c>
      <c r="C120" s="3" t="s">
        <v>1327</v>
      </c>
      <c r="D120" s="3">
        <v>53.76</v>
      </c>
      <c r="E120" s="3">
        <v>84.73</v>
      </c>
      <c r="F120" s="7">
        <v>2.9999999999999998E-63</v>
      </c>
    </row>
    <row r="121" spans="1:6" ht="13">
      <c r="A121" s="3" t="s">
        <v>83</v>
      </c>
      <c r="B121" s="3" t="s">
        <v>759</v>
      </c>
      <c r="C121" s="3" t="s">
        <v>1328</v>
      </c>
      <c r="D121" s="3">
        <v>100</v>
      </c>
      <c r="E121" s="3">
        <v>99.53</v>
      </c>
      <c r="F121" s="7">
        <v>4E-159</v>
      </c>
    </row>
    <row r="122" spans="1:6" ht="13">
      <c r="A122" s="3" t="s">
        <v>83</v>
      </c>
      <c r="B122" s="3" t="s">
        <v>767</v>
      </c>
      <c r="C122" s="3" t="s">
        <v>1329</v>
      </c>
      <c r="D122" s="3">
        <v>81.400000000000006</v>
      </c>
      <c r="E122" s="3">
        <v>99.07</v>
      </c>
      <c r="F122" s="7">
        <v>2.0000000000000002E-86</v>
      </c>
    </row>
    <row r="123" spans="1:6" ht="13">
      <c r="A123" s="3" t="s">
        <v>83</v>
      </c>
      <c r="B123" s="3" t="s">
        <v>769</v>
      </c>
      <c r="C123" s="3" t="s">
        <v>1330</v>
      </c>
      <c r="D123" s="3">
        <v>96.97</v>
      </c>
      <c r="E123" s="3">
        <v>98.5</v>
      </c>
      <c r="F123" s="7">
        <v>4.9999999999999998E-144</v>
      </c>
    </row>
    <row r="124" spans="1:6" ht="13">
      <c r="A124" s="3" t="s">
        <v>83</v>
      </c>
      <c r="B124" s="3" t="s">
        <v>274</v>
      </c>
      <c r="C124" s="3" t="s">
        <v>1331</v>
      </c>
      <c r="D124" s="3">
        <v>78.45</v>
      </c>
      <c r="E124" s="3">
        <v>80.36</v>
      </c>
      <c r="F124" s="7">
        <v>6.9999999999999999E-76</v>
      </c>
    </row>
    <row r="125" spans="1:6" ht="13">
      <c r="A125" s="3" t="s">
        <v>83</v>
      </c>
      <c r="B125" s="3" t="s">
        <v>276</v>
      </c>
      <c r="C125" s="3" t="s">
        <v>1332</v>
      </c>
      <c r="D125" s="3">
        <v>72.91</v>
      </c>
      <c r="E125" s="3">
        <v>96.65</v>
      </c>
      <c r="F125" s="7">
        <v>7E-72</v>
      </c>
    </row>
    <row r="126" spans="1:6" ht="13">
      <c r="A126" s="3" t="s">
        <v>83</v>
      </c>
      <c r="B126" s="3" t="s">
        <v>282</v>
      </c>
      <c r="C126" s="3" t="s">
        <v>1333</v>
      </c>
      <c r="D126" s="3">
        <v>54.31</v>
      </c>
      <c r="E126" s="3">
        <v>96.55</v>
      </c>
      <c r="F126" s="7">
        <v>1.9999999999999999E-76</v>
      </c>
    </row>
    <row r="127" spans="1:6" ht="13">
      <c r="A127" s="3" t="s">
        <v>83</v>
      </c>
      <c r="B127" s="3" t="s">
        <v>1113</v>
      </c>
      <c r="C127" s="3" t="s">
        <v>1334</v>
      </c>
      <c r="D127" s="3">
        <v>53.88</v>
      </c>
      <c r="E127" s="3">
        <v>97.62</v>
      </c>
      <c r="F127" s="7">
        <v>7E-72</v>
      </c>
    </row>
    <row r="128" spans="1:6" ht="13">
      <c r="A128" s="3" t="s">
        <v>83</v>
      </c>
      <c r="B128" s="3" t="s">
        <v>290</v>
      </c>
      <c r="C128" s="3" t="s">
        <v>1335</v>
      </c>
      <c r="D128" s="3">
        <v>80.38</v>
      </c>
      <c r="E128" s="3">
        <v>96.3</v>
      </c>
      <c r="F128" s="7">
        <v>2.0000000000000001E-97</v>
      </c>
    </row>
    <row r="129" spans="1:6" ht="13">
      <c r="A129" s="3" t="s">
        <v>83</v>
      </c>
      <c r="B129" s="3" t="s">
        <v>292</v>
      </c>
      <c r="C129" s="3" t="s">
        <v>1336</v>
      </c>
      <c r="D129" s="3">
        <v>53.98</v>
      </c>
      <c r="E129" s="3">
        <v>83.73</v>
      </c>
      <c r="F129" s="7">
        <v>9.9999999999999996E-70</v>
      </c>
    </row>
    <row r="130" spans="1:6" ht="13">
      <c r="A130" s="3" t="s">
        <v>83</v>
      </c>
      <c r="B130" s="3" t="s">
        <v>294</v>
      </c>
      <c r="C130" s="3" t="s">
        <v>1337</v>
      </c>
      <c r="D130" s="3">
        <v>73.53</v>
      </c>
      <c r="E130" s="3">
        <v>97.13</v>
      </c>
      <c r="F130" s="7">
        <v>7.0000000000000003E-77</v>
      </c>
    </row>
    <row r="131" spans="1:6" ht="13">
      <c r="A131" s="3" t="s">
        <v>83</v>
      </c>
      <c r="B131" s="3" t="s">
        <v>296</v>
      </c>
      <c r="C131" s="3" t="s">
        <v>1338</v>
      </c>
      <c r="D131" s="3">
        <v>62.84</v>
      </c>
      <c r="E131" s="3">
        <v>86.67</v>
      </c>
      <c r="F131" s="7">
        <v>9.9999999999999993E-78</v>
      </c>
    </row>
    <row r="132" spans="1:6" ht="13">
      <c r="A132" s="3" t="s">
        <v>83</v>
      </c>
      <c r="B132" s="3" t="s">
        <v>1118</v>
      </c>
      <c r="C132" s="3" t="s">
        <v>1339</v>
      </c>
      <c r="D132" s="3">
        <v>53.88</v>
      </c>
      <c r="E132" s="3">
        <v>94.91</v>
      </c>
      <c r="F132" s="7">
        <v>7.9999999999999997E-72</v>
      </c>
    </row>
    <row r="133" spans="1:6" ht="13">
      <c r="A133" s="3" t="s">
        <v>83</v>
      </c>
      <c r="B133" s="3" t="s">
        <v>306</v>
      </c>
      <c r="C133" s="3" t="s">
        <v>1340</v>
      </c>
      <c r="D133" s="3">
        <v>52.81</v>
      </c>
      <c r="E133" s="3">
        <v>84.69</v>
      </c>
      <c r="F133" s="7">
        <v>1.9999999999999999E-64</v>
      </c>
    </row>
    <row r="134" spans="1:6" ht="13">
      <c r="A134" s="3" t="s">
        <v>83</v>
      </c>
      <c r="B134" s="3" t="s">
        <v>310</v>
      </c>
      <c r="C134" s="3" t="s">
        <v>1341</v>
      </c>
      <c r="D134" s="3">
        <v>73.53</v>
      </c>
      <c r="E134" s="3">
        <v>97.13</v>
      </c>
      <c r="F134" s="7">
        <v>7.0000000000000003E-77</v>
      </c>
    </row>
    <row r="135" spans="1:6" ht="13">
      <c r="A135" s="3" t="s">
        <v>83</v>
      </c>
      <c r="B135" s="3" t="s">
        <v>308</v>
      </c>
      <c r="C135" s="3" t="s">
        <v>1342</v>
      </c>
      <c r="D135" s="3">
        <v>73.66</v>
      </c>
      <c r="E135" s="3">
        <v>87.68</v>
      </c>
      <c r="F135" s="7">
        <v>9.9999999999999994E-99</v>
      </c>
    </row>
    <row r="136" spans="1:6" ht="13">
      <c r="A136" s="3" t="s">
        <v>83</v>
      </c>
      <c r="B136" s="3" t="s">
        <v>316</v>
      </c>
      <c r="C136" s="3" t="s">
        <v>1343</v>
      </c>
      <c r="D136" s="3">
        <v>100</v>
      </c>
      <c r="E136" s="3">
        <v>99.53</v>
      </c>
      <c r="F136" s="7">
        <v>4E-159</v>
      </c>
    </row>
    <row r="137" spans="1:6" ht="13">
      <c r="A137" s="3" t="s">
        <v>83</v>
      </c>
      <c r="B137" s="3" t="s">
        <v>318</v>
      </c>
      <c r="C137" s="3" t="s">
        <v>1344</v>
      </c>
      <c r="D137" s="3">
        <v>100</v>
      </c>
      <c r="E137" s="3">
        <v>99.53</v>
      </c>
      <c r="F137" s="7">
        <v>4E-159</v>
      </c>
    </row>
    <row r="138" spans="1:6" ht="13">
      <c r="A138" s="3" t="s">
        <v>83</v>
      </c>
      <c r="B138" s="3" t="s">
        <v>320</v>
      </c>
      <c r="C138" s="3" t="s">
        <v>1345</v>
      </c>
      <c r="D138" s="3">
        <v>54.5</v>
      </c>
      <c r="E138" s="3">
        <v>91.71</v>
      </c>
      <c r="F138" s="7">
        <v>4E-78</v>
      </c>
    </row>
    <row r="139" spans="1:6" ht="13">
      <c r="A139" s="3" t="s">
        <v>83</v>
      </c>
      <c r="B139" s="3" t="s">
        <v>322</v>
      </c>
      <c r="C139" s="3" t="s">
        <v>1346</v>
      </c>
      <c r="D139" s="3">
        <v>100</v>
      </c>
      <c r="E139" s="3">
        <v>99.53</v>
      </c>
      <c r="F139" s="7">
        <v>4E-159</v>
      </c>
    </row>
    <row r="140" spans="1:6" ht="13">
      <c r="A140" s="3" t="s">
        <v>83</v>
      </c>
      <c r="B140" s="3" t="s">
        <v>326</v>
      </c>
      <c r="C140" s="3" t="s">
        <v>1347</v>
      </c>
      <c r="D140" s="3">
        <v>53.81</v>
      </c>
      <c r="E140" s="3">
        <v>95.61</v>
      </c>
      <c r="F140" s="7">
        <v>4.9999999999999998E-76</v>
      </c>
    </row>
    <row r="141" spans="1:6" ht="13">
      <c r="A141" s="3" t="s">
        <v>83</v>
      </c>
      <c r="B141" s="3" t="s">
        <v>328</v>
      </c>
      <c r="C141" s="3" t="s">
        <v>1348</v>
      </c>
      <c r="D141" s="3">
        <v>100</v>
      </c>
      <c r="E141" s="3">
        <v>99.53</v>
      </c>
      <c r="F141" s="7">
        <v>4E-159</v>
      </c>
    </row>
    <row r="142" spans="1:6" ht="13">
      <c r="A142" s="3" t="s">
        <v>83</v>
      </c>
      <c r="B142" s="3" t="s">
        <v>336</v>
      </c>
      <c r="C142" s="3" t="s">
        <v>1349</v>
      </c>
      <c r="D142" s="3">
        <v>53.72</v>
      </c>
      <c r="E142" s="3">
        <v>90.78</v>
      </c>
      <c r="F142" s="7">
        <v>1.9999999999999999E-64</v>
      </c>
    </row>
    <row r="143" spans="1:6" ht="13">
      <c r="A143" s="3" t="s">
        <v>83</v>
      </c>
      <c r="B143" s="3" t="s">
        <v>829</v>
      </c>
      <c r="C143" s="3" t="s">
        <v>1350</v>
      </c>
      <c r="D143" s="3">
        <v>54.79</v>
      </c>
      <c r="E143" s="3">
        <v>90.24</v>
      </c>
      <c r="F143" s="7">
        <v>7.0000000000000001E-66</v>
      </c>
    </row>
    <row r="144" spans="1:6" ht="13">
      <c r="A144" s="3" t="s">
        <v>83</v>
      </c>
      <c r="B144" s="3" t="s">
        <v>356</v>
      </c>
      <c r="C144" s="3" t="s">
        <v>1351</v>
      </c>
      <c r="D144" s="3">
        <v>54.31</v>
      </c>
      <c r="E144" s="3">
        <v>96.55</v>
      </c>
      <c r="F144" s="7">
        <v>3.9999999999999997E-77</v>
      </c>
    </row>
    <row r="145" spans="1:6" ht="13">
      <c r="A145" s="3" t="s">
        <v>83</v>
      </c>
      <c r="B145" s="3" t="s">
        <v>358</v>
      </c>
      <c r="C145" s="3" t="s">
        <v>1352</v>
      </c>
      <c r="D145" s="3">
        <v>100</v>
      </c>
      <c r="E145" s="3">
        <v>99.53</v>
      </c>
      <c r="F145" s="7">
        <v>4E-159</v>
      </c>
    </row>
    <row r="146" spans="1:6" ht="13">
      <c r="A146" s="3" t="s">
        <v>83</v>
      </c>
      <c r="B146" s="3" t="s">
        <v>366</v>
      </c>
      <c r="C146" s="3" t="s">
        <v>1353</v>
      </c>
      <c r="D146" s="3">
        <v>100</v>
      </c>
      <c r="E146" s="3">
        <v>99.53</v>
      </c>
      <c r="F146" s="7">
        <v>4E-159</v>
      </c>
    </row>
    <row r="147" spans="1:6" ht="13">
      <c r="A147" s="3" t="s">
        <v>83</v>
      </c>
      <c r="B147" s="3" t="s">
        <v>370</v>
      </c>
      <c r="C147" s="3" t="s">
        <v>1354</v>
      </c>
      <c r="D147" s="3">
        <v>60.61</v>
      </c>
      <c r="E147" s="3">
        <v>92.75</v>
      </c>
      <c r="F147" s="7">
        <v>2E-19</v>
      </c>
    </row>
    <row r="148" spans="1:6" ht="13">
      <c r="A148" s="3" t="s">
        <v>83</v>
      </c>
      <c r="B148" s="3" t="s">
        <v>370</v>
      </c>
      <c r="C148" s="3" t="s">
        <v>1355</v>
      </c>
      <c r="D148" s="3">
        <v>87.32</v>
      </c>
      <c r="E148" s="3">
        <v>99.07</v>
      </c>
      <c r="F148" s="7">
        <v>4.0000000000000002E-142</v>
      </c>
    </row>
    <row r="149" spans="1:6" ht="13">
      <c r="A149" s="3" t="s">
        <v>83</v>
      </c>
      <c r="B149" s="3" t="s">
        <v>372</v>
      </c>
      <c r="C149" s="3" t="s">
        <v>1356</v>
      </c>
      <c r="D149" s="3">
        <v>86.73</v>
      </c>
      <c r="E149" s="3">
        <v>99.53</v>
      </c>
      <c r="F149" s="7">
        <v>2E-121</v>
      </c>
    </row>
    <row r="150" spans="1:6" ht="13">
      <c r="A150" s="3" t="s">
        <v>83</v>
      </c>
      <c r="B150" s="3" t="s">
        <v>374</v>
      </c>
      <c r="C150" s="3" t="s">
        <v>1357</v>
      </c>
      <c r="D150" s="3">
        <v>68.400000000000006</v>
      </c>
      <c r="E150" s="3">
        <v>96.33</v>
      </c>
      <c r="F150" s="7">
        <v>6.0000000000000003E-87</v>
      </c>
    </row>
    <row r="151" spans="1:6" ht="13">
      <c r="A151" s="3" t="s">
        <v>83</v>
      </c>
      <c r="B151" s="3" t="s">
        <v>376</v>
      </c>
      <c r="C151" s="3" t="s">
        <v>1358</v>
      </c>
      <c r="D151" s="3">
        <v>62.3</v>
      </c>
      <c r="E151" s="3">
        <v>86.67</v>
      </c>
      <c r="F151" s="7">
        <v>9.9999999999999993E-77</v>
      </c>
    </row>
    <row r="152" spans="1:6" ht="13">
      <c r="A152" s="3" t="s">
        <v>83</v>
      </c>
      <c r="B152" s="3" t="s">
        <v>384</v>
      </c>
      <c r="C152" s="3" t="s">
        <v>1359</v>
      </c>
      <c r="D152" s="3">
        <v>100</v>
      </c>
      <c r="E152" s="3">
        <v>99.53</v>
      </c>
      <c r="F152" s="7">
        <v>4E-159</v>
      </c>
    </row>
    <row r="153" spans="1:6" ht="13">
      <c r="A153" s="3" t="s">
        <v>83</v>
      </c>
      <c r="B153" s="3" t="s">
        <v>382</v>
      </c>
      <c r="C153" s="3" t="s">
        <v>1360</v>
      </c>
      <c r="D153" s="3">
        <v>95.69</v>
      </c>
      <c r="E153" s="3">
        <v>99.05</v>
      </c>
      <c r="F153" s="7">
        <v>8.0000000000000004E-114</v>
      </c>
    </row>
    <row r="154" spans="1:6" ht="13">
      <c r="A154" s="3" t="s">
        <v>83</v>
      </c>
      <c r="B154" s="3" t="s">
        <v>394</v>
      </c>
      <c r="C154" s="3" t="s">
        <v>1361</v>
      </c>
      <c r="D154" s="3">
        <v>52.81</v>
      </c>
      <c r="E154" s="3">
        <v>84.69</v>
      </c>
      <c r="F154" s="7">
        <v>1.9999999999999999E-64</v>
      </c>
    </row>
    <row r="155" spans="1:6" ht="13">
      <c r="A155" s="3" t="s">
        <v>83</v>
      </c>
      <c r="B155" s="3" t="s">
        <v>400</v>
      </c>
      <c r="C155" s="3" t="s">
        <v>1362</v>
      </c>
      <c r="D155" s="3">
        <v>54.31</v>
      </c>
      <c r="E155" s="3">
        <v>96.08</v>
      </c>
      <c r="F155" s="7">
        <v>3.9999999999999997E-77</v>
      </c>
    </row>
    <row r="156" spans="1:6" ht="13">
      <c r="A156" s="3" t="s">
        <v>83</v>
      </c>
      <c r="B156" s="3" t="s">
        <v>402</v>
      </c>
      <c r="C156" s="3" t="s">
        <v>1363</v>
      </c>
      <c r="D156" s="3">
        <v>72.91</v>
      </c>
      <c r="E156" s="3">
        <v>96.65</v>
      </c>
      <c r="F156" s="7">
        <v>7E-72</v>
      </c>
    </row>
    <row r="157" spans="1:6" ht="13">
      <c r="A157" s="3" t="s">
        <v>83</v>
      </c>
      <c r="B157" s="3" t="s">
        <v>1156</v>
      </c>
      <c r="C157" s="3" t="s">
        <v>1364</v>
      </c>
      <c r="D157" s="3">
        <v>51.49</v>
      </c>
      <c r="E157" s="3">
        <v>97.55</v>
      </c>
      <c r="F157" s="7">
        <v>2.0000000000000001E-68</v>
      </c>
    </row>
    <row r="158" spans="1:6" ht="13">
      <c r="A158" s="3" t="s">
        <v>83</v>
      </c>
      <c r="B158" s="3" t="s">
        <v>408</v>
      </c>
      <c r="C158" s="3" t="s">
        <v>1365</v>
      </c>
      <c r="D158" s="3">
        <v>50.48</v>
      </c>
      <c r="E158" s="3">
        <v>99.52</v>
      </c>
      <c r="F158" s="7">
        <v>1.9999999999999999E-76</v>
      </c>
    </row>
    <row r="159" spans="1:6" ht="13">
      <c r="A159" s="3" t="s">
        <v>83</v>
      </c>
      <c r="B159" s="3" t="s">
        <v>412</v>
      </c>
      <c r="C159" s="3" t="s">
        <v>1366</v>
      </c>
      <c r="D159" s="3">
        <v>100</v>
      </c>
      <c r="E159" s="3">
        <v>99.53</v>
      </c>
      <c r="F159" s="7">
        <v>4E-159</v>
      </c>
    </row>
    <row r="160" spans="1:6" ht="13">
      <c r="A160" s="3" t="s">
        <v>83</v>
      </c>
      <c r="B160" s="3" t="s">
        <v>414</v>
      </c>
      <c r="C160" s="3" t="s">
        <v>1367</v>
      </c>
      <c r="D160" s="3">
        <v>100</v>
      </c>
      <c r="E160" s="3">
        <v>99.53</v>
      </c>
      <c r="F160" s="7">
        <v>9.9999999999999999E-160</v>
      </c>
    </row>
    <row r="161" spans="1:6" ht="13">
      <c r="A161" s="3" t="s">
        <v>83</v>
      </c>
      <c r="B161" s="3" t="s">
        <v>416</v>
      </c>
      <c r="C161" s="3" t="s">
        <v>1368</v>
      </c>
      <c r="D161" s="3">
        <v>53.18</v>
      </c>
      <c r="E161" s="3">
        <v>84.73</v>
      </c>
      <c r="F161" s="7">
        <v>4.0000000000000002E-62</v>
      </c>
    </row>
    <row r="162" spans="1:6" ht="13">
      <c r="A162" s="3" t="s">
        <v>83</v>
      </c>
      <c r="B162" s="3" t="s">
        <v>418</v>
      </c>
      <c r="C162" s="3" t="s">
        <v>1369</v>
      </c>
      <c r="D162" s="3">
        <v>52.81</v>
      </c>
      <c r="E162" s="3">
        <v>84.69</v>
      </c>
      <c r="F162" s="7">
        <v>1.9999999999999999E-64</v>
      </c>
    </row>
    <row r="163" spans="1:6" ht="13">
      <c r="A163" s="3" t="s">
        <v>83</v>
      </c>
      <c r="B163" s="3" t="s">
        <v>422</v>
      </c>
      <c r="C163" s="3" t="s">
        <v>1370</v>
      </c>
      <c r="D163" s="3">
        <v>67.16</v>
      </c>
      <c r="E163" s="3">
        <v>95.75</v>
      </c>
      <c r="F163" s="7">
        <v>1E-73</v>
      </c>
    </row>
    <row r="164" spans="1:6" ht="13">
      <c r="A164" s="3" t="s">
        <v>83</v>
      </c>
      <c r="B164" s="3" t="s">
        <v>426</v>
      </c>
      <c r="C164" s="3" t="s">
        <v>1371</v>
      </c>
      <c r="D164" s="3">
        <v>53.92</v>
      </c>
      <c r="E164" s="3">
        <v>98.05</v>
      </c>
      <c r="F164" s="7">
        <v>1.0000000000000001E-68</v>
      </c>
    </row>
    <row r="165" spans="1:6" ht="13">
      <c r="A165" s="3" t="s">
        <v>83</v>
      </c>
      <c r="B165" s="3" t="s">
        <v>424</v>
      </c>
      <c r="C165" s="3" t="s">
        <v>1372</v>
      </c>
      <c r="D165" s="3">
        <v>53.63</v>
      </c>
      <c r="E165" s="3">
        <v>85.58</v>
      </c>
      <c r="F165" s="7">
        <v>8.9999999999999995E-65</v>
      </c>
    </row>
    <row r="166" spans="1:6" ht="13">
      <c r="A166" s="3" t="s">
        <v>83</v>
      </c>
      <c r="B166" s="3" t="s">
        <v>430</v>
      </c>
      <c r="C166" s="3" t="s">
        <v>1373</v>
      </c>
      <c r="D166" s="3">
        <v>100</v>
      </c>
      <c r="E166" s="3">
        <v>99.53</v>
      </c>
      <c r="F166" s="7">
        <v>7.0000000000000006E-141</v>
      </c>
    </row>
    <row r="167" spans="1:6" ht="13">
      <c r="A167" s="3" t="s">
        <v>83</v>
      </c>
      <c r="B167" s="3" t="s">
        <v>434</v>
      </c>
      <c r="C167" s="3" t="s">
        <v>1374</v>
      </c>
      <c r="D167" s="3">
        <v>100</v>
      </c>
      <c r="E167" s="3">
        <v>99.54</v>
      </c>
      <c r="F167" s="7">
        <v>8.0000000000000004E-114</v>
      </c>
    </row>
    <row r="168" spans="1:6" ht="13">
      <c r="A168" s="3" t="s">
        <v>83</v>
      </c>
      <c r="B168" s="3" t="s">
        <v>438</v>
      </c>
      <c r="C168" s="3" t="s">
        <v>1375</v>
      </c>
      <c r="D168" s="3">
        <v>100</v>
      </c>
      <c r="E168" s="3">
        <v>99.53</v>
      </c>
      <c r="F168" s="7">
        <v>4E-159</v>
      </c>
    </row>
    <row r="169" spans="1:6" ht="13">
      <c r="A169" s="3" t="s">
        <v>83</v>
      </c>
      <c r="B169" s="3" t="s">
        <v>444</v>
      </c>
      <c r="C169" s="3" t="s">
        <v>1376</v>
      </c>
      <c r="D169" s="3">
        <v>94.39</v>
      </c>
      <c r="E169" s="3">
        <v>88.02</v>
      </c>
      <c r="F169" s="7">
        <v>4.0000000000000001E-117</v>
      </c>
    </row>
    <row r="170" spans="1:6" ht="13">
      <c r="A170" s="3" t="s">
        <v>83</v>
      </c>
      <c r="B170" s="3" t="s">
        <v>905</v>
      </c>
      <c r="C170" s="3" t="s">
        <v>1377</v>
      </c>
      <c r="D170" s="3">
        <v>68.400000000000006</v>
      </c>
      <c r="E170" s="3">
        <v>99.06</v>
      </c>
      <c r="F170" s="7">
        <v>6.0000000000000003E-87</v>
      </c>
    </row>
    <row r="171" spans="1:6" ht="13">
      <c r="A171" s="3" t="s">
        <v>83</v>
      </c>
      <c r="B171" s="3" t="s">
        <v>454</v>
      </c>
      <c r="C171" s="3" t="s">
        <v>1378</v>
      </c>
      <c r="D171" s="3">
        <v>100</v>
      </c>
      <c r="E171" s="3">
        <v>99.53</v>
      </c>
      <c r="F171" s="7">
        <v>4E-159</v>
      </c>
    </row>
    <row r="172" spans="1:6" ht="13">
      <c r="A172" s="3" t="s">
        <v>83</v>
      </c>
      <c r="B172" s="3" t="s">
        <v>460</v>
      </c>
      <c r="C172" s="3" t="s">
        <v>1379</v>
      </c>
      <c r="D172" s="3">
        <v>55.61</v>
      </c>
      <c r="E172" s="3">
        <v>96.06</v>
      </c>
      <c r="F172" s="7">
        <v>9.0000000000000001E-77</v>
      </c>
    </row>
    <row r="173" spans="1:6" ht="13">
      <c r="A173" s="3" t="s">
        <v>83</v>
      </c>
      <c r="B173" s="3" t="s">
        <v>464</v>
      </c>
      <c r="C173" s="3" t="s">
        <v>1380</v>
      </c>
      <c r="D173" s="3">
        <v>54.5</v>
      </c>
      <c r="E173" s="3">
        <v>91.71</v>
      </c>
      <c r="F173" s="7">
        <v>4E-78</v>
      </c>
    </row>
    <row r="174" spans="1:6" ht="13">
      <c r="A174" s="3" t="s">
        <v>83</v>
      </c>
      <c r="B174" s="3" t="s">
        <v>462</v>
      </c>
      <c r="C174" s="3" t="s">
        <v>1381</v>
      </c>
      <c r="D174" s="3">
        <v>68.48</v>
      </c>
      <c r="E174" s="3">
        <v>83.49</v>
      </c>
      <c r="F174" s="7">
        <v>2E-91</v>
      </c>
    </row>
    <row r="175" spans="1:6" ht="13">
      <c r="A175" s="3" t="s">
        <v>83</v>
      </c>
      <c r="B175" s="3" t="s">
        <v>462</v>
      </c>
      <c r="C175" s="3" t="s">
        <v>1382</v>
      </c>
      <c r="D175" s="3">
        <v>63.64</v>
      </c>
      <c r="E175" s="3">
        <v>99.52</v>
      </c>
      <c r="F175" s="7">
        <v>5.9999999999999998E-81</v>
      </c>
    </row>
    <row r="176" spans="1:6" ht="13">
      <c r="A176" s="3" t="s">
        <v>83</v>
      </c>
      <c r="B176" s="3" t="s">
        <v>466</v>
      </c>
      <c r="C176" s="3" t="s">
        <v>1383</v>
      </c>
      <c r="D176" s="3">
        <v>100</v>
      </c>
      <c r="E176" s="3">
        <v>99.53</v>
      </c>
      <c r="F176" s="7">
        <v>9.9999999999999999E-160</v>
      </c>
    </row>
    <row r="177" spans="1:6" ht="13">
      <c r="A177" s="3" t="s">
        <v>83</v>
      </c>
      <c r="B177" s="3" t="s">
        <v>472</v>
      </c>
      <c r="C177" s="3" t="s">
        <v>1384</v>
      </c>
      <c r="D177" s="3">
        <v>54</v>
      </c>
      <c r="E177" s="3">
        <v>91.71</v>
      </c>
      <c r="F177" s="7">
        <v>6.0000000000000003E-77</v>
      </c>
    </row>
    <row r="178" spans="1:6" ht="13">
      <c r="A178" s="3" t="s">
        <v>83</v>
      </c>
      <c r="B178" s="3" t="s">
        <v>474</v>
      </c>
      <c r="C178" s="3" t="s">
        <v>1385</v>
      </c>
      <c r="D178" s="3">
        <v>53.81</v>
      </c>
      <c r="E178" s="3">
        <v>96.08</v>
      </c>
      <c r="F178" s="7">
        <v>1.9999999999999999E-76</v>
      </c>
    </row>
    <row r="179" spans="1:6" ht="13">
      <c r="A179" s="3" t="s">
        <v>83</v>
      </c>
      <c r="B179" s="3" t="s">
        <v>478</v>
      </c>
      <c r="C179" s="3" t="s">
        <v>1386</v>
      </c>
      <c r="D179" s="3">
        <v>64.09</v>
      </c>
      <c r="E179" s="3">
        <v>85.71</v>
      </c>
      <c r="F179" s="7">
        <v>7.0000000000000002E-84</v>
      </c>
    </row>
    <row r="180" spans="1:6" ht="13">
      <c r="A180" s="3" t="s">
        <v>83</v>
      </c>
      <c r="B180" s="3" t="s">
        <v>484</v>
      </c>
      <c r="C180" s="3" t="s">
        <v>1387</v>
      </c>
      <c r="D180" s="3">
        <v>70.39</v>
      </c>
      <c r="E180" s="3">
        <v>99.03</v>
      </c>
      <c r="F180" s="7">
        <v>6.0000000000000005E-76</v>
      </c>
    </row>
    <row r="181" spans="1:6" ht="13">
      <c r="A181" s="3" t="s">
        <v>83</v>
      </c>
      <c r="B181" s="3" t="s">
        <v>488</v>
      </c>
      <c r="C181" s="3" t="s">
        <v>1388</v>
      </c>
      <c r="D181" s="3">
        <v>100</v>
      </c>
      <c r="E181" s="3">
        <v>99.53</v>
      </c>
      <c r="F181" s="7">
        <v>4E-159</v>
      </c>
    </row>
    <row r="182" spans="1:6" ht="13">
      <c r="A182" s="3" t="s">
        <v>83</v>
      </c>
      <c r="B182" s="3" t="s">
        <v>490</v>
      </c>
      <c r="C182" s="3" t="s">
        <v>1389</v>
      </c>
      <c r="D182" s="3">
        <v>53.3</v>
      </c>
      <c r="E182" s="3">
        <v>97.03</v>
      </c>
      <c r="F182" s="7">
        <v>9.9999999999999993E-77</v>
      </c>
    </row>
    <row r="183" spans="1:6" ht="13">
      <c r="A183" s="3" t="s">
        <v>83</v>
      </c>
      <c r="B183" s="3" t="s">
        <v>492</v>
      </c>
      <c r="C183" s="3" t="s">
        <v>1390</v>
      </c>
      <c r="D183" s="3">
        <v>54</v>
      </c>
      <c r="E183" s="3">
        <v>91.71</v>
      </c>
      <c r="F183" s="7">
        <v>6.0000000000000003E-77</v>
      </c>
    </row>
    <row r="184" spans="1:6" ht="13">
      <c r="A184" s="3" t="s">
        <v>83</v>
      </c>
      <c r="B184" s="3" t="s">
        <v>496</v>
      </c>
      <c r="C184" s="3" t="s">
        <v>1391</v>
      </c>
      <c r="D184" s="3">
        <v>100</v>
      </c>
      <c r="E184" s="3">
        <v>99.53</v>
      </c>
      <c r="F184" s="7">
        <v>9.9999999999999999E-160</v>
      </c>
    </row>
    <row r="185" spans="1:6" ht="13">
      <c r="A185" s="3" t="s">
        <v>83</v>
      </c>
      <c r="B185" s="3" t="s">
        <v>500</v>
      </c>
      <c r="C185" s="3" t="s">
        <v>1392</v>
      </c>
      <c r="D185" s="3">
        <v>100</v>
      </c>
      <c r="E185" s="3">
        <v>99.53</v>
      </c>
      <c r="F185" s="7">
        <v>4E-159</v>
      </c>
    </row>
    <row r="186" spans="1:6" ht="13">
      <c r="A186" s="3" t="s">
        <v>83</v>
      </c>
      <c r="B186" s="3" t="s">
        <v>1393</v>
      </c>
      <c r="C186" s="3" t="s">
        <v>1394</v>
      </c>
      <c r="D186" s="3">
        <v>51.05</v>
      </c>
      <c r="E186" s="3">
        <v>89.9</v>
      </c>
      <c r="F186" s="7">
        <v>2.9999999999999998E-63</v>
      </c>
    </row>
    <row r="187" spans="1:6" ht="13">
      <c r="A187" s="3" t="s">
        <v>83</v>
      </c>
      <c r="B187" s="3" t="s">
        <v>508</v>
      </c>
      <c r="C187" s="3" t="s">
        <v>1395</v>
      </c>
      <c r="D187" s="3">
        <v>95.31</v>
      </c>
      <c r="E187" s="3">
        <v>99.53</v>
      </c>
      <c r="F187" s="7">
        <v>4.0000000000000002E-153</v>
      </c>
    </row>
    <row r="188" spans="1:6" ht="13">
      <c r="A188" s="3" t="s">
        <v>83</v>
      </c>
      <c r="B188" s="3" t="s">
        <v>520</v>
      </c>
      <c r="C188" s="3" t="s">
        <v>1396</v>
      </c>
      <c r="D188" s="3">
        <v>60.98</v>
      </c>
      <c r="E188" s="3">
        <v>99.03</v>
      </c>
      <c r="F188" s="7">
        <v>1E-62</v>
      </c>
    </row>
    <row r="189" spans="1:6" ht="13">
      <c r="A189" s="3" t="s">
        <v>83</v>
      </c>
      <c r="B189" s="3" t="s">
        <v>1397</v>
      </c>
      <c r="C189" s="3" t="s">
        <v>1398</v>
      </c>
      <c r="D189" s="3">
        <v>51.96</v>
      </c>
      <c r="E189" s="3">
        <v>97.6</v>
      </c>
      <c r="F189" s="7">
        <v>2.9999999999999999E-78</v>
      </c>
    </row>
    <row r="190" spans="1:6" ht="13">
      <c r="A190" s="3" t="s">
        <v>83</v>
      </c>
      <c r="B190" s="3" t="s">
        <v>530</v>
      </c>
      <c r="C190" s="3" t="s">
        <v>1399</v>
      </c>
      <c r="D190" s="3">
        <v>54</v>
      </c>
      <c r="E190" s="3">
        <v>85.04</v>
      </c>
      <c r="F190" s="7">
        <v>9.0000000000000001E-78</v>
      </c>
    </row>
    <row r="191" spans="1:6" ht="13">
      <c r="A191" s="3" t="s">
        <v>83</v>
      </c>
      <c r="B191" s="3" t="s">
        <v>532</v>
      </c>
      <c r="C191" s="3" t="s">
        <v>1400</v>
      </c>
      <c r="D191" s="3">
        <v>100</v>
      </c>
      <c r="E191" s="3">
        <v>99.53</v>
      </c>
      <c r="F191" s="7">
        <v>4E-159</v>
      </c>
    </row>
    <row r="192" spans="1:6" ht="13">
      <c r="A192" s="3" t="s">
        <v>83</v>
      </c>
      <c r="B192" s="3" t="s">
        <v>536</v>
      </c>
      <c r="C192" s="3" t="s">
        <v>1401</v>
      </c>
      <c r="D192" s="3">
        <v>81.86</v>
      </c>
      <c r="E192" s="3">
        <v>96.83</v>
      </c>
      <c r="F192" s="7">
        <v>5.0000000000000004E-87</v>
      </c>
    </row>
    <row r="193" spans="1:6" ht="13">
      <c r="A193" s="3" t="s">
        <v>83</v>
      </c>
      <c r="B193" s="3" t="s">
        <v>542</v>
      </c>
      <c r="C193" s="3" t="s">
        <v>1402</v>
      </c>
      <c r="D193" s="3">
        <v>100</v>
      </c>
      <c r="E193" s="3">
        <v>91.77</v>
      </c>
      <c r="F193" s="7">
        <v>4E-159</v>
      </c>
    </row>
    <row r="194" spans="1:6" ht="13">
      <c r="A194" s="3" t="s">
        <v>83</v>
      </c>
      <c r="B194" s="3" t="s">
        <v>544</v>
      </c>
      <c r="C194" s="3" t="s">
        <v>1403</v>
      </c>
      <c r="D194" s="3">
        <v>72.91</v>
      </c>
      <c r="E194" s="3">
        <v>96.65</v>
      </c>
      <c r="F194" s="7">
        <v>7E-72</v>
      </c>
    </row>
    <row r="195" spans="1:6" ht="13">
      <c r="A195" s="3" t="s">
        <v>83</v>
      </c>
      <c r="B195" s="3" t="s">
        <v>550</v>
      </c>
      <c r="C195" s="3" t="s">
        <v>1404</v>
      </c>
      <c r="D195" s="3">
        <v>54.46</v>
      </c>
      <c r="E195" s="3">
        <v>97.1</v>
      </c>
      <c r="F195" s="7">
        <v>1.9999999999999999E-75</v>
      </c>
    </row>
    <row r="196" spans="1:6" ht="13">
      <c r="A196" s="3" t="s">
        <v>83</v>
      </c>
      <c r="B196" s="3" t="s">
        <v>548</v>
      </c>
      <c r="C196" s="3" t="s">
        <v>1405</v>
      </c>
      <c r="D196" s="3">
        <v>100</v>
      </c>
      <c r="E196" s="3">
        <v>99.53</v>
      </c>
      <c r="F196" s="7">
        <v>4E-159</v>
      </c>
    </row>
    <row r="197" spans="1:6" ht="13">
      <c r="A197" s="3" t="s">
        <v>83</v>
      </c>
      <c r="B197" s="3" t="s">
        <v>556</v>
      </c>
      <c r="C197" s="3" t="s">
        <v>1406</v>
      </c>
      <c r="D197" s="3">
        <v>68.400000000000006</v>
      </c>
      <c r="E197" s="3">
        <v>99.06</v>
      </c>
      <c r="F197" s="7">
        <v>6.0000000000000003E-87</v>
      </c>
    </row>
    <row r="198" spans="1:6" ht="13">
      <c r="A198" s="3" t="s">
        <v>83</v>
      </c>
      <c r="B198" s="3" t="s">
        <v>564</v>
      </c>
      <c r="C198" s="3" t="s">
        <v>1407</v>
      </c>
      <c r="D198" s="3">
        <v>100</v>
      </c>
      <c r="E198" s="3">
        <v>99.54</v>
      </c>
      <c r="F198" s="7">
        <v>8.0000000000000004E-114</v>
      </c>
    </row>
    <row r="199" spans="1:6" ht="13">
      <c r="A199" s="3" t="s">
        <v>83</v>
      </c>
      <c r="B199" s="3" t="s">
        <v>566</v>
      </c>
      <c r="C199" s="3" t="s">
        <v>1408</v>
      </c>
      <c r="D199" s="3">
        <v>52.48</v>
      </c>
      <c r="E199" s="3">
        <v>97.56</v>
      </c>
      <c r="F199" s="7">
        <v>7.0000000000000006E-79</v>
      </c>
    </row>
    <row r="200" spans="1:6" ht="13">
      <c r="A200" s="3" t="s">
        <v>83</v>
      </c>
      <c r="B200" s="3" t="s">
        <v>1409</v>
      </c>
      <c r="C200" s="3" t="s">
        <v>1410</v>
      </c>
      <c r="D200" s="3">
        <v>53.72</v>
      </c>
      <c r="E200" s="3">
        <v>90.24</v>
      </c>
      <c r="F200" s="7">
        <v>9.9999999999999992E-66</v>
      </c>
    </row>
    <row r="201" spans="1:6" ht="13">
      <c r="A201" s="3" t="s">
        <v>83</v>
      </c>
      <c r="B201" s="3" t="s">
        <v>570</v>
      </c>
      <c r="C201" s="3" t="s">
        <v>1411</v>
      </c>
      <c r="D201" s="3">
        <v>59.9</v>
      </c>
      <c r="E201" s="3">
        <v>97.57</v>
      </c>
      <c r="F201" s="7">
        <v>9.9999999999999996E-82</v>
      </c>
    </row>
    <row r="202" spans="1:6" ht="13">
      <c r="A202" s="3" t="s">
        <v>83</v>
      </c>
      <c r="B202" s="3" t="s">
        <v>574</v>
      </c>
      <c r="C202" s="3" t="s">
        <v>1412</v>
      </c>
      <c r="D202" s="3">
        <v>54.31</v>
      </c>
      <c r="E202" s="3">
        <v>96.55</v>
      </c>
      <c r="F202" s="7">
        <v>1.9999999999999999E-76</v>
      </c>
    </row>
    <row r="203" spans="1:6" ht="13">
      <c r="A203" s="3" t="s">
        <v>83</v>
      </c>
      <c r="B203" s="3" t="s">
        <v>576</v>
      </c>
      <c r="C203" s="3" t="s">
        <v>1413</v>
      </c>
      <c r="D203" s="3">
        <v>54.74</v>
      </c>
      <c r="E203" s="3">
        <v>90.43</v>
      </c>
      <c r="F203" s="7">
        <v>1.9999999999999999E-72</v>
      </c>
    </row>
    <row r="204" spans="1:6" ht="13">
      <c r="A204" s="3" t="s">
        <v>83</v>
      </c>
      <c r="B204" s="3" t="s">
        <v>578</v>
      </c>
      <c r="C204" s="3" t="s">
        <v>1414</v>
      </c>
      <c r="D204" s="3">
        <v>100</v>
      </c>
      <c r="E204" s="3">
        <v>99.53</v>
      </c>
      <c r="F204" s="7">
        <v>6.0000000000000003E-126</v>
      </c>
    </row>
    <row r="205" spans="1:6" ht="13">
      <c r="A205" s="3" t="s">
        <v>83</v>
      </c>
      <c r="B205" s="3" t="s">
        <v>582</v>
      </c>
      <c r="C205" s="3" t="s">
        <v>1415</v>
      </c>
      <c r="D205" s="3">
        <v>54.5</v>
      </c>
      <c r="E205" s="3">
        <v>91.71</v>
      </c>
      <c r="F205" s="7">
        <v>4E-78</v>
      </c>
    </row>
    <row r="206" spans="1:6" ht="13">
      <c r="A206" s="3" t="s">
        <v>83</v>
      </c>
      <c r="B206" s="3" t="s">
        <v>584</v>
      </c>
      <c r="C206" s="3" t="s">
        <v>1416</v>
      </c>
      <c r="D206" s="3">
        <v>100</v>
      </c>
      <c r="E206" s="3">
        <v>99.53</v>
      </c>
      <c r="F206" s="7">
        <v>2.0000000000000002E-111</v>
      </c>
    </row>
    <row r="207" spans="1:6" ht="13">
      <c r="A207" s="3" t="s">
        <v>83</v>
      </c>
      <c r="B207" s="3" t="s">
        <v>588</v>
      </c>
      <c r="C207" s="3" t="s">
        <v>1417</v>
      </c>
      <c r="D207" s="3">
        <v>100</v>
      </c>
      <c r="E207" s="3">
        <v>99.53</v>
      </c>
      <c r="F207" s="7">
        <v>4E-159</v>
      </c>
    </row>
    <row r="208" spans="1:6" ht="13">
      <c r="A208" s="3" t="s">
        <v>83</v>
      </c>
      <c r="B208" s="3" t="s">
        <v>592</v>
      </c>
      <c r="C208" s="3" t="s">
        <v>1418</v>
      </c>
      <c r="D208" s="3">
        <v>83.73</v>
      </c>
      <c r="E208" s="3">
        <v>92.38</v>
      </c>
      <c r="F208" s="7">
        <v>2.9999999999999999E-82</v>
      </c>
    </row>
    <row r="209" spans="1:6" ht="13">
      <c r="A209" s="3" t="s">
        <v>83</v>
      </c>
      <c r="B209" s="3" t="s">
        <v>590</v>
      </c>
      <c r="C209" s="3" t="s">
        <v>1419</v>
      </c>
      <c r="D209" s="3">
        <v>55.84</v>
      </c>
      <c r="E209" s="3">
        <v>95.15</v>
      </c>
      <c r="F209" s="7">
        <v>3.9999999999999998E-82</v>
      </c>
    </row>
    <row r="210" spans="1:6" ht="13">
      <c r="A210" s="3" t="s">
        <v>83</v>
      </c>
      <c r="B210" s="3" t="s">
        <v>594</v>
      </c>
      <c r="C210" s="3" t="s">
        <v>1420</v>
      </c>
      <c r="D210" s="3">
        <v>83.33</v>
      </c>
      <c r="E210" s="3">
        <v>83.8</v>
      </c>
      <c r="F210" s="7">
        <v>3.0000000000000003E-42</v>
      </c>
    </row>
    <row r="211" spans="1:6" ht="13">
      <c r="A211" s="3" t="s">
        <v>83</v>
      </c>
      <c r="B211" s="3" t="s">
        <v>596</v>
      </c>
      <c r="C211" s="3" t="s">
        <v>1421</v>
      </c>
      <c r="D211" s="3">
        <v>100</v>
      </c>
      <c r="E211" s="3">
        <v>99.52</v>
      </c>
      <c r="F211" s="7">
        <v>6.0000000000000004E-109</v>
      </c>
    </row>
    <row r="212" spans="1:6" ht="13">
      <c r="A212" s="3" t="s">
        <v>83</v>
      </c>
      <c r="B212" s="3" t="s">
        <v>602</v>
      </c>
      <c r="C212" s="3" t="s">
        <v>1422</v>
      </c>
      <c r="D212" s="3">
        <v>92.02</v>
      </c>
      <c r="E212" s="3">
        <v>99.53</v>
      </c>
      <c r="F212" s="7">
        <v>3.9999999999999997E-148</v>
      </c>
    </row>
    <row r="213" spans="1:6" ht="13">
      <c r="A213" s="3" t="s">
        <v>83</v>
      </c>
      <c r="B213" s="3" t="s">
        <v>1142</v>
      </c>
      <c r="C213" s="3" t="s">
        <v>1423</v>
      </c>
      <c r="D213" s="3">
        <v>53.88</v>
      </c>
      <c r="E213" s="3">
        <v>94.91</v>
      </c>
      <c r="F213" s="7">
        <v>7.9999999999999997E-72</v>
      </c>
    </row>
    <row r="214" spans="1:6" ht="13">
      <c r="A214" s="3" t="s">
        <v>83</v>
      </c>
      <c r="B214" s="3" t="s">
        <v>604</v>
      </c>
      <c r="C214" s="3" t="s">
        <v>1424</v>
      </c>
      <c r="D214" s="3">
        <v>100</v>
      </c>
      <c r="E214" s="3">
        <v>99.53</v>
      </c>
      <c r="F214" s="7">
        <v>4E-159</v>
      </c>
    </row>
    <row r="215" spans="1:6" ht="13">
      <c r="A215" s="3" t="s">
        <v>83</v>
      </c>
      <c r="B215" s="3" t="s">
        <v>606</v>
      </c>
      <c r="C215" s="3" t="s">
        <v>1425</v>
      </c>
      <c r="D215" s="3">
        <v>67.489999999999995</v>
      </c>
      <c r="E215" s="3">
        <v>94.81</v>
      </c>
      <c r="F215" s="7">
        <v>5.9999999999999997E-75</v>
      </c>
    </row>
    <row r="216" spans="1:6" ht="13">
      <c r="A216" s="3" t="s">
        <v>83</v>
      </c>
      <c r="B216" s="3" t="s">
        <v>608</v>
      </c>
      <c r="C216" s="3" t="s">
        <v>1426</v>
      </c>
      <c r="D216" s="3">
        <v>53.18</v>
      </c>
      <c r="E216" s="3">
        <v>84.73</v>
      </c>
      <c r="F216" s="7">
        <v>4.0000000000000002E-62</v>
      </c>
    </row>
    <row r="217" spans="1:6" ht="13">
      <c r="A217" s="3" t="s">
        <v>83</v>
      </c>
      <c r="B217" s="3" t="s">
        <v>610</v>
      </c>
      <c r="C217" s="3" t="s">
        <v>1427</v>
      </c>
      <c r="D217" s="3">
        <v>96.24</v>
      </c>
      <c r="E217" s="3">
        <v>99.53</v>
      </c>
      <c r="F217" s="7">
        <v>1.9999999999999999E-154</v>
      </c>
    </row>
    <row r="218" spans="1:6" ht="13">
      <c r="A218" s="3" t="s">
        <v>83</v>
      </c>
      <c r="B218" s="3" t="s">
        <v>612</v>
      </c>
      <c r="C218" s="3" t="s">
        <v>1428</v>
      </c>
      <c r="D218" s="3">
        <v>94.74</v>
      </c>
      <c r="E218" s="3">
        <v>98.11</v>
      </c>
      <c r="F218" s="7">
        <v>9.0000000000000002E-113</v>
      </c>
    </row>
    <row r="219" spans="1:6" ht="13">
      <c r="A219" s="3" t="s">
        <v>83</v>
      </c>
      <c r="B219" s="3" t="s">
        <v>620</v>
      </c>
      <c r="C219" s="3" t="s">
        <v>1429</v>
      </c>
      <c r="D219" s="3">
        <v>54.5</v>
      </c>
      <c r="E219" s="3">
        <v>91.71</v>
      </c>
      <c r="F219" s="7">
        <v>4E-78</v>
      </c>
    </row>
    <row r="220" spans="1:6" ht="13">
      <c r="A220" s="3" t="s">
        <v>83</v>
      </c>
      <c r="B220" s="3" t="s">
        <v>622</v>
      </c>
      <c r="C220" s="3" t="s">
        <v>1430</v>
      </c>
      <c r="D220" s="3">
        <v>100</v>
      </c>
      <c r="E220" s="3">
        <v>99.53</v>
      </c>
      <c r="F220" s="7">
        <v>9.9999999999999999E-160</v>
      </c>
    </row>
    <row r="221" spans="1:6" ht="13">
      <c r="A221" s="3" t="s">
        <v>83</v>
      </c>
      <c r="B221" s="3" t="s">
        <v>628</v>
      </c>
      <c r="C221" s="3" t="s">
        <v>1431</v>
      </c>
      <c r="D221" s="3">
        <v>53.76</v>
      </c>
      <c r="E221" s="3">
        <v>84.73</v>
      </c>
      <c r="F221" s="7">
        <v>2.9999999999999998E-63</v>
      </c>
    </row>
    <row r="222" spans="1:6" ht="13">
      <c r="A222" s="3" t="s">
        <v>83</v>
      </c>
      <c r="B222" s="3" t="s">
        <v>630</v>
      </c>
      <c r="C222" s="3" t="s">
        <v>1432</v>
      </c>
      <c r="D222" s="3">
        <v>57.14</v>
      </c>
      <c r="E222" s="3">
        <v>84.88</v>
      </c>
      <c r="F222" s="7">
        <v>3.9999999999999998E-74</v>
      </c>
    </row>
    <row r="223" spans="1:6" ht="13">
      <c r="A223" s="3" t="s">
        <v>83</v>
      </c>
      <c r="B223" s="3" t="s">
        <v>632</v>
      </c>
      <c r="C223" s="3" t="s">
        <v>1433</v>
      </c>
      <c r="D223" s="3">
        <v>54.82</v>
      </c>
      <c r="E223" s="3">
        <v>97.51</v>
      </c>
      <c r="F223" s="7">
        <v>9.9999999999999993E-78</v>
      </c>
    </row>
    <row r="224" spans="1:6" ht="13">
      <c r="A224" s="3" t="s">
        <v>83</v>
      </c>
      <c r="B224" s="3" t="s">
        <v>640</v>
      </c>
      <c r="C224" s="3" t="s">
        <v>1434</v>
      </c>
      <c r="D224" s="3">
        <v>100</v>
      </c>
      <c r="E224" s="3">
        <v>99.53</v>
      </c>
      <c r="F224" s="7">
        <v>4E-159</v>
      </c>
    </row>
    <row r="225" spans="1:6" ht="13">
      <c r="A225" s="3" t="s">
        <v>83</v>
      </c>
      <c r="B225" s="3" t="s">
        <v>638</v>
      </c>
      <c r="C225" s="3" t="s">
        <v>1435</v>
      </c>
      <c r="D225" s="3">
        <v>72.91</v>
      </c>
      <c r="E225" s="3">
        <v>96.65</v>
      </c>
      <c r="F225" s="7">
        <v>7E-72</v>
      </c>
    </row>
    <row r="226" spans="1:6" ht="13">
      <c r="A226" s="3" t="s">
        <v>83</v>
      </c>
      <c r="B226" s="3" t="s">
        <v>642</v>
      </c>
      <c r="C226" s="3" t="s">
        <v>1436</v>
      </c>
      <c r="D226" s="3">
        <v>63.22</v>
      </c>
      <c r="E226" s="3">
        <v>83.57</v>
      </c>
      <c r="F226" s="7">
        <v>9.9999999999999998E-67</v>
      </c>
    </row>
    <row r="227" spans="1:6" ht="13">
      <c r="A227" s="3" t="s">
        <v>83</v>
      </c>
      <c r="B227" s="3" t="s">
        <v>656</v>
      </c>
      <c r="C227" s="3" t="s">
        <v>1437</v>
      </c>
      <c r="D227" s="3">
        <v>54.31</v>
      </c>
      <c r="E227" s="3">
        <v>97.51</v>
      </c>
      <c r="F227" s="7">
        <v>6.0000000000000003E-77</v>
      </c>
    </row>
    <row r="228" spans="1:6" ht="13">
      <c r="A228" s="3" t="s">
        <v>83</v>
      </c>
      <c r="B228" s="3" t="s">
        <v>658</v>
      </c>
      <c r="C228" s="3" t="s">
        <v>1438</v>
      </c>
      <c r="D228" s="3">
        <v>54</v>
      </c>
      <c r="E228" s="3">
        <v>91.71</v>
      </c>
      <c r="F228" s="7">
        <v>6.0000000000000003E-77</v>
      </c>
    </row>
    <row r="229" spans="1:6" ht="13">
      <c r="A229" s="3" t="s">
        <v>83</v>
      </c>
      <c r="B229" s="3" t="s">
        <v>662</v>
      </c>
      <c r="C229" s="3" t="s">
        <v>1439</v>
      </c>
      <c r="D229" s="3">
        <v>62.3</v>
      </c>
      <c r="E229" s="3">
        <v>86.67</v>
      </c>
      <c r="F229" s="7">
        <v>1.9999999999999999E-82</v>
      </c>
    </row>
    <row r="230" spans="1:6" ht="13">
      <c r="A230" s="3" t="s">
        <v>83</v>
      </c>
      <c r="B230" s="3" t="s">
        <v>1037</v>
      </c>
      <c r="C230" s="3" t="s">
        <v>1440</v>
      </c>
      <c r="D230" s="3">
        <v>54.79</v>
      </c>
      <c r="E230" s="3">
        <v>90.24</v>
      </c>
      <c r="F230" s="7">
        <v>7.0000000000000001E-66</v>
      </c>
    </row>
    <row r="231" spans="1:6" ht="13">
      <c r="A231" s="3" t="s">
        <v>83</v>
      </c>
      <c r="B231" s="3" t="s">
        <v>664</v>
      </c>
      <c r="C231" s="3" t="s">
        <v>1441</v>
      </c>
      <c r="D231" s="3">
        <v>50.51</v>
      </c>
      <c r="E231" s="3">
        <v>94.66</v>
      </c>
      <c r="F231" s="7">
        <v>3.0000000000000001E-64</v>
      </c>
    </row>
    <row r="232" spans="1:6" ht="13">
      <c r="A232" s="3" t="s">
        <v>83</v>
      </c>
      <c r="B232" s="3" t="s">
        <v>666</v>
      </c>
      <c r="C232" s="3" t="s">
        <v>1442</v>
      </c>
      <c r="D232" s="3">
        <v>72.91</v>
      </c>
      <c r="E232" s="3">
        <v>96.65</v>
      </c>
      <c r="F232" s="7">
        <v>7E-72</v>
      </c>
    </row>
    <row r="233" spans="1:6" ht="13">
      <c r="A233" s="3" t="s">
        <v>83</v>
      </c>
      <c r="B233" s="3" t="s">
        <v>670</v>
      </c>
      <c r="C233" s="3" t="s">
        <v>1443</v>
      </c>
      <c r="D233" s="3">
        <v>100</v>
      </c>
      <c r="E233" s="3">
        <v>99.53</v>
      </c>
      <c r="F233" s="7">
        <v>9.9999999999999999E-160</v>
      </c>
    </row>
    <row r="234" spans="1:6" ht="13">
      <c r="A234" s="3" t="s">
        <v>83</v>
      </c>
      <c r="B234" s="3" t="s">
        <v>676</v>
      </c>
      <c r="C234" s="3" t="s">
        <v>1444</v>
      </c>
      <c r="D234" s="3">
        <v>53.76</v>
      </c>
      <c r="E234" s="3">
        <v>84.73</v>
      </c>
      <c r="F234" s="7">
        <v>2.0000000000000001E-63</v>
      </c>
    </row>
    <row r="235" spans="1:6" ht="13">
      <c r="A235" s="3" t="s">
        <v>83</v>
      </c>
      <c r="B235" s="3" t="s">
        <v>680</v>
      </c>
      <c r="C235" s="3" t="s">
        <v>1445</v>
      </c>
      <c r="D235" s="3">
        <v>100</v>
      </c>
      <c r="E235" s="3">
        <v>99.54</v>
      </c>
      <c r="F235" s="7">
        <v>8.0000000000000004E-114</v>
      </c>
    </row>
    <row r="236" spans="1:6" ht="13">
      <c r="A236" s="3" t="s">
        <v>83</v>
      </c>
      <c r="B236" s="3" t="s">
        <v>682</v>
      </c>
      <c r="C236" s="3" t="s">
        <v>1446</v>
      </c>
      <c r="D236" s="3">
        <v>100</v>
      </c>
      <c r="E236" s="3">
        <v>99.53</v>
      </c>
      <c r="F236" s="7">
        <v>4E-159</v>
      </c>
    </row>
    <row r="237" spans="1:6" ht="13">
      <c r="A237" s="3" t="s">
        <v>83</v>
      </c>
      <c r="B237" s="3" t="s">
        <v>684</v>
      </c>
      <c r="C237" s="3" t="s">
        <v>1447</v>
      </c>
      <c r="D237" s="3">
        <v>53.76</v>
      </c>
      <c r="E237" s="3">
        <v>87.26</v>
      </c>
      <c r="F237" s="7">
        <v>4.9999999999999996E-66</v>
      </c>
    </row>
    <row r="238" spans="1:6" ht="13">
      <c r="A238" s="3" t="s">
        <v>83</v>
      </c>
      <c r="B238" s="3" t="s">
        <v>686</v>
      </c>
      <c r="C238" s="3" t="s">
        <v>1448</v>
      </c>
      <c r="D238" s="3">
        <v>52.45</v>
      </c>
      <c r="E238" s="3">
        <v>91.82</v>
      </c>
      <c r="F238" s="7">
        <v>1E-78</v>
      </c>
    </row>
    <row r="239" spans="1:6" ht="13">
      <c r="A239" s="3" t="s">
        <v>83</v>
      </c>
      <c r="B239" s="3" t="s">
        <v>692</v>
      </c>
      <c r="C239" s="3" t="s">
        <v>1449</v>
      </c>
      <c r="D239" s="3">
        <v>100</v>
      </c>
      <c r="E239" s="3">
        <v>99.53</v>
      </c>
      <c r="F239" s="7">
        <v>4E-159</v>
      </c>
    </row>
    <row r="240" spans="1:6" ht="13">
      <c r="A240" s="3" t="s">
        <v>83</v>
      </c>
      <c r="B240" s="3" t="s">
        <v>1450</v>
      </c>
      <c r="C240" s="3" t="s">
        <v>1451</v>
      </c>
      <c r="D240" s="3">
        <v>55.79</v>
      </c>
      <c r="E240" s="3">
        <v>90.78</v>
      </c>
      <c r="F240" s="7">
        <v>3E-68</v>
      </c>
    </row>
    <row r="241" spans="1:6" ht="13">
      <c r="A241" s="3" t="s">
        <v>83</v>
      </c>
      <c r="B241" s="3" t="s">
        <v>694</v>
      </c>
      <c r="C241" s="3" t="s">
        <v>1452</v>
      </c>
      <c r="D241" s="3">
        <v>54.31</v>
      </c>
      <c r="E241" s="3">
        <v>95.61</v>
      </c>
      <c r="F241" s="7">
        <v>1.9999999999999999E-76</v>
      </c>
    </row>
    <row r="242" spans="1:6" ht="13">
      <c r="A242" s="3" t="s">
        <v>83</v>
      </c>
      <c r="B242" s="3" t="s">
        <v>698</v>
      </c>
      <c r="C242" s="3" t="s">
        <v>1453</v>
      </c>
      <c r="D242" s="3">
        <v>100</v>
      </c>
      <c r="E242" s="3">
        <v>99.53</v>
      </c>
      <c r="F242" s="7">
        <v>4E-159</v>
      </c>
    </row>
    <row r="243" spans="1:6" ht="13">
      <c r="A243" s="3" t="s">
        <v>83</v>
      </c>
      <c r="B243" s="3" t="s">
        <v>704</v>
      </c>
      <c r="C243" s="3" t="s">
        <v>1454</v>
      </c>
      <c r="D243" s="3">
        <v>55.26</v>
      </c>
      <c r="E243" s="3">
        <v>90.43</v>
      </c>
      <c r="F243" s="7">
        <v>1.9999999999999999E-72</v>
      </c>
    </row>
    <row r="244" spans="1:6" ht="13">
      <c r="A244" s="3" t="s">
        <v>83</v>
      </c>
      <c r="B244" s="3" t="s">
        <v>706</v>
      </c>
      <c r="C244" s="3" t="s">
        <v>1455</v>
      </c>
      <c r="D244" s="3">
        <v>100</v>
      </c>
      <c r="E244" s="3">
        <v>99.52</v>
      </c>
      <c r="F244" s="7">
        <v>4.0000000000000002E-108</v>
      </c>
    </row>
    <row r="245" spans="1:6" ht="13">
      <c r="A245" s="3" t="s">
        <v>83</v>
      </c>
      <c r="B245" s="3" t="s">
        <v>712</v>
      </c>
      <c r="C245" s="3" t="s">
        <v>1456</v>
      </c>
      <c r="D245" s="3">
        <v>55.83</v>
      </c>
      <c r="E245" s="3">
        <v>99.51</v>
      </c>
      <c r="F245" s="7">
        <v>3.9999999999999997E-77</v>
      </c>
    </row>
    <row r="246" spans="1:6" ht="13">
      <c r="A246" s="3" t="s">
        <v>83</v>
      </c>
      <c r="B246" s="3" t="s">
        <v>716</v>
      </c>
      <c r="C246" s="3" t="s">
        <v>1457</v>
      </c>
      <c r="D246" s="3">
        <v>68.400000000000006</v>
      </c>
      <c r="E246" s="3">
        <v>99.06</v>
      </c>
      <c r="F246" s="7">
        <v>6.0000000000000003E-87</v>
      </c>
    </row>
    <row r="247" spans="1:6" ht="13">
      <c r="A247" s="3" t="s">
        <v>83</v>
      </c>
      <c r="B247" s="3" t="s">
        <v>1071</v>
      </c>
      <c r="C247" s="3" t="s">
        <v>1458</v>
      </c>
      <c r="D247" s="3">
        <v>51.05</v>
      </c>
      <c r="E247" s="3">
        <v>89.9</v>
      </c>
      <c r="F247" s="7">
        <v>2.9999999999999998E-63</v>
      </c>
    </row>
    <row r="248" spans="1:6" ht="13">
      <c r="A248" s="3" t="s">
        <v>83</v>
      </c>
      <c r="B248" s="3" t="s">
        <v>726</v>
      </c>
      <c r="C248" s="3" t="s">
        <v>1459</v>
      </c>
      <c r="D248" s="3">
        <v>53.92</v>
      </c>
      <c r="E248" s="3">
        <v>86.64</v>
      </c>
      <c r="F248" s="7">
        <v>2.0000000000000001E-68</v>
      </c>
    </row>
    <row r="249" spans="1:6" ht="13">
      <c r="A249" s="3" t="s">
        <v>83</v>
      </c>
      <c r="B249" s="3" t="s">
        <v>730</v>
      </c>
      <c r="C249" s="3" t="s">
        <v>1460</v>
      </c>
      <c r="D249" s="3">
        <v>100</v>
      </c>
      <c r="E249" s="3">
        <v>99.53</v>
      </c>
      <c r="F249" s="7">
        <v>4E-159</v>
      </c>
    </row>
    <row r="250" spans="1:6" ht="13">
      <c r="A250" s="3" t="s">
        <v>83</v>
      </c>
      <c r="B250" s="3" t="s">
        <v>734</v>
      </c>
      <c r="C250" s="3" t="s">
        <v>1461</v>
      </c>
      <c r="D250" s="3">
        <v>54</v>
      </c>
      <c r="E250" s="3">
        <v>91.71</v>
      </c>
      <c r="F250" s="7">
        <v>6.0000000000000003E-77</v>
      </c>
    </row>
    <row r="251" spans="1:6" ht="13">
      <c r="A251" s="3" t="s">
        <v>83</v>
      </c>
      <c r="B251" s="3" t="s">
        <v>732</v>
      </c>
      <c r="C251" s="3" t="s">
        <v>1462</v>
      </c>
      <c r="D251" s="3">
        <v>54</v>
      </c>
      <c r="E251" s="3">
        <v>91.71</v>
      </c>
      <c r="F251" s="7">
        <v>6.0000000000000003E-77</v>
      </c>
    </row>
    <row r="252" spans="1:6" ht="13">
      <c r="A252" s="3" t="s">
        <v>83</v>
      </c>
      <c r="B252" s="3" t="s">
        <v>740</v>
      </c>
      <c r="C252" s="3" t="s">
        <v>1463</v>
      </c>
      <c r="D252" s="3">
        <v>54</v>
      </c>
      <c r="E252" s="3">
        <v>85.04</v>
      </c>
      <c r="F252" s="7">
        <v>4.9999999999999996E-77</v>
      </c>
    </row>
    <row r="253" spans="1:6" ht="13">
      <c r="A253" s="3" t="s">
        <v>83</v>
      </c>
      <c r="B253" s="3" t="s">
        <v>738</v>
      </c>
      <c r="C253" s="3" t="s">
        <v>1464</v>
      </c>
      <c r="D253" s="3">
        <v>54.31</v>
      </c>
      <c r="E253" s="3">
        <v>97.51</v>
      </c>
      <c r="F253" s="7">
        <v>6.0000000000000003E-77</v>
      </c>
    </row>
    <row r="254" spans="1:6" ht="13">
      <c r="A254" s="3" t="s">
        <v>83</v>
      </c>
      <c r="B254" s="3" t="s">
        <v>742</v>
      </c>
      <c r="C254" s="3" t="s">
        <v>1465</v>
      </c>
      <c r="D254" s="3">
        <v>59.57</v>
      </c>
      <c r="E254" s="3">
        <v>90.24</v>
      </c>
      <c r="F254" s="7">
        <v>9.9999999999999996E-82</v>
      </c>
    </row>
    <row r="255" spans="1:6" ht="13">
      <c r="A255" s="3" t="s">
        <v>83</v>
      </c>
      <c r="B255" s="3" t="s">
        <v>1466</v>
      </c>
      <c r="C255" s="3" t="s">
        <v>1467</v>
      </c>
      <c r="D255" s="3">
        <v>56.46</v>
      </c>
      <c r="E255" s="3">
        <v>98.1</v>
      </c>
      <c r="F255" s="7">
        <v>1.9999999999999999E-80</v>
      </c>
    </row>
    <row r="256" spans="1:6" ht="13">
      <c r="A256" s="3" t="s">
        <v>83</v>
      </c>
      <c r="B256" s="3" t="s">
        <v>745</v>
      </c>
      <c r="C256" s="3" t="s">
        <v>1468</v>
      </c>
      <c r="D256" s="3">
        <v>64.09</v>
      </c>
      <c r="E256" s="3">
        <v>85.71</v>
      </c>
      <c r="F256" s="7">
        <v>7.0000000000000002E-84</v>
      </c>
    </row>
    <row r="257" spans="1:6" ht="13">
      <c r="A257" s="3" t="s">
        <v>83</v>
      </c>
      <c r="B257" s="3" t="s">
        <v>747</v>
      </c>
      <c r="C257" s="3" t="s">
        <v>1469</v>
      </c>
      <c r="D257" s="3">
        <v>54.31</v>
      </c>
      <c r="E257" s="3">
        <v>97.03</v>
      </c>
      <c r="F257" s="7">
        <v>9.0000000000000001E-77</v>
      </c>
    </row>
    <row r="258" spans="1:6" ht="13">
      <c r="A258" s="3" t="s">
        <v>83</v>
      </c>
      <c r="B258" s="3" t="s">
        <v>749</v>
      </c>
      <c r="C258" s="3" t="s">
        <v>1470</v>
      </c>
      <c r="D258" s="3">
        <v>76.22</v>
      </c>
      <c r="E258" s="3">
        <v>86.79</v>
      </c>
      <c r="F258" s="7">
        <v>1.9999999999999998E-93</v>
      </c>
    </row>
    <row r="259" spans="1:6" ht="13">
      <c r="A259" s="3" t="s">
        <v>83</v>
      </c>
      <c r="B259" s="3" t="s">
        <v>751</v>
      </c>
      <c r="C259" s="3" t="s">
        <v>1471</v>
      </c>
      <c r="D259" s="3">
        <v>100</v>
      </c>
      <c r="E259" s="3">
        <v>99.53</v>
      </c>
      <c r="F259" s="7">
        <v>9.9999999999999999E-160</v>
      </c>
    </row>
    <row r="260" spans="1:6" ht="13">
      <c r="A260" s="3" t="s">
        <v>83</v>
      </c>
      <c r="B260" s="3" t="s">
        <v>753</v>
      </c>
      <c r="C260" s="3" t="s">
        <v>1472</v>
      </c>
      <c r="D260" s="3">
        <v>92.86</v>
      </c>
      <c r="E260" s="3">
        <v>99.52</v>
      </c>
      <c r="F260" s="7">
        <v>5.9999999999999997E-130</v>
      </c>
    </row>
    <row r="261" spans="1:6" ht="13">
      <c r="A261" s="3" t="s">
        <v>83</v>
      </c>
      <c r="B261" s="3" t="s">
        <v>755</v>
      </c>
      <c r="C261" s="3" t="s">
        <v>1473</v>
      </c>
      <c r="D261" s="3">
        <v>87.14</v>
      </c>
      <c r="E261" s="3">
        <v>99.05</v>
      </c>
      <c r="F261" s="7">
        <v>8.0000000000000001E-119</v>
      </c>
    </row>
    <row r="262" spans="1:6" ht="13">
      <c r="A262" s="3" t="s">
        <v>83</v>
      </c>
      <c r="B262" s="3" t="s">
        <v>761</v>
      </c>
      <c r="C262" s="3" t="s">
        <v>1474</v>
      </c>
      <c r="D262" s="3">
        <v>60.98</v>
      </c>
      <c r="E262" s="3">
        <v>99.03</v>
      </c>
      <c r="F262" s="7">
        <v>1E-62</v>
      </c>
    </row>
    <row r="263" spans="1:6" ht="13">
      <c r="A263" s="3" t="s">
        <v>83</v>
      </c>
      <c r="B263" s="3" t="s">
        <v>765</v>
      </c>
      <c r="C263" s="3" t="s">
        <v>1475</v>
      </c>
      <c r="D263" s="3">
        <v>52.81</v>
      </c>
      <c r="E263" s="3">
        <v>84.69</v>
      </c>
      <c r="F263" s="7">
        <v>1.9999999999999999E-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006"/>
  <sheetViews>
    <sheetView topLeftCell="A10" zoomScale="120" zoomScaleNormal="120" workbookViewId="0">
      <selection activeCell="H35" sqref="H35"/>
    </sheetView>
  </sheetViews>
  <sheetFormatPr baseColWidth="10" defaultColWidth="12.6640625" defaultRowHeight="15.75" customHeight="1"/>
  <cols>
    <col min="6" max="6" width="14.33203125" customWidth="1"/>
    <col min="7" max="7" width="15.6640625" customWidth="1"/>
  </cols>
  <sheetData>
    <row r="1" spans="1:27" ht="15.75" customHeight="1">
      <c r="A1" s="1" t="s">
        <v>0</v>
      </c>
      <c r="B1" s="1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1" t="s">
        <v>6</v>
      </c>
      <c r="H1" s="1" t="s">
        <v>1873</v>
      </c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</row>
    <row r="2" spans="1:27" ht="15.75" customHeight="1">
      <c r="A2" s="1" t="s">
        <v>7</v>
      </c>
      <c r="B2" s="1">
        <v>4075</v>
      </c>
      <c r="C2" s="1" t="s">
        <v>8</v>
      </c>
      <c r="D2" s="9" t="s">
        <v>8</v>
      </c>
      <c r="E2" s="8" t="s">
        <v>9</v>
      </c>
      <c r="F2" s="8" t="s">
        <v>1869</v>
      </c>
      <c r="G2" s="8" t="s">
        <v>11</v>
      </c>
      <c r="H2" s="8" t="s">
        <v>11</v>
      </c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</row>
    <row r="3" spans="1:27" ht="15.75" customHeight="1">
      <c r="A3" s="1" t="s">
        <v>12</v>
      </c>
      <c r="B3" s="1">
        <v>4649</v>
      </c>
      <c r="C3" s="1" t="s">
        <v>8</v>
      </c>
      <c r="D3" s="9" t="s">
        <v>8</v>
      </c>
      <c r="E3" s="8" t="s">
        <v>9</v>
      </c>
      <c r="F3" s="8" t="s">
        <v>1869</v>
      </c>
      <c r="G3" s="8" t="s">
        <v>11</v>
      </c>
      <c r="H3" s="8" t="s">
        <v>11</v>
      </c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</row>
    <row r="4" spans="1:27" ht="15.75" customHeight="1">
      <c r="A4" s="1" t="s">
        <v>13</v>
      </c>
      <c r="B4" s="1">
        <v>3385</v>
      </c>
      <c r="C4" s="1" t="s">
        <v>14</v>
      </c>
      <c r="D4" s="9" t="s">
        <v>15</v>
      </c>
      <c r="E4" s="8" t="s">
        <v>16</v>
      </c>
      <c r="F4" s="8" t="s">
        <v>1869</v>
      </c>
      <c r="G4" s="8" t="s">
        <v>17</v>
      </c>
      <c r="H4" s="8" t="s">
        <v>1870</v>
      </c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</row>
    <row r="5" spans="1:27" ht="15.75" customHeight="1">
      <c r="A5" s="1" t="s">
        <v>18</v>
      </c>
      <c r="B5" s="1">
        <v>54585</v>
      </c>
      <c r="C5" s="1" t="s">
        <v>19</v>
      </c>
      <c r="D5" s="9" t="s">
        <v>20</v>
      </c>
      <c r="E5" s="8" t="s">
        <v>16</v>
      </c>
      <c r="F5" s="8" t="s">
        <v>1869</v>
      </c>
      <c r="G5" s="8" t="s">
        <v>10</v>
      </c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</row>
    <row r="6" spans="1:27" ht="15.75" customHeight="1">
      <c r="A6" s="1" t="s">
        <v>21</v>
      </c>
      <c r="B6" s="1">
        <v>446727</v>
      </c>
      <c r="C6" s="1" t="s">
        <v>22</v>
      </c>
      <c r="D6" s="9" t="s">
        <v>10</v>
      </c>
      <c r="E6" s="8" t="s">
        <v>23</v>
      </c>
      <c r="F6" s="8" t="s">
        <v>1869</v>
      </c>
      <c r="G6" s="8" t="s">
        <v>10</v>
      </c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</row>
    <row r="7" spans="1:27" ht="15.75" customHeight="1">
      <c r="A7" s="1" t="s">
        <v>24</v>
      </c>
      <c r="B7" s="1">
        <v>60953</v>
      </c>
      <c r="C7" s="1" t="s">
        <v>25</v>
      </c>
      <c r="D7" s="9" t="s">
        <v>16</v>
      </c>
      <c r="E7" s="8" t="s">
        <v>26</v>
      </c>
      <c r="F7" s="8" t="s">
        <v>1869</v>
      </c>
      <c r="G7" s="8" t="s">
        <v>10</v>
      </c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</row>
    <row r="8" spans="1:27" ht="15.75" customHeight="1">
      <c r="A8" s="1" t="s">
        <v>27</v>
      </c>
      <c r="B8" s="1">
        <v>2802</v>
      </c>
      <c r="C8" s="1" t="s">
        <v>20</v>
      </c>
      <c r="D8" s="9" t="s">
        <v>28</v>
      </c>
      <c r="E8" s="8" t="s">
        <v>9</v>
      </c>
      <c r="F8" s="8" t="s">
        <v>1869</v>
      </c>
      <c r="G8" s="8" t="s">
        <v>29</v>
      </c>
      <c r="H8" s="8" t="s">
        <v>1871</v>
      </c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</row>
    <row r="9" spans="1:27" ht="15.75" customHeight="1">
      <c r="A9" s="1" t="s">
        <v>30</v>
      </c>
      <c r="B9" s="1">
        <v>16084218</v>
      </c>
      <c r="C9" s="1" t="s">
        <v>31</v>
      </c>
      <c r="D9" s="9" t="s">
        <v>32</v>
      </c>
      <c r="E9" s="8" t="s">
        <v>16</v>
      </c>
      <c r="F9" s="8" t="s">
        <v>1869</v>
      </c>
      <c r="G9" s="8" t="s">
        <v>33</v>
      </c>
      <c r="H9" s="8" t="s">
        <v>33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</row>
    <row r="10" spans="1:27" ht="15.75" customHeight="1">
      <c r="A10" s="1" t="s">
        <v>34</v>
      </c>
      <c r="B10" s="1">
        <v>2724385</v>
      </c>
      <c r="C10" s="1" t="s">
        <v>35</v>
      </c>
      <c r="D10" s="9" t="s">
        <v>36</v>
      </c>
      <c r="E10" s="8" t="s">
        <v>37</v>
      </c>
      <c r="F10" s="8" t="s">
        <v>1869</v>
      </c>
      <c r="G10" s="8" t="s">
        <v>33</v>
      </c>
      <c r="H10" s="8" t="s">
        <v>33</v>
      </c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</row>
    <row r="11" spans="1:27" ht="15.75" customHeight="1">
      <c r="A11" s="1" t="s">
        <v>38</v>
      </c>
      <c r="B11" s="1">
        <v>39186</v>
      </c>
      <c r="C11" s="1" t="s">
        <v>39</v>
      </c>
      <c r="D11" s="9" t="s">
        <v>40</v>
      </c>
      <c r="E11" s="8" t="s">
        <v>41</v>
      </c>
      <c r="F11" s="8" t="s">
        <v>1869</v>
      </c>
      <c r="G11" s="8" t="s">
        <v>31</v>
      </c>
      <c r="H11" s="8" t="s">
        <v>1872</v>
      </c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</row>
    <row r="12" spans="1:27" ht="15.75" customHeight="1">
      <c r="A12" s="1" t="s">
        <v>42</v>
      </c>
      <c r="B12" s="1">
        <v>681</v>
      </c>
      <c r="C12" s="1" t="s">
        <v>43</v>
      </c>
      <c r="D12" s="9" t="s">
        <v>9</v>
      </c>
      <c r="E12" s="8" t="s">
        <v>16</v>
      </c>
      <c r="F12" s="8" t="s">
        <v>44</v>
      </c>
      <c r="G12" s="8" t="s">
        <v>11</v>
      </c>
      <c r="H12" s="8" t="s">
        <v>44</v>
      </c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</row>
    <row r="13" spans="1:27" ht="15.75" customHeight="1">
      <c r="A13" s="1" t="s">
        <v>45</v>
      </c>
      <c r="B13" s="1">
        <v>18343</v>
      </c>
      <c r="C13" s="1" t="s">
        <v>25</v>
      </c>
      <c r="D13" s="9" t="s">
        <v>22</v>
      </c>
      <c r="E13" s="8" t="s">
        <v>46</v>
      </c>
      <c r="F13" s="8" t="s">
        <v>1869</v>
      </c>
      <c r="G13" s="8" t="s">
        <v>10</v>
      </c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</row>
    <row r="14" spans="1:27" ht="15.75" customHeight="1">
      <c r="A14" s="1" t="s">
        <v>47</v>
      </c>
      <c r="B14" s="1">
        <v>9894653</v>
      </c>
      <c r="C14" s="1" t="s">
        <v>31</v>
      </c>
      <c r="D14" s="1" t="s">
        <v>48</v>
      </c>
      <c r="E14" s="8" t="s">
        <v>49</v>
      </c>
      <c r="F14" s="8" t="s">
        <v>1869</v>
      </c>
      <c r="G14" s="8" t="s">
        <v>10</v>
      </c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</row>
    <row r="15" spans="1:27" ht="15.75" customHeight="1">
      <c r="A15" s="1" t="s">
        <v>50</v>
      </c>
      <c r="B15" s="1">
        <v>3380</v>
      </c>
      <c r="C15" s="1" t="s">
        <v>20</v>
      </c>
      <c r="D15" s="9" t="s">
        <v>51</v>
      </c>
      <c r="E15" s="8" t="s">
        <v>52</v>
      </c>
      <c r="F15" s="8" t="s">
        <v>1869</v>
      </c>
      <c r="G15" s="8" t="s">
        <v>10</v>
      </c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</row>
    <row r="16" spans="1:27" ht="15.75" customHeight="1">
      <c r="A16" s="1" t="s">
        <v>53</v>
      </c>
      <c r="B16" s="1">
        <v>60750</v>
      </c>
      <c r="C16" s="1" t="s">
        <v>54</v>
      </c>
      <c r="D16" s="9" t="s">
        <v>54</v>
      </c>
      <c r="E16" s="8" t="s">
        <v>55</v>
      </c>
      <c r="F16" s="8" t="s">
        <v>1869</v>
      </c>
      <c r="G16" s="8" t="s">
        <v>10</v>
      </c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</row>
    <row r="17" spans="1:27" ht="15.75" customHeight="1">
      <c r="A17" s="1" t="s">
        <v>56</v>
      </c>
      <c r="B17" s="1">
        <v>5754</v>
      </c>
      <c r="C17" s="1" t="s">
        <v>57</v>
      </c>
      <c r="D17" s="1" t="s">
        <v>58</v>
      </c>
      <c r="E17" s="8" t="s">
        <v>59</v>
      </c>
      <c r="F17" s="8" t="s">
        <v>1869</v>
      </c>
      <c r="G17" s="8" t="s">
        <v>31</v>
      </c>
      <c r="H17" s="8" t="s">
        <v>31</v>
      </c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</row>
    <row r="18" spans="1:27" ht="15.75" customHeight="1">
      <c r="A18" s="1" t="s">
        <v>60</v>
      </c>
      <c r="B18" s="1">
        <v>5754</v>
      </c>
      <c r="C18" s="1" t="s">
        <v>9</v>
      </c>
      <c r="D18" s="1" t="s">
        <v>58</v>
      </c>
      <c r="E18" s="8" t="s">
        <v>59</v>
      </c>
      <c r="F18" s="8" t="s">
        <v>1869</v>
      </c>
      <c r="G18" s="8" t="s">
        <v>31</v>
      </c>
      <c r="H18" s="8" t="s">
        <v>31</v>
      </c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</row>
    <row r="19" spans="1:27" ht="15.75" customHeight="1">
      <c r="A19" s="1" t="s">
        <v>61</v>
      </c>
      <c r="B19" s="1">
        <v>70691027</v>
      </c>
      <c r="C19" s="1" t="s">
        <v>31</v>
      </c>
      <c r="D19" s="9" t="s">
        <v>62</v>
      </c>
      <c r="E19" s="8" t="s">
        <v>16</v>
      </c>
      <c r="F19" s="8" t="s">
        <v>1869</v>
      </c>
      <c r="G19" s="8" t="s">
        <v>10</v>
      </c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</row>
    <row r="20" spans="1:27" ht="15.75" customHeight="1">
      <c r="A20" s="1" t="s">
        <v>63</v>
      </c>
      <c r="B20" s="1">
        <v>131281</v>
      </c>
      <c r="C20" s="1" t="s">
        <v>31</v>
      </c>
      <c r="D20" s="9" t="s">
        <v>64</v>
      </c>
      <c r="E20" s="8" t="s">
        <v>16</v>
      </c>
      <c r="F20" s="8" t="s">
        <v>31</v>
      </c>
      <c r="G20" s="8" t="s">
        <v>33</v>
      </c>
      <c r="H20" s="8" t="s">
        <v>31</v>
      </c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</row>
    <row r="21" spans="1:27" ht="15.75" customHeight="1">
      <c r="A21" s="1" t="s">
        <v>65</v>
      </c>
      <c r="B21" s="1">
        <v>6047</v>
      </c>
      <c r="C21" s="1" t="s">
        <v>66</v>
      </c>
      <c r="D21" s="9" t="s">
        <v>66</v>
      </c>
      <c r="E21" s="8" t="s">
        <v>9</v>
      </c>
      <c r="F21" s="8" t="s">
        <v>67</v>
      </c>
      <c r="G21" s="8" t="s">
        <v>11</v>
      </c>
      <c r="H21" s="8" t="s">
        <v>67</v>
      </c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</row>
    <row r="22" spans="1:27" ht="15.75" customHeight="1">
      <c r="A22" s="1" t="s">
        <v>68</v>
      </c>
      <c r="B22" s="1">
        <v>5360621</v>
      </c>
      <c r="C22" s="1" t="s">
        <v>31</v>
      </c>
      <c r="D22" s="9" t="s">
        <v>69</v>
      </c>
      <c r="E22" s="8" t="s">
        <v>49</v>
      </c>
      <c r="F22" s="8" t="s">
        <v>1869</v>
      </c>
      <c r="G22" s="8" t="s">
        <v>10</v>
      </c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</row>
    <row r="23" spans="1:27" s="19" customFormat="1" ht="15.75" customHeight="1">
      <c r="A23" s="1" t="s">
        <v>1481</v>
      </c>
      <c r="B23" s="1" t="s">
        <v>1482</v>
      </c>
      <c r="C23" s="1" t="s">
        <v>31</v>
      </c>
      <c r="D23" s="9" t="s">
        <v>26</v>
      </c>
      <c r="E23" s="8" t="s">
        <v>49</v>
      </c>
      <c r="F23" s="8" t="s">
        <v>1869</v>
      </c>
      <c r="G23" s="8" t="s">
        <v>10</v>
      </c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</row>
    <row r="24" spans="1:27" ht="15.75" customHeight="1">
      <c r="A24" s="1" t="s">
        <v>70</v>
      </c>
      <c r="B24" s="1">
        <v>4474</v>
      </c>
      <c r="C24" s="1" t="s">
        <v>20</v>
      </c>
      <c r="D24" s="1" t="s">
        <v>71</v>
      </c>
      <c r="E24" s="8" t="s">
        <v>52</v>
      </c>
      <c r="F24" s="8" t="s">
        <v>1869</v>
      </c>
      <c r="G24" s="8" t="s">
        <v>10</v>
      </c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</row>
    <row r="25" spans="1:27" ht="15.75" customHeight="1">
      <c r="A25" s="1" t="s">
        <v>72</v>
      </c>
      <c r="B25" s="1">
        <v>4506</v>
      </c>
      <c r="C25" s="1" t="s">
        <v>20</v>
      </c>
      <c r="D25" s="9" t="s">
        <v>28</v>
      </c>
      <c r="E25" s="8" t="s">
        <v>52</v>
      </c>
      <c r="F25" s="8" t="s">
        <v>1869</v>
      </c>
      <c r="G25" s="8" t="s">
        <v>10</v>
      </c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</row>
    <row r="26" spans="1:27" ht="15.75" customHeight="1">
      <c r="A26" s="1" t="s">
        <v>73</v>
      </c>
      <c r="B26" s="1">
        <v>22419</v>
      </c>
      <c r="C26" s="1" t="s">
        <v>19</v>
      </c>
      <c r="D26" s="9" t="s">
        <v>74</v>
      </c>
      <c r="E26" s="8" t="s">
        <v>52</v>
      </c>
      <c r="F26" s="8" t="s">
        <v>1869</v>
      </c>
      <c r="G26" s="8" t="s">
        <v>10</v>
      </c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</row>
    <row r="27" spans="1:27" ht="15.75" customHeight="1">
      <c r="A27" s="1" t="s">
        <v>75</v>
      </c>
      <c r="B27" s="1">
        <v>4747</v>
      </c>
      <c r="C27" s="1" t="s">
        <v>39</v>
      </c>
      <c r="D27" s="2" t="s">
        <v>76</v>
      </c>
      <c r="E27" s="8" t="s">
        <v>52</v>
      </c>
      <c r="F27" s="8" t="s">
        <v>1869</v>
      </c>
      <c r="G27" s="8" t="s">
        <v>10</v>
      </c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</row>
    <row r="28" spans="1:27" ht="15.75" customHeight="1">
      <c r="A28" s="1" t="s">
        <v>77</v>
      </c>
      <c r="B28" s="1">
        <v>4747</v>
      </c>
      <c r="C28" s="1" t="s">
        <v>39</v>
      </c>
      <c r="D28" s="2" t="s">
        <v>78</v>
      </c>
      <c r="E28" s="8" t="s">
        <v>52</v>
      </c>
      <c r="F28" s="8" t="s">
        <v>1869</v>
      </c>
      <c r="G28" s="8" t="s">
        <v>10</v>
      </c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</row>
    <row r="29" spans="1:27" ht="15.75" customHeight="1">
      <c r="A29" s="1" t="s">
        <v>79</v>
      </c>
      <c r="B29" s="1">
        <v>66895</v>
      </c>
      <c r="C29" s="1" t="s">
        <v>19</v>
      </c>
      <c r="D29" s="9" t="s">
        <v>74</v>
      </c>
      <c r="E29" s="8" t="s">
        <v>52</v>
      </c>
      <c r="F29" s="8" t="s">
        <v>1869</v>
      </c>
      <c r="G29" s="8" t="s">
        <v>10</v>
      </c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</row>
    <row r="30" spans="1:27" s="19" customFormat="1" ht="15.75" customHeight="1">
      <c r="A30" s="1" t="s">
        <v>1480</v>
      </c>
      <c r="B30" s="1" t="s">
        <v>1483</v>
      </c>
      <c r="C30" s="1" t="s">
        <v>31</v>
      </c>
      <c r="D30" s="9" t="s">
        <v>26</v>
      </c>
      <c r="E30" s="8" t="s">
        <v>1485</v>
      </c>
      <c r="F30" s="8" t="s">
        <v>1869</v>
      </c>
      <c r="G30" s="8" t="s">
        <v>10</v>
      </c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</row>
    <row r="31" spans="1:27" ht="15.75" customHeight="1">
      <c r="A31" s="1" t="s">
        <v>80</v>
      </c>
      <c r="B31" s="1">
        <v>443154</v>
      </c>
      <c r="C31" s="2" t="s">
        <v>31</v>
      </c>
      <c r="D31" s="2" t="s">
        <v>62</v>
      </c>
      <c r="E31" s="8" t="s">
        <v>31</v>
      </c>
      <c r="F31" s="8" t="s">
        <v>31</v>
      </c>
      <c r="G31" s="8" t="s">
        <v>81</v>
      </c>
      <c r="H31" s="8" t="s">
        <v>31</v>
      </c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</row>
    <row r="32" spans="1:27" ht="15.75" customHeight="1">
      <c r="A32" s="1" t="s">
        <v>82</v>
      </c>
      <c r="B32" s="1">
        <v>5282192</v>
      </c>
      <c r="C32" s="2" t="s">
        <v>22</v>
      </c>
      <c r="D32" s="2" t="s">
        <v>22</v>
      </c>
      <c r="E32" s="8" t="s">
        <v>83</v>
      </c>
      <c r="F32" s="8" t="s">
        <v>1869</v>
      </c>
      <c r="G32" s="8" t="s">
        <v>10</v>
      </c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</row>
    <row r="33" spans="1:27" ht="15.75" customHeight="1">
      <c r="A33" s="1" t="s">
        <v>84</v>
      </c>
      <c r="B33" s="1">
        <v>5339</v>
      </c>
      <c r="C33" s="2" t="s">
        <v>19</v>
      </c>
      <c r="D33" s="2" t="s">
        <v>20</v>
      </c>
      <c r="E33" s="8" t="s">
        <v>9</v>
      </c>
      <c r="F33" s="8" t="s">
        <v>1869</v>
      </c>
      <c r="G33" s="8" t="s">
        <v>29</v>
      </c>
      <c r="H33" s="8" t="s">
        <v>29</v>
      </c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</row>
    <row r="34" spans="1:27" ht="15.75" customHeight="1">
      <c r="A34" s="1" t="s">
        <v>85</v>
      </c>
      <c r="B34" s="1">
        <v>6256</v>
      </c>
      <c r="C34" s="2" t="s">
        <v>25</v>
      </c>
      <c r="D34" s="2" t="s">
        <v>86</v>
      </c>
      <c r="E34" s="8" t="s">
        <v>16</v>
      </c>
      <c r="F34" s="8" t="s">
        <v>1869</v>
      </c>
      <c r="G34" s="8" t="s">
        <v>10</v>
      </c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</row>
    <row r="35" spans="1:27" ht="15.75" customHeight="1">
      <c r="A35" s="1"/>
      <c r="B35" s="1"/>
      <c r="C35" s="8"/>
      <c r="D35" s="10">
        <f>(28)/(30)</f>
        <v>0.93333333333333335</v>
      </c>
      <c r="E35" s="11">
        <f>11/(30)</f>
        <v>0.36666666666666664</v>
      </c>
      <c r="F35" s="11"/>
      <c r="G35" s="11"/>
      <c r="H35" s="26">
        <f>4/14</f>
        <v>0.2857142857142857</v>
      </c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</row>
    <row r="36" spans="1:27" ht="15.75" customHeight="1">
      <c r="A36" s="1"/>
      <c r="B36" s="1"/>
      <c r="C36" s="8"/>
      <c r="D36" s="8"/>
      <c r="E36" s="8"/>
      <c r="F36" s="12"/>
      <c r="G36" s="13"/>
      <c r="H36" s="1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</row>
    <row r="37" spans="1:27" ht="15.75" customHeight="1">
      <c r="A37" s="1"/>
      <c r="B37" s="1"/>
      <c r="C37" s="8"/>
      <c r="D37" s="8"/>
      <c r="E37" s="12"/>
      <c r="F37" s="12"/>
      <c r="G37" s="13"/>
      <c r="H37" s="1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</row>
    <row r="38" spans="1:27" ht="15.75" customHeight="1">
      <c r="A38" s="1"/>
      <c r="B38" s="1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</row>
    <row r="39" spans="1:27" ht="15.75" customHeight="1">
      <c r="A39" s="1"/>
      <c r="B39" s="1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</row>
    <row r="40" spans="1:27" ht="15.75" customHeight="1">
      <c r="A40" s="1"/>
      <c r="B40" s="1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</row>
    <row r="41" spans="1:27" ht="15.75" customHeight="1">
      <c r="A41" s="1"/>
      <c r="B41" s="1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</row>
    <row r="42" spans="1:27" ht="15.75" customHeight="1">
      <c r="A42" s="1"/>
      <c r="B42" s="1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</row>
    <row r="43" spans="1:27" ht="15.75" customHeight="1">
      <c r="A43" s="1"/>
      <c r="B43" s="1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</row>
    <row r="44" spans="1:27" ht="15.75" customHeight="1">
      <c r="A44" s="1"/>
      <c r="B44" s="1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</row>
    <row r="45" spans="1:27" ht="15.75" customHeight="1">
      <c r="A45" s="1"/>
      <c r="B45" s="1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</row>
    <row r="46" spans="1:27" ht="15.75" customHeight="1">
      <c r="A46" s="1"/>
      <c r="B46" s="1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</row>
    <row r="47" spans="1:27" ht="15.75" customHeight="1">
      <c r="A47" s="1"/>
      <c r="B47" s="1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</row>
    <row r="48" spans="1:27" ht="15.75" customHeight="1">
      <c r="A48" s="1"/>
      <c r="B48" s="1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</row>
    <row r="49" spans="1:27" ht="15.75" customHeight="1">
      <c r="A49" s="1"/>
      <c r="B49" s="1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</row>
    <row r="50" spans="1:27" ht="15.75" customHeight="1">
      <c r="A50" s="1"/>
      <c r="B50" s="1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</row>
    <row r="51" spans="1:27" ht="15.75" customHeight="1">
      <c r="A51" s="1"/>
      <c r="B51" s="1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</row>
    <row r="52" spans="1:27" ht="15.75" customHeight="1">
      <c r="A52" s="1"/>
      <c r="B52" s="1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</row>
    <row r="53" spans="1:27" ht="13">
      <c r="A53" s="1"/>
      <c r="B53" s="1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</row>
    <row r="54" spans="1:27" ht="13">
      <c r="A54" s="1"/>
      <c r="B54" s="1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</row>
    <row r="55" spans="1:27" ht="13">
      <c r="A55" s="1"/>
      <c r="B55" s="1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</row>
    <row r="56" spans="1:27" ht="13">
      <c r="A56" s="1"/>
      <c r="B56" s="1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</row>
    <row r="57" spans="1:27" ht="13">
      <c r="A57" s="1"/>
      <c r="B57" s="1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</row>
    <row r="58" spans="1:27" ht="13">
      <c r="A58" s="1"/>
      <c r="B58" s="1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</row>
    <row r="59" spans="1:27" ht="13">
      <c r="A59" s="1"/>
      <c r="B59" s="1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</row>
    <row r="60" spans="1:27" ht="13">
      <c r="A60" s="1"/>
      <c r="B60" s="1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</row>
    <row r="61" spans="1:27" ht="13">
      <c r="A61" s="1"/>
      <c r="B61" s="1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</row>
    <row r="62" spans="1:27" ht="13">
      <c r="A62" s="1"/>
      <c r="B62" s="1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</row>
    <row r="63" spans="1:27" ht="13">
      <c r="A63" s="1"/>
      <c r="B63" s="1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</row>
    <row r="64" spans="1:27" ht="13">
      <c r="A64" s="1"/>
      <c r="B64" s="1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</row>
    <row r="65" spans="1:27" ht="13">
      <c r="A65" s="1"/>
      <c r="B65" s="1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</row>
    <row r="66" spans="1:27" ht="13">
      <c r="A66" s="1"/>
      <c r="B66" s="1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</row>
    <row r="67" spans="1:27" ht="13">
      <c r="A67" s="1"/>
      <c r="B67" s="1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</row>
    <row r="68" spans="1:27" ht="13">
      <c r="A68" s="1"/>
      <c r="B68" s="1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</row>
    <row r="69" spans="1:27" ht="13">
      <c r="A69" s="1"/>
      <c r="B69" s="1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</row>
    <row r="70" spans="1:27" ht="13">
      <c r="A70" s="1"/>
      <c r="B70" s="1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</row>
    <row r="71" spans="1:27" ht="13">
      <c r="A71" s="1"/>
      <c r="B71" s="1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</row>
    <row r="72" spans="1:27" ht="13">
      <c r="A72" s="1"/>
      <c r="B72" s="1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</row>
    <row r="73" spans="1:27" ht="13">
      <c r="A73" s="1"/>
      <c r="B73" s="1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</row>
    <row r="74" spans="1:27" ht="13">
      <c r="A74" s="1"/>
      <c r="B74" s="1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</row>
    <row r="75" spans="1:27" ht="13">
      <c r="A75" s="1"/>
      <c r="B75" s="1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</row>
    <row r="76" spans="1:27" ht="13">
      <c r="A76" s="1"/>
      <c r="B76" s="1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</row>
    <row r="77" spans="1:27" ht="13">
      <c r="A77" s="1"/>
      <c r="B77" s="1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</row>
    <row r="78" spans="1:27" ht="13">
      <c r="A78" s="1"/>
      <c r="B78" s="1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</row>
    <row r="79" spans="1:27" ht="13">
      <c r="A79" s="1"/>
      <c r="B79" s="1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</row>
    <row r="80" spans="1:27" ht="13">
      <c r="A80" s="1"/>
      <c r="B80" s="1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</row>
    <row r="81" spans="1:27" ht="13">
      <c r="A81" s="1"/>
      <c r="B81" s="1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</row>
    <row r="82" spans="1:27" ht="13">
      <c r="A82" s="1"/>
      <c r="B82" s="1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</row>
    <row r="83" spans="1:27" ht="13">
      <c r="A83" s="1"/>
      <c r="B83" s="1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</row>
    <row r="84" spans="1:27" ht="13">
      <c r="A84" s="1"/>
      <c r="B84" s="1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</row>
    <row r="85" spans="1:27" ht="13">
      <c r="A85" s="1"/>
      <c r="B85" s="1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</row>
    <row r="86" spans="1:27" ht="13">
      <c r="A86" s="1"/>
      <c r="B86" s="1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</row>
    <row r="87" spans="1:27" ht="13">
      <c r="A87" s="1"/>
      <c r="B87" s="1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</row>
    <row r="88" spans="1:27" ht="13">
      <c r="A88" s="1"/>
      <c r="B88" s="1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</row>
    <row r="89" spans="1:27" ht="13">
      <c r="A89" s="1"/>
      <c r="B89" s="1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</row>
    <row r="90" spans="1:27" ht="13">
      <c r="A90" s="1"/>
      <c r="B90" s="1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</row>
    <row r="91" spans="1:27" ht="13">
      <c r="A91" s="1"/>
      <c r="B91" s="1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</row>
    <row r="92" spans="1:27" ht="13">
      <c r="A92" s="1"/>
      <c r="B92" s="1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</row>
    <row r="93" spans="1:27" ht="13">
      <c r="A93" s="1"/>
      <c r="B93" s="1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</row>
    <row r="94" spans="1:27" ht="13">
      <c r="A94" s="1"/>
      <c r="B94" s="1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</row>
    <row r="95" spans="1:27" ht="13">
      <c r="A95" s="1"/>
      <c r="B95" s="1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</row>
    <row r="96" spans="1:27" ht="13">
      <c r="A96" s="1"/>
      <c r="B96" s="1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</row>
    <row r="97" spans="1:27" ht="13">
      <c r="A97" s="1"/>
      <c r="B97" s="1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</row>
    <row r="98" spans="1:27" ht="13">
      <c r="A98" s="1"/>
      <c r="B98" s="1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</row>
    <row r="99" spans="1:27" ht="13">
      <c r="A99" s="1"/>
      <c r="B99" s="1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</row>
    <row r="100" spans="1:27" ht="13">
      <c r="A100" s="1"/>
      <c r="B100" s="1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</row>
    <row r="101" spans="1:27" ht="13">
      <c r="A101" s="1"/>
      <c r="B101" s="1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</row>
    <row r="102" spans="1:27" ht="13">
      <c r="A102" s="1"/>
      <c r="B102" s="1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</row>
    <row r="103" spans="1:27" ht="13">
      <c r="A103" s="1"/>
      <c r="B103" s="1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</row>
    <row r="104" spans="1:27" ht="13">
      <c r="A104" s="1"/>
      <c r="B104" s="1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</row>
    <row r="105" spans="1:27" ht="13">
      <c r="A105" s="1"/>
      <c r="B105" s="1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</row>
    <row r="106" spans="1:27" ht="13">
      <c r="A106" s="1"/>
      <c r="B106" s="1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</row>
    <row r="107" spans="1:27" ht="13">
      <c r="A107" s="1"/>
      <c r="B107" s="1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</row>
    <row r="108" spans="1:27" ht="13">
      <c r="A108" s="1"/>
      <c r="B108" s="1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</row>
    <row r="109" spans="1:27" ht="13">
      <c r="A109" s="1"/>
      <c r="B109" s="1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</row>
    <row r="110" spans="1:27" ht="13">
      <c r="A110" s="1"/>
      <c r="B110" s="1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</row>
    <row r="111" spans="1:27" ht="13">
      <c r="A111" s="1"/>
      <c r="B111" s="1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</row>
    <row r="112" spans="1:27" ht="13">
      <c r="A112" s="1"/>
      <c r="B112" s="1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</row>
    <row r="113" spans="1:27" ht="13">
      <c r="A113" s="1"/>
      <c r="B113" s="1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</row>
    <row r="114" spans="1:27" ht="13">
      <c r="A114" s="1"/>
      <c r="B114" s="1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</row>
    <row r="115" spans="1:27" ht="13">
      <c r="A115" s="1"/>
      <c r="B115" s="1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</row>
    <row r="116" spans="1:27" ht="13">
      <c r="A116" s="1"/>
      <c r="B116" s="1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</row>
    <row r="117" spans="1:27" ht="13">
      <c r="A117" s="1"/>
      <c r="B117" s="1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</row>
    <row r="118" spans="1:27" ht="13">
      <c r="A118" s="1"/>
      <c r="B118" s="1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</row>
    <row r="119" spans="1:27" ht="13">
      <c r="A119" s="1"/>
      <c r="B119" s="1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</row>
    <row r="120" spans="1:27" ht="13">
      <c r="A120" s="1"/>
      <c r="B120" s="1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</row>
    <row r="121" spans="1:27" ht="13">
      <c r="A121" s="1"/>
      <c r="B121" s="1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</row>
    <row r="122" spans="1:27" ht="13">
      <c r="A122" s="1"/>
      <c r="B122" s="1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</row>
    <row r="123" spans="1:27" ht="13">
      <c r="A123" s="1"/>
      <c r="B123" s="1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</row>
    <row r="124" spans="1:27" ht="13">
      <c r="A124" s="1"/>
      <c r="B124" s="1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</row>
    <row r="125" spans="1:27" ht="13">
      <c r="A125" s="1"/>
      <c r="B125" s="1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</row>
    <row r="126" spans="1:27" ht="13">
      <c r="A126" s="1"/>
      <c r="B126" s="1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</row>
    <row r="127" spans="1:27" ht="13">
      <c r="A127" s="1"/>
      <c r="B127" s="1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</row>
    <row r="128" spans="1:27" ht="13">
      <c r="A128" s="1"/>
      <c r="B128" s="1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</row>
    <row r="129" spans="1:27" ht="13">
      <c r="A129" s="1"/>
      <c r="B129" s="1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</row>
    <row r="130" spans="1:27" ht="13">
      <c r="A130" s="1"/>
      <c r="B130" s="1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</row>
    <row r="131" spans="1:27" ht="13">
      <c r="A131" s="1"/>
      <c r="B131" s="1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</row>
    <row r="132" spans="1:27" ht="13">
      <c r="A132" s="1"/>
      <c r="B132" s="1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</row>
    <row r="133" spans="1:27" ht="13">
      <c r="A133" s="1"/>
      <c r="B133" s="1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</row>
    <row r="134" spans="1:27" ht="13">
      <c r="A134" s="1"/>
      <c r="B134" s="1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</row>
    <row r="135" spans="1:27" ht="13">
      <c r="A135" s="1"/>
      <c r="B135" s="1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</row>
    <row r="136" spans="1:27" ht="13">
      <c r="A136" s="1"/>
      <c r="B136" s="1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</row>
    <row r="137" spans="1:27" ht="13">
      <c r="A137" s="1"/>
      <c r="B137" s="1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</row>
    <row r="138" spans="1:27" ht="13">
      <c r="A138" s="1"/>
      <c r="B138" s="1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</row>
    <row r="139" spans="1:27" ht="13">
      <c r="A139" s="1"/>
      <c r="B139" s="1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</row>
    <row r="140" spans="1:27" ht="13">
      <c r="A140" s="1"/>
      <c r="B140" s="1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</row>
    <row r="141" spans="1:27" ht="13">
      <c r="A141" s="1"/>
      <c r="B141" s="1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</row>
    <row r="142" spans="1:27" ht="13">
      <c r="A142" s="1"/>
      <c r="B142" s="1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</row>
    <row r="143" spans="1:27" ht="13">
      <c r="A143" s="1"/>
      <c r="B143" s="1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</row>
    <row r="144" spans="1:27" ht="13">
      <c r="A144" s="1"/>
      <c r="B144" s="1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</row>
    <row r="145" spans="1:27" ht="13">
      <c r="A145" s="1"/>
      <c r="B145" s="1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</row>
    <row r="146" spans="1:27" ht="13">
      <c r="A146" s="1"/>
      <c r="B146" s="1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</row>
    <row r="147" spans="1:27" ht="13">
      <c r="A147" s="1"/>
      <c r="B147" s="1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</row>
    <row r="148" spans="1:27" ht="13">
      <c r="A148" s="1"/>
      <c r="B148" s="1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</row>
    <row r="149" spans="1:27" ht="13">
      <c r="A149" s="1"/>
      <c r="B149" s="1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</row>
    <row r="150" spans="1:27" ht="13">
      <c r="A150" s="1"/>
      <c r="B150" s="1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</row>
    <row r="151" spans="1:27" ht="13">
      <c r="A151" s="1"/>
      <c r="B151" s="1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</row>
    <row r="152" spans="1:27" ht="13">
      <c r="A152" s="1"/>
      <c r="B152" s="1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</row>
    <row r="153" spans="1:27" ht="13">
      <c r="A153" s="1"/>
      <c r="B153" s="1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</row>
    <row r="154" spans="1:27" ht="13">
      <c r="A154" s="1"/>
      <c r="B154" s="1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</row>
    <row r="155" spans="1:27" ht="13">
      <c r="A155" s="1"/>
      <c r="B155" s="1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</row>
    <row r="156" spans="1:27" ht="13">
      <c r="A156" s="1"/>
      <c r="B156" s="1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</row>
    <row r="157" spans="1:27" ht="13">
      <c r="A157" s="1"/>
      <c r="B157" s="1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</row>
    <row r="158" spans="1:27" ht="13">
      <c r="A158" s="1"/>
      <c r="B158" s="1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</row>
    <row r="159" spans="1:27" ht="13">
      <c r="A159" s="1"/>
      <c r="B159" s="1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</row>
    <row r="160" spans="1:27" ht="13">
      <c r="A160" s="1"/>
      <c r="B160" s="1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</row>
    <row r="161" spans="1:27" ht="13">
      <c r="A161" s="1"/>
      <c r="B161" s="1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</row>
    <row r="162" spans="1:27" ht="13">
      <c r="A162" s="1"/>
      <c r="B162" s="1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</row>
    <row r="163" spans="1:27" ht="13">
      <c r="A163" s="1"/>
      <c r="B163" s="1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</row>
    <row r="164" spans="1:27" ht="13">
      <c r="A164" s="1"/>
      <c r="B164" s="1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</row>
    <row r="165" spans="1:27" ht="13">
      <c r="A165" s="1"/>
      <c r="B165" s="1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</row>
    <row r="166" spans="1:27" ht="13">
      <c r="A166" s="1"/>
      <c r="B166" s="1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</row>
    <row r="167" spans="1:27" ht="13">
      <c r="A167" s="1"/>
      <c r="B167" s="1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</row>
    <row r="168" spans="1:27" ht="13">
      <c r="A168" s="1"/>
      <c r="B168" s="1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</row>
    <row r="169" spans="1:27" ht="13">
      <c r="A169" s="1"/>
      <c r="B169" s="1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</row>
    <row r="170" spans="1:27" ht="13">
      <c r="A170" s="1"/>
      <c r="B170" s="1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</row>
    <row r="171" spans="1:27" ht="13">
      <c r="A171" s="1"/>
      <c r="B171" s="1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</row>
    <row r="172" spans="1:27" ht="13">
      <c r="A172" s="1"/>
      <c r="B172" s="1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</row>
    <row r="173" spans="1:27" ht="13">
      <c r="A173" s="1"/>
      <c r="B173" s="1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</row>
    <row r="174" spans="1:27" ht="13">
      <c r="A174" s="1"/>
      <c r="B174" s="1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</row>
    <row r="175" spans="1:27" ht="13">
      <c r="A175" s="1"/>
      <c r="B175" s="1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</row>
    <row r="176" spans="1:27" ht="13">
      <c r="A176" s="1"/>
      <c r="B176" s="1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</row>
    <row r="177" spans="1:27" ht="13">
      <c r="A177" s="1"/>
      <c r="B177" s="1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</row>
    <row r="178" spans="1:27" ht="13">
      <c r="A178" s="1"/>
      <c r="B178" s="1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</row>
    <row r="179" spans="1:27" ht="13">
      <c r="A179" s="1"/>
      <c r="B179" s="1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</row>
    <row r="180" spans="1:27" ht="13">
      <c r="A180" s="1"/>
      <c r="B180" s="1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</row>
    <row r="181" spans="1:27" ht="13">
      <c r="A181" s="1"/>
      <c r="B181" s="1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</row>
    <row r="182" spans="1:27" ht="13">
      <c r="A182" s="1"/>
      <c r="B182" s="1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</row>
    <row r="183" spans="1:27" ht="13">
      <c r="A183" s="1"/>
      <c r="B183" s="1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</row>
    <row r="184" spans="1:27" ht="13">
      <c r="A184" s="1"/>
      <c r="B184" s="1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</row>
    <row r="185" spans="1:27" ht="13">
      <c r="A185" s="1"/>
      <c r="B185" s="1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</row>
    <row r="186" spans="1:27" ht="13">
      <c r="A186" s="1"/>
      <c r="B186" s="1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</row>
    <row r="187" spans="1:27" ht="13">
      <c r="A187" s="1"/>
      <c r="B187" s="1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</row>
    <row r="188" spans="1:27" ht="13">
      <c r="A188" s="1"/>
      <c r="B188" s="1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</row>
    <row r="189" spans="1:27" ht="13">
      <c r="A189" s="1"/>
      <c r="B189" s="1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</row>
    <row r="190" spans="1:27" ht="13">
      <c r="A190" s="1"/>
      <c r="B190" s="1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</row>
    <row r="191" spans="1:27" ht="13">
      <c r="A191" s="1"/>
      <c r="B191" s="1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</row>
    <row r="192" spans="1:27" ht="13">
      <c r="A192" s="1"/>
      <c r="B192" s="1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</row>
    <row r="193" spans="1:27" ht="13">
      <c r="A193" s="1"/>
      <c r="B193" s="1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</row>
    <row r="194" spans="1:27" ht="13">
      <c r="A194" s="1"/>
      <c r="B194" s="1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</row>
    <row r="195" spans="1:27" ht="13">
      <c r="A195" s="1"/>
      <c r="B195" s="1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</row>
    <row r="196" spans="1:27" ht="13">
      <c r="A196" s="1"/>
      <c r="B196" s="1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</row>
    <row r="197" spans="1:27" ht="13">
      <c r="A197" s="1"/>
      <c r="B197" s="1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</row>
    <row r="198" spans="1:27" ht="13">
      <c r="A198" s="1"/>
      <c r="B198" s="1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</row>
    <row r="199" spans="1:27" ht="13">
      <c r="A199" s="1"/>
      <c r="B199" s="1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</row>
    <row r="200" spans="1:27" ht="13">
      <c r="A200" s="1"/>
      <c r="B200" s="1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</row>
    <row r="201" spans="1:27" ht="13">
      <c r="A201" s="1"/>
      <c r="B201" s="1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</row>
    <row r="202" spans="1:27" ht="13">
      <c r="A202" s="1"/>
      <c r="B202" s="1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</row>
    <row r="203" spans="1:27" ht="13">
      <c r="A203" s="1"/>
      <c r="B203" s="1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</row>
    <row r="204" spans="1:27" ht="13">
      <c r="A204" s="1"/>
      <c r="B204" s="1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</row>
    <row r="205" spans="1:27" ht="13">
      <c r="A205" s="1"/>
      <c r="B205" s="1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</row>
    <row r="206" spans="1:27" ht="13">
      <c r="A206" s="1"/>
      <c r="B206" s="1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</row>
    <row r="207" spans="1:27" ht="13">
      <c r="A207" s="1"/>
      <c r="B207" s="1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</row>
    <row r="208" spans="1:27" ht="13">
      <c r="A208" s="1"/>
      <c r="B208" s="1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</row>
    <row r="209" spans="1:27" ht="13">
      <c r="A209" s="1"/>
      <c r="B209" s="1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</row>
    <row r="210" spans="1:27" ht="13">
      <c r="A210" s="1"/>
      <c r="B210" s="1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</row>
    <row r="211" spans="1:27" ht="13">
      <c r="A211" s="1"/>
      <c r="B211" s="1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</row>
    <row r="212" spans="1:27" ht="13">
      <c r="A212" s="1"/>
      <c r="B212" s="1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</row>
    <row r="213" spans="1:27" ht="13">
      <c r="A213" s="1"/>
      <c r="B213" s="1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</row>
    <row r="214" spans="1:27" ht="13">
      <c r="A214" s="1"/>
      <c r="B214" s="1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</row>
    <row r="215" spans="1:27" ht="13">
      <c r="A215" s="1"/>
      <c r="B215" s="1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</row>
    <row r="216" spans="1:27" ht="13">
      <c r="A216" s="1"/>
      <c r="B216" s="1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</row>
    <row r="217" spans="1:27" ht="13">
      <c r="A217" s="1"/>
      <c r="B217" s="1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</row>
    <row r="218" spans="1:27" ht="13">
      <c r="A218" s="1"/>
      <c r="B218" s="1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</row>
    <row r="219" spans="1:27" ht="13">
      <c r="A219" s="1"/>
      <c r="B219" s="1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</row>
    <row r="220" spans="1:27" ht="13">
      <c r="A220" s="1"/>
      <c r="B220" s="1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</row>
    <row r="221" spans="1:27" ht="13">
      <c r="A221" s="1"/>
      <c r="B221" s="1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</row>
    <row r="222" spans="1:27" ht="13">
      <c r="A222" s="1"/>
      <c r="B222" s="1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</row>
    <row r="223" spans="1:27" ht="13">
      <c r="A223" s="1"/>
      <c r="B223" s="1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</row>
    <row r="224" spans="1:27" ht="13">
      <c r="A224" s="1"/>
      <c r="B224" s="1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</row>
    <row r="225" spans="1:27" ht="13">
      <c r="A225" s="1"/>
      <c r="B225" s="1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</row>
    <row r="226" spans="1:27" ht="13">
      <c r="A226" s="1"/>
      <c r="B226" s="1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</row>
    <row r="227" spans="1:27" ht="13">
      <c r="A227" s="1"/>
      <c r="B227" s="1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</row>
    <row r="228" spans="1:27" ht="13">
      <c r="A228" s="1"/>
      <c r="B228" s="1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</row>
    <row r="229" spans="1:27" ht="13">
      <c r="A229" s="1"/>
      <c r="B229" s="1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</row>
    <row r="230" spans="1:27" ht="13">
      <c r="A230" s="1"/>
      <c r="B230" s="1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</row>
    <row r="231" spans="1:27" ht="13">
      <c r="A231" s="1"/>
      <c r="B231" s="1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</row>
    <row r="232" spans="1:27" ht="13">
      <c r="A232" s="1"/>
      <c r="B232" s="1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</row>
    <row r="233" spans="1:27" ht="13">
      <c r="A233" s="1"/>
      <c r="B233" s="1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</row>
    <row r="234" spans="1:27" ht="13">
      <c r="A234" s="1"/>
      <c r="B234" s="1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</row>
    <row r="235" spans="1:27" ht="13">
      <c r="A235" s="1"/>
      <c r="B235" s="1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</row>
    <row r="236" spans="1:27" ht="13">
      <c r="A236" s="1"/>
      <c r="B236" s="1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</row>
    <row r="237" spans="1:27" ht="13">
      <c r="A237" s="1"/>
      <c r="B237" s="1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</row>
    <row r="238" spans="1:27" ht="13">
      <c r="A238" s="1"/>
      <c r="B238" s="1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</row>
    <row r="239" spans="1:27" ht="13">
      <c r="A239" s="1"/>
      <c r="B239" s="1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</row>
    <row r="240" spans="1:27" ht="13">
      <c r="A240" s="1"/>
      <c r="B240" s="1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</row>
    <row r="241" spans="1:27" ht="13">
      <c r="A241" s="1"/>
      <c r="B241" s="1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</row>
    <row r="242" spans="1:27" ht="13">
      <c r="A242" s="1"/>
      <c r="B242" s="1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</row>
    <row r="243" spans="1:27" ht="13">
      <c r="A243" s="1"/>
      <c r="B243" s="1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</row>
    <row r="244" spans="1:27" ht="13">
      <c r="A244" s="1"/>
      <c r="B244" s="1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</row>
    <row r="245" spans="1:27" ht="13">
      <c r="A245" s="1"/>
      <c r="B245" s="1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</row>
    <row r="246" spans="1:27" ht="13">
      <c r="A246" s="1"/>
      <c r="B246" s="1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</row>
    <row r="247" spans="1:27" ht="13">
      <c r="A247" s="1"/>
      <c r="B247" s="1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</row>
    <row r="248" spans="1:27" ht="13">
      <c r="A248" s="1"/>
      <c r="B248" s="1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</row>
    <row r="249" spans="1:27" ht="13">
      <c r="A249" s="1"/>
      <c r="B249" s="1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</row>
    <row r="250" spans="1:27" ht="13">
      <c r="A250" s="1"/>
      <c r="B250" s="1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</row>
    <row r="251" spans="1:27" ht="13">
      <c r="A251" s="1"/>
      <c r="B251" s="1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</row>
    <row r="252" spans="1:27" ht="13">
      <c r="A252" s="1"/>
      <c r="B252" s="1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</row>
    <row r="253" spans="1:27" ht="13">
      <c r="A253" s="1"/>
      <c r="B253" s="1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</row>
    <row r="254" spans="1:27" ht="13">
      <c r="A254" s="1"/>
      <c r="B254" s="1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</row>
    <row r="255" spans="1:27" ht="13">
      <c r="A255" s="1"/>
      <c r="B255" s="1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</row>
    <row r="256" spans="1:27" ht="13">
      <c r="A256" s="1"/>
      <c r="B256" s="1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</row>
    <row r="257" spans="1:27" ht="13">
      <c r="A257" s="1"/>
      <c r="B257" s="1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</row>
    <row r="258" spans="1:27" ht="13">
      <c r="A258" s="1"/>
      <c r="B258" s="1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</row>
    <row r="259" spans="1:27" ht="13">
      <c r="A259" s="1"/>
      <c r="B259" s="1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</row>
    <row r="260" spans="1:27" ht="13">
      <c r="A260" s="1"/>
      <c r="B260" s="1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</row>
    <row r="261" spans="1:27" ht="13">
      <c r="A261" s="1"/>
      <c r="B261" s="1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</row>
    <row r="262" spans="1:27" ht="13">
      <c r="A262" s="1"/>
      <c r="B262" s="1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</row>
    <row r="263" spans="1:27" ht="13">
      <c r="A263" s="1"/>
      <c r="B263" s="1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</row>
    <row r="264" spans="1:27" ht="13">
      <c r="A264" s="1"/>
      <c r="B264" s="1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</row>
    <row r="265" spans="1:27" ht="13">
      <c r="A265" s="1"/>
      <c r="B265" s="1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</row>
    <row r="266" spans="1:27" ht="13">
      <c r="A266" s="1"/>
      <c r="B266" s="1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</row>
    <row r="267" spans="1:27" ht="13">
      <c r="A267" s="1"/>
      <c r="B267" s="1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</row>
    <row r="268" spans="1:27" ht="13">
      <c r="A268" s="1"/>
      <c r="B268" s="1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</row>
    <row r="269" spans="1:27" ht="13">
      <c r="A269" s="1"/>
      <c r="B269" s="1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</row>
    <row r="270" spans="1:27" ht="13">
      <c r="A270" s="1"/>
      <c r="B270" s="1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</row>
    <row r="271" spans="1:27" ht="13">
      <c r="A271" s="1"/>
      <c r="B271" s="1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</row>
    <row r="272" spans="1:27" ht="13">
      <c r="A272" s="1"/>
      <c r="B272" s="1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</row>
    <row r="273" spans="1:27" ht="13">
      <c r="A273" s="1"/>
      <c r="B273" s="1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</row>
    <row r="274" spans="1:27" ht="13">
      <c r="A274" s="1"/>
      <c r="B274" s="1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</row>
    <row r="275" spans="1:27" ht="13">
      <c r="A275" s="1"/>
      <c r="B275" s="1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</row>
    <row r="276" spans="1:27" ht="13">
      <c r="A276" s="1"/>
      <c r="B276" s="1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</row>
    <row r="277" spans="1:27" ht="13">
      <c r="A277" s="1"/>
      <c r="B277" s="1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</row>
    <row r="278" spans="1:27" ht="13">
      <c r="A278" s="1"/>
      <c r="B278" s="1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</row>
    <row r="279" spans="1:27" ht="13">
      <c r="A279" s="1"/>
      <c r="B279" s="1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</row>
    <row r="280" spans="1:27" ht="13">
      <c r="A280" s="1"/>
      <c r="B280" s="1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</row>
    <row r="281" spans="1:27" ht="13">
      <c r="A281" s="1"/>
      <c r="B281" s="1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</row>
    <row r="282" spans="1:27" ht="13">
      <c r="A282" s="1"/>
      <c r="B282" s="1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</row>
    <row r="283" spans="1:27" ht="13">
      <c r="A283" s="1"/>
      <c r="B283" s="1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</row>
    <row r="284" spans="1:27" ht="13">
      <c r="A284" s="1"/>
      <c r="B284" s="1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</row>
    <row r="285" spans="1:27" ht="13">
      <c r="A285" s="1"/>
      <c r="B285" s="1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</row>
    <row r="286" spans="1:27" ht="13">
      <c r="A286" s="1"/>
      <c r="B286" s="1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</row>
    <row r="287" spans="1:27" ht="13">
      <c r="A287" s="1"/>
      <c r="B287" s="1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</row>
    <row r="288" spans="1:27" ht="13">
      <c r="A288" s="1"/>
      <c r="B288" s="1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</row>
    <row r="289" spans="1:27" ht="13">
      <c r="A289" s="1"/>
      <c r="B289" s="1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</row>
    <row r="290" spans="1:27" ht="13">
      <c r="A290" s="1"/>
      <c r="B290" s="1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</row>
    <row r="291" spans="1:27" ht="13">
      <c r="A291" s="1"/>
      <c r="B291" s="1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</row>
    <row r="292" spans="1:27" ht="13">
      <c r="A292" s="1"/>
      <c r="B292" s="1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</row>
    <row r="293" spans="1:27" ht="13">
      <c r="A293" s="1"/>
      <c r="B293" s="1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</row>
    <row r="294" spans="1:27" ht="13">
      <c r="A294" s="1"/>
      <c r="B294" s="1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</row>
    <row r="295" spans="1:27" ht="13">
      <c r="A295" s="1"/>
      <c r="B295" s="1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</row>
    <row r="296" spans="1:27" ht="13">
      <c r="A296" s="1"/>
      <c r="B296" s="1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</row>
    <row r="297" spans="1:27" ht="13">
      <c r="A297" s="1"/>
      <c r="B297" s="1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</row>
    <row r="298" spans="1:27" ht="13">
      <c r="A298" s="1"/>
      <c r="B298" s="1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</row>
    <row r="299" spans="1:27" ht="13">
      <c r="A299" s="1"/>
      <c r="B299" s="1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</row>
    <row r="300" spans="1:27" ht="13">
      <c r="A300" s="1"/>
      <c r="B300" s="1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</row>
    <row r="301" spans="1:27" ht="13">
      <c r="A301" s="1"/>
      <c r="B301" s="1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</row>
    <row r="302" spans="1:27" ht="13">
      <c r="A302" s="1"/>
      <c r="B302" s="1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</row>
    <row r="303" spans="1:27" ht="13">
      <c r="A303" s="1"/>
      <c r="B303" s="1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</row>
    <row r="304" spans="1:27" ht="13">
      <c r="A304" s="1"/>
      <c r="B304" s="1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</row>
    <row r="305" spans="1:27" ht="13">
      <c r="A305" s="1"/>
      <c r="B305" s="1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</row>
    <row r="306" spans="1:27" ht="13">
      <c r="A306" s="1"/>
      <c r="B306" s="1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</row>
    <row r="307" spans="1:27" ht="13">
      <c r="A307" s="1"/>
      <c r="B307" s="1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</row>
    <row r="308" spans="1:27" ht="13">
      <c r="A308" s="1"/>
      <c r="B308" s="1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</row>
    <row r="309" spans="1:27" ht="13">
      <c r="A309" s="1"/>
      <c r="B309" s="1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</row>
    <row r="310" spans="1:27" ht="13">
      <c r="A310" s="1"/>
      <c r="B310" s="1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</row>
    <row r="311" spans="1:27" ht="13">
      <c r="A311" s="1"/>
      <c r="B311" s="1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</row>
    <row r="312" spans="1:27" ht="13">
      <c r="A312" s="1"/>
      <c r="B312" s="1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</row>
    <row r="313" spans="1:27" ht="13">
      <c r="A313" s="1"/>
      <c r="B313" s="1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</row>
    <row r="314" spans="1:27" ht="13">
      <c r="A314" s="1"/>
      <c r="B314" s="1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</row>
    <row r="315" spans="1:27" ht="13">
      <c r="A315" s="1"/>
      <c r="B315" s="1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</row>
    <row r="316" spans="1:27" ht="13">
      <c r="A316" s="1"/>
      <c r="B316" s="1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</row>
    <row r="317" spans="1:27" ht="13">
      <c r="A317" s="1"/>
      <c r="B317" s="1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</row>
    <row r="318" spans="1:27" ht="13">
      <c r="A318" s="1"/>
      <c r="B318" s="1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</row>
    <row r="319" spans="1:27" ht="13">
      <c r="A319" s="1"/>
      <c r="B319" s="1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</row>
    <row r="320" spans="1:27" ht="13">
      <c r="A320" s="1"/>
      <c r="B320" s="1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</row>
    <row r="321" spans="1:27" ht="13">
      <c r="A321" s="1"/>
      <c r="B321" s="1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</row>
    <row r="322" spans="1:27" ht="13">
      <c r="A322" s="1"/>
      <c r="B322" s="1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</row>
    <row r="323" spans="1:27" ht="13">
      <c r="A323" s="1"/>
      <c r="B323" s="1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</row>
    <row r="324" spans="1:27" ht="13">
      <c r="A324" s="1"/>
      <c r="B324" s="1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</row>
    <row r="325" spans="1:27" ht="13">
      <c r="A325" s="1"/>
      <c r="B325" s="1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</row>
    <row r="326" spans="1:27" ht="13">
      <c r="A326" s="1"/>
      <c r="B326" s="1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</row>
    <row r="327" spans="1:27" ht="13">
      <c r="A327" s="1"/>
      <c r="B327" s="1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</row>
    <row r="328" spans="1:27" ht="13">
      <c r="A328" s="1"/>
      <c r="B328" s="1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</row>
    <row r="329" spans="1:27" ht="13">
      <c r="A329" s="1"/>
      <c r="B329" s="1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</row>
    <row r="330" spans="1:27" ht="13">
      <c r="A330" s="1"/>
      <c r="B330" s="1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</row>
    <row r="331" spans="1:27" ht="13">
      <c r="A331" s="1"/>
      <c r="B331" s="1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</row>
    <row r="332" spans="1:27" ht="13">
      <c r="A332" s="1"/>
      <c r="B332" s="1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</row>
    <row r="333" spans="1:27" ht="13">
      <c r="A333" s="1"/>
      <c r="B333" s="1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</row>
    <row r="334" spans="1:27" ht="13">
      <c r="A334" s="1"/>
      <c r="B334" s="1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</row>
    <row r="335" spans="1:27" ht="13">
      <c r="A335" s="1"/>
      <c r="B335" s="1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</row>
    <row r="336" spans="1:27" ht="13">
      <c r="A336" s="1"/>
      <c r="B336" s="1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</row>
    <row r="337" spans="1:27" ht="13">
      <c r="A337" s="1"/>
      <c r="B337" s="1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</row>
    <row r="338" spans="1:27" ht="13">
      <c r="A338" s="1"/>
      <c r="B338" s="1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</row>
    <row r="339" spans="1:27" ht="13">
      <c r="A339" s="1"/>
      <c r="B339" s="1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</row>
    <row r="340" spans="1:27" ht="13">
      <c r="A340" s="1"/>
      <c r="B340" s="1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</row>
    <row r="341" spans="1:27" ht="13">
      <c r="A341" s="1"/>
      <c r="B341" s="1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</row>
    <row r="342" spans="1:27" ht="13">
      <c r="A342" s="1"/>
      <c r="B342" s="1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</row>
    <row r="343" spans="1:27" ht="13">
      <c r="A343" s="1"/>
      <c r="B343" s="1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</row>
    <row r="344" spans="1:27" ht="13">
      <c r="A344" s="1"/>
      <c r="B344" s="1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</row>
    <row r="345" spans="1:27" ht="13">
      <c r="A345" s="1"/>
      <c r="B345" s="1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</row>
    <row r="346" spans="1:27" ht="13">
      <c r="A346" s="1"/>
      <c r="B346" s="1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</row>
    <row r="347" spans="1:27" ht="13">
      <c r="A347" s="1"/>
      <c r="B347" s="1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</row>
    <row r="348" spans="1:27" ht="13">
      <c r="A348" s="1"/>
      <c r="B348" s="1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</row>
    <row r="349" spans="1:27" ht="13">
      <c r="A349" s="1"/>
      <c r="B349" s="1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</row>
    <row r="350" spans="1:27" ht="13">
      <c r="A350" s="1"/>
      <c r="B350" s="1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</row>
    <row r="351" spans="1:27" ht="13">
      <c r="A351" s="1"/>
      <c r="B351" s="1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</row>
    <row r="352" spans="1:27" ht="13">
      <c r="A352" s="1"/>
      <c r="B352" s="1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</row>
    <row r="353" spans="1:27" ht="13">
      <c r="A353" s="1"/>
      <c r="B353" s="1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</row>
    <row r="354" spans="1:27" ht="13">
      <c r="A354" s="1"/>
      <c r="B354" s="1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</row>
    <row r="355" spans="1:27" ht="13">
      <c r="A355" s="1"/>
      <c r="B355" s="1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</row>
    <row r="356" spans="1:27" ht="13">
      <c r="A356" s="1"/>
      <c r="B356" s="1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</row>
    <row r="357" spans="1:27" ht="13">
      <c r="A357" s="1"/>
      <c r="B357" s="1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</row>
    <row r="358" spans="1:27" ht="13">
      <c r="A358" s="1"/>
      <c r="B358" s="1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</row>
    <row r="359" spans="1:27" ht="13">
      <c r="A359" s="1"/>
      <c r="B359" s="1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</row>
    <row r="360" spans="1:27" ht="13">
      <c r="A360" s="1"/>
      <c r="B360" s="1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</row>
    <row r="361" spans="1:27" ht="13">
      <c r="A361" s="1"/>
      <c r="B361" s="1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</row>
    <row r="362" spans="1:27" ht="13">
      <c r="A362" s="1"/>
      <c r="B362" s="1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</row>
    <row r="363" spans="1:27" ht="13">
      <c r="A363" s="1"/>
      <c r="B363" s="1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</row>
    <row r="364" spans="1:27" ht="13">
      <c r="A364" s="1"/>
      <c r="B364" s="1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</row>
    <row r="365" spans="1:27" ht="13">
      <c r="A365" s="1"/>
      <c r="B365" s="1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</row>
    <row r="366" spans="1:27" ht="13">
      <c r="A366" s="1"/>
      <c r="B366" s="1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</row>
    <row r="367" spans="1:27" ht="13">
      <c r="A367" s="1"/>
      <c r="B367" s="1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</row>
    <row r="368" spans="1:27" ht="13">
      <c r="A368" s="1"/>
      <c r="B368" s="1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</row>
    <row r="369" spans="1:27" ht="13">
      <c r="A369" s="1"/>
      <c r="B369" s="1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</row>
    <row r="370" spans="1:27" ht="13">
      <c r="A370" s="1"/>
      <c r="B370" s="1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</row>
    <row r="371" spans="1:27" ht="13">
      <c r="A371" s="1"/>
      <c r="B371" s="1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</row>
    <row r="372" spans="1:27" ht="13">
      <c r="A372" s="1"/>
      <c r="B372" s="1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</row>
    <row r="373" spans="1:27" ht="13">
      <c r="A373" s="1"/>
      <c r="B373" s="1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</row>
    <row r="374" spans="1:27" ht="13">
      <c r="A374" s="1"/>
      <c r="B374" s="1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</row>
    <row r="375" spans="1:27" ht="13">
      <c r="A375" s="1"/>
      <c r="B375" s="1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</row>
    <row r="376" spans="1:27" ht="13">
      <c r="A376" s="1"/>
      <c r="B376" s="1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</row>
    <row r="377" spans="1:27" ht="13">
      <c r="A377" s="1"/>
      <c r="B377" s="1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</row>
    <row r="378" spans="1:27" ht="13">
      <c r="A378" s="1"/>
      <c r="B378" s="1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</row>
    <row r="379" spans="1:27" ht="13">
      <c r="A379" s="1"/>
      <c r="B379" s="1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</row>
    <row r="380" spans="1:27" ht="13">
      <c r="A380" s="1"/>
      <c r="B380" s="1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</row>
    <row r="381" spans="1:27" ht="13">
      <c r="A381" s="1"/>
      <c r="B381" s="1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</row>
    <row r="382" spans="1:27" ht="13">
      <c r="A382" s="1"/>
      <c r="B382" s="1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</row>
    <row r="383" spans="1:27" ht="13">
      <c r="A383" s="1"/>
      <c r="B383" s="1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</row>
    <row r="384" spans="1:27" ht="13">
      <c r="A384" s="1"/>
      <c r="B384" s="1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</row>
    <row r="385" spans="1:27" ht="13">
      <c r="A385" s="1"/>
      <c r="B385" s="1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</row>
    <row r="386" spans="1:27" ht="13">
      <c r="A386" s="1"/>
      <c r="B386" s="1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</row>
    <row r="387" spans="1:27" ht="13">
      <c r="A387" s="1"/>
      <c r="B387" s="1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</row>
    <row r="388" spans="1:27" ht="13">
      <c r="A388" s="1"/>
      <c r="B388" s="1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</row>
    <row r="389" spans="1:27" ht="13">
      <c r="A389" s="1"/>
      <c r="B389" s="1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</row>
    <row r="390" spans="1:27" ht="13">
      <c r="A390" s="1"/>
      <c r="B390" s="1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</row>
    <row r="391" spans="1:27" ht="13">
      <c r="A391" s="1"/>
      <c r="B391" s="1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</row>
    <row r="392" spans="1:27" ht="13">
      <c r="A392" s="1"/>
      <c r="B392" s="1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</row>
    <row r="393" spans="1:27" ht="13">
      <c r="A393" s="1"/>
      <c r="B393" s="1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</row>
    <row r="394" spans="1:27" ht="13">
      <c r="A394" s="1"/>
      <c r="B394" s="1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</row>
    <row r="395" spans="1:27" ht="13">
      <c r="A395" s="1"/>
      <c r="B395" s="1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</row>
    <row r="396" spans="1:27" ht="13">
      <c r="A396" s="1"/>
      <c r="B396" s="1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</row>
    <row r="397" spans="1:27" ht="13">
      <c r="A397" s="1"/>
      <c r="B397" s="1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</row>
    <row r="398" spans="1:27" ht="13">
      <c r="A398" s="1"/>
      <c r="B398" s="1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</row>
    <row r="399" spans="1:27" ht="13">
      <c r="A399" s="1"/>
      <c r="B399" s="1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</row>
    <row r="400" spans="1:27" ht="13">
      <c r="A400" s="1"/>
      <c r="B400" s="1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</row>
    <row r="401" spans="1:27" ht="13">
      <c r="A401" s="1"/>
      <c r="B401" s="1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</row>
    <row r="402" spans="1:27" ht="13">
      <c r="A402" s="1"/>
      <c r="B402" s="1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</row>
    <row r="403" spans="1:27" ht="13">
      <c r="A403" s="1"/>
      <c r="B403" s="1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</row>
    <row r="404" spans="1:27" ht="13">
      <c r="A404" s="1"/>
      <c r="B404" s="1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</row>
    <row r="405" spans="1:27" ht="13">
      <c r="A405" s="1"/>
      <c r="B405" s="1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</row>
    <row r="406" spans="1:27" ht="13">
      <c r="A406" s="1"/>
      <c r="B406" s="1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</row>
    <row r="407" spans="1:27" ht="13">
      <c r="A407" s="1"/>
      <c r="B407" s="1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</row>
    <row r="408" spans="1:27" ht="13">
      <c r="A408" s="1"/>
      <c r="B408" s="1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</row>
    <row r="409" spans="1:27" ht="13">
      <c r="A409" s="1"/>
      <c r="B409" s="1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</row>
    <row r="410" spans="1:27" ht="13">
      <c r="A410" s="1"/>
      <c r="B410" s="1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</row>
    <row r="411" spans="1:27" ht="13">
      <c r="A411" s="1"/>
      <c r="B411" s="1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</row>
    <row r="412" spans="1:27" ht="13">
      <c r="A412" s="1"/>
      <c r="B412" s="1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</row>
    <row r="413" spans="1:27" ht="13">
      <c r="A413" s="1"/>
      <c r="B413" s="1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</row>
    <row r="414" spans="1:27" ht="13">
      <c r="A414" s="1"/>
      <c r="B414" s="1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</row>
    <row r="415" spans="1:27" ht="13">
      <c r="A415" s="1"/>
      <c r="B415" s="1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</row>
    <row r="416" spans="1:27" ht="13">
      <c r="A416" s="1"/>
      <c r="B416" s="1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</row>
    <row r="417" spans="1:27" ht="13">
      <c r="A417" s="1"/>
      <c r="B417" s="1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</row>
    <row r="418" spans="1:27" ht="13">
      <c r="A418" s="1"/>
      <c r="B418" s="1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</row>
    <row r="419" spans="1:27" ht="13">
      <c r="A419" s="1"/>
      <c r="B419" s="1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</row>
    <row r="420" spans="1:27" ht="13">
      <c r="A420" s="1"/>
      <c r="B420" s="1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</row>
    <row r="421" spans="1:27" ht="13">
      <c r="A421" s="1"/>
      <c r="B421" s="1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</row>
    <row r="422" spans="1:27" ht="13">
      <c r="A422" s="1"/>
      <c r="B422" s="1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</row>
    <row r="423" spans="1:27" ht="13">
      <c r="A423" s="1"/>
      <c r="B423" s="1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</row>
    <row r="424" spans="1:27" ht="13">
      <c r="A424" s="1"/>
      <c r="B424" s="1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</row>
    <row r="425" spans="1:27" ht="13">
      <c r="A425" s="1"/>
      <c r="B425" s="1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</row>
    <row r="426" spans="1:27" ht="13">
      <c r="A426" s="1"/>
      <c r="B426" s="1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</row>
    <row r="427" spans="1:27" ht="13">
      <c r="A427" s="1"/>
      <c r="B427" s="1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</row>
    <row r="428" spans="1:27" ht="13">
      <c r="A428" s="1"/>
      <c r="B428" s="1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</row>
    <row r="429" spans="1:27" ht="13">
      <c r="A429" s="1"/>
      <c r="B429" s="1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</row>
    <row r="430" spans="1:27" ht="13">
      <c r="A430" s="1"/>
      <c r="B430" s="1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</row>
    <row r="431" spans="1:27" ht="13">
      <c r="A431" s="1"/>
      <c r="B431" s="1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</row>
    <row r="432" spans="1:27" ht="13">
      <c r="A432" s="1"/>
      <c r="B432" s="1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</row>
    <row r="433" spans="1:27" ht="13">
      <c r="A433" s="1"/>
      <c r="B433" s="1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</row>
    <row r="434" spans="1:27" ht="13">
      <c r="A434" s="1"/>
      <c r="B434" s="1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</row>
    <row r="435" spans="1:27" ht="13">
      <c r="A435" s="1"/>
      <c r="B435" s="1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</row>
    <row r="436" spans="1:27" ht="13">
      <c r="A436" s="1"/>
      <c r="B436" s="1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</row>
    <row r="437" spans="1:27" ht="13">
      <c r="A437" s="1"/>
      <c r="B437" s="1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</row>
    <row r="438" spans="1:27" ht="13">
      <c r="A438" s="1"/>
      <c r="B438" s="1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</row>
    <row r="439" spans="1:27" ht="13">
      <c r="A439" s="1"/>
      <c r="B439" s="1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</row>
    <row r="440" spans="1:27" ht="13">
      <c r="A440" s="1"/>
      <c r="B440" s="1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</row>
    <row r="441" spans="1:27" ht="13">
      <c r="A441" s="1"/>
      <c r="B441" s="1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</row>
    <row r="442" spans="1:27" ht="13">
      <c r="A442" s="1"/>
      <c r="B442" s="1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</row>
    <row r="443" spans="1:27" ht="13">
      <c r="A443" s="1"/>
      <c r="B443" s="1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</row>
    <row r="444" spans="1:27" ht="13">
      <c r="A444" s="1"/>
      <c r="B444" s="1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</row>
    <row r="445" spans="1:27" ht="13">
      <c r="A445" s="1"/>
      <c r="B445" s="1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</row>
    <row r="446" spans="1:27" ht="13">
      <c r="A446" s="1"/>
      <c r="B446" s="1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</row>
    <row r="447" spans="1:27" ht="13">
      <c r="A447" s="1"/>
      <c r="B447" s="1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</row>
    <row r="448" spans="1:27" ht="13">
      <c r="A448" s="1"/>
      <c r="B448" s="1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</row>
    <row r="449" spans="1:27" ht="13">
      <c r="A449" s="1"/>
      <c r="B449" s="1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</row>
    <row r="450" spans="1:27" ht="13">
      <c r="A450" s="1"/>
      <c r="B450" s="1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</row>
    <row r="451" spans="1:27" ht="13">
      <c r="A451" s="1"/>
      <c r="B451" s="1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</row>
    <row r="452" spans="1:27" ht="13">
      <c r="A452" s="1"/>
      <c r="B452" s="1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</row>
    <row r="453" spans="1:27" ht="13">
      <c r="A453" s="1"/>
      <c r="B453" s="1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</row>
    <row r="454" spans="1:27" ht="13">
      <c r="A454" s="1"/>
      <c r="B454" s="1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</row>
    <row r="455" spans="1:27" ht="13">
      <c r="A455" s="1"/>
      <c r="B455" s="1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</row>
    <row r="456" spans="1:27" ht="13">
      <c r="A456" s="1"/>
      <c r="B456" s="1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</row>
    <row r="457" spans="1:27" ht="13">
      <c r="A457" s="1"/>
      <c r="B457" s="1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</row>
    <row r="458" spans="1:27" ht="13">
      <c r="A458" s="1"/>
      <c r="B458" s="1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</row>
    <row r="459" spans="1:27" ht="13">
      <c r="A459" s="1"/>
      <c r="B459" s="1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</row>
    <row r="460" spans="1:27" ht="13">
      <c r="A460" s="1"/>
      <c r="B460" s="1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</row>
    <row r="461" spans="1:27" ht="13">
      <c r="A461" s="1"/>
      <c r="B461" s="1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</row>
    <row r="462" spans="1:27" ht="13">
      <c r="A462" s="1"/>
      <c r="B462" s="1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</row>
    <row r="463" spans="1:27" ht="13">
      <c r="A463" s="1"/>
      <c r="B463" s="1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</row>
    <row r="464" spans="1:27" ht="13">
      <c r="A464" s="1"/>
      <c r="B464" s="1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</row>
    <row r="465" spans="1:27" ht="13">
      <c r="A465" s="1"/>
      <c r="B465" s="1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</row>
    <row r="466" spans="1:27" ht="13">
      <c r="A466" s="1"/>
      <c r="B466" s="1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</row>
    <row r="467" spans="1:27" ht="13">
      <c r="A467" s="1"/>
      <c r="B467" s="1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</row>
    <row r="468" spans="1:27" ht="13">
      <c r="A468" s="1"/>
      <c r="B468" s="1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</row>
    <row r="469" spans="1:27" ht="13">
      <c r="A469" s="1"/>
      <c r="B469" s="1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</row>
    <row r="470" spans="1:27" ht="13">
      <c r="A470" s="1"/>
      <c r="B470" s="1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</row>
    <row r="471" spans="1:27" ht="13">
      <c r="A471" s="1"/>
      <c r="B471" s="1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</row>
    <row r="472" spans="1:27" ht="13">
      <c r="A472" s="1"/>
      <c r="B472" s="1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</row>
    <row r="473" spans="1:27" ht="13">
      <c r="A473" s="1"/>
      <c r="B473" s="1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</row>
    <row r="474" spans="1:27" ht="13">
      <c r="A474" s="1"/>
      <c r="B474" s="1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</row>
    <row r="475" spans="1:27" ht="13">
      <c r="A475" s="1"/>
      <c r="B475" s="1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</row>
    <row r="476" spans="1:27" ht="13">
      <c r="A476" s="1"/>
      <c r="B476" s="1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</row>
    <row r="477" spans="1:27" ht="13">
      <c r="A477" s="1"/>
      <c r="B477" s="1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</row>
    <row r="478" spans="1:27" ht="13">
      <c r="A478" s="1"/>
      <c r="B478" s="1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</row>
    <row r="479" spans="1:27" ht="13">
      <c r="A479" s="1"/>
      <c r="B479" s="1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</row>
    <row r="480" spans="1:27" ht="13">
      <c r="A480" s="1"/>
      <c r="B480" s="1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</row>
    <row r="481" spans="1:27" ht="13">
      <c r="A481" s="1"/>
      <c r="B481" s="1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</row>
    <row r="482" spans="1:27" ht="13">
      <c r="A482" s="1"/>
      <c r="B482" s="1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</row>
    <row r="483" spans="1:27" ht="13">
      <c r="A483" s="1"/>
      <c r="B483" s="1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</row>
    <row r="484" spans="1:27" ht="13">
      <c r="A484" s="1"/>
      <c r="B484" s="1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</row>
    <row r="485" spans="1:27" ht="13">
      <c r="A485" s="1"/>
      <c r="B485" s="1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</row>
    <row r="486" spans="1:27" ht="13">
      <c r="A486" s="1"/>
      <c r="B486" s="1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</row>
    <row r="487" spans="1:27" ht="13">
      <c r="A487" s="1"/>
      <c r="B487" s="1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</row>
    <row r="488" spans="1:27" ht="13">
      <c r="A488" s="1"/>
      <c r="B488" s="1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</row>
    <row r="489" spans="1:27" ht="13">
      <c r="A489" s="1"/>
      <c r="B489" s="1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</row>
    <row r="490" spans="1:27" ht="13">
      <c r="A490" s="1"/>
      <c r="B490" s="1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</row>
    <row r="491" spans="1:27" ht="13">
      <c r="A491" s="1"/>
      <c r="B491" s="1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</row>
    <row r="492" spans="1:27" ht="13">
      <c r="A492" s="1"/>
      <c r="B492" s="1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</row>
    <row r="493" spans="1:27" ht="13">
      <c r="A493" s="1"/>
      <c r="B493" s="1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</row>
    <row r="494" spans="1:27" ht="13">
      <c r="A494" s="1"/>
      <c r="B494" s="1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</row>
    <row r="495" spans="1:27" ht="13">
      <c r="A495" s="1"/>
      <c r="B495" s="1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</row>
    <row r="496" spans="1:27" ht="13">
      <c r="A496" s="1"/>
      <c r="B496" s="1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</row>
    <row r="497" spans="1:27" ht="13">
      <c r="A497" s="1"/>
      <c r="B497" s="1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</row>
    <row r="498" spans="1:27" ht="13">
      <c r="A498" s="1"/>
      <c r="B498" s="1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</row>
    <row r="499" spans="1:27" ht="13">
      <c r="A499" s="1"/>
      <c r="B499" s="1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</row>
    <row r="500" spans="1:27" ht="13">
      <c r="A500" s="1"/>
      <c r="B500" s="1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</row>
    <row r="501" spans="1:27" ht="13">
      <c r="A501" s="1"/>
      <c r="B501" s="1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</row>
    <row r="502" spans="1:27" ht="13">
      <c r="A502" s="1"/>
      <c r="B502" s="1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</row>
    <row r="503" spans="1:27" ht="13">
      <c r="A503" s="1"/>
      <c r="B503" s="1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</row>
    <row r="504" spans="1:27" ht="13">
      <c r="A504" s="1"/>
      <c r="B504" s="1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</row>
    <row r="505" spans="1:27" ht="13">
      <c r="A505" s="1"/>
      <c r="B505" s="1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</row>
    <row r="506" spans="1:27" ht="13">
      <c r="A506" s="1"/>
      <c r="B506" s="1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</row>
    <row r="507" spans="1:27" ht="13">
      <c r="A507" s="1"/>
      <c r="B507" s="1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</row>
    <row r="508" spans="1:27" ht="13">
      <c r="A508" s="1"/>
      <c r="B508" s="1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</row>
    <row r="509" spans="1:27" ht="13">
      <c r="A509" s="1"/>
      <c r="B509" s="1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</row>
    <row r="510" spans="1:27" ht="13">
      <c r="A510" s="1"/>
      <c r="B510" s="1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</row>
    <row r="511" spans="1:27" ht="13">
      <c r="A511" s="1"/>
      <c r="B511" s="1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</row>
    <row r="512" spans="1:27" ht="13">
      <c r="A512" s="1"/>
      <c r="B512" s="1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</row>
    <row r="513" spans="1:27" ht="13">
      <c r="A513" s="1"/>
      <c r="B513" s="1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</row>
    <row r="514" spans="1:27" ht="13">
      <c r="A514" s="1"/>
      <c r="B514" s="1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</row>
    <row r="515" spans="1:27" ht="13">
      <c r="A515" s="1"/>
      <c r="B515" s="1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</row>
    <row r="516" spans="1:27" ht="13">
      <c r="A516" s="1"/>
      <c r="B516" s="1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</row>
    <row r="517" spans="1:27" ht="13">
      <c r="A517" s="1"/>
      <c r="B517" s="1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</row>
    <row r="518" spans="1:27" ht="13">
      <c r="A518" s="1"/>
      <c r="B518" s="1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</row>
    <row r="519" spans="1:27" ht="13">
      <c r="A519" s="1"/>
      <c r="B519" s="1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</row>
    <row r="520" spans="1:27" ht="13">
      <c r="A520" s="1"/>
      <c r="B520" s="1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</row>
    <row r="521" spans="1:27" ht="13">
      <c r="A521" s="1"/>
      <c r="B521" s="1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</row>
    <row r="522" spans="1:27" ht="13">
      <c r="A522" s="1"/>
      <c r="B522" s="1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</row>
    <row r="523" spans="1:27" ht="13">
      <c r="A523" s="1"/>
      <c r="B523" s="1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</row>
    <row r="524" spans="1:27" ht="13">
      <c r="A524" s="1"/>
      <c r="B524" s="1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</row>
    <row r="525" spans="1:27" ht="13">
      <c r="A525" s="1"/>
      <c r="B525" s="1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</row>
    <row r="526" spans="1:27" ht="13">
      <c r="A526" s="1"/>
      <c r="B526" s="1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</row>
    <row r="527" spans="1:27" ht="13">
      <c r="A527" s="1"/>
      <c r="B527" s="1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</row>
    <row r="528" spans="1:27" ht="13">
      <c r="A528" s="1"/>
      <c r="B528" s="1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</row>
    <row r="529" spans="1:27" ht="13">
      <c r="A529" s="1"/>
      <c r="B529" s="1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</row>
    <row r="530" spans="1:27" ht="13">
      <c r="A530" s="1"/>
      <c r="B530" s="1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</row>
    <row r="531" spans="1:27" ht="13">
      <c r="A531" s="1"/>
      <c r="B531" s="1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</row>
    <row r="532" spans="1:27" ht="13">
      <c r="A532" s="1"/>
      <c r="B532" s="1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</row>
    <row r="533" spans="1:27" ht="13">
      <c r="A533" s="1"/>
      <c r="B533" s="1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</row>
    <row r="534" spans="1:27" ht="13">
      <c r="A534" s="1"/>
      <c r="B534" s="1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</row>
    <row r="535" spans="1:27" ht="13">
      <c r="A535" s="1"/>
      <c r="B535" s="1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</row>
    <row r="536" spans="1:27" ht="13">
      <c r="A536" s="1"/>
      <c r="B536" s="1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</row>
    <row r="537" spans="1:27" ht="13">
      <c r="A537" s="1"/>
      <c r="B537" s="1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</row>
    <row r="538" spans="1:27" ht="13">
      <c r="A538" s="1"/>
      <c r="B538" s="1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</row>
    <row r="539" spans="1:27" ht="13">
      <c r="A539" s="1"/>
      <c r="B539" s="1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</row>
    <row r="540" spans="1:27" ht="13">
      <c r="A540" s="1"/>
      <c r="B540" s="1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</row>
    <row r="541" spans="1:27" ht="13">
      <c r="A541" s="1"/>
      <c r="B541" s="1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</row>
    <row r="542" spans="1:27" ht="13">
      <c r="A542" s="1"/>
      <c r="B542" s="1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</row>
    <row r="543" spans="1:27" ht="13">
      <c r="A543" s="1"/>
      <c r="B543" s="1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</row>
    <row r="544" spans="1:27" ht="13">
      <c r="A544" s="1"/>
      <c r="B544" s="1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</row>
    <row r="545" spans="1:27" ht="13">
      <c r="A545" s="1"/>
      <c r="B545" s="1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</row>
    <row r="546" spans="1:27" ht="13">
      <c r="A546" s="1"/>
      <c r="B546" s="1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</row>
    <row r="547" spans="1:27" ht="13">
      <c r="A547" s="1"/>
      <c r="B547" s="1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</row>
    <row r="548" spans="1:27" ht="13">
      <c r="A548" s="1"/>
      <c r="B548" s="1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</row>
    <row r="549" spans="1:27" ht="13">
      <c r="A549" s="1"/>
      <c r="B549" s="1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</row>
    <row r="550" spans="1:27" ht="13">
      <c r="A550" s="1"/>
      <c r="B550" s="1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</row>
    <row r="551" spans="1:27" ht="13">
      <c r="A551" s="1"/>
      <c r="B551" s="1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</row>
    <row r="552" spans="1:27" ht="13">
      <c r="A552" s="1"/>
      <c r="B552" s="1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</row>
    <row r="553" spans="1:27" ht="13">
      <c r="A553" s="1"/>
      <c r="B553" s="1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</row>
    <row r="554" spans="1:27" ht="13">
      <c r="A554" s="1"/>
      <c r="B554" s="1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</row>
    <row r="555" spans="1:27" ht="13">
      <c r="A555" s="1"/>
      <c r="B555" s="1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</row>
    <row r="556" spans="1:27" ht="13">
      <c r="A556" s="1"/>
      <c r="B556" s="1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</row>
    <row r="557" spans="1:27" ht="13">
      <c r="A557" s="1"/>
      <c r="B557" s="1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</row>
    <row r="558" spans="1:27" ht="13">
      <c r="A558" s="1"/>
      <c r="B558" s="1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</row>
    <row r="559" spans="1:27" ht="13">
      <c r="A559" s="1"/>
      <c r="B559" s="1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</row>
    <row r="560" spans="1:27" ht="13">
      <c r="A560" s="1"/>
      <c r="B560" s="1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</row>
    <row r="561" spans="1:27" ht="13">
      <c r="A561" s="1"/>
      <c r="B561" s="1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</row>
    <row r="562" spans="1:27" ht="13">
      <c r="A562" s="1"/>
      <c r="B562" s="1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</row>
    <row r="563" spans="1:27" ht="13">
      <c r="A563" s="1"/>
      <c r="B563" s="1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</row>
    <row r="564" spans="1:27" ht="13">
      <c r="A564" s="1"/>
      <c r="B564" s="1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</row>
    <row r="565" spans="1:27" ht="13">
      <c r="A565" s="1"/>
      <c r="B565" s="1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</row>
    <row r="566" spans="1:27" ht="13">
      <c r="A566" s="1"/>
      <c r="B566" s="1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</row>
    <row r="567" spans="1:27" ht="13">
      <c r="A567" s="1"/>
      <c r="B567" s="1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</row>
    <row r="568" spans="1:27" ht="13">
      <c r="A568" s="1"/>
      <c r="B568" s="1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</row>
    <row r="569" spans="1:27" ht="13">
      <c r="A569" s="1"/>
      <c r="B569" s="1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</row>
    <row r="570" spans="1:27" ht="13">
      <c r="A570" s="1"/>
      <c r="B570" s="1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</row>
    <row r="571" spans="1:27" ht="13">
      <c r="A571" s="1"/>
      <c r="B571" s="1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</row>
    <row r="572" spans="1:27" ht="13">
      <c r="A572" s="1"/>
      <c r="B572" s="1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</row>
    <row r="573" spans="1:27" ht="13">
      <c r="A573" s="1"/>
      <c r="B573" s="1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</row>
    <row r="574" spans="1:27" ht="13">
      <c r="A574" s="1"/>
      <c r="B574" s="1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</row>
    <row r="575" spans="1:27" ht="13">
      <c r="A575" s="1"/>
      <c r="B575" s="1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</row>
    <row r="576" spans="1:27" ht="13">
      <c r="A576" s="1"/>
      <c r="B576" s="1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</row>
    <row r="577" spans="1:27" ht="13">
      <c r="A577" s="1"/>
      <c r="B577" s="1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</row>
    <row r="578" spans="1:27" ht="13">
      <c r="A578" s="1"/>
      <c r="B578" s="1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</row>
    <row r="579" spans="1:27" ht="13">
      <c r="A579" s="1"/>
      <c r="B579" s="1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</row>
    <row r="580" spans="1:27" ht="13">
      <c r="A580" s="1"/>
      <c r="B580" s="1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</row>
    <row r="581" spans="1:27" ht="13">
      <c r="A581" s="1"/>
      <c r="B581" s="1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</row>
    <row r="582" spans="1:27" ht="13">
      <c r="A582" s="1"/>
      <c r="B582" s="1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</row>
    <row r="583" spans="1:27" ht="13">
      <c r="A583" s="1"/>
      <c r="B583" s="1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</row>
    <row r="584" spans="1:27" ht="13">
      <c r="A584" s="1"/>
      <c r="B584" s="1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</row>
    <row r="585" spans="1:27" ht="13">
      <c r="A585" s="1"/>
      <c r="B585" s="1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</row>
    <row r="586" spans="1:27" ht="13">
      <c r="A586" s="1"/>
      <c r="B586" s="1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</row>
    <row r="587" spans="1:27" ht="13">
      <c r="A587" s="1"/>
      <c r="B587" s="1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</row>
    <row r="588" spans="1:27" ht="13">
      <c r="A588" s="1"/>
      <c r="B588" s="1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</row>
    <row r="589" spans="1:27" ht="13">
      <c r="A589" s="1"/>
      <c r="B589" s="1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</row>
    <row r="590" spans="1:27" ht="13">
      <c r="A590" s="1"/>
      <c r="B590" s="1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</row>
    <row r="591" spans="1:27" ht="13">
      <c r="A591" s="1"/>
      <c r="B591" s="1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</row>
    <row r="592" spans="1:27" ht="13">
      <c r="A592" s="1"/>
      <c r="B592" s="1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</row>
    <row r="593" spans="1:27" ht="13">
      <c r="A593" s="1"/>
      <c r="B593" s="1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</row>
    <row r="594" spans="1:27" ht="13">
      <c r="A594" s="1"/>
      <c r="B594" s="1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</row>
    <row r="595" spans="1:27" ht="13">
      <c r="A595" s="1"/>
      <c r="B595" s="1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</row>
    <row r="596" spans="1:27" ht="13">
      <c r="A596" s="1"/>
      <c r="B596" s="1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</row>
    <row r="597" spans="1:27" ht="13">
      <c r="A597" s="1"/>
      <c r="B597" s="1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</row>
    <row r="598" spans="1:27" ht="13">
      <c r="A598" s="1"/>
      <c r="B598" s="1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</row>
    <row r="599" spans="1:27" ht="13">
      <c r="A599" s="1"/>
      <c r="B599" s="1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</row>
    <row r="600" spans="1:27" ht="13">
      <c r="A600" s="1"/>
      <c r="B600" s="1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</row>
    <row r="601" spans="1:27" ht="13">
      <c r="A601" s="1"/>
      <c r="B601" s="1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</row>
    <row r="602" spans="1:27" ht="13">
      <c r="A602" s="1"/>
      <c r="B602" s="1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</row>
    <row r="603" spans="1:27" ht="13">
      <c r="A603" s="1"/>
      <c r="B603" s="1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</row>
    <row r="604" spans="1:27" ht="13">
      <c r="A604" s="1"/>
      <c r="B604" s="1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</row>
    <row r="605" spans="1:27" ht="13">
      <c r="A605" s="1"/>
      <c r="B605" s="1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</row>
    <row r="606" spans="1:27" ht="13">
      <c r="A606" s="1"/>
      <c r="B606" s="1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</row>
    <row r="607" spans="1:27" ht="13">
      <c r="A607" s="1"/>
      <c r="B607" s="1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</row>
    <row r="608" spans="1:27" ht="13">
      <c r="A608" s="1"/>
      <c r="B608" s="1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</row>
    <row r="609" spans="1:27" ht="13">
      <c r="A609" s="1"/>
      <c r="B609" s="1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</row>
    <row r="610" spans="1:27" ht="13">
      <c r="A610" s="1"/>
      <c r="B610" s="1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</row>
    <row r="611" spans="1:27" ht="13">
      <c r="A611" s="1"/>
      <c r="B611" s="1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</row>
    <row r="612" spans="1:27" ht="13">
      <c r="A612" s="1"/>
      <c r="B612" s="1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</row>
    <row r="613" spans="1:27" ht="13">
      <c r="A613" s="1"/>
      <c r="B613" s="1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</row>
    <row r="614" spans="1:27" ht="13">
      <c r="A614" s="1"/>
      <c r="B614" s="1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</row>
    <row r="615" spans="1:27" ht="13">
      <c r="A615" s="1"/>
      <c r="B615" s="1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</row>
    <row r="616" spans="1:27" ht="13">
      <c r="A616" s="1"/>
      <c r="B616" s="1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</row>
    <row r="617" spans="1:27" ht="13">
      <c r="A617" s="1"/>
      <c r="B617" s="1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</row>
    <row r="618" spans="1:27" ht="13">
      <c r="A618" s="1"/>
      <c r="B618" s="1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</row>
    <row r="619" spans="1:27" ht="13">
      <c r="A619" s="1"/>
      <c r="B619" s="1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</row>
    <row r="620" spans="1:27" ht="13">
      <c r="A620" s="1"/>
      <c r="B620" s="1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</row>
    <row r="621" spans="1:27" ht="13">
      <c r="A621" s="1"/>
      <c r="B621" s="1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</row>
    <row r="622" spans="1:27" ht="13">
      <c r="A622" s="1"/>
      <c r="B622" s="1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</row>
    <row r="623" spans="1:27" ht="13">
      <c r="A623" s="1"/>
      <c r="B623" s="1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</row>
    <row r="624" spans="1:27" ht="13">
      <c r="A624" s="1"/>
      <c r="B624" s="1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</row>
    <row r="625" spans="1:27" ht="13">
      <c r="A625" s="1"/>
      <c r="B625" s="1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</row>
    <row r="626" spans="1:27" ht="13">
      <c r="A626" s="1"/>
      <c r="B626" s="1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</row>
    <row r="627" spans="1:27" ht="13">
      <c r="A627" s="1"/>
      <c r="B627" s="1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</row>
    <row r="628" spans="1:27" ht="13">
      <c r="A628" s="1"/>
      <c r="B628" s="1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</row>
    <row r="629" spans="1:27" ht="13">
      <c r="A629" s="1"/>
      <c r="B629" s="1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</row>
    <row r="630" spans="1:27" ht="13">
      <c r="A630" s="1"/>
      <c r="B630" s="1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</row>
    <row r="631" spans="1:27" ht="13">
      <c r="A631" s="1"/>
      <c r="B631" s="1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</row>
    <row r="632" spans="1:27" ht="13">
      <c r="A632" s="1"/>
      <c r="B632" s="1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</row>
    <row r="633" spans="1:27" ht="13">
      <c r="A633" s="1"/>
      <c r="B633" s="1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</row>
    <row r="634" spans="1:27" ht="13">
      <c r="A634" s="1"/>
      <c r="B634" s="1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</row>
    <row r="635" spans="1:27" ht="13">
      <c r="A635" s="1"/>
      <c r="B635" s="1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</row>
    <row r="636" spans="1:27" ht="13">
      <c r="A636" s="1"/>
      <c r="B636" s="1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</row>
    <row r="637" spans="1:27" ht="13">
      <c r="A637" s="1"/>
      <c r="B637" s="1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</row>
    <row r="638" spans="1:27" ht="13">
      <c r="A638" s="1"/>
      <c r="B638" s="1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</row>
    <row r="639" spans="1:27" ht="13">
      <c r="A639" s="1"/>
      <c r="B639" s="1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</row>
    <row r="640" spans="1:27" ht="13">
      <c r="A640" s="1"/>
      <c r="B640" s="1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</row>
    <row r="641" spans="1:27" ht="13">
      <c r="A641" s="1"/>
      <c r="B641" s="1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</row>
    <row r="642" spans="1:27" ht="13">
      <c r="A642" s="1"/>
      <c r="B642" s="1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</row>
    <row r="643" spans="1:27" ht="13">
      <c r="A643" s="1"/>
      <c r="B643" s="1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</row>
    <row r="644" spans="1:27" ht="13">
      <c r="A644" s="1"/>
      <c r="B644" s="1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</row>
    <row r="645" spans="1:27" ht="13">
      <c r="A645" s="1"/>
      <c r="B645" s="1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</row>
    <row r="646" spans="1:27" ht="13">
      <c r="A646" s="1"/>
      <c r="B646" s="1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</row>
    <row r="647" spans="1:27" ht="13">
      <c r="A647" s="1"/>
      <c r="B647" s="1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</row>
    <row r="648" spans="1:27" ht="13">
      <c r="A648" s="1"/>
      <c r="B648" s="1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</row>
    <row r="649" spans="1:27" ht="13">
      <c r="A649" s="1"/>
      <c r="B649" s="1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</row>
    <row r="650" spans="1:27" ht="13">
      <c r="A650" s="1"/>
      <c r="B650" s="1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</row>
    <row r="651" spans="1:27" ht="13">
      <c r="A651" s="1"/>
      <c r="B651" s="1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</row>
    <row r="652" spans="1:27" ht="13">
      <c r="A652" s="1"/>
      <c r="B652" s="1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</row>
    <row r="653" spans="1:27" ht="13">
      <c r="A653" s="1"/>
      <c r="B653" s="1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</row>
    <row r="654" spans="1:27" ht="13">
      <c r="A654" s="1"/>
      <c r="B654" s="1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</row>
    <row r="655" spans="1:27" ht="13">
      <c r="A655" s="1"/>
      <c r="B655" s="1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</row>
    <row r="656" spans="1:27" ht="13">
      <c r="A656" s="1"/>
      <c r="B656" s="1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</row>
    <row r="657" spans="1:27" ht="13">
      <c r="A657" s="1"/>
      <c r="B657" s="1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</row>
    <row r="658" spans="1:27" ht="13">
      <c r="A658" s="1"/>
      <c r="B658" s="1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</row>
    <row r="659" spans="1:27" ht="13">
      <c r="A659" s="1"/>
      <c r="B659" s="1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</row>
    <row r="660" spans="1:27" ht="13">
      <c r="A660" s="1"/>
      <c r="B660" s="1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</row>
    <row r="661" spans="1:27" ht="13">
      <c r="A661" s="1"/>
      <c r="B661" s="1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</row>
    <row r="662" spans="1:27" ht="13">
      <c r="A662" s="1"/>
      <c r="B662" s="1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</row>
    <row r="663" spans="1:27" ht="13">
      <c r="A663" s="1"/>
      <c r="B663" s="1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</row>
    <row r="664" spans="1:27" ht="13">
      <c r="A664" s="1"/>
      <c r="B664" s="1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</row>
    <row r="665" spans="1:27" ht="13">
      <c r="A665" s="1"/>
      <c r="B665" s="1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</row>
    <row r="666" spans="1:27" ht="13">
      <c r="A666" s="1"/>
      <c r="B666" s="1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</row>
    <row r="667" spans="1:27" ht="13">
      <c r="A667" s="1"/>
      <c r="B667" s="1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</row>
    <row r="668" spans="1:27" ht="13">
      <c r="A668" s="1"/>
      <c r="B668" s="1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</row>
    <row r="669" spans="1:27" ht="13">
      <c r="A669" s="1"/>
      <c r="B669" s="1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</row>
    <row r="670" spans="1:27" ht="13">
      <c r="A670" s="1"/>
      <c r="B670" s="1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</row>
    <row r="671" spans="1:27" ht="13">
      <c r="A671" s="1"/>
      <c r="B671" s="1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</row>
    <row r="672" spans="1:27" ht="13">
      <c r="A672" s="1"/>
      <c r="B672" s="1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</row>
    <row r="673" spans="1:27" ht="13">
      <c r="A673" s="1"/>
      <c r="B673" s="1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</row>
    <row r="674" spans="1:27" ht="13">
      <c r="A674" s="1"/>
      <c r="B674" s="1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</row>
    <row r="675" spans="1:27" ht="13">
      <c r="A675" s="1"/>
      <c r="B675" s="1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</row>
    <row r="676" spans="1:27" ht="13">
      <c r="A676" s="1"/>
      <c r="B676" s="1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</row>
    <row r="677" spans="1:27" ht="13">
      <c r="A677" s="1"/>
      <c r="B677" s="1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</row>
    <row r="678" spans="1:27" ht="13">
      <c r="A678" s="1"/>
      <c r="B678" s="1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</row>
    <row r="679" spans="1:27" ht="13">
      <c r="A679" s="1"/>
      <c r="B679" s="1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</row>
    <row r="680" spans="1:27" ht="13">
      <c r="A680" s="1"/>
      <c r="B680" s="1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</row>
    <row r="681" spans="1:27" ht="13">
      <c r="A681" s="1"/>
      <c r="B681" s="1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</row>
    <row r="682" spans="1:27" ht="13">
      <c r="A682" s="1"/>
      <c r="B682" s="1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</row>
    <row r="683" spans="1:27" ht="13">
      <c r="A683" s="1"/>
      <c r="B683" s="1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</row>
    <row r="684" spans="1:27" ht="13">
      <c r="A684" s="1"/>
      <c r="B684" s="1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</row>
    <row r="685" spans="1:27" ht="13">
      <c r="A685" s="1"/>
      <c r="B685" s="1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</row>
    <row r="686" spans="1:27" ht="13">
      <c r="A686" s="1"/>
      <c r="B686" s="1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</row>
    <row r="687" spans="1:27" ht="13">
      <c r="A687" s="1"/>
      <c r="B687" s="1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</row>
    <row r="688" spans="1:27" ht="13">
      <c r="A688" s="1"/>
      <c r="B688" s="1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</row>
    <row r="689" spans="1:27" ht="13">
      <c r="A689" s="1"/>
      <c r="B689" s="1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</row>
    <row r="690" spans="1:27" ht="13">
      <c r="A690" s="1"/>
      <c r="B690" s="1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</row>
    <row r="691" spans="1:27" ht="13">
      <c r="A691" s="1"/>
      <c r="B691" s="1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</row>
    <row r="692" spans="1:27" ht="13">
      <c r="A692" s="1"/>
      <c r="B692" s="1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</row>
    <row r="693" spans="1:27" ht="13">
      <c r="A693" s="1"/>
      <c r="B693" s="1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</row>
    <row r="694" spans="1:27" ht="13">
      <c r="A694" s="1"/>
      <c r="B694" s="1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</row>
    <row r="695" spans="1:27" ht="13">
      <c r="A695" s="1"/>
      <c r="B695" s="1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</row>
    <row r="696" spans="1:27" ht="13">
      <c r="A696" s="1"/>
      <c r="B696" s="1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</row>
    <row r="697" spans="1:27" ht="13">
      <c r="A697" s="1"/>
      <c r="B697" s="1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</row>
    <row r="698" spans="1:27" ht="13">
      <c r="A698" s="1"/>
      <c r="B698" s="1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</row>
    <row r="699" spans="1:27" ht="13">
      <c r="A699" s="1"/>
      <c r="B699" s="1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</row>
    <row r="700" spans="1:27" ht="13">
      <c r="A700" s="1"/>
      <c r="B700" s="1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</row>
    <row r="701" spans="1:27" ht="13">
      <c r="A701" s="1"/>
      <c r="B701" s="1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</row>
    <row r="702" spans="1:27" ht="13">
      <c r="A702" s="1"/>
      <c r="B702" s="1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</row>
    <row r="703" spans="1:27" ht="13">
      <c r="A703" s="1"/>
      <c r="B703" s="1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</row>
    <row r="704" spans="1:27" ht="13">
      <c r="A704" s="1"/>
      <c r="B704" s="1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</row>
    <row r="705" spans="1:27" ht="13">
      <c r="A705" s="1"/>
      <c r="B705" s="1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</row>
    <row r="706" spans="1:27" ht="13">
      <c r="A706" s="1"/>
      <c r="B706" s="1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</row>
    <row r="707" spans="1:27" ht="13">
      <c r="A707" s="1"/>
      <c r="B707" s="1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</row>
    <row r="708" spans="1:27" ht="13">
      <c r="A708" s="1"/>
      <c r="B708" s="1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</row>
    <row r="709" spans="1:27" ht="13">
      <c r="A709" s="1"/>
      <c r="B709" s="1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</row>
    <row r="710" spans="1:27" ht="13">
      <c r="A710" s="1"/>
      <c r="B710" s="1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</row>
    <row r="711" spans="1:27" ht="13">
      <c r="A711" s="1"/>
      <c r="B711" s="1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</row>
    <row r="712" spans="1:27" ht="13">
      <c r="A712" s="1"/>
      <c r="B712" s="1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</row>
    <row r="713" spans="1:27" ht="13">
      <c r="A713" s="1"/>
      <c r="B713" s="1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</row>
    <row r="714" spans="1:27" ht="13">
      <c r="A714" s="1"/>
      <c r="B714" s="1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</row>
    <row r="715" spans="1:27" ht="13">
      <c r="A715" s="1"/>
      <c r="B715" s="1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</row>
    <row r="716" spans="1:27" ht="13">
      <c r="A716" s="1"/>
      <c r="B716" s="1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</row>
    <row r="717" spans="1:27" ht="13">
      <c r="A717" s="1"/>
      <c r="B717" s="1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</row>
    <row r="718" spans="1:27" ht="13">
      <c r="A718" s="1"/>
      <c r="B718" s="1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</row>
    <row r="719" spans="1:27" ht="13">
      <c r="A719" s="1"/>
      <c r="B719" s="1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</row>
    <row r="720" spans="1:27" ht="13">
      <c r="A720" s="1"/>
      <c r="B720" s="1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</row>
    <row r="721" spans="1:27" ht="13">
      <c r="A721" s="1"/>
      <c r="B721" s="1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</row>
    <row r="722" spans="1:27" ht="13">
      <c r="A722" s="1"/>
      <c r="B722" s="1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</row>
    <row r="723" spans="1:27" ht="13">
      <c r="A723" s="1"/>
      <c r="B723" s="1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</row>
    <row r="724" spans="1:27" ht="13">
      <c r="A724" s="1"/>
      <c r="B724" s="1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</row>
    <row r="725" spans="1:27" ht="13">
      <c r="A725" s="1"/>
      <c r="B725" s="1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</row>
    <row r="726" spans="1:27" ht="13">
      <c r="A726" s="1"/>
      <c r="B726" s="1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</row>
    <row r="727" spans="1:27" ht="13">
      <c r="A727" s="1"/>
      <c r="B727" s="1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</row>
    <row r="728" spans="1:27" ht="13">
      <c r="A728" s="1"/>
      <c r="B728" s="1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</row>
    <row r="729" spans="1:27" ht="13">
      <c r="A729" s="1"/>
      <c r="B729" s="1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</row>
    <row r="730" spans="1:27" ht="13">
      <c r="A730" s="1"/>
      <c r="B730" s="1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</row>
    <row r="731" spans="1:27" ht="13">
      <c r="A731" s="1"/>
      <c r="B731" s="1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</row>
    <row r="732" spans="1:27" ht="13">
      <c r="A732" s="1"/>
      <c r="B732" s="1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</row>
    <row r="733" spans="1:27" ht="13">
      <c r="A733" s="1"/>
      <c r="B733" s="1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</row>
    <row r="734" spans="1:27" ht="13">
      <c r="A734" s="1"/>
      <c r="B734" s="1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</row>
    <row r="735" spans="1:27" ht="13">
      <c r="A735" s="1"/>
      <c r="B735" s="1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</row>
    <row r="736" spans="1:27" ht="13">
      <c r="A736" s="1"/>
      <c r="B736" s="1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</row>
    <row r="737" spans="1:27" ht="13">
      <c r="A737" s="1"/>
      <c r="B737" s="1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</row>
    <row r="738" spans="1:27" ht="13">
      <c r="A738" s="1"/>
      <c r="B738" s="1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</row>
    <row r="739" spans="1:27" ht="13">
      <c r="A739" s="1"/>
      <c r="B739" s="1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</row>
    <row r="740" spans="1:27" ht="13">
      <c r="A740" s="1"/>
      <c r="B740" s="1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</row>
    <row r="741" spans="1:27" ht="13">
      <c r="A741" s="1"/>
      <c r="B741" s="1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</row>
    <row r="742" spans="1:27" ht="13">
      <c r="A742" s="1"/>
      <c r="B742" s="1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</row>
    <row r="743" spans="1:27" ht="13">
      <c r="A743" s="1"/>
      <c r="B743" s="1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</row>
    <row r="744" spans="1:27" ht="13">
      <c r="A744" s="1"/>
      <c r="B744" s="1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</row>
    <row r="745" spans="1:27" ht="13">
      <c r="A745" s="1"/>
      <c r="B745" s="1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</row>
    <row r="746" spans="1:27" ht="13">
      <c r="A746" s="1"/>
      <c r="B746" s="1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</row>
    <row r="747" spans="1:27" ht="13">
      <c r="A747" s="1"/>
      <c r="B747" s="1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</row>
    <row r="748" spans="1:27" ht="13">
      <c r="A748" s="1"/>
      <c r="B748" s="1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</row>
    <row r="749" spans="1:27" ht="13">
      <c r="A749" s="1"/>
      <c r="B749" s="1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</row>
    <row r="750" spans="1:27" ht="13">
      <c r="A750" s="1"/>
      <c r="B750" s="1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</row>
    <row r="751" spans="1:27" ht="13">
      <c r="A751" s="1"/>
      <c r="B751" s="1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</row>
    <row r="752" spans="1:27" ht="13">
      <c r="A752" s="1"/>
      <c r="B752" s="1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</row>
    <row r="753" spans="1:27" ht="13">
      <c r="A753" s="1"/>
      <c r="B753" s="1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</row>
    <row r="754" spans="1:27" ht="13">
      <c r="A754" s="1"/>
      <c r="B754" s="1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</row>
    <row r="755" spans="1:27" ht="13">
      <c r="A755" s="1"/>
      <c r="B755" s="1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</row>
    <row r="756" spans="1:27" ht="13">
      <c r="A756" s="1"/>
      <c r="B756" s="1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</row>
    <row r="757" spans="1:27" ht="13">
      <c r="A757" s="1"/>
      <c r="B757" s="1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</row>
    <row r="758" spans="1:27" ht="13">
      <c r="A758" s="1"/>
      <c r="B758" s="1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</row>
    <row r="759" spans="1:27" ht="13">
      <c r="A759" s="1"/>
      <c r="B759" s="1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</row>
    <row r="760" spans="1:27" ht="13">
      <c r="A760" s="1"/>
      <c r="B760" s="1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</row>
    <row r="761" spans="1:27" ht="13">
      <c r="A761" s="1"/>
      <c r="B761" s="1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</row>
    <row r="762" spans="1:27" ht="13">
      <c r="A762" s="1"/>
      <c r="B762" s="1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</row>
    <row r="763" spans="1:27" ht="13">
      <c r="A763" s="1"/>
      <c r="B763" s="1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</row>
    <row r="764" spans="1:27" ht="13">
      <c r="A764" s="1"/>
      <c r="B764" s="1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</row>
    <row r="765" spans="1:27" ht="13">
      <c r="A765" s="1"/>
      <c r="B765" s="1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</row>
    <row r="766" spans="1:27" ht="13">
      <c r="A766" s="1"/>
      <c r="B766" s="1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</row>
    <row r="767" spans="1:27" ht="13">
      <c r="A767" s="1"/>
      <c r="B767" s="1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</row>
    <row r="768" spans="1:27" ht="13">
      <c r="A768" s="1"/>
      <c r="B768" s="1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</row>
    <row r="769" spans="1:27" ht="13">
      <c r="A769" s="1"/>
      <c r="B769" s="1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</row>
    <row r="770" spans="1:27" ht="13">
      <c r="A770" s="1"/>
      <c r="B770" s="1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</row>
    <row r="771" spans="1:27" ht="13">
      <c r="A771" s="1"/>
      <c r="B771" s="1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</row>
    <row r="772" spans="1:27" ht="13">
      <c r="A772" s="1"/>
      <c r="B772" s="1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</row>
    <row r="773" spans="1:27" ht="13">
      <c r="A773" s="1"/>
      <c r="B773" s="1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</row>
    <row r="774" spans="1:27" ht="13">
      <c r="A774" s="1"/>
      <c r="B774" s="1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</row>
    <row r="775" spans="1:27" ht="13">
      <c r="A775" s="1"/>
      <c r="B775" s="1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</row>
    <row r="776" spans="1:27" ht="13">
      <c r="A776" s="1"/>
      <c r="B776" s="1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</row>
    <row r="777" spans="1:27" ht="13">
      <c r="A777" s="1"/>
      <c r="B777" s="1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</row>
    <row r="778" spans="1:27" ht="13">
      <c r="A778" s="1"/>
      <c r="B778" s="1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</row>
    <row r="779" spans="1:27" ht="13">
      <c r="A779" s="1"/>
      <c r="B779" s="1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</row>
    <row r="780" spans="1:27" ht="13">
      <c r="A780" s="1"/>
      <c r="B780" s="1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</row>
    <row r="781" spans="1:27" ht="13">
      <c r="A781" s="1"/>
      <c r="B781" s="1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</row>
    <row r="782" spans="1:27" ht="13">
      <c r="A782" s="1"/>
      <c r="B782" s="1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</row>
    <row r="783" spans="1:27" ht="13">
      <c r="A783" s="1"/>
      <c r="B783" s="1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</row>
    <row r="784" spans="1:27" ht="13">
      <c r="A784" s="1"/>
      <c r="B784" s="1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</row>
    <row r="785" spans="1:27" ht="13">
      <c r="A785" s="1"/>
      <c r="B785" s="1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</row>
    <row r="786" spans="1:27" ht="13">
      <c r="A786" s="1"/>
      <c r="B786" s="1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</row>
    <row r="787" spans="1:27" ht="13">
      <c r="A787" s="1"/>
      <c r="B787" s="1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</row>
    <row r="788" spans="1:27" ht="13">
      <c r="A788" s="1"/>
      <c r="B788" s="1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</row>
    <row r="789" spans="1:27" ht="13">
      <c r="A789" s="1"/>
      <c r="B789" s="1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</row>
    <row r="790" spans="1:27" ht="13">
      <c r="A790" s="1"/>
      <c r="B790" s="1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</row>
    <row r="791" spans="1:27" ht="13">
      <c r="A791" s="1"/>
      <c r="B791" s="1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</row>
    <row r="792" spans="1:27" ht="13">
      <c r="A792" s="1"/>
      <c r="B792" s="1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</row>
    <row r="793" spans="1:27" ht="13">
      <c r="A793" s="1"/>
      <c r="B793" s="1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</row>
    <row r="794" spans="1:27" ht="13">
      <c r="A794" s="1"/>
      <c r="B794" s="1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</row>
    <row r="795" spans="1:27" ht="13">
      <c r="A795" s="1"/>
      <c r="B795" s="1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</row>
    <row r="796" spans="1:27" ht="13">
      <c r="A796" s="1"/>
      <c r="B796" s="1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</row>
    <row r="797" spans="1:27" ht="13">
      <c r="A797" s="1"/>
      <c r="B797" s="1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</row>
    <row r="798" spans="1:27" ht="13">
      <c r="A798" s="1"/>
      <c r="B798" s="1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</row>
    <row r="799" spans="1:27" ht="13">
      <c r="A799" s="1"/>
      <c r="B799" s="1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</row>
    <row r="800" spans="1:27" ht="13">
      <c r="A800" s="1"/>
      <c r="B800" s="1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</row>
    <row r="801" spans="1:27" ht="13">
      <c r="A801" s="1"/>
      <c r="B801" s="1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</row>
    <row r="802" spans="1:27" ht="13">
      <c r="A802" s="1"/>
      <c r="B802" s="1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</row>
    <row r="803" spans="1:27" ht="13">
      <c r="A803" s="1"/>
      <c r="B803" s="1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</row>
    <row r="804" spans="1:27" ht="13">
      <c r="A804" s="1"/>
      <c r="B804" s="1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</row>
    <row r="805" spans="1:27" ht="13">
      <c r="A805" s="1"/>
      <c r="B805" s="1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</row>
    <row r="806" spans="1:27" ht="13">
      <c r="A806" s="1"/>
      <c r="B806" s="1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</row>
    <row r="807" spans="1:27" ht="13">
      <c r="A807" s="1"/>
      <c r="B807" s="1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</row>
    <row r="808" spans="1:27" ht="13">
      <c r="A808" s="1"/>
      <c r="B808" s="1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</row>
    <row r="809" spans="1:27" ht="13">
      <c r="A809" s="1"/>
      <c r="B809" s="1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</row>
    <row r="810" spans="1:27" ht="13">
      <c r="A810" s="1"/>
      <c r="B810" s="1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</row>
    <row r="811" spans="1:27" ht="13">
      <c r="A811" s="1"/>
      <c r="B811" s="1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</row>
    <row r="812" spans="1:27" ht="13">
      <c r="A812" s="1"/>
      <c r="B812" s="1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</row>
    <row r="813" spans="1:27" ht="13">
      <c r="A813" s="1"/>
      <c r="B813" s="1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</row>
    <row r="814" spans="1:27" ht="13">
      <c r="A814" s="1"/>
      <c r="B814" s="1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</row>
    <row r="815" spans="1:27" ht="13">
      <c r="A815" s="1"/>
      <c r="B815" s="1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</row>
    <row r="816" spans="1:27" ht="13">
      <c r="A816" s="1"/>
      <c r="B816" s="1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</row>
    <row r="817" spans="1:27" ht="13">
      <c r="A817" s="1"/>
      <c r="B817" s="1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</row>
    <row r="818" spans="1:27" ht="13">
      <c r="A818" s="1"/>
      <c r="B818" s="1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</row>
    <row r="819" spans="1:27" ht="13">
      <c r="A819" s="1"/>
      <c r="B819" s="1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</row>
    <row r="820" spans="1:27" ht="13">
      <c r="A820" s="1"/>
      <c r="B820" s="1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</row>
    <row r="821" spans="1:27" ht="13">
      <c r="A821" s="1"/>
      <c r="B821" s="1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</row>
    <row r="822" spans="1:27" ht="13">
      <c r="A822" s="1"/>
      <c r="B822" s="1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</row>
    <row r="823" spans="1:27" ht="13">
      <c r="A823" s="1"/>
      <c r="B823" s="1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</row>
    <row r="824" spans="1:27" ht="13">
      <c r="A824" s="1"/>
      <c r="B824" s="1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</row>
    <row r="825" spans="1:27" ht="13">
      <c r="A825" s="1"/>
      <c r="B825" s="1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</row>
    <row r="826" spans="1:27" ht="13">
      <c r="A826" s="1"/>
      <c r="B826" s="1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</row>
    <row r="827" spans="1:27" ht="13">
      <c r="A827" s="1"/>
      <c r="B827" s="1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</row>
    <row r="828" spans="1:27" ht="13">
      <c r="A828" s="1"/>
      <c r="B828" s="1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</row>
    <row r="829" spans="1:27" ht="13">
      <c r="A829" s="1"/>
      <c r="B829" s="1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</row>
    <row r="830" spans="1:27" ht="13">
      <c r="A830" s="1"/>
      <c r="B830" s="1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</row>
    <row r="831" spans="1:27" ht="13">
      <c r="A831" s="1"/>
      <c r="B831" s="1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</row>
    <row r="832" spans="1:27" ht="13">
      <c r="A832" s="1"/>
      <c r="B832" s="1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</row>
    <row r="833" spans="1:27" ht="13">
      <c r="A833" s="1"/>
      <c r="B833" s="1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</row>
    <row r="834" spans="1:27" ht="13">
      <c r="A834" s="1"/>
      <c r="B834" s="1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</row>
    <row r="835" spans="1:27" ht="13">
      <c r="A835" s="1"/>
      <c r="B835" s="1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</row>
    <row r="836" spans="1:27" ht="13">
      <c r="A836" s="1"/>
      <c r="B836" s="1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</row>
    <row r="837" spans="1:27" ht="13">
      <c r="A837" s="1"/>
      <c r="B837" s="1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</row>
    <row r="838" spans="1:27" ht="13">
      <c r="A838" s="1"/>
      <c r="B838" s="1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</row>
    <row r="839" spans="1:27" ht="13">
      <c r="A839" s="1"/>
      <c r="B839" s="1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</row>
    <row r="840" spans="1:27" ht="13">
      <c r="A840" s="1"/>
      <c r="B840" s="1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</row>
    <row r="841" spans="1:27" ht="13">
      <c r="A841" s="1"/>
      <c r="B841" s="1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</row>
    <row r="842" spans="1:27" ht="13">
      <c r="A842" s="1"/>
      <c r="B842" s="1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</row>
    <row r="843" spans="1:27" ht="13">
      <c r="A843" s="1"/>
      <c r="B843" s="1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</row>
    <row r="844" spans="1:27" ht="13">
      <c r="A844" s="1"/>
      <c r="B844" s="1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</row>
    <row r="845" spans="1:27" ht="13">
      <c r="A845" s="1"/>
      <c r="B845" s="1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</row>
    <row r="846" spans="1:27" ht="13">
      <c r="A846" s="1"/>
      <c r="B846" s="1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</row>
    <row r="847" spans="1:27" ht="13">
      <c r="A847" s="1"/>
      <c r="B847" s="1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</row>
    <row r="848" spans="1:27" ht="13">
      <c r="A848" s="1"/>
      <c r="B848" s="1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</row>
    <row r="849" spans="1:27" ht="13">
      <c r="A849" s="1"/>
      <c r="B849" s="1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</row>
    <row r="850" spans="1:27" ht="13">
      <c r="A850" s="1"/>
      <c r="B850" s="1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</row>
    <row r="851" spans="1:27" ht="13">
      <c r="A851" s="1"/>
      <c r="B851" s="1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</row>
    <row r="852" spans="1:27" ht="13">
      <c r="A852" s="1"/>
      <c r="B852" s="1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</row>
    <row r="853" spans="1:27" ht="13">
      <c r="A853" s="1"/>
      <c r="B853" s="1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</row>
    <row r="854" spans="1:27" ht="13">
      <c r="A854" s="1"/>
      <c r="B854" s="1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</row>
    <row r="855" spans="1:27" ht="13">
      <c r="A855" s="1"/>
      <c r="B855" s="1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</row>
    <row r="856" spans="1:27" ht="13">
      <c r="A856" s="1"/>
      <c r="B856" s="1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</row>
    <row r="857" spans="1:27" ht="13">
      <c r="A857" s="1"/>
      <c r="B857" s="1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</row>
    <row r="858" spans="1:27" ht="13">
      <c r="A858" s="1"/>
      <c r="B858" s="1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</row>
    <row r="859" spans="1:27" ht="13">
      <c r="A859" s="1"/>
      <c r="B859" s="1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</row>
    <row r="860" spans="1:27" ht="13">
      <c r="A860" s="1"/>
      <c r="B860" s="1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</row>
    <row r="861" spans="1:27" ht="13">
      <c r="A861" s="1"/>
      <c r="B861" s="1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</row>
    <row r="862" spans="1:27" ht="13">
      <c r="A862" s="1"/>
      <c r="B862" s="1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</row>
    <row r="863" spans="1:27" ht="13">
      <c r="A863" s="1"/>
      <c r="B863" s="1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</row>
    <row r="864" spans="1:27" ht="13">
      <c r="A864" s="1"/>
      <c r="B864" s="1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</row>
    <row r="865" spans="1:27" ht="13">
      <c r="A865" s="1"/>
      <c r="B865" s="1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</row>
    <row r="866" spans="1:27" ht="13">
      <c r="A866" s="1"/>
      <c r="B866" s="1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</row>
    <row r="867" spans="1:27" ht="13">
      <c r="A867" s="1"/>
      <c r="B867" s="1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</row>
    <row r="868" spans="1:27" ht="13">
      <c r="A868" s="1"/>
      <c r="B868" s="1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</row>
    <row r="869" spans="1:27" ht="13">
      <c r="A869" s="1"/>
      <c r="B869" s="1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</row>
    <row r="870" spans="1:27" ht="13">
      <c r="A870" s="1"/>
      <c r="B870" s="1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</row>
    <row r="871" spans="1:27" ht="13">
      <c r="A871" s="1"/>
      <c r="B871" s="1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</row>
    <row r="872" spans="1:27" ht="13">
      <c r="A872" s="1"/>
      <c r="B872" s="1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</row>
    <row r="873" spans="1:27" ht="13">
      <c r="A873" s="1"/>
      <c r="B873" s="1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</row>
    <row r="874" spans="1:27" ht="13">
      <c r="A874" s="1"/>
      <c r="B874" s="1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</row>
    <row r="875" spans="1:27" ht="13">
      <c r="A875" s="1"/>
      <c r="B875" s="1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</row>
    <row r="876" spans="1:27" ht="13">
      <c r="A876" s="1"/>
      <c r="B876" s="1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</row>
    <row r="877" spans="1:27" ht="13">
      <c r="A877" s="1"/>
      <c r="B877" s="1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</row>
    <row r="878" spans="1:27" ht="13">
      <c r="A878" s="1"/>
      <c r="B878" s="1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</row>
    <row r="879" spans="1:27" ht="13">
      <c r="A879" s="1"/>
      <c r="B879" s="1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</row>
    <row r="880" spans="1:27" ht="13">
      <c r="A880" s="1"/>
      <c r="B880" s="1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</row>
    <row r="881" spans="1:27" ht="13">
      <c r="A881" s="1"/>
      <c r="B881" s="1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</row>
    <row r="882" spans="1:27" ht="13">
      <c r="A882" s="1"/>
      <c r="B882" s="1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</row>
    <row r="883" spans="1:27" ht="13">
      <c r="A883" s="1"/>
      <c r="B883" s="1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</row>
    <row r="884" spans="1:27" ht="13">
      <c r="A884" s="1"/>
      <c r="B884" s="1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</row>
    <row r="885" spans="1:27" ht="13">
      <c r="A885" s="1"/>
      <c r="B885" s="1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</row>
    <row r="886" spans="1:27" ht="13">
      <c r="A886" s="1"/>
      <c r="B886" s="1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</row>
    <row r="887" spans="1:27" ht="13">
      <c r="A887" s="1"/>
      <c r="B887" s="1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</row>
    <row r="888" spans="1:27" ht="13">
      <c r="A888" s="1"/>
      <c r="B888" s="1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</row>
    <row r="889" spans="1:27" ht="13">
      <c r="A889" s="1"/>
      <c r="B889" s="1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</row>
    <row r="890" spans="1:27" ht="13">
      <c r="A890" s="1"/>
      <c r="B890" s="1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</row>
    <row r="891" spans="1:27" ht="13">
      <c r="A891" s="1"/>
      <c r="B891" s="1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</row>
    <row r="892" spans="1:27" ht="13">
      <c r="A892" s="1"/>
      <c r="B892" s="1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</row>
    <row r="893" spans="1:27" ht="13">
      <c r="A893" s="1"/>
      <c r="B893" s="1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</row>
    <row r="894" spans="1:27" ht="13">
      <c r="A894" s="1"/>
      <c r="B894" s="1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</row>
    <row r="895" spans="1:27" ht="13">
      <c r="A895" s="1"/>
      <c r="B895" s="1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</row>
    <row r="896" spans="1:27" ht="13">
      <c r="A896" s="1"/>
      <c r="B896" s="1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</row>
    <row r="897" spans="1:27" ht="13">
      <c r="A897" s="1"/>
      <c r="B897" s="1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</row>
    <row r="898" spans="1:27" ht="13">
      <c r="A898" s="1"/>
      <c r="B898" s="1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</row>
    <row r="899" spans="1:27" ht="13">
      <c r="A899" s="1"/>
      <c r="B899" s="1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</row>
    <row r="900" spans="1:27" ht="13">
      <c r="A900" s="1"/>
      <c r="B900" s="1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</row>
    <row r="901" spans="1:27" ht="13">
      <c r="A901" s="1"/>
      <c r="B901" s="1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</row>
    <row r="902" spans="1:27" ht="13">
      <c r="A902" s="1"/>
      <c r="B902" s="1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</row>
    <row r="903" spans="1:27" ht="13">
      <c r="A903" s="1"/>
      <c r="B903" s="1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</row>
    <row r="904" spans="1:27" ht="13">
      <c r="A904" s="1"/>
      <c r="B904" s="1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</row>
    <row r="905" spans="1:27" ht="13">
      <c r="A905" s="1"/>
      <c r="B905" s="1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</row>
    <row r="906" spans="1:27" ht="13">
      <c r="A906" s="1"/>
      <c r="B906" s="1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</row>
    <row r="907" spans="1:27" ht="13">
      <c r="A907" s="1"/>
      <c r="B907" s="1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</row>
    <row r="908" spans="1:27" ht="13">
      <c r="A908" s="1"/>
      <c r="B908" s="1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</row>
    <row r="909" spans="1:27" ht="13">
      <c r="A909" s="1"/>
      <c r="B909" s="1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</row>
    <row r="910" spans="1:27" ht="13">
      <c r="A910" s="1"/>
      <c r="B910" s="1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</row>
    <row r="911" spans="1:27" ht="13">
      <c r="A911" s="1"/>
      <c r="B911" s="1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</row>
    <row r="912" spans="1:27" ht="13">
      <c r="A912" s="1"/>
      <c r="B912" s="1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</row>
    <row r="913" spans="1:27" ht="13">
      <c r="A913" s="1"/>
      <c r="B913" s="1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</row>
    <row r="914" spans="1:27" ht="13">
      <c r="A914" s="1"/>
      <c r="B914" s="1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</row>
    <row r="915" spans="1:27" ht="13">
      <c r="A915" s="1"/>
      <c r="B915" s="1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</row>
    <row r="916" spans="1:27" ht="13">
      <c r="A916" s="1"/>
      <c r="B916" s="1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</row>
    <row r="917" spans="1:27" ht="13">
      <c r="A917" s="1"/>
      <c r="B917" s="1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</row>
    <row r="918" spans="1:27" ht="13">
      <c r="A918" s="1"/>
      <c r="B918" s="1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</row>
    <row r="919" spans="1:27" ht="13">
      <c r="A919" s="1"/>
      <c r="B919" s="1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</row>
    <row r="920" spans="1:27" ht="13">
      <c r="A920" s="1"/>
      <c r="B920" s="1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</row>
    <row r="921" spans="1:27" ht="13">
      <c r="A921" s="1"/>
      <c r="B921" s="1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</row>
    <row r="922" spans="1:27" ht="13">
      <c r="A922" s="1"/>
      <c r="B922" s="1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</row>
    <row r="923" spans="1:27" ht="13">
      <c r="A923" s="1"/>
      <c r="B923" s="1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</row>
    <row r="924" spans="1:27" ht="13">
      <c r="A924" s="1"/>
      <c r="B924" s="1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</row>
    <row r="925" spans="1:27" ht="13">
      <c r="A925" s="1"/>
      <c r="B925" s="1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</row>
    <row r="926" spans="1:27" ht="13">
      <c r="A926" s="1"/>
      <c r="B926" s="1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</row>
    <row r="927" spans="1:27" ht="13">
      <c r="A927" s="1"/>
      <c r="B927" s="1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</row>
    <row r="928" spans="1:27" ht="13">
      <c r="A928" s="1"/>
      <c r="B928" s="1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</row>
    <row r="929" spans="1:27" ht="13">
      <c r="A929" s="1"/>
      <c r="B929" s="1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</row>
    <row r="930" spans="1:27" ht="13">
      <c r="A930" s="1"/>
      <c r="B930" s="1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</row>
    <row r="931" spans="1:27" ht="13">
      <c r="A931" s="1"/>
      <c r="B931" s="1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</row>
    <row r="932" spans="1:27" ht="13">
      <c r="A932" s="1"/>
      <c r="B932" s="1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</row>
    <row r="933" spans="1:27" ht="13">
      <c r="A933" s="1"/>
      <c r="B933" s="1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</row>
    <row r="934" spans="1:27" ht="13">
      <c r="A934" s="1"/>
      <c r="B934" s="1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</row>
    <row r="935" spans="1:27" ht="13">
      <c r="A935" s="1"/>
      <c r="B935" s="1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</row>
    <row r="936" spans="1:27" ht="13">
      <c r="A936" s="1"/>
      <c r="B936" s="1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</row>
    <row r="937" spans="1:27" ht="13">
      <c r="A937" s="1"/>
      <c r="B937" s="1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</row>
    <row r="938" spans="1:27" ht="13">
      <c r="A938" s="1"/>
      <c r="B938" s="1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</row>
    <row r="939" spans="1:27" ht="13">
      <c r="A939" s="1"/>
      <c r="B939" s="1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</row>
    <row r="940" spans="1:27" ht="13">
      <c r="A940" s="1"/>
      <c r="B940" s="1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</row>
    <row r="941" spans="1:27" ht="13">
      <c r="A941" s="1"/>
      <c r="B941" s="1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</row>
    <row r="942" spans="1:27" ht="13">
      <c r="A942" s="1"/>
      <c r="B942" s="1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</row>
    <row r="943" spans="1:27" ht="13">
      <c r="A943" s="1"/>
      <c r="B943" s="1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</row>
    <row r="944" spans="1:27" ht="13">
      <c r="A944" s="1"/>
      <c r="B944" s="1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</row>
    <row r="945" spans="1:27" ht="13">
      <c r="A945" s="1"/>
      <c r="B945" s="1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</row>
    <row r="946" spans="1:27" ht="13">
      <c r="A946" s="1"/>
      <c r="B946" s="1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</row>
    <row r="947" spans="1:27" ht="13">
      <c r="A947" s="1"/>
      <c r="B947" s="1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</row>
    <row r="948" spans="1:27" ht="13">
      <c r="A948" s="1"/>
      <c r="B948" s="1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</row>
    <row r="949" spans="1:27" ht="13">
      <c r="A949" s="1"/>
      <c r="B949" s="1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</row>
    <row r="950" spans="1:27" ht="13">
      <c r="A950" s="1"/>
      <c r="B950" s="1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</row>
    <row r="951" spans="1:27" ht="13">
      <c r="A951" s="1"/>
      <c r="B951" s="1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</row>
    <row r="952" spans="1:27" ht="13">
      <c r="A952" s="1"/>
      <c r="B952" s="1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</row>
    <row r="953" spans="1:27" ht="13">
      <c r="A953" s="1"/>
      <c r="B953" s="1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</row>
    <row r="954" spans="1:27" ht="13">
      <c r="A954" s="1"/>
      <c r="B954" s="1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</row>
    <row r="955" spans="1:27" ht="13">
      <c r="A955" s="1"/>
      <c r="B955" s="1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</row>
    <row r="956" spans="1:27" ht="13">
      <c r="A956" s="1"/>
      <c r="B956" s="1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</row>
    <row r="957" spans="1:27" ht="13">
      <c r="A957" s="1"/>
      <c r="B957" s="1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</row>
    <row r="958" spans="1:27" ht="13">
      <c r="A958" s="1"/>
      <c r="B958" s="1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</row>
    <row r="959" spans="1:27" ht="13">
      <c r="A959" s="1"/>
      <c r="B959" s="1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</row>
    <row r="960" spans="1:27" ht="13">
      <c r="A960" s="1"/>
      <c r="B960" s="1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</row>
    <row r="961" spans="1:27" ht="13">
      <c r="A961" s="1"/>
      <c r="B961" s="1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</row>
    <row r="962" spans="1:27" ht="13">
      <c r="A962" s="1"/>
      <c r="B962" s="1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</row>
    <row r="963" spans="1:27" ht="13">
      <c r="A963" s="1"/>
      <c r="B963" s="1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</row>
    <row r="964" spans="1:27" ht="13">
      <c r="A964" s="1"/>
      <c r="B964" s="1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</row>
    <row r="965" spans="1:27" ht="13">
      <c r="A965" s="1"/>
      <c r="B965" s="1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</row>
    <row r="966" spans="1:27" ht="13">
      <c r="A966" s="1"/>
      <c r="B966" s="1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</row>
    <row r="967" spans="1:27" ht="13">
      <c r="A967" s="1"/>
      <c r="B967" s="1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</row>
    <row r="968" spans="1:27" ht="13">
      <c r="A968" s="1"/>
      <c r="B968" s="1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</row>
    <row r="969" spans="1:27" ht="13">
      <c r="A969" s="1"/>
      <c r="B969" s="1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</row>
    <row r="970" spans="1:27" ht="13">
      <c r="A970" s="1"/>
      <c r="B970" s="1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</row>
    <row r="971" spans="1:27" ht="13">
      <c r="A971" s="1"/>
      <c r="B971" s="1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</row>
    <row r="972" spans="1:27" ht="13">
      <c r="A972" s="1"/>
      <c r="B972" s="1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</row>
    <row r="973" spans="1:27" ht="13">
      <c r="A973" s="1"/>
      <c r="B973" s="1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</row>
    <row r="974" spans="1:27" ht="13">
      <c r="A974" s="1"/>
      <c r="B974" s="1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</row>
    <row r="975" spans="1:27" ht="13">
      <c r="A975" s="1"/>
      <c r="B975" s="1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</row>
    <row r="976" spans="1:27" ht="13">
      <c r="A976" s="1"/>
      <c r="B976" s="1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</row>
    <row r="977" spans="1:27" ht="13">
      <c r="A977" s="1"/>
      <c r="B977" s="1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</row>
    <row r="978" spans="1:27" ht="13">
      <c r="A978" s="1"/>
      <c r="B978" s="1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</row>
    <row r="979" spans="1:27" ht="13">
      <c r="A979" s="1"/>
      <c r="B979" s="1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</row>
    <row r="980" spans="1:27" ht="13">
      <c r="A980" s="1"/>
      <c r="B980" s="1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</row>
    <row r="981" spans="1:27" ht="13">
      <c r="A981" s="1"/>
      <c r="B981" s="1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</row>
    <row r="982" spans="1:27" ht="13">
      <c r="A982" s="1"/>
      <c r="B982" s="1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</row>
    <row r="983" spans="1:27" ht="13">
      <c r="A983" s="1"/>
      <c r="B983" s="1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</row>
    <row r="984" spans="1:27" ht="13">
      <c r="A984" s="1"/>
      <c r="B984" s="1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</row>
    <row r="985" spans="1:27" ht="13">
      <c r="A985" s="1"/>
      <c r="B985" s="1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</row>
    <row r="986" spans="1:27" ht="13">
      <c r="A986" s="1"/>
      <c r="B986" s="1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</row>
    <row r="987" spans="1:27" ht="13">
      <c r="A987" s="1"/>
      <c r="B987" s="1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</row>
    <row r="988" spans="1:27" ht="13">
      <c r="A988" s="1"/>
      <c r="B988" s="1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</row>
    <row r="989" spans="1:27" ht="13">
      <c r="A989" s="1"/>
      <c r="B989" s="1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</row>
    <row r="990" spans="1:27" ht="13">
      <c r="A990" s="1"/>
      <c r="B990" s="1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</row>
    <row r="991" spans="1:27" ht="13">
      <c r="A991" s="1"/>
      <c r="B991" s="1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</row>
    <row r="992" spans="1:27" ht="13">
      <c r="A992" s="1"/>
      <c r="B992" s="1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</row>
    <row r="993" spans="1:27" ht="13">
      <c r="A993" s="1"/>
      <c r="B993" s="1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</row>
    <row r="994" spans="1:27" ht="13">
      <c r="A994" s="1"/>
      <c r="B994" s="1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</row>
    <row r="995" spans="1:27" ht="13">
      <c r="A995" s="1"/>
      <c r="B995" s="1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  <c r="AA995" s="8"/>
    </row>
    <row r="996" spans="1:27" ht="13">
      <c r="A996" s="1"/>
      <c r="B996" s="1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</row>
    <row r="997" spans="1:27" ht="13">
      <c r="A997" s="1"/>
      <c r="B997" s="1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  <c r="AA997" s="8"/>
    </row>
    <row r="998" spans="1:27" ht="13">
      <c r="A998" s="1"/>
      <c r="B998" s="1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  <c r="AA998" s="8"/>
    </row>
    <row r="999" spans="1:27" ht="13">
      <c r="A999" s="1"/>
      <c r="B999" s="1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  <c r="AA999" s="8"/>
    </row>
    <row r="1000" spans="1:27" ht="13">
      <c r="A1000" s="1"/>
      <c r="B1000" s="1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  <c r="AA1000" s="8"/>
    </row>
    <row r="1001" spans="1:27" ht="13">
      <c r="A1001" s="1"/>
      <c r="B1001" s="1"/>
      <c r="C1001" s="8"/>
      <c r="D1001" s="8"/>
      <c r="E1001" s="8"/>
      <c r="F1001" s="8"/>
      <c r="G1001" s="8"/>
      <c r="H1001" s="8"/>
      <c r="I1001" s="8"/>
      <c r="J1001" s="8"/>
      <c r="K1001" s="8"/>
      <c r="L1001" s="8"/>
      <c r="M1001" s="8"/>
      <c r="N1001" s="8"/>
      <c r="O1001" s="8"/>
      <c r="P1001" s="8"/>
      <c r="Q1001" s="8"/>
      <c r="R1001" s="8"/>
      <c r="S1001" s="8"/>
      <c r="T1001" s="8"/>
      <c r="U1001" s="8"/>
      <c r="V1001" s="8"/>
      <c r="W1001" s="8"/>
      <c r="X1001" s="8"/>
      <c r="Y1001" s="8"/>
      <c r="Z1001" s="8"/>
      <c r="AA1001" s="8"/>
    </row>
    <row r="1002" spans="1:27" ht="13">
      <c r="A1002" s="1"/>
      <c r="B1002" s="1"/>
      <c r="C1002" s="8"/>
      <c r="D1002" s="8"/>
      <c r="E1002" s="8"/>
      <c r="F1002" s="8"/>
      <c r="G1002" s="8"/>
      <c r="H1002" s="8"/>
      <c r="I1002" s="8"/>
      <c r="J1002" s="8"/>
      <c r="K1002" s="8"/>
      <c r="L1002" s="8"/>
      <c r="M1002" s="8"/>
      <c r="N1002" s="8"/>
      <c r="O1002" s="8"/>
      <c r="P1002" s="8"/>
      <c r="Q1002" s="8"/>
      <c r="R1002" s="8"/>
      <c r="S1002" s="8"/>
      <c r="T1002" s="8"/>
      <c r="U1002" s="8"/>
      <c r="V1002" s="8"/>
      <c r="W1002" s="8"/>
      <c r="X1002" s="8"/>
      <c r="Y1002" s="8"/>
      <c r="Z1002" s="8"/>
      <c r="AA1002" s="8"/>
    </row>
    <row r="1003" spans="1:27" ht="13">
      <c r="A1003" s="1"/>
      <c r="B1003" s="1"/>
      <c r="C1003" s="8"/>
      <c r="D1003" s="8"/>
      <c r="E1003" s="8"/>
      <c r="F1003" s="8"/>
      <c r="G1003" s="8"/>
      <c r="H1003" s="8"/>
      <c r="I1003" s="8"/>
      <c r="J1003" s="8"/>
      <c r="K1003" s="8"/>
      <c r="L1003" s="8"/>
      <c r="M1003" s="8"/>
      <c r="N1003" s="8"/>
      <c r="O1003" s="8"/>
      <c r="P1003" s="8"/>
      <c r="Q1003" s="8"/>
      <c r="R1003" s="8"/>
      <c r="S1003" s="8"/>
      <c r="T1003" s="8"/>
      <c r="U1003" s="8"/>
      <c r="V1003" s="8"/>
      <c r="W1003" s="8"/>
      <c r="X1003" s="8"/>
      <c r="Y1003" s="8"/>
      <c r="Z1003" s="8"/>
      <c r="AA1003" s="8"/>
    </row>
    <row r="1004" spans="1:27" ht="13">
      <c r="A1004" s="1"/>
      <c r="B1004" s="1"/>
      <c r="C1004" s="8"/>
      <c r="D1004" s="8"/>
      <c r="E1004" s="8"/>
      <c r="F1004" s="8"/>
      <c r="G1004" s="8"/>
      <c r="H1004" s="8"/>
      <c r="I1004" s="8"/>
      <c r="J1004" s="8"/>
      <c r="K1004" s="8"/>
      <c r="L1004" s="8"/>
      <c r="M1004" s="8"/>
      <c r="N1004" s="8"/>
      <c r="O1004" s="8"/>
      <c r="P1004" s="8"/>
      <c r="Q1004" s="8"/>
      <c r="R1004" s="8"/>
      <c r="S1004" s="8"/>
      <c r="T1004" s="8"/>
      <c r="U1004" s="8"/>
      <c r="V1004" s="8"/>
      <c r="W1004" s="8"/>
      <c r="X1004" s="8"/>
      <c r="Y1004" s="8"/>
      <c r="Z1004" s="8"/>
      <c r="AA1004" s="8"/>
    </row>
    <row r="1005" spans="1:27" ht="13">
      <c r="A1005" s="1"/>
      <c r="B1005" s="1"/>
      <c r="C1005" s="8"/>
      <c r="D1005" s="8"/>
      <c r="E1005" s="8"/>
      <c r="F1005" s="8"/>
      <c r="G1005" s="8"/>
      <c r="H1005" s="8"/>
      <c r="I1005" s="8"/>
      <c r="J1005" s="8"/>
      <c r="K1005" s="8"/>
      <c r="L1005" s="8"/>
      <c r="M1005" s="8"/>
      <c r="N1005" s="8"/>
      <c r="O1005" s="8"/>
      <c r="P1005" s="8"/>
      <c r="Q1005" s="8"/>
      <c r="R1005" s="8"/>
      <c r="S1005" s="8"/>
      <c r="T1005" s="8"/>
      <c r="U1005" s="8"/>
      <c r="V1005" s="8"/>
      <c r="W1005" s="8"/>
      <c r="X1005" s="8"/>
      <c r="Y1005" s="8"/>
      <c r="Z1005" s="8"/>
      <c r="AA1005" s="8"/>
    </row>
    <row r="1006" spans="1:27" ht="13">
      <c r="A1006" s="1"/>
      <c r="B1006" s="1"/>
      <c r="C1006" s="8"/>
      <c r="D1006" s="8"/>
      <c r="E1006" s="8"/>
      <c r="F1006" s="8"/>
      <c r="G1006" s="8"/>
      <c r="H1006" s="8"/>
      <c r="I1006" s="8"/>
      <c r="J1006" s="8"/>
      <c r="K1006" s="8"/>
      <c r="L1006" s="8"/>
      <c r="M1006" s="8"/>
      <c r="N1006" s="8"/>
      <c r="O1006" s="8"/>
      <c r="P1006" s="8"/>
      <c r="Q1006" s="8"/>
      <c r="R1006" s="8"/>
      <c r="S1006" s="8"/>
      <c r="T1006" s="8"/>
      <c r="U1006" s="8"/>
      <c r="V1006" s="8"/>
      <c r="W1006" s="8"/>
      <c r="X1006" s="8"/>
      <c r="Y1006" s="8"/>
      <c r="Z1006" s="8"/>
      <c r="AA1006" s="8"/>
    </row>
  </sheetData>
  <phoneticPr fontId="1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1006"/>
  <sheetViews>
    <sheetView topLeftCell="A9" zoomScale="120" zoomScaleNormal="120" workbookViewId="0">
      <selection activeCell="D35" sqref="D35"/>
    </sheetView>
  </sheetViews>
  <sheetFormatPr baseColWidth="10" defaultColWidth="12.6640625" defaultRowHeight="15.75" customHeight="1"/>
  <sheetData>
    <row r="1" spans="1:5" ht="15.75" customHeight="1">
      <c r="A1" s="1" t="s">
        <v>87</v>
      </c>
      <c r="B1" s="1" t="s">
        <v>1</v>
      </c>
      <c r="C1" s="3" t="s">
        <v>88</v>
      </c>
      <c r="D1" s="3" t="s">
        <v>89</v>
      </c>
      <c r="E1" s="3" t="s">
        <v>90</v>
      </c>
    </row>
    <row r="2" spans="1:5" ht="15.75" customHeight="1">
      <c r="A2" s="1" t="s">
        <v>7</v>
      </c>
      <c r="B2" s="1">
        <v>4075</v>
      </c>
      <c r="C2" s="2" t="s">
        <v>91</v>
      </c>
      <c r="D2" s="2">
        <v>1</v>
      </c>
      <c r="E2" s="4" t="s">
        <v>10</v>
      </c>
    </row>
    <row r="3" spans="1:5" ht="15.75" customHeight="1">
      <c r="A3" s="1" t="s">
        <v>12</v>
      </c>
      <c r="B3" s="1">
        <v>4649</v>
      </c>
      <c r="C3" s="2" t="s">
        <v>91</v>
      </c>
      <c r="D3" s="2">
        <v>1</v>
      </c>
      <c r="E3" s="4" t="s">
        <v>10</v>
      </c>
    </row>
    <row r="4" spans="1:5" ht="15.75" customHeight="1">
      <c r="A4" s="1" t="s">
        <v>13</v>
      </c>
      <c r="B4" s="1">
        <v>3385</v>
      </c>
      <c r="C4" s="2" t="s">
        <v>92</v>
      </c>
      <c r="D4" s="2">
        <v>1</v>
      </c>
      <c r="E4" s="4" t="s">
        <v>10</v>
      </c>
    </row>
    <row r="5" spans="1:5" ht="15.75" customHeight="1">
      <c r="A5" s="1" t="s">
        <v>18</v>
      </c>
      <c r="B5" s="1">
        <v>54585</v>
      </c>
      <c r="C5" s="2" t="s">
        <v>93</v>
      </c>
      <c r="D5" s="2">
        <v>98</v>
      </c>
      <c r="E5" s="4" t="s">
        <v>10</v>
      </c>
    </row>
    <row r="6" spans="1:5" ht="15.75" customHeight="1">
      <c r="A6" s="1" t="s">
        <v>21</v>
      </c>
      <c r="B6" s="1">
        <v>446727</v>
      </c>
      <c r="C6" s="2" t="s">
        <v>94</v>
      </c>
      <c r="D6" s="2">
        <v>7</v>
      </c>
      <c r="E6" s="4" t="s">
        <v>95</v>
      </c>
    </row>
    <row r="7" spans="1:5" ht="15.75" customHeight="1">
      <c r="A7" s="1" t="s">
        <v>24</v>
      </c>
      <c r="B7" s="1">
        <v>60953</v>
      </c>
      <c r="C7" s="2" t="s">
        <v>96</v>
      </c>
      <c r="D7" s="2">
        <v>5</v>
      </c>
      <c r="E7" s="4" t="s">
        <v>10</v>
      </c>
    </row>
    <row r="8" spans="1:5" ht="15.75" customHeight="1">
      <c r="A8" s="1" t="s">
        <v>27</v>
      </c>
      <c r="B8" s="1">
        <v>2802</v>
      </c>
      <c r="C8" s="2" t="s">
        <v>97</v>
      </c>
      <c r="D8" s="2">
        <v>6</v>
      </c>
      <c r="E8" s="4" t="s">
        <v>10</v>
      </c>
    </row>
    <row r="9" spans="1:5" ht="15.75" customHeight="1">
      <c r="A9" s="1" t="s">
        <v>30</v>
      </c>
      <c r="B9" s="1">
        <v>16084218</v>
      </c>
      <c r="C9" s="2" t="s">
        <v>98</v>
      </c>
      <c r="D9" s="2">
        <v>1</v>
      </c>
      <c r="E9" s="4" t="s">
        <v>10</v>
      </c>
    </row>
    <row r="10" spans="1:5" ht="15.75" customHeight="1">
      <c r="A10" s="1" t="s">
        <v>34</v>
      </c>
      <c r="B10" s="1">
        <v>2724385</v>
      </c>
      <c r="C10" s="2" t="s">
        <v>99</v>
      </c>
      <c r="D10" s="2">
        <v>6</v>
      </c>
      <c r="E10" s="4" t="s">
        <v>95</v>
      </c>
    </row>
    <row r="11" spans="1:5" ht="15.75" customHeight="1">
      <c r="A11" s="1" t="s">
        <v>38</v>
      </c>
      <c r="B11" s="1">
        <v>39186</v>
      </c>
      <c r="C11" s="2" t="s">
        <v>100</v>
      </c>
      <c r="D11" s="2">
        <v>5</v>
      </c>
      <c r="E11" s="4" t="s">
        <v>10</v>
      </c>
    </row>
    <row r="12" spans="1:5" ht="15.75" customHeight="1">
      <c r="A12" s="1" t="s">
        <v>42</v>
      </c>
      <c r="B12" s="1">
        <v>681</v>
      </c>
      <c r="C12" s="2" t="s">
        <v>101</v>
      </c>
      <c r="D12" s="2">
        <v>1</v>
      </c>
      <c r="E12" s="4" t="s">
        <v>10</v>
      </c>
    </row>
    <row r="13" spans="1:5" ht="15.75" customHeight="1">
      <c r="A13" s="1" t="s">
        <v>45</v>
      </c>
      <c r="B13" s="1">
        <v>18343</v>
      </c>
      <c r="C13" s="2" t="s">
        <v>96</v>
      </c>
      <c r="D13" s="2">
        <v>1</v>
      </c>
      <c r="E13" s="4" t="s">
        <v>10</v>
      </c>
    </row>
    <row r="14" spans="1:5" ht="15.75" customHeight="1">
      <c r="A14" s="1" t="s">
        <v>47</v>
      </c>
      <c r="B14" s="1">
        <v>9894653</v>
      </c>
      <c r="C14" s="2" t="s">
        <v>98</v>
      </c>
      <c r="D14" s="2">
        <v>5</v>
      </c>
      <c r="E14" s="4" t="s">
        <v>10</v>
      </c>
    </row>
    <row r="15" spans="1:5" ht="15.75" customHeight="1">
      <c r="A15" s="1" t="s">
        <v>50</v>
      </c>
      <c r="B15" s="1">
        <v>3380</v>
      </c>
      <c r="C15" s="3" t="s">
        <v>97</v>
      </c>
      <c r="D15" s="3">
        <v>4</v>
      </c>
      <c r="E15" s="4" t="s">
        <v>10</v>
      </c>
    </row>
    <row r="16" spans="1:5" ht="15.75" customHeight="1">
      <c r="A16" s="1" t="s">
        <v>53</v>
      </c>
      <c r="B16" s="1">
        <v>60750</v>
      </c>
      <c r="C16" s="2" t="s">
        <v>102</v>
      </c>
      <c r="D16" s="2">
        <v>1</v>
      </c>
      <c r="E16" s="4" t="s">
        <v>10</v>
      </c>
    </row>
    <row r="17" spans="1:5" ht="15.75" customHeight="1">
      <c r="A17" s="1" t="s">
        <v>56</v>
      </c>
      <c r="B17" s="1">
        <v>5754</v>
      </c>
      <c r="C17" s="2" t="s">
        <v>103</v>
      </c>
      <c r="D17" s="2">
        <v>1</v>
      </c>
      <c r="E17" s="4" t="s">
        <v>95</v>
      </c>
    </row>
    <row r="18" spans="1:5" ht="15.75" customHeight="1">
      <c r="A18" s="1" t="s">
        <v>60</v>
      </c>
      <c r="B18" s="1">
        <v>5754</v>
      </c>
      <c r="C18" s="2" t="s">
        <v>104</v>
      </c>
      <c r="D18" s="2">
        <v>3</v>
      </c>
      <c r="E18" s="4" t="s">
        <v>95</v>
      </c>
    </row>
    <row r="19" spans="1:5" ht="15.75" customHeight="1">
      <c r="A19" s="1" t="s">
        <v>61</v>
      </c>
      <c r="B19" s="1">
        <v>70691027</v>
      </c>
      <c r="C19" s="2" t="s">
        <v>98</v>
      </c>
      <c r="D19" s="2">
        <v>3</v>
      </c>
      <c r="E19" s="4" t="s">
        <v>10</v>
      </c>
    </row>
    <row r="20" spans="1:5" ht="15.75" customHeight="1">
      <c r="A20" s="1" t="s">
        <v>63</v>
      </c>
      <c r="B20" s="1">
        <v>131281</v>
      </c>
      <c r="C20" s="2" t="s">
        <v>98</v>
      </c>
      <c r="D20" s="2">
        <v>1</v>
      </c>
      <c r="E20" s="4" t="s">
        <v>10</v>
      </c>
    </row>
    <row r="21" spans="1:5" ht="15.75" customHeight="1">
      <c r="A21" s="1" t="s">
        <v>65</v>
      </c>
      <c r="B21" s="1">
        <v>6047</v>
      </c>
      <c r="C21" s="2" t="s">
        <v>105</v>
      </c>
      <c r="D21" s="2">
        <v>1</v>
      </c>
      <c r="E21" s="4" t="s">
        <v>10</v>
      </c>
    </row>
    <row r="22" spans="1:5" ht="15.75" customHeight="1">
      <c r="A22" s="1" t="s">
        <v>68</v>
      </c>
      <c r="B22" s="1">
        <v>5360621</v>
      </c>
      <c r="C22" s="2" t="s">
        <v>98</v>
      </c>
      <c r="D22" s="2">
        <v>10</v>
      </c>
      <c r="E22" s="4" t="s">
        <v>10</v>
      </c>
    </row>
    <row r="23" spans="1:5" s="1" customFormat="1" ht="15.75" customHeight="1">
      <c r="A23" s="1" t="s">
        <v>1481</v>
      </c>
      <c r="B23" s="1" t="s">
        <v>1482</v>
      </c>
      <c r="C23" s="21" t="s">
        <v>98</v>
      </c>
      <c r="D23" s="8">
        <v>9</v>
      </c>
      <c r="E23" s="8" t="s">
        <v>95</v>
      </c>
    </row>
    <row r="24" spans="1:5" ht="15.75" customHeight="1">
      <c r="A24" s="1" t="s">
        <v>70</v>
      </c>
      <c r="B24" s="1">
        <v>4474</v>
      </c>
      <c r="C24" s="2" t="s">
        <v>93</v>
      </c>
      <c r="D24" s="2">
        <v>1</v>
      </c>
      <c r="E24" s="4" t="s">
        <v>10</v>
      </c>
    </row>
    <row r="25" spans="1:5" ht="15.75" customHeight="1">
      <c r="A25" s="1" t="s">
        <v>72</v>
      </c>
      <c r="B25" s="1">
        <v>4506</v>
      </c>
      <c r="C25" s="2" t="s">
        <v>97</v>
      </c>
      <c r="D25" s="2">
        <v>10</v>
      </c>
      <c r="E25" s="4" t="s">
        <v>10</v>
      </c>
    </row>
    <row r="26" spans="1:5" ht="15.75" customHeight="1">
      <c r="A26" s="1" t="s">
        <v>73</v>
      </c>
      <c r="B26" s="1">
        <v>22419</v>
      </c>
      <c r="C26" s="2" t="s">
        <v>93</v>
      </c>
      <c r="D26" s="2">
        <v>1</v>
      </c>
      <c r="E26" s="4" t="s">
        <v>10</v>
      </c>
    </row>
    <row r="27" spans="1:5" ht="15.75" customHeight="1">
      <c r="A27" s="1" t="s">
        <v>75</v>
      </c>
      <c r="B27" s="1">
        <v>4747</v>
      </c>
      <c r="C27" s="2" t="s">
        <v>106</v>
      </c>
      <c r="D27" s="2">
        <v>177</v>
      </c>
      <c r="E27" s="4" t="s">
        <v>10</v>
      </c>
    </row>
    <row r="28" spans="1:5" ht="15.75" customHeight="1">
      <c r="A28" s="1" t="s">
        <v>77</v>
      </c>
      <c r="B28" s="1">
        <v>4747</v>
      </c>
      <c r="C28" s="2" t="s">
        <v>106</v>
      </c>
      <c r="D28" s="2">
        <v>90</v>
      </c>
      <c r="E28" s="4" t="s">
        <v>10</v>
      </c>
    </row>
    <row r="29" spans="1:5" ht="15.75" customHeight="1">
      <c r="A29" s="1" t="s">
        <v>79</v>
      </c>
      <c r="B29" s="1">
        <v>66895</v>
      </c>
      <c r="C29" s="2" t="s">
        <v>93</v>
      </c>
      <c r="D29" s="2">
        <v>1</v>
      </c>
      <c r="E29" s="4" t="s">
        <v>10</v>
      </c>
    </row>
    <row r="30" spans="1:5" s="1" customFormat="1" ht="15.75" customHeight="1">
      <c r="A30" s="1" t="s">
        <v>1480</v>
      </c>
      <c r="B30" s="1" t="s">
        <v>1483</v>
      </c>
      <c r="C30" s="1" t="s">
        <v>1484</v>
      </c>
      <c r="D30" s="8">
        <v>2</v>
      </c>
      <c r="E30" s="8" t="s">
        <v>95</v>
      </c>
    </row>
    <row r="31" spans="1:5" ht="15.75" customHeight="1">
      <c r="A31" s="1" t="s">
        <v>80</v>
      </c>
      <c r="B31" s="1">
        <v>443154</v>
      </c>
      <c r="C31" s="2" t="s">
        <v>98</v>
      </c>
      <c r="D31" s="2">
        <v>3</v>
      </c>
      <c r="E31" s="4">
        <v>3</v>
      </c>
    </row>
    <row r="32" spans="1:5" ht="15.75" customHeight="1">
      <c r="A32" s="1" t="s">
        <v>82</v>
      </c>
      <c r="B32" s="1">
        <v>5282192</v>
      </c>
      <c r="C32" s="2" t="s">
        <v>94</v>
      </c>
      <c r="D32" s="2">
        <v>4</v>
      </c>
      <c r="E32" s="4" t="s">
        <v>95</v>
      </c>
    </row>
    <row r="33" spans="1:5" ht="15.75" customHeight="1">
      <c r="A33" s="1" t="s">
        <v>84</v>
      </c>
      <c r="B33" s="1">
        <v>5339</v>
      </c>
      <c r="C33" s="2" t="s">
        <v>93</v>
      </c>
      <c r="D33" s="2">
        <v>82</v>
      </c>
      <c r="E33" s="4" t="s">
        <v>10</v>
      </c>
    </row>
    <row r="34" spans="1:5" ht="15.75" customHeight="1">
      <c r="A34" s="1" t="s">
        <v>85</v>
      </c>
      <c r="B34" s="1">
        <v>6256</v>
      </c>
      <c r="C34" s="2" t="s">
        <v>96</v>
      </c>
      <c r="D34" s="2">
        <v>1</v>
      </c>
      <c r="E34" s="4" t="s">
        <v>10</v>
      </c>
    </row>
    <row r="35" spans="1:5" ht="15.75" customHeight="1">
      <c r="A35" s="1"/>
      <c r="B35" s="1"/>
      <c r="C35" s="2"/>
      <c r="D35" s="28" t="s">
        <v>1962</v>
      </c>
      <c r="E35" s="25">
        <f>1/33</f>
        <v>3.0303030303030304E-2</v>
      </c>
    </row>
    <row r="36" spans="1:5" ht="15.75" customHeight="1">
      <c r="A36" s="1"/>
      <c r="B36" s="1"/>
      <c r="D36" t="s">
        <v>1963</v>
      </c>
    </row>
    <row r="37" spans="1:5" ht="15.75" customHeight="1">
      <c r="A37" s="1"/>
      <c r="B37" s="1"/>
    </row>
    <row r="38" spans="1:5" ht="15.75" customHeight="1">
      <c r="A38" s="1"/>
      <c r="B38" s="1"/>
    </row>
    <row r="39" spans="1:5" ht="15.75" customHeight="1">
      <c r="A39" s="1"/>
      <c r="B39" s="1"/>
      <c r="C39" s="2"/>
      <c r="D39" s="2"/>
    </row>
    <row r="40" spans="1:5" ht="15.75" customHeight="1">
      <c r="A40" s="1"/>
      <c r="B40" s="1"/>
      <c r="C40" s="2"/>
      <c r="D40" s="2"/>
    </row>
    <row r="41" spans="1:5" ht="15.75" customHeight="1">
      <c r="A41" s="1"/>
      <c r="B41" s="1"/>
      <c r="C41" s="2"/>
      <c r="D41" s="2"/>
    </row>
    <row r="42" spans="1:5" ht="15.75" customHeight="1">
      <c r="A42" s="1"/>
      <c r="B42" s="1"/>
      <c r="C42" s="2"/>
      <c r="D42" s="2"/>
    </row>
    <row r="43" spans="1:5" ht="15.75" customHeight="1">
      <c r="A43" s="1"/>
      <c r="B43" s="1"/>
      <c r="C43" s="2"/>
      <c r="D43" s="2"/>
    </row>
    <row r="44" spans="1:5" ht="15.75" customHeight="1">
      <c r="A44" s="1"/>
      <c r="B44" s="1"/>
      <c r="C44" s="2"/>
      <c r="D44" s="2"/>
    </row>
    <row r="45" spans="1:5" ht="15.75" customHeight="1">
      <c r="A45" s="1"/>
      <c r="B45" s="1"/>
      <c r="C45" s="2"/>
      <c r="D45" s="2"/>
    </row>
    <row r="46" spans="1:5" ht="15.75" customHeight="1">
      <c r="A46" s="1"/>
      <c r="B46" s="1"/>
      <c r="C46" s="2"/>
      <c r="D46" s="2"/>
    </row>
    <row r="47" spans="1:5" ht="15.75" customHeight="1">
      <c r="A47" s="1"/>
      <c r="B47" s="1"/>
      <c r="C47" s="2"/>
      <c r="D47" s="2"/>
    </row>
    <row r="48" spans="1:5" ht="15.75" customHeight="1">
      <c r="A48" s="1"/>
      <c r="B48" s="1"/>
      <c r="C48" s="2"/>
      <c r="D48" s="2"/>
    </row>
    <row r="49" spans="1:4" ht="15.75" customHeight="1">
      <c r="A49" s="1"/>
      <c r="B49" s="1"/>
      <c r="C49" s="2"/>
      <c r="D49" s="2"/>
    </row>
    <row r="50" spans="1:4" ht="15.75" customHeight="1">
      <c r="A50" s="1"/>
      <c r="B50" s="1"/>
      <c r="C50" s="2"/>
      <c r="D50" s="2"/>
    </row>
    <row r="51" spans="1:4" ht="15.75" customHeight="1">
      <c r="A51" s="1"/>
      <c r="B51" s="1"/>
      <c r="C51" s="2"/>
      <c r="D51" s="2"/>
    </row>
    <row r="52" spans="1:4" ht="15.75" customHeight="1">
      <c r="A52" s="1"/>
      <c r="B52" s="1"/>
      <c r="C52" s="2"/>
      <c r="D52" s="2"/>
    </row>
    <row r="53" spans="1:4" ht="13">
      <c r="A53" s="1"/>
      <c r="B53" s="1"/>
      <c r="C53" s="2"/>
      <c r="D53" s="2"/>
    </row>
    <row r="54" spans="1:4" ht="13">
      <c r="A54" s="1"/>
      <c r="B54" s="1"/>
      <c r="C54" s="2"/>
      <c r="D54" s="2"/>
    </row>
    <row r="55" spans="1:4" ht="13">
      <c r="A55" s="1"/>
      <c r="B55" s="1"/>
      <c r="C55" s="2"/>
      <c r="D55" s="2"/>
    </row>
    <row r="56" spans="1:4" ht="13">
      <c r="A56" s="1"/>
      <c r="B56" s="1"/>
      <c r="C56" s="2"/>
      <c r="D56" s="2"/>
    </row>
    <row r="57" spans="1:4" ht="13">
      <c r="A57" s="1"/>
      <c r="B57" s="1"/>
      <c r="C57" s="2"/>
      <c r="D57" s="2"/>
    </row>
    <row r="58" spans="1:4" ht="13">
      <c r="A58" s="1"/>
      <c r="B58" s="1"/>
      <c r="C58" s="2"/>
      <c r="D58" s="2"/>
    </row>
    <row r="59" spans="1:4" ht="13">
      <c r="A59" s="1"/>
      <c r="B59" s="1"/>
      <c r="C59" s="2"/>
      <c r="D59" s="2"/>
    </row>
    <row r="60" spans="1:4" ht="13">
      <c r="A60" s="1"/>
      <c r="B60" s="1"/>
      <c r="C60" s="2"/>
      <c r="D60" s="2"/>
    </row>
    <row r="61" spans="1:4" ht="13">
      <c r="A61" s="1"/>
      <c r="B61" s="1"/>
      <c r="C61" s="2"/>
      <c r="D61" s="2"/>
    </row>
    <row r="62" spans="1:4" ht="13">
      <c r="A62" s="1"/>
      <c r="B62" s="1"/>
      <c r="C62" s="2"/>
      <c r="D62" s="2"/>
    </row>
    <row r="63" spans="1:4" ht="13">
      <c r="A63" s="1"/>
      <c r="B63" s="1"/>
      <c r="C63" s="2"/>
      <c r="D63" s="2"/>
    </row>
    <row r="64" spans="1:4" ht="13">
      <c r="A64" s="1"/>
      <c r="B64" s="1"/>
      <c r="C64" s="2"/>
      <c r="D64" s="2"/>
    </row>
    <row r="65" spans="1:4" ht="13">
      <c r="A65" s="1"/>
      <c r="B65" s="1"/>
      <c r="C65" s="2"/>
      <c r="D65" s="2"/>
    </row>
    <row r="66" spans="1:4" ht="13">
      <c r="A66" s="1"/>
      <c r="B66" s="1"/>
      <c r="C66" s="2"/>
      <c r="D66" s="2"/>
    </row>
    <row r="67" spans="1:4" ht="13">
      <c r="A67" s="1"/>
      <c r="B67" s="1"/>
      <c r="C67" s="2"/>
      <c r="D67" s="2"/>
    </row>
    <row r="68" spans="1:4" ht="13">
      <c r="A68" s="1"/>
      <c r="B68" s="1"/>
      <c r="C68" s="2"/>
      <c r="D68" s="2"/>
    </row>
    <row r="69" spans="1:4" ht="13">
      <c r="A69" s="1"/>
      <c r="B69" s="1"/>
      <c r="C69" s="2"/>
      <c r="D69" s="2"/>
    </row>
    <row r="70" spans="1:4" ht="13">
      <c r="A70" s="1"/>
      <c r="B70" s="1"/>
      <c r="C70" s="2"/>
      <c r="D70" s="2"/>
    </row>
    <row r="71" spans="1:4" ht="13">
      <c r="A71" s="1"/>
      <c r="B71" s="1"/>
      <c r="C71" s="2"/>
      <c r="D71" s="2"/>
    </row>
    <row r="72" spans="1:4" ht="13">
      <c r="A72" s="1"/>
      <c r="B72" s="1"/>
      <c r="C72" s="2"/>
      <c r="D72" s="2"/>
    </row>
    <row r="73" spans="1:4" ht="13">
      <c r="A73" s="1"/>
      <c r="B73" s="1"/>
      <c r="C73" s="2"/>
      <c r="D73" s="2"/>
    </row>
    <row r="74" spans="1:4" ht="13">
      <c r="A74" s="1"/>
      <c r="B74" s="1"/>
      <c r="C74" s="2"/>
      <c r="D74" s="2"/>
    </row>
    <row r="75" spans="1:4" ht="13">
      <c r="A75" s="1"/>
      <c r="B75" s="1"/>
      <c r="C75" s="2"/>
      <c r="D75" s="2"/>
    </row>
    <row r="76" spans="1:4" ht="13">
      <c r="A76" s="1"/>
      <c r="B76" s="1"/>
      <c r="C76" s="2"/>
      <c r="D76" s="2"/>
    </row>
    <row r="77" spans="1:4" ht="13">
      <c r="A77" s="1"/>
      <c r="B77" s="1"/>
      <c r="C77" s="2"/>
      <c r="D77" s="2"/>
    </row>
    <row r="78" spans="1:4" ht="13">
      <c r="A78" s="1"/>
      <c r="B78" s="1"/>
      <c r="C78" s="2"/>
      <c r="D78" s="2"/>
    </row>
    <row r="79" spans="1:4" ht="13">
      <c r="A79" s="1"/>
      <c r="B79" s="1"/>
      <c r="C79" s="2"/>
      <c r="D79" s="2"/>
    </row>
    <row r="80" spans="1:4" ht="13">
      <c r="A80" s="1"/>
      <c r="B80" s="1"/>
      <c r="C80" s="2"/>
      <c r="D80" s="2"/>
    </row>
    <row r="81" spans="1:4" ht="13">
      <c r="A81" s="1"/>
      <c r="B81" s="1"/>
      <c r="C81" s="2"/>
      <c r="D81" s="2"/>
    </row>
    <row r="82" spans="1:4" ht="13">
      <c r="A82" s="1"/>
      <c r="B82" s="1"/>
      <c r="C82" s="2"/>
      <c r="D82" s="2"/>
    </row>
    <row r="83" spans="1:4" ht="13">
      <c r="A83" s="1"/>
      <c r="B83" s="1"/>
      <c r="C83" s="2"/>
      <c r="D83" s="2"/>
    </row>
    <row r="84" spans="1:4" ht="13">
      <c r="A84" s="1"/>
      <c r="B84" s="1"/>
      <c r="C84" s="2"/>
      <c r="D84" s="2"/>
    </row>
    <row r="85" spans="1:4" ht="13">
      <c r="A85" s="1"/>
      <c r="B85" s="1"/>
      <c r="C85" s="2"/>
      <c r="D85" s="2"/>
    </row>
    <row r="86" spans="1:4" ht="13">
      <c r="A86" s="1"/>
      <c r="B86" s="1"/>
      <c r="C86" s="2"/>
      <c r="D86" s="2"/>
    </row>
    <row r="87" spans="1:4" ht="13">
      <c r="A87" s="1"/>
      <c r="B87" s="1"/>
      <c r="C87" s="2"/>
      <c r="D87" s="2"/>
    </row>
    <row r="88" spans="1:4" ht="13">
      <c r="A88" s="1"/>
      <c r="B88" s="1"/>
      <c r="C88" s="2"/>
      <c r="D88" s="2"/>
    </row>
    <row r="89" spans="1:4" ht="13">
      <c r="A89" s="1"/>
      <c r="B89" s="1"/>
      <c r="C89" s="2"/>
      <c r="D89" s="2"/>
    </row>
    <row r="90" spans="1:4" ht="13">
      <c r="A90" s="1"/>
      <c r="B90" s="1"/>
      <c r="C90" s="2"/>
      <c r="D90" s="2"/>
    </row>
    <row r="91" spans="1:4" ht="13">
      <c r="A91" s="1"/>
      <c r="B91" s="1"/>
      <c r="C91" s="2"/>
      <c r="D91" s="2"/>
    </row>
    <row r="92" spans="1:4" ht="13">
      <c r="A92" s="1"/>
      <c r="B92" s="1"/>
      <c r="C92" s="2"/>
      <c r="D92" s="2"/>
    </row>
    <row r="93" spans="1:4" ht="13">
      <c r="A93" s="1"/>
      <c r="B93" s="1"/>
      <c r="C93" s="2"/>
      <c r="D93" s="2"/>
    </row>
    <row r="94" spans="1:4" ht="13">
      <c r="A94" s="1"/>
      <c r="B94" s="1"/>
      <c r="C94" s="2"/>
      <c r="D94" s="2"/>
    </row>
    <row r="95" spans="1:4" ht="13">
      <c r="A95" s="1"/>
      <c r="B95" s="1"/>
      <c r="C95" s="2"/>
      <c r="D95" s="2"/>
    </row>
    <row r="96" spans="1:4" ht="13">
      <c r="A96" s="1"/>
      <c r="B96" s="1"/>
      <c r="C96" s="2"/>
      <c r="D96" s="2"/>
    </row>
    <row r="97" spans="1:4" ht="13">
      <c r="A97" s="1"/>
      <c r="B97" s="1"/>
      <c r="C97" s="2"/>
      <c r="D97" s="2"/>
    </row>
    <row r="98" spans="1:4" ht="13">
      <c r="A98" s="1"/>
      <c r="B98" s="1"/>
      <c r="C98" s="2"/>
      <c r="D98" s="2"/>
    </row>
    <row r="99" spans="1:4" ht="13">
      <c r="A99" s="1"/>
      <c r="B99" s="1"/>
      <c r="C99" s="2"/>
      <c r="D99" s="2"/>
    </row>
    <row r="100" spans="1:4" ht="13">
      <c r="A100" s="1"/>
      <c r="B100" s="1"/>
      <c r="C100" s="2"/>
      <c r="D100" s="2"/>
    </row>
    <row r="101" spans="1:4" ht="13">
      <c r="A101" s="1"/>
      <c r="B101" s="1"/>
      <c r="C101" s="2"/>
      <c r="D101" s="2"/>
    </row>
    <row r="102" spans="1:4" ht="13">
      <c r="A102" s="1"/>
      <c r="B102" s="1"/>
      <c r="C102" s="2"/>
      <c r="D102" s="2"/>
    </row>
    <row r="103" spans="1:4" ht="13">
      <c r="A103" s="1"/>
      <c r="B103" s="1"/>
      <c r="C103" s="2"/>
      <c r="D103" s="2"/>
    </row>
    <row r="104" spans="1:4" ht="13">
      <c r="A104" s="1"/>
      <c r="B104" s="1"/>
      <c r="C104" s="2"/>
      <c r="D104" s="2"/>
    </row>
    <row r="105" spans="1:4" ht="13">
      <c r="A105" s="1"/>
      <c r="B105" s="1"/>
      <c r="C105" s="2"/>
      <c r="D105" s="2"/>
    </row>
    <row r="106" spans="1:4" ht="13">
      <c r="A106" s="1"/>
      <c r="B106" s="1"/>
      <c r="C106" s="2"/>
      <c r="D106" s="2"/>
    </row>
    <row r="107" spans="1:4" ht="13">
      <c r="A107" s="1"/>
      <c r="B107" s="1"/>
      <c r="C107" s="2"/>
      <c r="D107" s="2"/>
    </row>
    <row r="108" spans="1:4" ht="13">
      <c r="A108" s="1"/>
      <c r="B108" s="1"/>
      <c r="C108" s="2"/>
      <c r="D108" s="2"/>
    </row>
    <row r="109" spans="1:4" ht="13">
      <c r="A109" s="1"/>
      <c r="B109" s="1"/>
      <c r="C109" s="2"/>
      <c r="D109" s="2"/>
    </row>
    <row r="110" spans="1:4" ht="13">
      <c r="A110" s="1"/>
      <c r="B110" s="1"/>
      <c r="C110" s="2"/>
      <c r="D110" s="2"/>
    </row>
    <row r="111" spans="1:4" ht="13">
      <c r="A111" s="1"/>
      <c r="B111" s="1"/>
      <c r="C111" s="2"/>
      <c r="D111" s="2"/>
    </row>
    <row r="112" spans="1:4" ht="13">
      <c r="A112" s="1"/>
      <c r="B112" s="1"/>
      <c r="C112" s="2"/>
      <c r="D112" s="2"/>
    </row>
    <row r="113" spans="1:4" ht="13">
      <c r="A113" s="1"/>
      <c r="B113" s="1"/>
      <c r="C113" s="2"/>
      <c r="D113" s="2"/>
    </row>
    <row r="114" spans="1:4" ht="13">
      <c r="A114" s="1"/>
      <c r="B114" s="1"/>
      <c r="C114" s="2"/>
      <c r="D114" s="2"/>
    </row>
    <row r="115" spans="1:4" ht="13">
      <c r="A115" s="1"/>
      <c r="B115" s="1"/>
      <c r="C115" s="2"/>
      <c r="D115" s="2"/>
    </row>
    <row r="116" spans="1:4" ht="13">
      <c r="A116" s="1"/>
      <c r="B116" s="1"/>
      <c r="C116" s="2"/>
      <c r="D116" s="2"/>
    </row>
    <row r="117" spans="1:4" ht="13">
      <c r="A117" s="1"/>
      <c r="B117" s="1"/>
      <c r="C117" s="2"/>
      <c r="D117" s="2"/>
    </row>
    <row r="118" spans="1:4" ht="13">
      <c r="A118" s="1"/>
      <c r="B118" s="1"/>
      <c r="C118" s="2"/>
      <c r="D118" s="2"/>
    </row>
    <row r="119" spans="1:4" ht="13">
      <c r="A119" s="1"/>
      <c r="B119" s="1"/>
      <c r="C119" s="2"/>
      <c r="D119" s="2"/>
    </row>
    <row r="120" spans="1:4" ht="13">
      <c r="A120" s="1"/>
      <c r="B120" s="1"/>
      <c r="C120" s="2"/>
      <c r="D120" s="2"/>
    </row>
    <row r="121" spans="1:4" ht="13">
      <c r="A121" s="1"/>
      <c r="B121" s="1"/>
      <c r="C121" s="2"/>
      <c r="D121" s="2"/>
    </row>
    <row r="122" spans="1:4" ht="13">
      <c r="A122" s="1"/>
      <c r="B122" s="1"/>
      <c r="C122" s="2"/>
      <c r="D122" s="2"/>
    </row>
    <row r="123" spans="1:4" ht="13">
      <c r="A123" s="1"/>
      <c r="B123" s="1"/>
      <c r="C123" s="2"/>
      <c r="D123" s="2"/>
    </row>
    <row r="124" spans="1:4" ht="13">
      <c r="A124" s="1"/>
      <c r="B124" s="1"/>
      <c r="C124" s="2"/>
      <c r="D124" s="2"/>
    </row>
    <row r="125" spans="1:4" ht="13">
      <c r="A125" s="1"/>
      <c r="B125" s="1"/>
      <c r="C125" s="2"/>
      <c r="D125" s="2"/>
    </row>
    <row r="126" spans="1:4" ht="13">
      <c r="A126" s="1"/>
      <c r="B126" s="1"/>
      <c r="C126" s="2"/>
      <c r="D126" s="2"/>
    </row>
    <row r="127" spans="1:4" ht="13">
      <c r="A127" s="1"/>
      <c r="B127" s="1"/>
      <c r="C127" s="2"/>
      <c r="D127" s="2"/>
    </row>
    <row r="128" spans="1:4" ht="13">
      <c r="A128" s="1"/>
      <c r="B128" s="1"/>
      <c r="C128" s="2"/>
      <c r="D128" s="2"/>
    </row>
    <row r="129" spans="1:4" ht="13">
      <c r="A129" s="1"/>
      <c r="B129" s="1"/>
      <c r="C129" s="2"/>
      <c r="D129" s="2"/>
    </row>
    <row r="130" spans="1:4" ht="13">
      <c r="A130" s="1"/>
      <c r="B130" s="1"/>
      <c r="C130" s="2"/>
      <c r="D130" s="2"/>
    </row>
    <row r="131" spans="1:4" ht="13">
      <c r="A131" s="1"/>
      <c r="B131" s="1"/>
      <c r="C131" s="2"/>
      <c r="D131" s="2"/>
    </row>
    <row r="132" spans="1:4" ht="13">
      <c r="A132" s="1"/>
      <c r="B132" s="1"/>
      <c r="C132" s="2"/>
      <c r="D132" s="2"/>
    </row>
    <row r="133" spans="1:4" ht="13">
      <c r="A133" s="1"/>
      <c r="B133" s="1"/>
      <c r="C133" s="2"/>
      <c r="D133" s="2"/>
    </row>
    <row r="134" spans="1:4" ht="13">
      <c r="A134" s="1"/>
      <c r="B134" s="1"/>
      <c r="C134" s="2"/>
      <c r="D134" s="2"/>
    </row>
    <row r="135" spans="1:4" ht="13">
      <c r="A135" s="1"/>
      <c r="B135" s="1"/>
      <c r="C135" s="2"/>
      <c r="D135" s="2"/>
    </row>
    <row r="136" spans="1:4" ht="13">
      <c r="A136" s="1"/>
      <c r="B136" s="1"/>
      <c r="C136" s="2"/>
      <c r="D136" s="2"/>
    </row>
    <row r="137" spans="1:4" ht="13">
      <c r="A137" s="1"/>
      <c r="B137" s="1"/>
      <c r="C137" s="2"/>
      <c r="D137" s="2"/>
    </row>
    <row r="138" spans="1:4" ht="13">
      <c r="A138" s="1"/>
      <c r="B138" s="1"/>
      <c r="C138" s="2"/>
      <c r="D138" s="2"/>
    </row>
    <row r="139" spans="1:4" ht="13">
      <c r="A139" s="1"/>
      <c r="B139" s="1"/>
      <c r="C139" s="2"/>
      <c r="D139" s="2"/>
    </row>
    <row r="140" spans="1:4" ht="13">
      <c r="A140" s="1"/>
      <c r="B140" s="1"/>
      <c r="C140" s="2"/>
      <c r="D140" s="2"/>
    </row>
    <row r="141" spans="1:4" ht="13">
      <c r="A141" s="1"/>
      <c r="B141" s="1"/>
      <c r="C141" s="2"/>
      <c r="D141" s="2"/>
    </row>
    <row r="142" spans="1:4" ht="13">
      <c r="A142" s="1"/>
      <c r="B142" s="1"/>
      <c r="C142" s="2"/>
      <c r="D142" s="2"/>
    </row>
    <row r="143" spans="1:4" ht="13">
      <c r="A143" s="1"/>
      <c r="B143" s="1"/>
      <c r="C143" s="2"/>
      <c r="D143" s="2"/>
    </row>
    <row r="144" spans="1:4" ht="13">
      <c r="A144" s="1"/>
      <c r="B144" s="1"/>
      <c r="C144" s="2"/>
      <c r="D144" s="2"/>
    </row>
    <row r="145" spans="1:4" ht="13">
      <c r="A145" s="1"/>
      <c r="B145" s="1"/>
      <c r="C145" s="2"/>
      <c r="D145" s="2"/>
    </row>
    <row r="146" spans="1:4" ht="13">
      <c r="A146" s="1"/>
      <c r="B146" s="1"/>
      <c r="C146" s="2"/>
      <c r="D146" s="2"/>
    </row>
    <row r="147" spans="1:4" ht="13">
      <c r="A147" s="1"/>
      <c r="B147" s="1"/>
      <c r="C147" s="2"/>
      <c r="D147" s="2"/>
    </row>
    <row r="148" spans="1:4" ht="13">
      <c r="A148" s="1"/>
      <c r="B148" s="1"/>
      <c r="C148" s="2"/>
      <c r="D148" s="2"/>
    </row>
    <row r="149" spans="1:4" ht="13">
      <c r="A149" s="1"/>
      <c r="B149" s="1"/>
      <c r="C149" s="2"/>
      <c r="D149" s="2"/>
    </row>
    <row r="150" spans="1:4" ht="13">
      <c r="A150" s="1"/>
      <c r="B150" s="1"/>
      <c r="C150" s="2"/>
      <c r="D150" s="2"/>
    </row>
    <row r="151" spans="1:4" ht="13">
      <c r="A151" s="1"/>
      <c r="B151" s="1"/>
      <c r="C151" s="2"/>
      <c r="D151" s="2"/>
    </row>
    <row r="152" spans="1:4" ht="13">
      <c r="A152" s="1"/>
      <c r="B152" s="1"/>
      <c r="C152" s="2"/>
      <c r="D152" s="2"/>
    </row>
    <row r="153" spans="1:4" ht="13">
      <c r="A153" s="1"/>
      <c r="B153" s="1"/>
      <c r="C153" s="2"/>
      <c r="D153" s="2"/>
    </row>
    <row r="154" spans="1:4" ht="13">
      <c r="A154" s="1"/>
      <c r="B154" s="1"/>
      <c r="C154" s="2"/>
      <c r="D154" s="2"/>
    </row>
    <row r="155" spans="1:4" ht="13">
      <c r="A155" s="1"/>
      <c r="B155" s="1"/>
      <c r="C155" s="2"/>
      <c r="D155" s="2"/>
    </row>
    <row r="156" spans="1:4" ht="13">
      <c r="A156" s="1"/>
      <c r="B156" s="1"/>
      <c r="C156" s="2"/>
      <c r="D156" s="2"/>
    </row>
    <row r="157" spans="1:4" ht="13">
      <c r="A157" s="1"/>
      <c r="B157" s="1"/>
      <c r="C157" s="2"/>
      <c r="D157" s="2"/>
    </row>
    <row r="158" spans="1:4" ht="13">
      <c r="A158" s="1"/>
      <c r="B158" s="1"/>
      <c r="C158" s="2"/>
      <c r="D158" s="2"/>
    </row>
    <row r="159" spans="1:4" ht="13">
      <c r="A159" s="1"/>
      <c r="B159" s="1"/>
      <c r="C159" s="2"/>
      <c r="D159" s="2"/>
    </row>
    <row r="160" spans="1:4" ht="13">
      <c r="A160" s="1"/>
      <c r="B160" s="1"/>
      <c r="C160" s="2"/>
      <c r="D160" s="2"/>
    </row>
    <row r="161" spans="1:4" ht="13">
      <c r="A161" s="1"/>
      <c r="B161" s="1"/>
      <c r="C161" s="2"/>
      <c r="D161" s="2"/>
    </row>
    <row r="162" spans="1:4" ht="13">
      <c r="A162" s="1"/>
      <c r="B162" s="1"/>
      <c r="C162" s="2"/>
      <c r="D162" s="2"/>
    </row>
    <row r="163" spans="1:4" ht="13">
      <c r="A163" s="1"/>
      <c r="B163" s="1"/>
      <c r="C163" s="2"/>
      <c r="D163" s="2"/>
    </row>
    <row r="164" spans="1:4" ht="13">
      <c r="A164" s="1"/>
      <c r="B164" s="1"/>
      <c r="C164" s="2"/>
      <c r="D164" s="2"/>
    </row>
    <row r="165" spans="1:4" ht="13">
      <c r="A165" s="1"/>
      <c r="B165" s="1"/>
      <c r="C165" s="2"/>
      <c r="D165" s="2"/>
    </row>
    <row r="166" spans="1:4" ht="13">
      <c r="A166" s="1"/>
      <c r="B166" s="1"/>
      <c r="C166" s="2"/>
      <c r="D166" s="2"/>
    </row>
    <row r="167" spans="1:4" ht="13">
      <c r="A167" s="1"/>
      <c r="B167" s="1"/>
      <c r="C167" s="2"/>
      <c r="D167" s="2"/>
    </row>
    <row r="168" spans="1:4" ht="13">
      <c r="A168" s="1"/>
      <c r="B168" s="1"/>
      <c r="C168" s="2"/>
      <c r="D168" s="2"/>
    </row>
    <row r="169" spans="1:4" ht="13">
      <c r="A169" s="1"/>
      <c r="B169" s="1"/>
      <c r="C169" s="2"/>
      <c r="D169" s="2"/>
    </row>
    <row r="170" spans="1:4" ht="13">
      <c r="A170" s="1"/>
      <c r="B170" s="1"/>
      <c r="C170" s="2"/>
      <c r="D170" s="2"/>
    </row>
    <row r="171" spans="1:4" ht="13">
      <c r="A171" s="1"/>
      <c r="B171" s="1"/>
      <c r="C171" s="2"/>
      <c r="D171" s="2"/>
    </row>
    <row r="172" spans="1:4" ht="13">
      <c r="A172" s="1"/>
      <c r="B172" s="1"/>
      <c r="C172" s="2"/>
      <c r="D172" s="2"/>
    </row>
    <row r="173" spans="1:4" ht="13">
      <c r="A173" s="1"/>
      <c r="B173" s="1"/>
      <c r="C173" s="2"/>
      <c r="D173" s="2"/>
    </row>
    <row r="174" spans="1:4" ht="13">
      <c r="A174" s="1"/>
      <c r="B174" s="1"/>
      <c r="C174" s="2"/>
      <c r="D174" s="2"/>
    </row>
    <row r="175" spans="1:4" ht="13">
      <c r="A175" s="1"/>
      <c r="B175" s="1"/>
      <c r="C175" s="2"/>
      <c r="D175" s="2"/>
    </row>
    <row r="176" spans="1:4" ht="13">
      <c r="A176" s="1"/>
      <c r="B176" s="1"/>
      <c r="C176" s="2"/>
      <c r="D176" s="2"/>
    </row>
    <row r="177" spans="1:4" ht="13">
      <c r="A177" s="1"/>
      <c r="B177" s="1"/>
      <c r="C177" s="2"/>
      <c r="D177" s="2"/>
    </row>
    <row r="178" spans="1:4" ht="13">
      <c r="A178" s="1"/>
      <c r="B178" s="1"/>
      <c r="C178" s="2"/>
      <c r="D178" s="2"/>
    </row>
    <row r="179" spans="1:4" ht="13">
      <c r="A179" s="1"/>
      <c r="B179" s="1"/>
      <c r="C179" s="2"/>
      <c r="D179" s="2"/>
    </row>
    <row r="180" spans="1:4" ht="13">
      <c r="A180" s="1"/>
      <c r="B180" s="1"/>
      <c r="C180" s="2"/>
      <c r="D180" s="2"/>
    </row>
    <row r="181" spans="1:4" ht="13">
      <c r="A181" s="1"/>
      <c r="B181" s="1"/>
      <c r="C181" s="2"/>
      <c r="D181" s="2"/>
    </row>
    <row r="182" spans="1:4" ht="13">
      <c r="A182" s="1"/>
      <c r="B182" s="1"/>
      <c r="C182" s="2"/>
      <c r="D182" s="2"/>
    </row>
    <row r="183" spans="1:4" ht="13">
      <c r="A183" s="1"/>
      <c r="B183" s="1"/>
      <c r="C183" s="2"/>
      <c r="D183" s="2"/>
    </row>
    <row r="184" spans="1:4" ht="13">
      <c r="A184" s="1"/>
      <c r="B184" s="1"/>
      <c r="C184" s="2"/>
      <c r="D184" s="2"/>
    </row>
    <row r="185" spans="1:4" ht="13">
      <c r="A185" s="1"/>
      <c r="B185" s="1"/>
      <c r="C185" s="2"/>
      <c r="D185" s="2"/>
    </row>
    <row r="186" spans="1:4" ht="13">
      <c r="A186" s="1"/>
      <c r="B186" s="1"/>
      <c r="C186" s="2"/>
      <c r="D186" s="2"/>
    </row>
    <row r="187" spans="1:4" ht="13">
      <c r="A187" s="1"/>
      <c r="B187" s="1"/>
      <c r="C187" s="2"/>
      <c r="D187" s="2"/>
    </row>
    <row r="188" spans="1:4" ht="13">
      <c r="A188" s="1"/>
      <c r="B188" s="1"/>
      <c r="C188" s="2"/>
      <c r="D188" s="2"/>
    </row>
    <row r="189" spans="1:4" ht="13">
      <c r="A189" s="1"/>
      <c r="B189" s="1"/>
      <c r="C189" s="2"/>
      <c r="D189" s="2"/>
    </row>
    <row r="190" spans="1:4" ht="13">
      <c r="A190" s="1"/>
      <c r="B190" s="1"/>
      <c r="C190" s="2"/>
      <c r="D190" s="2"/>
    </row>
    <row r="191" spans="1:4" ht="13">
      <c r="A191" s="1"/>
      <c r="B191" s="1"/>
      <c r="C191" s="2"/>
      <c r="D191" s="2"/>
    </row>
    <row r="192" spans="1:4" ht="13">
      <c r="A192" s="1"/>
      <c r="B192" s="1"/>
      <c r="C192" s="2"/>
      <c r="D192" s="2"/>
    </row>
    <row r="193" spans="1:4" ht="13">
      <c r="A193" s="1"/>
      <c r="B193" s="1"/>
      <c r="C193" s="2"/>
      <c r="D193" s="2"/>
    </row>
    <row r="194" spans="1:4" ht="13">
      <c r="A194" s="1"/>
      <c r="B194" s="1"/>
      <c r="C194" s="2"/>
      <c r="D194" s="2"/>
    </row>
    <row r="195" spans="1:4" ht="13">
      <c r="A195" s="1"/>
      <c r="B195" s="1"/>
      <c r="C195" s="2"/>
      <c r="D195" s="2"/>
    </row>
    <row r="196" spans="1:4" ht="13">
      <c r="A196" s="1"/>
      <c r="B196" s="1"/>
      <c r="C196" s="2"/>
      <c r="D196" s="2"/>
    </row>
    <row r="197" spans="1:4" ht="13">
      <c r="A197" s="1"/>
      <c r="B197" s="1"/>
      <c r="C197" s="2"/>
      <c r="D197" s="2"/>
    </row>
    <row r="198" spans="1:4" ht="13">
      <c r="A198" s="1"/>
      <c r="B198" s="1"/>
      <c r="C198" s="2"/>
      <c r="D198" s="2"/>
    </row>
    <row r="199" spans="1:4" ht="13">
      <c r="A199" s="1"/>
      <c r="B199" s="1"/>
      <c r="C199" s="2"/>
      <c r="D199" s="2"/>
    </row>
    <row r="200" spans="1:4" ht="13">
      <c r="A200" s="1"/>
      <c r="B200" s="1"/>
      <c r="C200" s="2"/>
      <c r="D200" s="2"/>
    </row>
    <row r="201" spans="1:4" ht="13">
      <c r="A201" s="1"/>
      <c r="B201" s="1"/>
      <c r="C201" s="2"/>
      <c r="D201" s="2"/>
    </row>
    <row r="202" spans="1:4" ht="13">
      <c r="A202" s="1"/>
      <c r="B202" s="1"/>
      <c r="C202" s="2"/>
      <c r="D202" s="2"/>
    </row>
    <row r="203" spans="1:4" ht="13">
      <c r="A203" s="1"/>
      <c r="B203" s="1"/>
      <c r="C203" s="2"/>
      <c r="D203" s="2"/>
    </row>
    <row r="204" spans="1:4" ht="13">
      <c r="A204" s="1"/>
      <c r="B204" s="1"/>
      <c r="C204" s="2"/>
      <c r="D204" s="2"/>
    </row>
    <row r="205" spans="1:4" ht="13">
      <c r="A205" s="1"/>
      <c r="B205" s="1"/>
      <c r="C205" s="2"/>
      <c r="D205" s="2"/>
    </row>
    <row r="206" spans="1:4" ht="13">
      <c r="A206" s="1"/>
      <c r="B206" s="1"/>
      <c r="C206" s="2"/>
      <c r="D206" s="2"/>
    </row>
    <row r="207" spans="1:4" ht="13">
      <c r="A207" s="1"/>
      <c r="B207" s="1"/>
      <c r="C207" s="2"/>
      <c r="D207" s="2"/>
    </row>
    <row r="208" spans="1:4" ht="13">
      <c r="A208" s="1"/>
      <c r="B208" s="1"/>
      <c r="C208" s="2"/>
      <c r="D208" s="2"/>
    </row>
    <row r="209" spans="1:4" ht="13">
      <c r="A209" s="1"/>
      <c r="B209" s="1"/>
      <c r="C209" s="2"/>
      <c r="D209" s="2"/>
    </row>
    <row r="210" spans="1:4" ht="13">
      <c r="A210" s="1"/>
      <c r="B210" s="1"/>
      <c r="C210" s="2"/>
      <c r="D210" s="2"/>
    </row>
    <row r="211" spans="1:4" ht="13">
      <c r="A211" s="1"/>
      <c r="B211" s="1"/>
      <c r="C211" s="2"/>
      <c r="D211" s="2"/>
    </row>
    <row r="212" spans="1:4" ht="13">
      <c r="A212" s="1"/>
      <c r="B212" s="1"/>
      <c r="C212" s="2"/>
      <c r="D212" s="2"/>
    </row>
    <row r="213" spans="1:4" ht="13">
      <c r="A213" s="1"/>
      <c r="B213" s="1"/>
      <c r="C213" s="2"/>
      <c r="D213" s="2"/>
    </row>
    <row r="214" spans="1:4" ht="13">
      <c r="A214" s="1"/>
      <c r="B214" s="1"/>
      <c r="C214" s="2"/>
      <c r="D214" s="2"/>
    </row>
    <row r="215" spans="1:4" ht="13">
      <c r="A215" s="1"/>
      <c r="B215" s="1"/>
      <c r="C215" s="2"/>
      <c r="D215" s="2"/>
    </row>
    <row r="216" spans="1:4" ht="13">
      <c r="A216" s="1"/>
      <c r="B216" s="1"/>
      <c r="C216" s="2"/>
      <c r="D216" s="2"/>
    </row>
    <row r="217" spans="1:4" ht="13">
      <c r="A217" s="1"/>
      <c r="B217" s="1"/>
      <c r="C217" s="2"/>
      <c r="D217" s="2"/>
    </row>
    <row r="218" spans="1:4" ht="13">
      <c r="A218" s="1"/>
      <c r="B218" s="1"/>
      <c r="C218" s="2"/>
      <c r="D218" s="2"/>
    </row>
    <row r="219" spans="1:4" ht="13">
      <c r="A219" s="1"/>
      <c r="B219" s="1"/>
      <c r="C219" s="2"/>
      <c r="D219" s="2"/>
    </row>
    <row r="220" spans="1:4" ht="13">
      <c r="A220" s="1"/>
      <c r="B220" s="1"/>
      <c r="C220" s="2"/>
      <c r="D220" s="2"/>
    </row>
    <row r="221" spans="1:4" ht="13">
      <c r="A221" s="1"/>
      <c r="B221" s="1"/>
      <c r="C221" s="2"/>
      <c r="D221" s="2"/>
    </row>
    <row r="222" spans="1:4" ht="13">
      <c r="A222" s="1"/>
      <c r="B222" s="1"/>
      <c r="C222" s="2"/>
      <c r="D222" s="2"/>
    </row>
    <row r="223" spans="1:4" ht="13">
      <c r="A223" s="1"/>
      <c r="B223" s="1"/>
      <c r="C223" s="2"/>
      <c r="D223" s="2"/>
    </row>
    <row r="224" spans="1:4" ht="13">
      <c r="A224" s="1"/>
      <c r="B224" s="1"/>
      <c r="C224" s="2"/>
      <c r="D224" s="2"/>
    </row>
    <row r="225" spans="1:4" ht="13">
      <c r="A225" s="1"/>
      <c r="B225" s="1"/>
      <c r="C225" s="2"/>
      <c r="D225" s="2"/>
    </row>
    <row r="226" spans="1:4" ht="13">
      <c r="A226" s="1"/>
      <c r="B226" s="1"/>
      <c r="C226" s="2"/>
      <c r="D226" s="2"/>
    </row>
    <row r="227" spans="1:4" ht="13">
      <c r="A227" s="1"/>
      <c r="B227" s="1"/>
      <c r="C227" s="2"/>
      <c r="D227" s="2"/>
    </row>
    <row r="228" spans="1:4" ht="13">
      <c r="A228" s="1"/>
      <c r="B228" s="1"/>
      <c r="C228" s="2"/>
      <c r="D228" s="2"/>
    </row>
    <row r="229" spans="1:4" ht="13">
      <c r="A229" s="1"/>
      <c r="B229" s="1"/>
      <c r="C229" s="2"/>
      <c r="D229" s="2"/>
    </row>
    <row r="230" spans="1:4" ht="13">
      <c r="A230" s="1"/>
      <c r="B230" s="1"/>
      <c r="C230" s="2"/>
      <c r="D230" s="2"/>
    </row>
    <row r="231" spans="1:4" ht="13">
      <c r="A231" s="1"/>
      <c r="B231" s="1"/>
      <c r="C231" s="2"/>
      <c r="D231" s="2"/>
    </row>
    <row r="232" spans="1:4" ht="13">
      <c r="A232" s="1"/>
      <c r="B232" s="1"/>
      <c r="C232" s="2"/>
      <c r="D232" s="2"/>
    </row>
    <row r="233" spans="1:4" ht="13">
      <c r="A233" s="1"/>
      <c r="B233" s="1"/>
      <c r="C233" s="2"/>
      <c r="D233" s="2"/>
    </row>
    <row r="234" spans="1:4" ht="13">
      <c r="A234" s="1"/>
      <c r="B234" s="1"/>
      <c r="C234" s="2"/>
      <c r="D234" s="2"/>
    </row>
    <row r="235" spans="1:4" ht="13">
      <c r="A235" s="1"/>
      <c r="B235" s="1"/>
      <c r="C235" s="2"/>
      <c r="D235" s="2"/>
    </row>
    <row r="236" spans="1:4" ht="13">
      <c r="A236" s="1"/>
      <c r="B236" s="1"/>
      <c r="C236" s="2"/>
      <c r="D236" s="2"/>
    </row>
    <row r="237" spans="1:4" ht="13">
      <c r="A237" s="1"/>
      <c r="B237" s="1"/>
      <c r="C237" s="2"/>
      <c r="D237" s="2"/>
    </row>
    <row r="238" spans="1:4" ht="13">
      <c r="A238" s="1"/>
      <c r="B238" s="1"/>
      <c r="C238" s="2"/>
      <c r="D238" s="2"/>
    </row>
    <row r="239" spans="1:4" ht="13">
      <c r="A239" s="1"/>
      <c r="B239" s="1"/>
      <c r="C239" s="2"/>
      <c r="D239" s="2"/>
    </row>
    <row r="240" spans="1:4" ht="13">
      <c r="A240" s="1"/>
      <c r="B240" s="1"/>
      <c r="C240" s="2"/>
      <c r="D240" s="2"/>
    </row>
    <row r="241" spans="1:4" ht="13">
      <c r="A241" s="1"/>
      <c r="B241" s="1"/>
      <c r="C241" s="2"/>
      <c r="D241" s="2"/>
    </row>
    <row r="242" spans="1:4" ht="13">
      <c r="A242" s="1"/>
      <c r="B242" s="1"/>
      <c r="C242" s="2"/>
      <c r="D242" s="2"/>
    </row>
    <row r="243" spans="1:4" ht="13">
      <c r="A243" s="1"/>
      <c r="B243" s="1"/>
      <c r="C243" s="2"/>
      <c r="D243" s="2"/>
    </row>
    <row r="244" spans="1:4" ht="13">
      <c r="A244" s="1"/>
      <c r="B244" s="1"/>
      <c r="C244" s="2"/>
      <c r="D244" s="2"/>
    </row>
    <row r="245" spans="1:4" ht="13">
      <c r="A245" s="1"/>
      <c r="B245" s="1"/>
      <c r="C245" s="2"/>
      <c r="D245" s="2"/>
    </row>
    <row r="246" spans="1:4" ht="13">
      <c r="A246" s="1"/>
      <c r="B246" s="1"/>
      <c r="C246" s="2"/>
      <c r="D246" s="2"/>
    </row>
    <row r="247" spans="1:4" ht="13">
      <c r="A247" s="1"/>
      <c r="B247" s="1"/>
      <c r="C247" s="2"/>
      <c r="D247" s="2"/>
    </row>
    <row r="248" spans="1:4" ht="13">
      <c r="A248" s="1"/>
      <c r="B248" s="1"/>
      <c r="C248" s="2"/>
      <c r="D248" s="2"/>
    </row>
    <row r="249" spans="1:4" ht="13">
      <c r="A249" s="1"/>
      <c r="B249" s="1"/>
      <c r="C249" s="2"/>
      <c r="D249" s="2"/>
    </row>
    <row r="250" spans="1:4" ht="13">
      <c r="A250" s="1"/>
      <c r="B250" s="1"/>
      <c r="C250" s="2"/>
      <c r="D250" s="2"/>
    </row>
    <row r="251" spans="1:4" ht="13">
      <c r="A251" s="1"/>
      <c r="B251" s="1"/>
      <c r="C251" s="2"/>
      <c r="D251" s="2"/>
    </row>
    <row r="252" spans="1:4" ht="13">
      <c r="A252" s="1"/>
      <c r="B252" s="1"/>
      <c r="C252" s="2"/>
      <c r="D252" s="2"/>
    </row>
    <row r="253" spans="1:4" ht="13">
      <c r="A253" s="1"/>
      <c r="B253" s="1"/>
      <c r="C253" s="2"/>
      <c r="D253" s="2"/>
    </row>
    <row r="254" spans="1:4" ht="13">
      <c r="A254" s="1"/>
      <c r="B254" s="1"/>
      <c r="C254" s="2"/>
      <c r="D254" s="2"/>
    </row>
    <row r="255" spans="1:4" ht="13">
      <c r="A255" s="1"/>
      <c r="B255" s="1"/>
      <c r="C255" s="2"/>
      <c r="D255" s="2"/>
    </row>
    <row r="256" spans="1:4" ht="13">
      <c r="A256" s="1"/>
      <c r="B256" s="1"/>
      <c r="C256" s="2"/>
      <c r="D256" s="2"/>
    </row>
    <row r="257" spans="1:4" ht="13">
      <c r="A257" s="1"/>
      <c r="B257" s="1"/>
      <c r="C257" s="2"/>
      <c r="D257" s="2"/>
    </row>
    <row r="258" spans="1:4" ht="13">
      <c r="A258" s="1"/>
      <c r="B258" s="1"/>
      <c r="C258" s="2"/>
      <c r="D258" s="2"/>
    </row>
    <row r="259" spans="1:4" ht="13">
      <c r="A259" s="1"/>
      <c r="B259" s="1"/>
      <c r="C259" s="2"/>
      <c r="D259" s="2"/>
    </row>
    <row r="260" spans="1:4" ht="13">
      <c r="A260" s="1"/>
      <c r="B260" s="1"/>
      <c r="C260" s="2"/>
      <c r="D260" s="2"/>
    </row>
    <row r="261" spans="1:4" ht="13">
      <c r="A261" s="1"/>
      <c r="B261" s="1"/>
      <c r="C261" s="2"/>
      <c r="D261" s="2"/>
    </row>
    <row r="262" spans="1:4" ht="13">
      <c r="A262" s="1"/>
      <c r="B262" s="1"/>
      <c r="C262" s="2"/>
      <c r="D262" s="2"/>
    </row>
    <row r="263" spans="1:4" ht="13">
      <c r="A263" s="1"/>
      <c r="B263" s="1"/>
      <c r="C263" s="2"/>
      <c r="D263" s="2"/>
    </row>
    <row r="264" spans="1:4" ht="13">
      <c r="A264" s="1"/>
      <c r="B264" s="1"/>
      <c r="C264" s="2"/>
      <c r="D264" s="2"/>
    </row>
    <row r="265" spans="1:4" ht="13">
      <c r="A265" s="1"/>
      <c r="B265" s="1"/>
      <c r="C265" s="2"/>
      <c r="D265" s="2"/>
    </row>
    <row r="266" spans="1:4" ht="13">
      <c r="A266" s="1"/>
      <c r="B266" s="1"/>
      <c r="C266" s="2"/>
      <c r="D266" s="2"/>
    </row>
    <row r="267" spans="1:4" ht="13">
      <c r="A267" s="1"/>
      <c r="B267" s="1"/>
      <c r="C267" s="2"/>
      <c r="D267" s="2"/>
    </row>
    <row r="268" spans="1:4" ht="13">
      <c r="A268" s="1"/>
      <c r="B268" s="1"/>
      <c r="C268" s="2"/>
      <c r="D268" s="2"/>
    </row>
    <row r="269" spans="1:4" ht="13">
      <c r="A269" s="1"/>
      <c r="B269" s="1"/>
      <c r="C269" s="2"/>
      <c r="D269" s="2"/>
    </row>
    <row r="270" spans="1:4" ht="13">
      <c r="A270" s="1"/>
      <c r="B270" s="1"/>
      <c r="C270" s="2"/>
      <c r="D270" s="2"/>
    </row>
    <row r="271" spans="1:4" ht="13">
      <c r="A271" s="1"/>
      <c r="B271" s="1"/>
      <c r="C271" s="2"/>
      <c r="D271" s="2"/>
    </row>
    <row r="272" spans="1:4" ht="13">
      <c r="A272" s="1"/>
      <c r="B272" s="1"/>
      <c r="C272" s="2"/>
      <c r="D272" s="2"/>
    </row>
    <row r="273" spans="1:4" ht="13">
      <c r="A273" s="1"/>
      <c r="B273" s="1"/>
      <c r="C273" s="2"/>
      <c r="D273" s="2"/>
    </row>
    <row r="274" spans="1:4" ht="13">
      <c r="A274" s="1"/>
      <c r="B274" s="1"/>
      <c r="C274" s="2"/>
      <c r="D274" s="2"/>
    </row>
    <row r="275" spans="1:4" ht="13">
      <c r="A275" s="1"/>
      <c r="B275" s="1"/>
      <c r="C275" s="2"/>
      <c r="D275" s="2"/>
    </row>
    <row r="276" spans="1:4" ht="13">
      <c r="A276" s="1"/>
      <c r="B276" s="1"/>
      <c r="C276" s="2"/>
      <c r="D276" s="2"/>
    </row>
    <row r="277" spans="1:4" ht="13">
      <c r="A277" s="1"/>
      <c r="B277" s="1"/>
      <c r="C277" s="2"/>
      <c r="D277" s="2"/>
    </row>
    <row r="278" spans="1:4" ht="13">
      <c r="A278" s="1"/>
      <c r="B278" s="1"/>
      <c r="C278" s="2"/>
      <c r="D278" s="2"/>
    </row>
    <row r="279" spans="1:4" ht="13">
      <c r="A279" s="1"/>
      <c r="B279" s="1"/>
      <c r="C279" s="2"/>
      <c r="D279" s="2"/>
    </row>
    <row r="280" spans="1:4" ht="13">
      <c r="A280" s="1"/>
      <c r="B280" s="1"/>
      <c r="C280" s="2"/>
      <c r="D280" s="2"/>
    </row>
    <row r="281" spans="1:4" ht="13">
      <c r="A281" s="1"/>
      <c r="B281" s="1"/>
      <c r="C281" s="2"/>
      <c r="D281" s="2"/>
    </row>
    <row r="282" spans="1:4" ht="13">
      <c r="A282" s="1"/>
      <c r="B282" s="1"/>
      <c r="C282" s="2"/>
      <c r="D282" s="2"/>
    </row>
    <row r="283" spans="1:4" ht="13">
      <c r="A283" s="1"/>
      <c r="B283" s="1"/>
      <c r="C283" s="2"/>
      <c r="D283" s="2"/>
    </row>
    <row r="284" spans="1:4" ht="13">
      <c r="A284" s="1"/>
      <c r="B284" s="1"/>
      <c r="C284" s="2"/>
      <c r="D284" s="2"/>
    </row>
    <row r="285" spans="1:4" ht="13">
      <c r="A285" s="1"/>
      <c r="B285" s="1"/>
      <c r="C285" s="2"/>
      <c r="D285" s="2"/>
    </row>
    <row r="286" spans="1:4" ht="13">
      <c r="A286" s="1"/>
      <c r="B286" s="1"/>
      <c r="C286" s="2"/>
      <c r="D286" s="2"/>
    </row>
    <row r="287" spans="1:4" ht="13">
      <c r="A287" s="1"/>
      <c r="B287" s="1"/>
      <c r="C287" s="2"/>
      <c r="D287" s="2"/>
    </row>
    <row r="288" spans="1:4" ht="13">
      <c r="A288" s="1"/>
      <c r="B288" s="1"/>
      <c r="C288" s="2"/>
      <c r="D288" s="2"/>
    </row>
    <row r="289" spans="1:4" ht="13">
      <c r="A289" s="1"/>
      <c r="B289" s="1"/>
      <c r="C289" s="2"/>
      <c r="D289" s="2"/>
    </row>
    <row r="290" spans="1:4" ht="13">
      <c r="A290" s="1"/>
      <c r="B290" s="1"/>
      <c r="C290" s="2"/>
      <c r="D290" s="2"/>
    </row>
    <row r="291" spans="1:4" ht="13">
      <c r="A291" s="1"/>
      <c r="B291" s="1"/>
      <c r="C291" s="2"/>
      <c r="D291" s="2"/>
    </row>
    <row r="292" spans="1:4" ht="13">
      <c r="A292" s="1"/>
      <c r="B292" s="1"/>
      <c r="C292" s="2"/>
      <c r="D292" s="2"/>
    </row>
    <row r="293" spans="1:4" ht="13">
      <c r="A293" s="1"/>
      <c r="B293" s="1"/>
      <c r="C293" s="2"/>
      <c r="D293" s="2"/>
    </row>
    <row r="294" spans="1:4" ht="13">
      <c r="A294" s="1"/>
      <c r="B294" s="1"/>
      <c r="C294" s="2"/>
      <c r="D294" s="2"/>
    </row>
    <row r="295" spans="1:4" ht="13">
      <c r="A295" s="1"/>
      <c r="B295" s="1"/>
      <c r="C295" s="2"/>
      <c r="D295" s="2"/>
    </row>
    <row r="296" spans="1:4" ht="13">
      <c r="A296" s="1"/>
      <c r="B296" s="1"/>
      <c r="C296" s="2"/>
      <c r="D296" s="2"/>
    </row>
    <row r="297" spans="1:4" ht="13">
      <c r="A297" s="1"/>
      <c r="B297" s="1"/>
      <c r="C297" s="2"/>
      <c r="D297" s="2"/>
    </row>
    <row r="298" spans="1:4" ht="13">
      <c r="A298" s="1"/>
      <c r="B298" s="1"/>
      <c r="C298" s="2"/>
      <c r="D298" s="2"/>
    </row>
    <row r="299" spans="1:4" ht="13">
      <c r="A299" s="1"/>
      <c r="B299" s="1"/>
      <c r="C299" s="2"/>
      <c r="D299" s="2"/>
    </row>
    <row r="300" spans="1:4" ht="13">
      <c r="A300" s="1"/>
      <c r="B300" s="1"/>
      <c r="C300" s="2"/>
      <c r="D300" s="2"/>
    </row>
    <row r="301" spans="1:4" ht="13">
      <c r="A301" s="1"/>
      <c r="B301" s="1"/>
      <c r="C301" s="2"/>
      <c r="D301" s="2"/>
    </row>
    <row r="302" spans="1:4" ht="13">
      <c r="A302" s="1"/>
      <c r="B302" s="1"/>
      <c r="C302" s="2"/>
      <c r="D302" s="2"/>
    </row>
    <row r="303" spans="1:4" ht="13">
      <c r="A303" s="1"/>
      <c r="B303" s="1"/>
      <c r="C303" s="2"/>
      <c r="D303" s="2"/>
    </row>
    <row r="304" spans="1:4" ht="13">
      <c r="A304" s="1"/>
      <c r="B304" s="1"/>
      <c r="C304" s="2"/>
      <c r="D304" s="2"/>
    </row>
    <row r="305" spans="1:4" ht="13">
      <c r="A305" s="1"/>
      <c r="B305" s="1"/>
      <c r="C305" s="2"/>
      <c r="D305" s="2"/>
    </row>
    <row r="306" spans="1:4" ht="13">
      <c r="A306" s="1"/>
      <c r="B306" s="1"/>
      <c r="C306" s="2"/>
      <c r="D306" s="2"/>
    </row>
    <row r="307" spans="1:4" ht="13">
      <c r="A307" s="1"/>
      <c r="B307" s="1"/>
      <c r="C307" s="2"/>
      <c r="D307" s="2"/>
    </row>
    <row r="308" spans="1:4" ht="13">
      <c r="A308" s="1"/>
      <c r="B308" s="1"/>
      <c r="C308" s="2"/>
      <c r="D308" s="2"/>
    </row>
    <row r="309" spans="1:4" ht="13">
      <c r="A309" s="1"/>
      <c r="B309" s="1"/>
      <c r="C309" s="2"/>
      <c r="D309" s="2"/>
    </row>
    <row r="310" spans="1:4" ht="13">
      <c r="A310" s="1"/>
      <c r="B310" s="1"/>
      <c r="C310" s="2"/>
      <c r="D310" s="2"/>
    </row>
    <row r="311" spans="1:4" ht="13">
      <c r="A311" s="1"/>
      <c r="B311" s="1"/>
      <c r="C311" s="2"/>
      <c r="D311" s="2"/>
    </row>
    <row r="312" spans="1:4" ht="13">
      <c r="A312" s="1"/>
      <c r="B312" s="1"/>
      <c r="C312" s="2"/>
      <c r="D312" s="2"/>
    </row>
    <row r="313" spans="1:4" ht="13">
      <c r="A313" s="1"/>
      <c r="B313" s="1"/>
      <c r="C313" s="2"/>
      <c r="D313" s="2"/>
    </row>
    <row r="314" spans="1:4" ht="13">
      <c r="A314" s="1"/>
      <c r="B314" s="1"/>
      <c r="C314" s="2"/>
      <c r="D314" s="2"/>
    </row>
    <row r="315" spans="1:4" ht="13">
      <c r="A315" s="1"/>
      <c r="B315" s="1"/>
      <c r="C315" s="2"/>
      <c r="D315" s="2"/>
    </row>
    <row r="316" spans="1:4" ht="13">
      <c r="A316" s="1"/>
      <c r="B316" s="1"/>
      <c r="C316" s="2"/>
      <c r="D316" s="2"/>
    </row>
    <row r="317" spans="1:4" ht="13">
      <c r="A317" s="1"/>
      <c r="B317" s="1"/>
      <c r="C317" s="2"/>
      <c r="D317" s="2"/>
    </row>
    <row r="318" spans="1:4" ht="13">
      <c r="A318" s="1"/>
      <c r="B318" s="1"/>
      <c r="C318" s="2"/>
      <c r="D318" s="2"/>
    </row>
    <row r="319" spans="1:4" ht="13">
      <c r="A319" s="1"/>
      <c r="B319" s="1"/>
      <c r="C319" s="2"/>
      <c r="D319" s="2"/>
    </row>
    <row r="320" spans="1:4" ht="13">
      <c r="A320" s="1"/>
      <c r="B320" s="1"/>
      <c r="C320" s="2"/>
      <c r="D320" s="2"/>
    </row>
    <row r="321" spans="1:4" ht="13">
      <c r="A321" s="1"/>
      <c r="B321" s="1"/>
      <c r="C321" s="2"/>
      <c r="D321" s="2"/>
    </row>
    <row r="322" spans="1:4" ht="13">
      <c r="A322" s="1"/>
      <c r="B322" s="1"/>
      <c r="C322" s="2"/>
      <c r="D322" s="2"/>
    </row>
    <row r="323" spans="1:4" ht="13">
      <c r="A323" s="1"/>
      <c r="B323" s="1"/>
      <c r="C323" s="2"/>
      <c r="D323" s="2"/>
    </row>
    <row r="324" spans="1:4" ht="13">
      <c r="A324" s="1"/>
      <c r="B324" s="1"/>
      <c r="C324" s="2"/>
      <c r="D324" s="2"/>
    </row>
    <row r="325" spans="1:4" ht="13">
      <c r="A325" s="1"/>
      <c r="B325" s="1"/>
      <c r="C325" s="2"/>
      <c r="D325" s="2"/>
    </row>
    <row r="326" spans="1:4" ht="13">
      <c r="A326" s="1"/>
      <c r="B326" s="1"/>
      <c r="C326" s="2"/>
      <c r="D326" s="2"/>
    </row>
    <row r="327" spans="1:4" ht="13">
      <c r="A327" s="1"/>
      <c r="B327" s="1"/>
      <c r="C327" s="2"/>
      <c r="D327" s="2"/>
    </row>
    <row r="328" spans="1:4" ht="13">
      <c r="A328" s="1"/>
      <c r="B328" s="1"/>
      <c r="C328" s="2"/>
      <c r="D328" s="2"/>
    </row>
    <row r="329" spans="1:4" ht="13">
      <c r="A329" s="1"/>
      <c r="B329" s="1"/>
      <c r="C329" s="2"/>
      <c r="D329" s="2"/>
    </row>
    <row r="330" spans="1:4" ht="13">
      <c r="A330" s="1"/>
      <c r="B330" s="1"/>
      <c r="C330" s="2"/>
      <c r="D330" s="2"/>
    </row>
    <row r="331" spans="1:4" ht="13">
      <c r="A331" s="1"/>
      <c r="B331" s="1"/>
      <c r="C331" s="2"/>
      <c r="D331" s="2"/>
    </row>
    <row r="332" spans="1:4" ht="13">
      <c r="A332" s="1"/>
      <c r="B332" s="1"/>
      <c r="C332" s="2"/>
      <c r="D332" s="2"/>
    </row>
    <row r="333" spans="1:4" ht="13">
      <c r="A333" s="1"/>
      <c r="B333" s="1"/>
      <c r="C333" s="2"/>
      <c r="D333" s="2"/>
    </row>
    <row r="334" spans="1:4" ht="13">
      <c r="A334" s="1"/>
      <c r="B334" s="1"/>
      <c r="C334" s="2"/>
      <c r="D334" s="2"/>
    </row>
    <row r="335" spans="1:4" ht="13">
      <c r="A335" s="1"/>
      <c r="B335" s="1"/>
      <c r="C335" s="2"/>
      <c r="D335" s="2"/>
    </row>
    <row r="336" spans="1:4" ht="13">
      <c r="A336" s="1"/>
      <c r="B336" s="1"/>
      <c r="C336" s="2"/>
      <c r="D336" s="2"/>
    </row>
    <row r="337" spans="1:4" ht="13">
      <c r="A337" s="1"/>
      <c r="B337" s="1"/>
      <c r="C337" s="2"/>
      <c r="D337" s="2"/>
    </row>
    <row r="338" spans="1:4" ht="13">
      <c r="A338" s="1"/>
      <c r="B338" s="1"/>
      <c r="C338" s="2"/>
      <c r="D338" s="2"/>
    </row>
    <row r="339" spans="1:4" ht="13">
      <c r="A339" s="1"/>
      <c r="B339" s="1"/>
      <c r="C339" s="2"/>
      <c r="D339" s="2"/>
    </row>
    <row r="340" spans="1:4" ht="13">
      <c r="A340" s="1"/>
      <c r="B340" s="1"/>
      <c r="C340" s="2"/>
      <c r="D340" s="2"/>
    </row>
    <row r="341" spans="1:4" ht="13">
      <c r="A341" s="1"/>
      <c r="B341" s="1"/>
      <c r="C341" s="2"/>
      <c r="D341" s="2"/>
    </row>
    <row r="342" spans="1:4" ht="13">
      <c r="A342" s="1"/>
      <c r="B342" s="1"/>
      <c r="C342" s="2"/>
      <c r="D342" s="2"/>
    </row>
    <row r="343" spans="1:4" ht="13">
      <c r="A343" s="1"/>
      <c r="B343" s="1"/>
      <c r="C343" s="2"/>
      <c r="D343" s="2"/>
    </row>
    <row r="344" spans="1:4" ht="13">
      <c r="A344" s="1"/>
      <c r="B344" s="1"/>
      <c r="C344" s="2"/>
      <c r="D344" s="2"/>
    </row>
    <row r="345" spans="1:4" ht="13">
      <c r="A345" s="1"/>
      <c r="B345" s="1"/>
      <c r="C345" s="2"/>
      <c r="D345" s="2"/>
    </row>
    <row r="346" spans="1:4" ht="13">
      <c r="A346" s="1"/>
      <c r="B346" s="1"/>
      <c r="C346" s="2"/>
      <c r="D346" s="2"/>
    </row>
    <row r="347" spans="1:4" ht="13">
      <c r="A347" s="1"/>
      <c r="B347" s="1"/>
      <c r="C347" s="2"/>
      <c r="D347" s="2"/>
    </row>
    <row r="348" spans="1:4" ht="13">
      <c r="A348" s="1"/>
      <c r="B348" s="1"/>
      <c r="C348" s="2"/>
      <c r="D348" s="2"/>
    </row>
    <row r="349" spans="1:4" ht="13">
      <c r="A349" s="1"/>
      <c r="B349" s="1"/>
      <c r="C349" s="2"/>
      <c r="D349" s="2"/>
    </row>
    <row r="350" spans="1:4" ht="13">
      <c r="A350" s="1"/>
      <c r="B350" s="1"/>
      <c r="C350" s="2"/>
      <c r="D350" s="2"/>
    </row>
    <row r="351" spans="1:4" ht="13">
      <c r="A351" s="1"/>
      <c r="B351" s="1"/>
      <c r="C351" s="2"/>
      <c r="D351" s="2"/>
    </row>
    <row r="352" spans="1:4" ht="13">
      <c r="A352" s="1"/>
      <c r="B352" s="1"/>
      <c r="C352" s="2"/>
      <c r="D352" s="2"/>
    </row>
    <row r="353" spans="1:4" ht="13">
      <c r="A353" s="1"/>
      <c r="B353" s="1"/>
      <c r="C353" s="2"/>
      <c r="D353" s="2"/>
    </row>
    <row r="354" spans="1:4" ht="13">
      <c r="A354" s="1"/>
      <c r="B354" s="1"/>
      <c r="C354" s="2"/>
      <c r="D354" s="2"/>
    </row>
    <row r="355" spans="1:4" ht="13">
      <c r="A355" s="1"/>
      <c r="B355" s="1"/>
      <c r="C355" s="2"/>
      <c r="D355" s="2"/>
    </row>
    <row r="356" spans="1:4" ht="13">
      <c r="A356" s="1"/>
      <c r="B356" s="1"/>
      <c r="C356" s="2"/>
      <c r="D356" s="2"/>
    </row>
    <row r="357" spans="1:4" ht="13">
      <c r="A357" s="1"/>
      <c r="B357" s="1"/>
      <c r="C357" s="2"/>
      <c r="D357" s="2"/>
    </row>
    <row r="358" spans="1:4" ht="13">
      <c r="A358" s="1"/>
      <c r="B358" s="1"/>
      <c r="C358" s="2"/>
      <c r="D358" s="2"/>
    </row>
    <row r="359" spans="1:4" ht="13">
      <c r="A359" s="1"/>
      <c r="B359" s="1"/>
      <c r="C359" s="2"/>
      <c r="D359" s="2"/>
    </row>
    <row r="360" spans="1:4" ht="13">
      <c r="A360" s="1"/>
      <c r="B360" s="1"/>
      <c r="C360" s="2"/>
      <c r="D360" s="2"/>
    </row>
    <row r="361" spans="1:4" ht="13">
      <c r="A361" s="1"/>
      <c r="B361" s="1"/>
      <c r="C361" s="2"/>
      <c r="D361" s="2"/>
    </row>
    <row r="362" spans="1:4" ht="13">
      <c r="A362" s="1"/>
      <c r="B362" s="1"/>
      <c r="C362" s="2"/>
      <c r="D362" s="2"/>
    </row>
    <row r="363" spans="1:4" ht="13">
      <c r="A363" s="1"/>
      <c r="B363" s="1"/>
      <c r="C363" s="2"/>
      <c r="D363" s="2"/>
    </row>
    <row r="364" spans="1:4" ht="13">
      <c r="A364" s="1"/>
      <c r="B364" s="1"/>
      <c r="C364" s="2"/>
      <c r="D364" s="2"/>
    </row>
    <row r="365" spans="1:4" ht="13">
      <c r="A365" s="1"/>
      <c r="B365" s="1"/>
      <c r="C365" s="2"/>
      <c r="D365" s="2"/>
    </row>
    <row r="366" spans="1:4" ht="13">
      <c r="A366" s="1"/>
      <c r="B366" s="1"/>
      <c r="C366" s="2"/>
      <c r="D366" s="2"/>
    </row>
    <row r="367" spans="1:4" ht="13">
      <c r="A367" s="1"/>
      <c r="B367" s="1"/>
      <c r="C367" s="2"/>
      <c r="D367" s="2"/>
    </row>
    <row r="368" spans="1:4" ht="13">
      <c r="A368" s="1"/>
      <c r="B368" s="1"/>
      <c r="C368" s="2"/>
      <c r="D368" s="2"/>
    </row>
    <row r="369" spans="1:4" ht="13">
      <c r="A369" s="1"/>
      <c r="B369" s="1"/>
      <c r="C369" s="2"/>
      <c r="D369" s="2"/>
    </row>
    <row r="370" spans="1:4" ht="13">
      <c r="A370" s="1"/>
      <c r="B370" s="1"/>
      <c r="C370" s="2"/>
      <c r="D370" s="2"/>
    </row>
    <row r="371" spans="1:4" ht="13">
      <c r="A371" s="1"/>
      <c r="B371" s="1"/>
      <c r="C371" s="2"/>
      <c r="D371" s="2"/>
    </row>
    <row r="372" spans="1:4" ht="13">
      <c r="A372" s="1"/>
      <c r="B372" s="1"/>
      <c r="C372" s="2"/>
      <c r="D372" s="2"/>
    </row>
    <row r="373" spans="1:4" ht="13">
      <c r="A373" s="1"/>
      <c r="B373" s="1"/>
      <c r="C373" s="2"/>
      <c r="D373" s="2"/>
    </row>
    <row r="374" spans="1:4" ht="13">
      <c r="A374" s="1"/>
      <c r="B374" s="1"/>
      <c r="C374" s="2"/>
      <c r="D374" s="2"/>
    </row>
    <row r="375" spans="1:4" ht="13">
      <c r="A375" s="1"/>
      <c r="B375" s="1"/>
      <c r="C375" s="2"/>
      <c r="D375" s="2"/>
    </row>
    <row r="376" spans="1:4" ht="13">
      <c r="A376" s="1"/>
      <c r="B376" s="1"/>
      <c r="C376" s="2"/>
      <c r="D376" s="2"/>
    </row>
    <row r="377" spans="1:4" ht="13">
      <c r="A377" s="1"/>
      <c r="B377" s="1"/>
      <c r="C377" s="2"/>
      <c r="D377" s="2"/>
    </row>
    <row r="378" spans="1:4" ht="13">
      <c r="A378" s="1"/>
      <c r="B378" s="1"/>
      <c r="C378" s="2"/>
      <c r="D378" s="2"/>
    </row>
    <row r="379" spans="1:4" ht="13">
      <c r="A379" s="1"/>
      <c r="B379" s="1"/>
      <c r="C379" s="2"/>
      <c r="D379" s="2"/>
    </row>
    <row r="380" spans="1:4" ht="13">
      <c r="A380" s="1"/>
      <c r="B380" s="1"/>
      <c r="C380" s="2"/>
      <c r="D380" s="2"/>
    </row>
    <row r="381" spans="1:4" ht="13">
      <c r="A381" s="1"/>
      <c r="B381" s="1"/>
      <c r="C381" s="2"/>
      <c r="D381" s="2"/>
    </row>
    <row r="382" spans="1:4" ht="13">
      <c r="A382" s="1"/>
      <c r="B382" s="1"/>
      <c r="C382" s="2"/>
      <c r="D382" s="2"/>
    </row>
    <row r="383" spans="1:4" ht="13">
      <c r="A383" s="1"/>
      <c r="B383" s="1"/>
      <c r="C383" s="2"/>
      <c r="D383" s="2"/>
    </row>
    <row r="384" spans="1:4" ht="13">
      <c r="A384" s="1"/>
      <c r="B384" s="1"/>
      <c r="C384" s="2"/>
      <c r="D384" s="2"/>
    </row>
    <row r="385" spans="1:4" ht="13">
      <c r="A385" s="1"/>
      <c r="B385" s="1"/>
      <c r="C385" s="2"/>
      <c r="D385" s="2"/>
    </row>
    <row r="386" spans="1:4" ht="13">
      <c r="A386" s="1"/>
      <c r="B386" s="1"/>
      <c r="C386" s="2"/>
      <c r="D386" s="2"/>
    </row>
    <row r="387" spans="1:4" ht="13">
      <c r="A387" s="1"/>
      <c r="B387" s="1"/>
      <c r="C387" s="2"/>
      <c r="D387" s="2"/>
    </row>
    <row r="388" spans="1:4" ht="13">
      <c r="A388" s="1"/>
      <c r="B388" s="1"/>
      <c r="C388" s="2"/>
      <c r="D388" s="2"/>
    </row>
    <row r="389" spans="1:4" ht="13">
      <c r="A389" s="1"/>
      <c r="B389" s="1"/>
      <c r="C389" s="2"/>
      <c r="D389" s="2"/>
    </row>
    <row r="390" spans="1:4" ht="13">
      <c r="A390" s="1"/>
      <c r="B390" s="1"/>
      <c r="C390" s="2"/>
      <c r="D390" s="2"/>
    </row>
    <row r="391" spans="1:4" ht="13">
      <c r="A391" s="1"/>
      <c r="B391" s="1"/>
      <c r="C391" s="2"/>
      <c r="D391" s="2"/>
    </row>
    <row r="392" spans="1:4" ht="13">
      <c r="A392" s="1"/>
      <c r="B392" s="1"/>
      <c r="C392" s="2"/>
      <c r="D392" s="2"/>
    </row>
    <row r="393" spans="1:4" ht="13">
      <c r="A393" s="1"/>
      <c r="B393" s="1"/>
      <c r="C393" s="2"/>
      <c r="D393" s="2"/>
    </row>
    <row r="394" spans="1:4" ht="13">
      <c r="A394" s="1"/>
      <c r="B394" s="1"/>
      <c r="C394" s="2"/>
      <c r="D394" s="2"/>
    </row>
    <row r="395" spans="1:4" ht="13">
      <c r="A395" s="1"/>
      <c r="B395" s="1"/>
      <c r="C395" s="2"/>
      <c r="D395" s="2"/>
    </row>
    <row r="396" spans="1:4" ht="13">
      <c r="A396" s="1"/>
      <c r="B396" s="1"/>
      <c r="C396" s="2"/>
      <c r="D396" s="2"/>
    </row>
    <row r="397" spans="1:4" ht="13">
      <c r="A397" s="1"/>
      <c r="B397" s="1"/>
      <c r="C397" s="2"/>
      <c r="D397" s="2"/>
    </row>
    <row r="398" spans="1:4" ht="13">
      <c r="A398" s="1"/>
      <c r="B398" s="1"/>
      <c r="C398" s="2"/>
      <c r="D398" s="2"/>
    </row>
    <row r="399" spans="1:4" ht="13">
      <c r="A399" s="1"/>
      <c r="B399" s="1"/>
      <c r="C399" s="2"/>
      <c r="D399" s="2"/>
    </row>
    <row r="400" spans="1:4" ht="13">
      <c r="A400" s="1"/>
      <c r="B400" s="1"/>
      <c r="C400" s="2"/>
      <c r="D400" s="2"/>
    </row>
    <row r="401" spans="1:4" ht="13">
      <c r="A401" s="1"/>
      <c r="B401" s="1"/>
      <c r="C401" s="2"/>
      <c r="D401" s="2"/>
    </row>
    <row r="402" spans="1:4" ht="13">
      <c r="A402" s="1"/>
      <c r="B402" s="1"/>
      <c r="C402" s="2"/>
      <c r="D402" s="2"/>
    </row>
    <row r="403" spans="1:4" ht="13">
      <c r="A403" s="1"/>
      <c r="B403" s="1"/>
      <c r="C403" s="2"/>
      <c r="D403" s="2"/>
    </row>
    <row r="404" spans="1:4" ht="13">
      <c r="A404" s="1"/>
      <c r="B404" s="1"/>
      <c r="C404" s="2"/>
      <c r="D404" s="2"/>
    </row>
    <row r="405" spans="1:4" ht="13">
      <c r="A405" s="1"/>
      <c r="B405" s="1"/>
      <c r="C405" s="2"/>
      <c r="D405" s="2"/>
    </row>
    <row r="406" spans="1:4" ht="13">
      <c r="A406" s="1"/>
      <c r="B406" s="1"/>
      <c r="C406" s="2"/>
      <c r="D406" s="2"/>
    </row>
    <row r="407" spans="1:4" ht="13">
      <c r="A407" s="1"/>
      <c r="B407" s="1"/>
      <c r="C407" s="2"/>
      <c r="D407" s="2"/>
    </row>
    <row r="408" spans="1:4" ht="13">
      <c r="A408" s="1"/>
      <c r="B408" s="1"/>
      <c r="C408" s="2"/>
      <c r="D408" s="2"/>
    </row>
    <row r="409" spans="1:4" ht="13">
      <c r="A409" s="1"/>
      <c r="B409" s="1"/>
      <c r="C409" s="2"/>
      <c r="D409" s="2"/>
    </row>
    <row r="410" spans="1:4" ht="13">
      <c r="A410" s="1"/>
      <c r="B410" s="1"/>
      <c r="C410" s="2"/>
      <c r="D410" s="2"/>
    </row>
    <row r="411" spans="1:4" ht="13">
      <c r="A411" s="1"/>
      <c r="B411" s="1"/>
      <c r="C411" s="2"/>
      <c r="D411" s="2"/>
    </row>
    <row r="412" spans="1:4" ht="13">
      <c r="A412" s="1"/>
      <c r="B412" s="1"/>
      <c r="C412" s="2"/>
      <c r="D412" s="2"/>
    </row>
    <row r="413" spans="1:4" ht="13">
      <c r="A413" s="1"/>
      <c r="B413" s="1"/>
      <c r="C413" s="2"/>
      <c r="D413" s="2"/>
    </row>
    <row r="414" spans="1:4" ht="13">
      <c r="A414" s="1"/>
      <c r="B414" s="1"/>
      <c r="C414" s="2"/>
      <c r="D414" s="2"/>
    </row>
    <row r="415" spans="1:4" ht="13">
      <c r="A415" s="1"/>
      <c r="B415" s="1"/>
      <c r="C415" s="2"/>
      <c r="D415" s="2"/>
    </row>
    <row r="416" spans="1:4" ht="13">
      <c r="A416" s="1"/>
      <c r="B416" s="1"/>
      <c r="C416" s="2"/>
      <c r="D416" s="2"/>
    </row>
    <row r="417" spans="1:4" ht="13">
      <c r="A417" s="1"/>
      <c r="B417" s="1"/>
      <c r="C417" s="2"/>
      <c r="D417" s="2"/>
    </row>
    <row r="418" spans="1:4" ht="13">
      <c r="A418" s="1"/>
      <c r="B418" s="1"/>
      <c r="C418" s="2"/>
      <c r="D418" s="2"/>
    </row>
    <row r="419" spans="1:4" ht="13">
      <c r="A419" s="1"/>
      <c r="B419" s="1"/>
      <c r="C419" s="2"/>
      <c r="D419" s="2"/>
    </row>
    <row r="420" spans="1:4" ht="13">
      <c r="A420" s="1"/>
      <c r="B420" s="1"/>
      <c r="C420" s="2"/>
      <c r="D420" s="2"/>
    </row>
    <row r="421" spans="1:4" ht="13">
      <c r="A421" s="1"/>
      <c r="B421" s="1"/>
      <c r="C421" s="2"/>
      <c r="D421" s="2"/>
    </row>
    <row r="422" spans="1:4" ht="13">
      <c r="A422" s="1"/>
      <c r="B422" s="1"/>
      <c r="C422" s="2"/>
      <c r="D422" s="2"/>
    </row>
    <row r="423" spans="1:4" ht="13">
      <c r="A423" s="1"/>
      <c r="B423" s="1"/>
      <c r="C423" s="2"/>
      <c r="D423" s="2"/>
    </row>
    <row r="424" spans="1:4" ht="13">
      <c r="A424" s="1"/>
      <c r="B424" s="1"/>
      <c r="C424" s="2"/>
      <c r="D424" s="2"/>
    </row>
    <row r="425" spans="1:4" ht="13">
      <c r="A425" s="1"/>
      <c r="B425" s="1"/>
      <c r="C425" s="2"/>
      <c r="D425" s="2"/>
    </row>
    <row r="426" spans="1:4" ht="13">
      <c r="A426" s="1"/>
      <c r="B426" s="1"/>
      <c r="C426" s="2"/>
      <c r="D426" s="2"/>
    </row>
    <row r="427" spans="1:4" ht="13">
      <c r="A427" s="1"/>
      <c r="B427" s="1"/>
      <c r="C427" s="2"/>
      <c r="D427" s="2"/>
    </row>
    <row r="428" spans="1:4" ht="13">
      <c r="A428" s="1"/>
      <c r="B428" s="1"/>
      <c r="C428" s="2"/>
      <c r="D428" s="2"/>
    </row>
    <row r="429" spans="1:4" ht="13">
      <c r="A429" s="1"/>
      <c r="B429" s="1"/>
      <c r="C429" s="2"/>
      <c r="D429" s="2"/>
    </row>
    <row r="430" spans="1:4" ht="13">
      <c r="A430" s="1"/>
      <c r="B430" s="1"/>
      <c r="C430" s="2"/>
      <c r="D430" s="2"/>
    </row>
    <row r="431" spans="1:4" ht="13">
      <c r="A431" s="1"/>
      <c r="B431" s="1"/>
      <c r="C431" s="2"/>
      <c r="D431" s="2"/>
    </row>
    <row r="432" spans="1:4" ht="13">
      <c r="A432" s="1"/>
      <c r="B432" s="1"/>
      <c r="C432" s="2"/>
      <c r="D432" s="2"/>
    </row>
    <row r="433" spans="1:4" ht="13">
      <c r="A433" s="1"/>
      <c r="B433" s="1"/>
      <c r="C433" s="2"/>
      <c r="D433" s="2"/>
    </row>
    <row r="434" spans="1:4" ht="13">
      <c r="A434" s="1"/>
      <c r="B434" s="1"/>
      <c r="C434" s="2"/>
      <c r="D434" s="2"/>
    </row>
    <row r="435" spans="1:4" ht="13">
      <c r="A435" s="1"/>
      <c r="B435" s="1"/>
      <c r="C435" s="2"/>
      <c r="D435" s="2"/>
    </row>
    <row r="436" spans="1:4" ht="13">
      <c r="A436" s="1"/>
      <c r="B436" s="1"/>
      <c r="C436" s="2"/>
      <c r="D436" s="2"/>
    </row>
    <row r="437" spans="1:4" ht="13">
      <c r="A437" s="1"/>
      <c r="B437" s="1"/>
      <c r="C437" s="2"/>
      <c r="D437" s="2"/>
    </row>
    <row r="438" spans="1:4" ht="13">
      <c r="A438" s="1"/>
      <c r="B438" s="1"/>
      <c r="C438" s="2"/>
      <c r="D438" s="2"/>
    </row>
    <row r="439" spans="1:4" ht="13">
      <c r="A439" s="1"/>
      <c r="B439" s="1"/>
      <c r="C439" s="2"/>
      <c r="D439" s="2"/>
    </row>
    <row r="440" spans="1:4" ht="13">
      <c r="A440" s="1"/>
      <c r="B440" s="1"/>
      <c r="C440" s="2"/>
      <c r="D440" s="2"/>
    </row>
    <row r="441" spans="1:4" ht="13">
      <c r="A441" s="1"/>
      <c r="B441" s="1"/>
      <c r="C441" s="2"/>
      <c r="D441" s="2"/>
    </row>
    <row r="442" spans="1:4" ht="13">
      <c r="A442" s="1"/>
      <c r="B442" s="1"/>
      <c r="C442" s="2"/>
      <c r="D442" s="2"/>
    </row>
    <row r="443" spans="1:4" ht="13">
      <c r="A443" s="1"/>
      <c r="B443" s="1"/>
      <c r="C443" s="2"/>
      <c r="D443" s="2"/>
    </row>
    <row r="444" spans="1:4" ht="13">
      <c r="A444" s="1"/>
      <c r="B444" s="1"/>
      <c r="C444" s="2"/>
      <c r="D444" s="2"/>
    </row>
    <row r="445" spans="1:4" ht="13">
      <c r="A445" s="1"/>
      <c r="B445" s="1"/>
      <c r="C445" s="2"/>
      <c r="D445" s="2"/>
    </row>
    <row r="446" spans="1:4" ht="13">
      <c r="A446" s="1"/>
      <c r="B446" s="1"/>
      <c r="C446" s="2"/>
      <c r="D446" s="2"/>
    </row>
    <row r="447" spans="1:4" ht="13">
      <c r="A447" s="1"/>
      <c r="B447" s="1"/>
      <c r="C447" s="2"/>
      <c r="D447" s="2"/>
    </row>
    <row r="448" spans="1:4" ht="13">
      <c r="A448" s="1"/>
      <c r="B448" s="1"/>
      <c r="C448" s="2"/>
      <c r="D448" s="2"/>
    </row>
    <row r="449" spans="1:4" ht="13">
      <c r="A449" s="1"/>
      <c r="B449" s="1"/>
      <c r="C449" s="2"/>
      <c r="D449" s="2"/>
    </row>
    <row r="450" spans="1:4" ht="13">
      <c r="A450" s="1"/>
      <c r="B450" s="1"/>
      <c r="C450" s="2"/>
      <c r="D450" s="2"/>
    </row>
    <row r="451" spans="1:4" ht="13">
      <c r="A451" s="1"/>
      <c r="B451" s="1"/>
      <c r="C451" s="2"/>
      <c r="D451" s="2"/>
    </row>
    <row r="452" spans="1:4" ht="13">
      <c r="A452" s="1"/>
      <c r="B452" s="1"/>
      <c r="C452" s="2"/>
      <c r="D452" s="2"/>
    </row>
    <row r="453" spans="1:4" ht="13">
      <c r="A453" s="1"/>
      <c r="B453" s="1"/>
      <c r="C453" s="2"/>
      <c r="D453" s="2"/>
    </row>
    <row r="454" spans="1:4" ht="13">
      <c r="A454" s="1"/>
      <c r="B454" s="1"/>
      <c r="C454" s="2"/>
      <c r="D454" s="2"/>
    </row>
    <row r="455" spans="1:4" ht="13">
      <c r="A455" s="1"/>
      <c r="B455" s="1"/>
      <c r="C455" s="2"/>
      <c r="D455" s="2"/>
    </row>
    <row r="456" spans="1:4" ht="13">
      <c r="A456" s="1"/>
      <c r="B456" s="1"/>
      <c r="C456" s="2"/>
      <c r="D456" s="2"/>
    </row>
    <row r="457" spans="1:4" ht="13">
      <c r="A457" s="1"/>
      <c r="B457" s="1"/>
      <c r="C457" s="2"/>
      <c r="D457" s="2"/>
    </row>
    <row r="458" spans="1:4" ht="13">
      <c r="A458" s="1"/>
      <c r="B458" s="1"/>
      <c r="C458" s="2"/>
      <c r="D458" s="2"/>
    </row>
    <row r="459" spans="1:4" ht="13">
      <c r="A459" s="1"/>
      <c r="B459" s="1"/>
      <c r="C459" s="2"/>
      <c r="D459" s="2"/>
    </row>
    <row r="460" spans="1:4" ht="13">
      <c r="A460" s="1"/>
      <c r="B460" s="1"/>
      <c r="C460" s="2"/>
      <c r="D460" s="2"/>
    </row>
    <row r="461" spans="1:4" ht="13">
      <c r="A461" s="1"/>
      <c r="B461" s="1"/>
      <c r="C461" s="2"/>
      <c r="D461" s="2"/>
    </row>
    <row r="462" spans="1:4" ht="13">
      <c r="A462" s="1"/>
      <c r="B462" s="1"/>
      <c r="C462" s="2"/>
      <c r="D462" s="2"/>
    </row>
    <row r="463" spans="1:4" ht="13">
      <c r="A463" s="1"/>
      <c r="B463" s="1"/>
      <c r="C463" s="2"/>
      <c r="D463" s="2"/>
    </row>
    <row r="464" spans="1:4" ht="13">
      <c r="A464" s="1"/>
      <c r="B464" s="1"/>
      <c r="C464" s="2"/>
      <c r="D464" s="2"/>
    </row>
    <row r="465" spans="1:4" ht="13">
      <c r="A465" s="1"/>
      <c r="B465" s="1"/>
      <c r="C465" s="2"/>
      <c r="D465" s="2"/>
    </row>
    <row r="466" spans="1:4" ht="13">
      <c r="A466" s="1"/>
      <c r="B466" s="1"/>
      <c r="C466" s="2"/>
      <c r="D466" s="2"/>
    </row>
    <row r="467" spans="1:4" ht="13">
      <c r="A467" s="1"/>
      <c r="B467" s="1"/>
      <c r="C467" s="2"/>
      <c r="D467" s="2"/>
    </row>
    <row r="468" spans="1:4" ht="13">
      <c r="A468" s="1"/>
      <c r="B468" s="1"/>
      <c r="C468" s="2"/>
      <c r="D468" s="2"/>
    </row>
    <row r="469" spans="1:4" ht="13">
      <c r="A469" s="1"/>
      <c r="B469" s="1"/>
      <c r="C469" s="2"/>
      <c r="D469" s="2"/>
    </row>
    <row r="470" spans="1:4" ht="13">
      <c r="A470" s="1"/>
      <c r="B470" s="1"/>
      <c r="C470" s="2"/>
      <c r="D470" s="2"/>
    </row>
    <row r="471" spans="1:4" ht="13">
      <c r="A471" s="1"/>
      <c r="B471" s="1"/>
      <c r="C471" s="2"/>
      <c r="D471" s="2"/>
    </row>
    <row r="472" spans="1:4" ht="13">
      <c r="A472" s="1"/>
      <c r="B472" s="1"/>
      <c r="C472" s="2"/>
      <c r="D472" s="2"/>
    </row>
    <row r="473" spans="1:4" ht="13">
      <c r="A473" s="1"/>
      <c r="B473" s="1"/>
      <c r="C473" s="2"/>
      <c r="D473" s="2"/>
    </row>
    <row r="474" spans="1:4" ht="13">
      <c r="A474" s="1"/>
      <c r="B474" s="1"/>
      <c r="C474" s="2"/>
      <c r="D474" s="2"/>
    </row>
    <row r="475" spans="1:4" ht="13">
      <c r="A475" s="1"/>
      <c r="B475" s="1"/>
      <c r="C475" s="2"/>
      <c r="D475" s="2"/>
    </row>
    <row r="476" spans="1:4" ht="13">
      <c r="A476" s="1"/>
      <c r="B476" s="1"/>
      <c r="C476" s="2"/>
      <c r="D476" s="2"/>
    </row>
    <row r="477" spans="1:4" ht="13">
      <c r="A477" s="1"/>
      <c r="B477" s="1"/>
      <c r="C477" s="2"/>
      <c r="D477" s="2"/>
    </row>
    <row r="478" spans="1:4" ht="13">
      <c r="A478" s="1"/>
      <c r="B478" s="1"/>
      <c r="C478" s="2"/>
      <c r="D478" s="2"/>
    </row>
    <row r="479" spans="1:4" ht="13">
      <c r="A479" s="1"/>
      <c r="B479" s="1"/>
      <c r="C479" s="2"/>
      <c r="D479" s="2"/>
    </row>
    <row r="480" spans="1:4" ht="13">
      <c r="A480" s="1"/>
      <c r="B480" s="1"/>
      <c r="C480" s="2"/>
      <c r="D480" s="2"/>
    </row>
    <row r="481" spans="1:4" ht="13">
      <c r="A481" s="1"/>
      <c r="B481" s="1"/>
      <c r="C481" s="2"/>
      <c r="D481" s="2"/>
    </row>
    <row r="482" spans="1:4" ht="13">
      <c r="A482" s="1"/>
      <c r="B482" s="1"/>
      <c r="C482" s="2"/>
      <c r="D482" s="2"/>
    </row>
    <row r="483" spans="1:4" ht="13">
      <c r="A483" s="1"/>
      <c r="B483" s="1"/>
      <c r="C483" s="2"/>
      <c r="D483" s="2"/>
    </row>
    <row r="484" spans="1:4" ht="13">
      <c r="A484" s="1"/>
      <c r="B484" s="1"/>
      <c r="C484" s="2"/>
      <c r="D484" s="2"/>
    </row>
    <row r="485" spans="1:4" ht="13">
      <c r="A485" s="1"/>
      <c r="B485" s="1"/>
      <c r="C485" s="2"/>
      <c r="D485" s="2"/>
    </row>
    <row r="486" spans="1:4" ht="13">
      <c r="A486" s="1"/>
      <c r="B486" s="1"/>
      <c r="C486" s="2"/>
      <c r="D486" s="2"/>
    </row>
    <row r="487" spans="1:4" ht="13">
      <c r="A487" s="1"/>
      <c r="B487" s="1"/>
      <c r="C487" s="2"/>
      <c r="D487" s="2"/>
    </row>
    <row r="488" spans="1:4" ht="13">
      <c r="A488" s="1"/>
      <c r="B488" s="1"/>
      <c r="C488" s="2"/>
      <c r="D488" s="2"/>
    </row>
    <row r="489" spans="1:4" ht="13">
      <c r="A489" s="1"/>
      <c r="B489" s="1"/>
      <c r="C489" s="2"/>
      <c r="D489" s="2"/>
    </row>
    <row r="490" spans="1:4" ht="13">
      <c r="A490" s="1"/>
      <c r="B490" s="1"/>
      <c r="C490" s="2"/>
      <c r="D490" s="2"/>
    </row>
    <row r="491" spans="1:4" ht="13">
      <c r="A491" s="1"/>
      <c r="B491" s="1"/>
      <c r="C491" s="2"/>
      <c r="D491" s="2"/>
    </row>
    <row r="492" spans="1:4" ht="13">
      <c r="A492" s="1"/>
      <c r="B492" s="1"/>
      <c r="C492" s="2"/>
      <c r="D492" s="2"/>
    </row>
    <row r="493" spans="1:4" ht="13">
      <c r="A493" s="1"/>
      <c r="B493" s="1"/>
      <c r="C493" s="2"/>
      <c r="D493" s="2"/>
    </row>
    <row r="494" spans="1:4" ht="13">
      <c r="A494" s="1"/>
      <c r="B494" s="1"/>
      <c r="C494" s="2"/>
      <c r="D494" s="2"/>
    </row>
    <row r="495" spans="1:4" ht="13">
      <c r="A495" s="1"/>
      <c r="B495" s="1"/>
      <c r="C495" s="2"/>
      <c r="D495" s="2"/>
    </row>
    <row r="496" spans="1:4" ht="13">
      <c r="A496" s="1"/>
      <c r="B496" s="1"/>
      <c r="C496" s="2"/>
      <c r="D496" s="2"/>
    </row>
    <row r="497" spans="1:4" ht="13">
      <c r="A497" s="1"/>
      <c r="B497" s="1"/>
      <c r="C497" s="2"/>
      <c r="D497" s="2"/>
    </row>
    <row r="498" spans="1:4" ht="13">
      <c r="A498" s="1"/>
      <c r="B498" s="1"/>
      <c r="C498" s="2"/>
      <c r="D498" s="2"/>
    </row>
    <row r="499" spans="1:4" ht="13">
      <c r="A499" s="1"/>
      <c r="B499" s="1"/>
      <c r="C499" s="2"/>
      <c r="D499" s="2"/>
    </row>
    <row r="500" spans="1:4" ht="13">
      <c r="A500" s="1"/>
      <c r="B500" s="1"/>
      <c r="C500" s="2"/>
      <c r="D500" s="2"/>
    </row>
    <row r="501" spans="1:4" ht="13">
      <c r="A501" s="1"/>
      <c r="B501" s="1"/>
      <c r="C501" s="2"/>
      <c r="D501" s="2"/>
    </row>
    <row r="502" spans="1:4" ht="13">
      <c r="A502" s="1"/>
      <c r="B502" s="1"/>
      <c r="C502" s="2"/>
      <c r="D502" s="2"/>
    </row>
    <row r="503" spans="1:4" ht="13">
      <c r="A503" s="1"/>
      <c r="B503" s="1"/>
      <c r="C503" s="2"/>
      <c r="D503" s="2"/>
    </row>
    <row r="504" spans="1:4" ht="13">
      <c r="A504" s="1"/>
      <c r="B504" s="1"/>
      <c r="C504" s="2"/>
      <c r="D504" s="2"/>
    </row>
    <row r="505" spans="1:4" ht="13">
      <c r="A505" s="1"/>
      <c r="B505" s="1"/>
      <c r="C505" s="2"/>
      <c r="D505" s="2"/>
    </row>
    <row r="506" spans="1:4" ht="13">
      <c r="A506" s="1"/>
      <c r="B506" s="1"/>
      <c r="C506" s="2"/>
      <c r="D506" s="2"/>
    </row>
    <row r="507" spans="1:4" ht="13">
      <c r="A507" s="1"/>
      <c r="B507" s="1"/>
      <c r="C507" s="2"/>
      <c r="D507" s="2"/>
    </row>
    <row r="508" spans="1:4" ht="13">
      <c r="A508" s="1"/>
      <c r="B508" s="1"/>
      <c r="C508" s="2"/>
      <c r="D508" s="2"/>
    </row>
    <row r="509" spans="1:4" ht="13">
      <c r="A509" s="1"/>
      <c r="B509" s="1"/>
      <c r="C509" s="2"/>
      <c r="D509" s="2"/>
    </row>
    <row r="510" spans="1:4" ht="13">
      <c r="A510" s="1"/>
      <c r="B510" s="1"/>
      <c r="C510" s="2"/>
      <c r="D510" s="2"/>
    </row>
    <row r="511" spans="1:4" ht="13">
      <c r="A511" s="1"/>
      <c r="B511" s="1"/>
      <c r="C511" s="2"/>
      <c r="D511" s="2"/>
    </row>
    <row r="512" spans="1:4" ht="13">
      <c r="A512" s="1"/>
      <c r="B512" s="1"/>
      <c r="C512" s="2"/>
      <c r="D512" s="2"/>
    </row>
    <row r="513" spans="1:4" ht="13">
      <c r="A513" s="1"/>
      <c r="B513" s="1"/>
      <c r="C513" s="2"/>
      <c r="D513" s="2"/>
    </row>
    <row r="514" spans="1:4" ht="13">
      <c r="A514" s="1"/>
      <c r="B514" s="1"/>
      <c r="C514" s="2"/>
      <c r="D514" s="2"/>
    </row>
    <row r="515" spans="1:4" ht="13">
      <c r="A515" s="1"/>
      <c r="B515" s="1"/>
      <c r="C515" s="2"/>
      <c r="D515" s="2"/>
    </row>
    <row r="516" spans="1:4" ht="13">
      <c r="A516" s="1"/>
      <c r="B516" s="1"/>
      <c r="C516" s="2"/>
      <c r="D516" s="2"/>
    </row>
    <row r="517" spans="1:4" ht="13">
      <c r="A517" s="1"/>
      <c r="B517" s="1"/>
      <c r="C517" s="2"/>
      <c r="D517" s="2"/>
    </row>
    <row r="518" spans="1:4" ht="13">
      <c r="A518" s="1"/>
      <c r="B518" s="1"/>
      <c r="C518" s="2"/>
      <c r="D518" s="2"/>
    </row>
    <row r="519" spans="1:4" ht="13">
      <c r="A519" s="1"/>
      <c r="B519" s="1"/>
      <c r="C519" s="2"/>
      <c r="D519" s="2"/>
    </row>
    <row r="520" spans="1:4" ht="13">
      <c r="A520" s="1"/>
      <c r="B520" s="1"/>
      <c r="C520" s="2"/>
      <c r="D520" s="2"/>
    </row>
    <row r="521" spans="1:4" ht="13">
      <c r="A521" s="1"/>
      <c r="B521" s="1"/>
      <c r="C521" s="2"/>
      <c r="D521" s="2"/>
    </row>
    <row r="522" spans="1:4" ht="13">
      <c r="A522" s="1"/>
      <c r="B522" s="1"/>
      <c r="C522" s="2"/>
      <c r="D522" s="2"/>
    </row>
    <row r="523" spans="1:4" ht="13">
      <c r="A523" s="1"/>
      <c r="B523" s="1"/>
      <c r="C523" s="2"/>
      <c r="D523" s="2"/>
    </row>
    <row r="524" spans="1:4" ht="13">
      <c r="A524" s="1"/>
      <c r="B524" s="1"/>
      <c r="C524" s="2"/>
      <c r="D524" s="2"/>
    </row>
    <row r="525" spans="1:4" ht="13">
      <c r="A525" s="1"/>
      <c r="B525" s="1"/>
      <c r="C525" s="2"/>
      <c r="D525" s="2"/>
    </row>
    <row r="526" spans="1:4" ht="13">
      <c r="A526" s="1"/>
      <c r="B526" s="1"/>
      <c r="C526" s="2"/>
      <c r="D526" s="2"/>
    </row>
    <row r="527" spans="1:4" ht="13">
      <c r="A527" s="1"/>
      <c r="B527" s="1"/>
      <c r="C527" s="2"/>
      <c r="D527" s="2"/>
    </row>
    <row r="528" spans="1:4" ht="13">
      <c r="A528" s="1"/>
      <c r="B528" s="1"/>
      <c r="C528" s="2"/>
      <c r="D528" s="2"/>
    </row>
    <row r="529" spans="1:4" ht="13">
      <c r="A529" s="1"/>
      <c r="B529" s="1"/>
      <c r="C529" s="2"/>
      <c r="D529" s="2"/>
    </row>
    <row r="530" spans="1:4" ht="13">
      <c r="A530" s="1"/>
      <c r="B530" s="1"/>
      <c r="C530" s="2"/>
      <c r="D530" s="2"/>
    </row>
    <row r="531" spans="1:4" ht="13">
      <c r="A531" s="1"/>
      <c r="B531" s="1"/>
      <c r="C531" s="2"/>
      <c r="D531" s="2"/>
    </row>
    <row r="532" spans="1:4" ht="13">
      <c r="A532" s="1"/>
      <c r="B532" s="1"/>
      <c r="C532" s="2"/>
      <c r="D532" s="2"/>
    </row>
    <row r="533" spans="1:4" ht="13">
      <c r="A533" s="1"/>
      <c r="B533" s="1"/>
      <c r="C533" s="2"/>
      <c r="D533" s="2"/>
    </row>
    <row r="534" spans="1:4" ht="13">
      <c r="A534" s="1"/>
      <c r="B534" s="1"/>
      <c r="C534" s="2"/>
      <c r="D534" s="2"/>
    </row>
    <row r="535" spans="1:4" ht="13">
      <c r="A535" s="1"/>
      <c r="B535" s="1"/>
      <c r="C535" s="2"/>
      <c r="D535" s="2"/>
    </row>
    <row r="536" spans="1:4" ht="13">
      <c r="A536" s="1"/>
      <c r="B536" s="1"/>
      <c r="C536" s="2"/>
      <c r="D536" s="2"/>
    </row>
    <row r="537" spans="1:4" ht="13">
      <c r="A537" s="1"/>
      <c r="B537" s="1"/>
      <c r="C537" s="2"/>
      <c r="D537" s="2"/>
    </row>
    <row r="538" spans="1:4" ht="13">
      <c r="A538" s="1"/>
      <c r="B538" s="1"/>
      <c r="C538" s="2"/>
      <c r="D538" s="2"/>
    </row>
    <row r="539" spans="1:4" ht="13">
      <c r="A539" s="1"/>
      <c r="B539" s="1"/>
      <c r="C539" s="2"/>
      <c r="D539" s="2"/>
    </row>
    <row r="540" spans="1:4" ht="13">
      <c r="A540" s="1"/>
      <c r="B540" s="1"/>
      <c r="C540" s="2"/>
      <c r="D540" s="2"/>
    </row>
    <row r="541" spans="1:4" ht="13">
      <c r="A541" s="1"/>
      <c r="B541" s="1"/>
      <c r="C541" s="2"/>
      <c r="D541" s="2"/>
    </row>
    <row r="542" spans="1:4" ht="13">
      <c r="A542" s="1"/>
      <c r="B542" s="1"/>
      <c r="C542" s="2"/>
      <c r="D542" s="2"/>
    </row>
    <row r="543" spans="1:4" ht="13">
      <c r="A543" s="1"/>
      <c r="B543" s="1"/>
      <c r="C543" s="2"/>
      <c r="D543" s="2"/>
    </row>
    <row r="544" spans="1:4" ht="13">
      <c r="A544" s="1"/>
      <c r="B544" s="1"/>
      <c r="C544" s="2"/>
      <c r="D544" s="2"/>
    </row>
    <row r="545" spans="1:4" ht="13">
      <c r="A545" s="1"/>
      <c r="B545" s="1"/>
      <c r="C545" s="2"/>
      <c r="D545" s="2"/>
    </row>
    <row r="546" spans="1:4" ht="13">
      <c r="A546" s="1"/>
      <c r="B546" s="1"/>
      <c r="C546" s="2"/>
      <c r="D546" s="2"/>
    </row>
    <row r="547" spans="1:4" ht="13">
      <c r="A547" s="1"/>
      <c r="B547" s="1"/>
      <c r="C547" s="2"/>
      <c r="D547" s="2"/>
    </row>
    <row r="548" spans="1:4" ht="13">
      <c r="A548" s="1"/>
      <c r="B548" s="1"/>
      <c r="C548" s="2"/>
      <c r="D548" s="2"/>
    </row>
    <row r="549" spans="1:4" ht="13">
      <c r="A549" s="1"/>
      <c r="B549" s="1"/>
      <c r="C549" s="2"/>
      <c r="D549" s="2"/>
    </row>
    <row r="550" spans="1:4" ht="13">
      <c r="A550" s="1"/>
      <c r="B550" s="1"/>
      <c r="C550" s="2"/>
      <c r="D550" s="2"/>
    </row>
    <row r="551" spans="1:4" ht="13">
      <c r="A551" s="1"/>
      <c r="B551" s="1"/>
      <c r="C551" s="2"/>
      <c r="D551" s="2"/>
    </row>
    <row r="552" spans="1:4" ht="13">
      <c r="A552" s="1"/>
      <c r="B552" s="1"/>
      <c r="C552" s="2"/>
      <c r="D552" s="2"/>
    </row>
    <row r="553" spans="1:4" ht="13">
      <c r="A553" s="1"/>
      <c r="B553" s="1"/>
      <c r="C553" s="2"/>
      <c r="D553" s="2"/>
    </row>
    <row r="554" spans="1:4" ht="13">
      <c r="A554" s="1"/>
      <c r="B554" s="1"/>
      <c r="C554" s="2"/>
      <c r="D554" s="2"/>
    </row>
    <row r="555" spans="1:4" ht="13">
      <c r="A555" s="1"/>
      <c r="B555" s="1"/>
      <c r="C555" s="2"/>
      <c r="D555" s="2"/>
    </row>
    <row r="556" spans="1:4" ht="13">
      <c r="A556" s="1"/>
      <c r="B556" s="1"/>
      <c r="C556" s="2"/>
      <c r="D556" s="2"/>
    </row>
    <row r="557" spans="1:4" ht="13">
      <c r="A557" s="1"/>
      <c r="B557" s="1"/>
      <c r="C557" s="2"/>
      <c r="D557" s="2"/>
    </row>
    <row r="558" spans="1:4" ht="13">
      <c r="A558" s="1"/>
      <c r="B558" s="1"/>
      <c r="C558" s="2"/>
      <c r="D558" s="2"/>
    </row>
    <row r="559" spans="1:4" ht="13">
      <c r="A559" s="1"/>
      <c r="B559" s="1"/>
      <c r="C559" s="2"/>
      <c r="D559" s="2"/>
    </row>
    <row r="560" spans="1:4" ht="13">
      <c r="A560" s="1"/>
      <c r="B560" s="1"/>
      <c r="C560" s="2"/>
      <c r="D560" s="2"/>
    </row>
    <row r="561" spans="1:4" ht="13">
      <c r="A561" s="1"/>
      <c r="B561" s="1"/>
      <c r="C561" s="2"/>
      <c r="D561" s="2"/>
    </row>
    <row r="562" spans="1:4" ht="13">
      <c r="A562" s="1"/>
      <c r="B562" s="1"/>
      <c r="C562" s="2"/>
      <c r="D562" s="2"/>
    </row>
    <row r="563" spans="1:4" ht="13">
      <c r="A563" s="1"/>
      <c r="B563" s="1"/>
      <c r="C563" s="2"/>
      <c r="D563" s="2"/>
    </row>
    <row r="564" spans="1:4" ht="13">
      <c r="A564" s="1"/>
      <c r="B564" s="1"/>
      <c r="C564" s="2"/>
      <c r="D564" s="2"/>
    </row>
    <row r="565" spans="1:4" ht="13">
      <c r="A565" s="1"/>
      <c r="B565" s="1"/>
      <c r="C565" s="2"/>
      <c r="D565" s="2"/>
    </row>
    <row r="566" spans="1:4" ht="13">
      <c r="A566" s="1"/>
      <c r="B566" s="1"/>
      <c r="C566" s="2"/>
      <c r="D566" s="2"/>
    </row>
    <row r="567" spans="1:4" ht="13">
      <c r="A567" s="1"/>
      <c r="B567" s="1"/>
      <c r="C567" s="2"/>
      <c r="D567" s="2"/>
    </row>
    <row r="568" spans="1:4" ht="13">
      <c r="A568" s="1"/>
      <c r="B568" s="1"/>
      <c r="C568" s="2"/>
      <c r="D568" s="2"/>
    </row>
    <row r="569" spans="1:4" ht="13">
      <c r="A569" s="1"/>
      <c r="B569" s="1"/>
      <c r="C569" s="2"/>
      <c r="D569" s="2"/>
    </row>
    <row r="570" spans="1:4" ht="13">
      <c r="A570" s="1"/>
      <c r="B570" s="1"/>
      <c r="C570" s="2"/>
      <c r="D570" s="2"/>
    </row>
    <row r="571" spans="1:4" ht="13">
      <c r="A571" s="1"/>
      <c r="B571" s="1"/>
      <c r="C571" s="2"/>
      <c r="D571" s="2"/>
    </row>
    <row r="572" spans="1:4" ht="13">
      <c r="A572" s="1"/>
      <c r="B572" s="1"/>
      <c r="C572" s="2"/>
      <c r="D572" s="2"/>
    </row>
    <row r="573" spans="1:4" ht="13">
      <c r="A573" s="1"/>
      <c r="B573" s="1"/>
      <c r="C573" s="2"/>
      <c r="D573" s="2"/>
    </row>
    <row r="574" spans="1:4" ht="13">
      <c r="A574" s="1"/>
      <c r="B574" s="1"/>
      <c r="C574" s="2"/>
      <c r="D574" s="2"/>
    </row>
    <row r="575" spans="1:4" ht="13">
      <c r="A575" s="1"/>
      <c r="B575" s="1"/>
      <c r="C575" s="2"/>
      <c r="D575" s="2"/>
    </row>
    <row r="576" spans="1:4" ht="13">
      <c r="A576" s="1"/>
      <c r="B576" s="1"/>
      <c r="C576" s="2"/>
      <c r="D576" s="2"/>
    </row>
    <row r="577" spans="1:4" ht="13">
      <c r="A577" s="1"/>
      <c r="B577" s="1"/>
      <c r="C577" s="2"/>
      <c r="D577" s="2"/>
    </row>
    <row r="578" spans="1:4" ht="13">
      <c r="A578" s="1"/>
      <c r="B578" s="1"/>
      <c r="C578" s="2"/>
      <c r="D578" s="2"/>
    </row>
    <row r="579" spans="1:4" ht="13">
      <c r="A579" s="1"/>
      <c r="B579" s="1"/>
      <c r="C579" s="2"/>
      <c r="D579" s="2"/>
    </row>
    <row r="580" spans="1:4" ht="13">
      <c r="A580" s="1"/>
      <c r="B580" s="1"/>
      <c r="C580" s="2"/>
      <c r="D580" s="2"/>
    </row>
    <row r="581" spans="1:4" ht="13">
      <c r="A581" s="1"/>
      <c r="B581" s="1"/>
      <c r="C581" s="2"/>
      <c r="D581" s="2"/>
    </row>
    <row r="582" spans="1:4" ht="13">
      <c r="A582" s="1"/>
      <c r="B582" s="1"/>
      <c r="C582" s="2"/>
      <c r="D582" s="2"/>
    </row>
    <row r="583" spans="1:4" ht="13">
      <c r="A583" s="1"/>
      <c r="B583" s="1"/>
      <c r="C583" s="2"/>
      <c r="D583" s="2"/>
    </row>
    <row r="584" spans="1:4" ht="13">
      <c r="A584" s="1"/>
      <c r="B584" s="1"/>
      <c r="C584" s="2"/>
      <c r="D584" s="2"/>
    </row>
    <row r="585" spans="1:4" ht="13">
      <c r="A585" s="1"/>
      <c r="B585" s="1"/>
      <c r="C585" s="2"/>
      <c r="D585" s="2"/>
    </row>
    <row r="586" spans="1:4" ht="13">
      <c r="A586" s="1"/>
      <c r="B586" s="1"/>
      <c r="C586" s="2"/>
      <c r="D586" s="2"/>
    </row>
    <row r="587" spans="1:4" ht="13">
      <c r="A587" s="1"/>
      <c r="B587" s="1"/>
      <c r="C587" s="2"/>
      <c r="D587" s="2"/>
    </row>
    <row r="588" spans="1:4" ht="13">
      <c r="A588" s="1"/>
      <c r="B588" s="1"/>
      <c r="C588" s="2"/>
      <c r="D588" s="2"/>
    </row>
    <row r="589" spans="1:4" ht="13">
      <c r="A589" s="1"/>
      <c r="B589" s="1"/>
      <c r="C589" s="2"/>
      <c r="D589" s="2"/>
    </row>
    <row r="590" spans="1:4" ht="13">
      <c r="A590" s="1"/>
      <c r="B590" s="1"/>
      <c r="C590" s="2"/>
      <c r="D590" s="2"/>
    </row>
    <row r="591" spans="1:4" ht="13">
      <c r="A591" s="1"/>
      <c r="B591" s="1"/>
      <c r="C591" s="2"/>
      <c r="D591" s="2"/>
    </row>
    <row r="592" spans="1:4" ht="13">
      <c r="A592" s="1"/>
      <c r="B592" s="1"/>
      <c r="C592" s="2"/>
      <c r="D592" s="2"/>
    </row>
    <row r="593" spans="1:4" ht="13">
      <c r="A593" s="1"/>
      <c r="B593" s="1"/>
      <c r="C593" s="2"/>
      <c r="D593" s="2"/>
    </row>
    <row r="594" spans="1:4" ht="13">
      <c r="A594" s="1"/>
      <c r="B594" s="1"/>
      <c r="C594" s="2"/>
      <c r="D594" s="2"/>
    </row>
    <row r="595" spans="1:4" ht="13">
      <c r="A595" s="1"/>
      <c r="B595" s="1"/>
      <c r="C595" s="2"/>
      <c r="D595" s="2"/>
    </row>
    <row r="596" spans="1:4" ht="13">
      <c r="A596" s="1"/>
      <c r="B596" s="1"/>
      <c r="C596" s="2"/>
      <c r="D596" s="2"/>
    </row>
    <row r="597" spans="1:4" ht="13">
      <c r="A597" s="1"/>
      <c r="B597" s="1"/>
      <c r="C597" s="2"/>
      <c r="D597" s="2"/>
    </row>
    <row r="598" spans="1:4" ht="13">
      <c r="A598" s="1"/>
      <c r="B598" s="1"/>
      <c r="C598" s="2"/>
      <c r="D598" s="2"/>
    </row>
    <row r="599" spans="1:4" ht="13">
      <c r="A599" s="1"/>
      <c r="B599" s="1"/>
      <c r="C599" s="2"/>
      <c r="D599" s="2"/>
    </row>
    <row r="600" spans="1:4" ht="13">
      <c r="A600" s="1"/>
      <c r="B600" s="1"/>
      <c r="C600" s="2"/>
      <c r="D600" s="2"/>
    </row>
    <row r="601" spans="1:4" ht="13">
      <c r="A601" s="1"/>
      <c r="B601" s="1"/>
      <c r="C601" s="2"/>
      <c r="D601" s="2"/>
    </row>
    <row r="602" spans="1:4" ht="13">
      <c r="A602" s="1"/>
      <c r="B602" s="1"/>
      <c r="C602" s="2"/>
      <c r="D602" s="2"/>
    </row>
    <row r="603" spans="1:4" ht="13">
      <c r="A603" s="1"/>
      <c r="B603" s="1"/>
      <c r="C603" s="2"/>
      <c r="D603" s="2"/>
    </row>
    <row r="604" spans="1:4" ht="13">
      <c r="A604" s="1"/>
      <c r="B604" s="1"/>
      <c r="C604" s="2"/>
      <c r="D604" s="2"/>
    </row>
    <row r="605" spans="1:4" ht="13">
      <c r="A605" s="1"/>
      <c r="B605" s="1"/>
      <c r="C605" s="2"/>
      <c r="D605" s="2"/>
    </row>
    <row r="606" spans="1:4" ht="13">
      <c r="A606" s="1"/>
      <c r="B606" s="1"/>
      <c r="C606" s="2"/>
      <c r="D606" s="2"/>
    </row>
    <row r="607" spans="1:4" ht="13">
      <c r="A607" s="1"/>
      <c r="B607" s="1"/>
      <c r="C607" s="2"/>
      <c r="D607" s="2"/>
    </row>
    <row r="608" spans="1:4" ht="13">
      <c r="A608" s="1"/>
      <c r="B608" s="1"/>
      <c r="C608" s="2"/>
      <c r="D608" s="2"/>
    </row>
    <row r="609" spans="1:4" ht="13">
      <c r="A609" s="1"/>
      <c r="B609" s="1"/>
      <c r="C609" s="2"/>
      <c r="D609" s="2"/>
    </row>
    <row r="610" spans="1:4" ht="13">
      <c r="A610" s="1"/>
      <c r="B610" s="1"/>
      <c r="C610" s="2"/>
      <c r="D610" s="2"/>
    </row>
    <row r="611" spans="1:4" ht="13">
      <c r="A611" s="1"/>
      <c r="B611" s="1"/>
      <c r="C611" s="2"/>
      <c r="D611" s="2"/>
    </row>
    <row r="612" spans="1:4" ht="13">
      <c r="A612" s="1"/>
      <c r="B612" s="1"/>
      <c r="C612" s="2"/>
      <c r="D612" s="2"/>
    </row>
    <row r="613" spans="1:4" ht="13">
      <c r="A613" s="1"/>
      <c r="B613" s="1"/>
      <c r="C613" s="2"/>
      <c r="D613" s="2"/>
    </row>
    <row r="614" spans="1:4" ht="13">
      <c r="A614" s="1"/>
      <c r="B614" s="1"/>
      <c r="C614" s="2"/>
      <c r="D614" s="2"/>
    </row>
    <row r="615" spans="1:4" ht="13">
      <c r="A615" s="1"/>
      <c r="B615" s="1"/>
      <c r="C615" s="2"/>
      <c r="D615" s="2"/>
    </row>
    <row r="616" spans="1:4" ht="13">
      <c r="A616" s="1"/>
      <c r="B616" s="1"/>
      <c r="C616" s="2"/>
      <c r="D616" s="2"/>
    </row>
    <row r="617" spans="1:4" ht="13">
      <c r="A617" s="1"/>
      <c r="B617" s="1"/>
      <c r="C617" s="2"/>
      <c r="D617" s="2"/>
    </row>
    <row r="618" spans="1:4" ht="13">
      <c r="A618" s="1"/>
      <c r="B618" s="1"/>
      <c r="C618" s="2"/>
      <c r="D618" s="2"/>
    </row>
    <row r="619" spans="1:4" ht="13">
      <c r="A619" s="1"/>
      <c r="B619" s="1"/>
      <c r="C619" s="2"/>
      <c r="D619" s="2"/>
    </row>
    <row r="620" spans="1:4" ht="13">
      <c r="A620" s="1"/>
      <c r="B620" s="1"/>
      <c r="C620" s="2"/>
      <c r="D620" s="2"/>
    </row>
    <row r="621" spans="1:4" ht="13">
      <c r="A621" s="1"/>
      <c r="B621" s="1"/>
      <c r="C621" s="2"/>
      <c r="D621" s="2"/>
    </row>
    <row r="622" spans="1:4" ht="13">
      <c r="A622" s="1"/>
      <c r="B622" s="1"/>
      <c r="C622" s="2"/>
      <c r="D622" s="2"/>
    </row>
    <row r="623" spans="1:4" ht="13">
      <c r="A623" s="1"/>
      <c r="B623" s="1"/>
      <c r="C623" s="2"/>
      <c r="D623" s="2"/>
    </row>
    <row r="624" spans="1:4" ht="13">
      <c r="A624" s="1"/>
      <c r="B624" s="1"/>
      <c r="C624" s="2"/>
      <c r="D624" s="2"/>
    </row>
    <row r="625" spans="1:4" ht="13">
      <c r="A625" s="1"/>
      <c r="B625" s="1"/>
      <c r="C625" s="2"/>
      <c r="D625" s="2"/>
    </row>
    <row r="626" spans="1:4" ht="13">
      <c r="A626" s="1"/>
      <c r="B626" s="1"/>
      <c r="C626" s="2"/>
      <c r="D626" s="2"/>
    </row>
    <row r="627" spans="1:4" ht="13">
      <c r="A627" s="1"/>
      <c r="B627" s="1"/>
      <c r="C627" s="2"/>
      <c r="D627" s="2"/>
    </row>
    <row r="628" spans="1:4" ht="13">
      <c r="A628" s="1"/>
      <c r="B628" s="1"/>
      <c r="C628" s="2"/>
      <c r="D628" s="2"/>
    </row>
    <row r="629" spans="1:4" ht="13">
      <c r="A629" s="1"/>
      <c r="B629" s="1"/>
      <c r="C629" s="2"/>
      <c r="D629" s="2"/>
    </row>
    <row r="630" spans="1:4" ht="13">
      <c r="A630" s="1"/>
      <c r="B630" s="1"/>
      <c r="C630" s="2"/>
      <c r="D630" s="2"/>
    </row>
    <row r="631" spans="1:4" ht="13">
      <c r="A631" s="1"/>
      <c r="B631" s="1"/>
      <c r="C631" s="2"/>
      <c r="D631" s="2"/>
    </row>
    <row r="632" spans="1:4" ht="13">
      <c r="A632" s="1"/>
      <c r="B632" s="1"/>
      <c r="C632" s="2"/>
      <c r="D632" s="2"/>
    </row>
    <row r="633" spans="1:4" ht="13">
      <c r="A633" s="1"/>
      <c r="B633" s="1"/>
      <c r="C633" s="2"/>
      <c r="D633" s="2"/>
    </row>
    <row r="634" spans="1:4" ht="13">
      <c r="A634" s="1"/>
      <c r="B634" s="1"/>
      <c r="C634" s="2"/>
      <c r="D634" s="2"/>
    </row>
    <row r="635" spans="1:4" ht="13">
      <c r="A635" s="1"/>
      <c r="B635" s="1"/>
      <c r="C635" s="2"/>
      <c r="D635" s="2"/>
    </row>
    <row r="636" spans="1:4" ht="13">
      <c r="A636" s="1"/>
      <c r="B636" s="1"/>
      <c r="C636" s="2"/>
      <c r="D636" s="2"/>
    </row>
    <row r="637" spans="1:4" ht="13">
      <c r="A637" s="1"/>
      <c r="B637" s="1"/>
      <c r="C637" s="2"/>
      <c r="D637" s="2"/>
    </row>
    <row r="638" spans="1:4" ht="13">
      <c r="A638" s="1"/>
      <c r="B638" s="1"/>
      <c r="C638" s="2"/>
      <c r="D638" s="2"/>
    </row>
    <row r="639" spans="1:4" ht="13">
      <c r="A639" s="1"/>
      <c r="B639" s="1"/>
      <c r="C639" s="2"/>
      <c r="D639" s="2"/>
    </row>
    <row r="640" spans="1:4" ht="13">
      <c r="A640" s="1"/>
      <c r="B640" s="1"/>
      <c r="C640" s="2"/>
      <c r="D640" s="2"/>
    </row>
    <row r="641" spans="1:4" ht="13">
      <c r="A641" s="1"/>
      <c r="B641" s="1"/>
      <c r="C641" s="2"/>
      <c r="D641" s="2"/>
    </row>
    <row r="642" spans="1:4" ht="13">
      <c r="A642" s="1"/>
      <c r="B642" s="1"/>
      <c r="C642" s="2"/>
      <c r="D642" s="2"/>
    </row>
    <row r="643" spans="1:4" ht="13">
      <c r="A643" s="1"/>
      <c r="B643" s="1"/>
      <c r="C643" s="2"/>
      <c r="D643" s="2"/>
    </row>
    <row r="644" spans="1:4" ht="13">
      <c r="A644" s="1"/>
      <c r="B644" s="1"/>
      <c r="C644" s="2"/>
      <c r="D644" s="2"/>
    </row>
    <row r="645" spans="1:4" ht="13">
      <c r="A645" s="1"/>
      <c r="B645" s="1"/>
      <c r="C645" s="2"/>
      <c r="D645" s="2"/>
    </row>
    <row r="646" spans="1:4" ht="13">
      <c r="A646" s="1"/>
      <c r="B646" s="1"/>
      <c r="C646" s="2"/>
      <c r="D646" s="2"/>
    </row>
    <row r="647" spans="1:4" ht="13">
      <c r="A647" s="1"/>
      <c r="B647" s="1"/>
      <c r="C647" s="2"/>
      <c r="D647" s="2"/>
    </row>
    <row r="648" spans="1:4" ht="13">
      <c r="A648" s="1"/>
      <c r="B648" s="1"/>
      <c r="C648" s="2"/>
      <c r="D648" s="2"/>
    </row>
    <row r="649" spans="1:4" ht="13">
      <c r="A649" s="1"/>
      <c r="B649" s="1"/>
      <c r="C649" s="2"/>
      <c r="D649" s="2"/>
    </row>
    <row r="650" spans="1:4" ht="13">
      <c r="A650" s="1"/>
      <c r="B650" s="1"/>
      <c r="C650" s="2"/>
      <c r="D650" s="2"/>
    </row>
    <row r="651" spans="1:4" ht="13">
      <c r="A651" s="1"/>
      <c r="B651" s="1"/>
      <c r="C651" s="2"/>
      <c r="D651" s="2"/>
    </row>
    <row r="652" spans="1:4" ht="13">
      <c r="A652" s="1"/>
      <c r="B652" s="1"/>
      <c r="C652" s="2"/>
      <c r="D652" s="2"/>
    </row>
    <row r="653" spans="1:4" ht="13">
      <c r="A653" s="1"/>
      <c r="B653" s="1"/>
      <c r="C653" s="2"/>
      <c r="D653" s="2"/>
    </row>
    <row r="654" spans="1:4" ht="13">
      <c r="A654" s="1"/>
      <c r="B654" s="1"/>
      <c r="C654" s="2"/>
      <c r="D654" s="2"/>
    </row>
    <row r="655" spans="1:4" ht="13">
      <c r="A655" s="1"/>
      <c r="B655" s="1"/>
      <c r="C655" s="2"/>
      <c r="D655" s="2"/>
    </row>
    <row r="656" spans="1:4" ht="13">
      <c r="A656" s="1"/>
      <c r="B656" s="1"/>
      <c r="C656" s="2"/>
      <c r="D656" s="2"/>
    </row>
    <row r="657" spans="1:4" ht="13">
      <c r="A657" s="1"/>
      <c r="B657" s="1"/>
      <c r="C657" s="2"/>
      <c r="D657" s="2"/>
    </row>
    <row r="658" spans="1:4" ht="13">
      <c r="A658" s="1"/>
      <c r="B658" s="1"/>
      <c r="C658" s="2"/>
      <c r="D658" s="2"/>
    </row>
    <row r="659" spans="1:4" ht="13">
      <c r="A659" s="1"/>
      <c r="B659" s="1"/>
      <c r="C659" s="2"/>
      <c r="D659" s="2"/>
    </row>
    <row r="660" spans="1:4" ht="13">
      <c r="A660" s="1"/>
      <c r="B660" s="1"/>
      <c r="C660" s="2"/>
      <c r="D660" s="2"/>
    </row>
    <row r="661" spans="1:4" ht="13">
      <c r="A661" s="1"/>
      <c r="B661" s="1"/>
      <c r="C661" s="2"/>
      <c r="D661" s="2"/>
    </row>
    <row r="662" spans="1:4" ht="13">
      <c r="A662" s="1"/>
      <c r="B662" s="1"/>
      <c r="C662" s="2"/>
      <c r="D662" s="2"/>
    </row>
    <row r="663" spans="1:4" ht="13">
      <c r="A663" s="1"/>
      <c r="B663" s="1"/>
      <c r="C663" s="2"/>
      <c r="D663" s="2"/>
    </row>
    <row r="664" spans="1:4" ht="13">
      <c r="A664" s="1"/>
      <c r="B664" s="1"/>
      <c r="C664" s="2"/>
      <c r="D664" s="2"/>
    </row>
    <row r="665" spans="1:4" ht="13">
      <c r="A665" s="1"/>
      <c r="B665" s="1"/>
      <c r="C665" s="2"/>
      <c r="D665" s="2"/>
    </row>
    <row r="666" spans="1:4" ht="13">
      <c r="A666" s="1"/>
      <c r="B666" s="1"/>
      <c r="C666" s="2"/>
      <c r="D666" s="2"/>
    </row>
    <row r="667" spans="1:4" ht="13">
      <c r="A667" s="1"/>
      <c r="B667" s="1"/>
      <c r="C667" s="2"/>
      <c r="D667" s="2"/>
    </row>
    <row r="668" spans="1:4" ht="13">
      <c r="A668" s="1"/>
      <c r="B668" s="1"/>
      <c r="C668" s="2"/>
      <c r="D668" s="2"/>
    </row>
    <row r="669" spans="1:4" ht="13">
      <c r="A669" s="1"/>
      <c r="B669" s="1"/>
      <c r="C669" s="2"/>
      <c r="D669" s="2"/>
    </row>
    <row r="670" spans="1:4" ht="13">
      <c r="A670" s="1"/>
      <c r="B670" s="1"/>
      <c r="C670" s="2"/>
      <c r="D670" s="2"/>
    </row>
    <row r="671" spans="1:4" ht="13">
      <c r="A671" s="1"/>
      <c r="B671" s="1"/>
      <c r="C671" s="2"/>
      <c r="D671" s="2"/>
    </row>
    <row r="672" spans="1:4" ht="13">
      <c r="A672" s="1"/>
      <c r="B672" s="1"/>
      <c r="C672" s="2"/>
      <c r="D672" s="2"/>
    </row>
    <row r="673" spans="1:4" ht="13">
      <c r="A673" s="1"/>
      <c r="B673" s="1"/>
      <c r="C673" s="2"/>
      <c r="D673" s="2"/>
    </row>
    <row r="674" spans="1:4" ht="13">
      <c r="A674" s="1"/>
      <c r="B674" s="1"/>
      <c r="C674" s="2"/>
      <c r="D674" s="2"/>
    </row>
    <row r="675" spans="1:4" ht="13">
      <c r="A675" s="1"/>
      <c r="B675" s="1"/>
      <c r="C675" s="2"/>
      <c r="D675" s="2"/>
    </row>
    <row r="676" spans="1:4" ht="13">
      <c r="A676" s="1"/>
      <c r="B676" s="1"/>
      <c r="C676" s="2"/>
      <c r="D676" s="2"/>
    </row>
    <row r="677" spans="1:4" ht="13">
      <c r="A677" s="1"/>
      <c r="B677" s="1"/>
      <c r="C677" s="2"/>
      <c r="D677" s="2"/>
    </row>
    <row r="678" spans="1:4" ht="13">
      <c r="A678" s="1"/>
      <c r="B678" s="1"/>
      <c r="C678" s="2"/>
      <c r="D678" s="2"/>
    </row>
    <row r="679" spans="1:4" ht="13">
      <c r="A679" s="1"/>
      <c r="B679" s="1"/>
      <c r="C679" s="2"/>
      <c r="D679" s="2"/>
    </row>
    <row r="680" spans="1:4" ht="13">
      <c r="A680" s="1"/>
      <c r="B680" s="1"/>
      <c r="C680" s="2"/>
      <c r="D680" s="2"/>
    </row>
    <row r="681" spans="1:4" ht="13">
      <c r="A681" s="1"/>
      <c r="B681" s="1"/>
      <c r="C681" s="2"/>
      <c r="D681" s="2"/>
    </row>
    <row r="682" spans="1:4" ht="13">
      <c r="A682" s="1"/>
      <c r="B682" s="1"/>
      <c r="C682" s="2"/>
      <c r="D682" s="2"/>
    </row>
    <row r="683" spans="1:4" ht="13">
      <c r="A683" s="1"/>
      <c r="B683" s="1"/>
      <c r="C683" s="2"/>
      <c r="D683" s="2"/>
    </row>
    <row r="684" spans="1:4" ht="13">
      <c r="A684" s="1"/>
      <c r="B684" s="1"/>
      <c r="C684" s="2"/>
      <c r="D684" s="2"/>
    </row>
    <row r="685" spans="1:4" ht="13">
      <c r="A685" s="1"/>
      <c r="B685" s="1"/>
      <c r="C685" s="2"/>
      <c r="D685" s="2"/>
    </row>
    <row r="686" spans="1:4" ht="13">
      <c r="A686" s="1"/>
      <c r="B686" s="1"/>
      <c r="C686" s="2"/>
      <c r="D686" s="2"/>
    </row>
    <row r="687" spans="1:4" ht="13">
      <c r="A687" s="1"/>
      <c r="B687" s="1"/>
      <c r="C687" s="2"/>
      <c r="D687" s="2"/>
    </row>
    <row r="688" spans="1:4" ht="13">
      <c r="A688" s="1"/>
      <c r="B688" s="1"/>
      <c r="C688" s="2"/>
      <c r="D688" s="2"/>
    </row>
    <row r="689" spans="1:4" ht="13">
      <c r="A689" s="1"/>
      <c r="B689" s="1"/>
      <c r="C689" s="2"/>
      <c r="D689" s="2"/>
    </row>
    <row r="690" spans="1:4" ht="13">
      <c r="A690" s="1"/>
      <c r="B690" s="1"/>
      <c r="C690" s="2"/>
      <c r="D690" s="2"/>
    </row>
    <row r="691" spans="1:4" ht="13">
      <c r="A691" s="1"/>
      <c r="B691" s="1"/>
      <c r="C691" s="2"/>
      <c r="D691" s="2"/>
    </row>
    <row r="692" spans="1:4" ht="13">
      <c r="A692" s="1"/>
      <c r="B692" s="1"/>
      <c r="C692" s="2"/>
      <c r="D692" s="2"/>
    </row>
    <row r="693" spans="1:4" ht="13">
      <c r="A693" s="1"/>
      <c r="B693" s="1"/>
      <c r="C693" s="2"/>
      <c r="D693" s="2"/>
    </row>
    <row r="694" spans="1:4" ht="13">
      <c r="A694" s="1"/>
      <c r="B694" s="1"/>
      <c r="C694" s="2"/>
      <c r="D694" s="2"/>
    </row>
    <row r="695" spans="1:4" ht="13">
      <c r="A695" s="1"/>
      <c r="B695" s="1"/>
      <c r="C695" s="2"/>
      <c r="D695" s="2"/>
    </row>
    <row r="696" spans="1:4" ht="13">
      <c r="A696" s="1"/>
      <c r="B696" s="1"/>
      <c r="C696" s="2"/>
      <c r="D696" s="2"/>
    </row>
    <row r="697" spans="1:4" ht="13">
      <c r="A697" s="1"/>
      <c r="B697" s="1"/>
      <c r="C697" s="2"/>
      <c r="D697" s="2"/>
    </row>
    <row r="698" spans="1:4" ht="13">
      <c r="A698" s="1"/>
      <c r="B698" s="1"/>
      <c r="C698" s="2"/>
      <c r="D698" s="2"/>
    </row>
    <row r="699" spans="1:4" ht="13">
      <c r="A699" s="1"/>
      <c r="B699" s="1"/>
      <c r="C699" s="2"/>
      <c r="D699" s="2"/>
    </row>
    <row r="700" spans="1:4" ht="13">
      <c r="A700" s="1"/>
      <c r="B700" s="1"/>
      <c r="C700" s="2"/>
      <c r="D700" s="2"/>
    </row>
    <row r="701" spans="1:4" ht="13">
      <c r="A701" s="1"/>
      <c r="B701" s="1"/>
      <c r="C701" s="2"/>
      <c r="D701" s="2"/>
    </row>
    <row r="702" spans="1:4" ht="13">
      <c r="A702" s="1"/>
      <c r="B702" s="1"/>
      <c r="C702" s="2"/>
      <c r="D702" s="2"/>
    </row>
    <row r="703" spans="1:4" ht="13">
      <c r="A703" s="1"/>
      <c r="B703" s="1"/>
      <c r="C703" s="2"/>
      <c r="D703" s="2"/>
    </row>
    <row r="704" spans="1:4" ht="13">
      <c r="A704" s="1"/>
      <c r="B704" s="1"/>
      <c r="C704" s="2"/>
      <c r="D704" s="2"/>
    </row>
    <row r="705" spans="1:4" ht="13">
      <c r="A705" s="1"/>
      <c r="B705" s="1"/>
      <c r="C705" s="2"/>
      <c r="D705" s="2"/>
    </row>
    <row r="706" spans="1:4" ht="13">
      <c r="A706" s="1"/>
      <c r="B706" s="1"/>
      <c r="C706" s="2"/>
      <c r="D706" s="2"/>
    </row>
    <row r="707" spans="1:4" ht="13">
      <c r="A707" s="1"/>
      <c r="B707" s="1"/>
      <c r="C707" s="2"/>
      <c r="D707" s="2"/>
    </row>
    <row r="708" spans="1:4" ht="13">
      <c r="A708" s="1"/>
      <c r="B708" s="1"/>
      <c r="C708" s="2"/>
      <c r="D708" s="2"/>
    </row>
    <row r="709" spans="1:4" ht="13">
      <c r="A709" s="1"/>
      <c r="B709" s="1"/>
      <c r="C709" s="2"/>
      <c r="D709" s="2"/>
    </row>
    <row r="710" spans="1:4" ht="13">
      <c r="A710" s="1"/>
      <c r="B710" s="1"/>
      <c r="C710" s="2"/>
      <c r="D710" s="2"/>
    </row>
    <row r="711" spans="1:4" ht="13">
      <c r="A711" s="1"/>
      <c r="B711" s="1"/>
      <c r="C711" s="2"/>
      <c r="D711" s="2"/>
    </row>
    <row r="712" spans="1:4" ht="13">
      <c r="A712" s="1"/>
      <c r="B712" s="1"/>
      <c r="C712" s="2"/>
      <c r="D712" s="2"/>
    </row>
    <row r="713" spans="1:4" ht="13">
      <c r="A713" s="1"/>
      <c r="B713" s="1"/>
      <c r="C713" s="2"/>
      <c r="D713" s="2"/>
    </row>
    <row r="714" spans="1:4" ht="13">
      <c r="A714" s="1"/>
      <c r="B714" s="1"/>
      <c r="C714" s="2"/>
      <c r="D714" s="2"/>
    </row>
    <row r="715" spans="1:4" ht="13">
      <c r="A715" s="1"/>
      <c r="B715" s="1"/>
      <c r="C715" s="2"/>
      <c r="D715" s="2"/>
    </row>
    <row r="716" spans="1:4" ht="13">
      <c r="A716" s="1"/>
      <c r="B716" s="1"/>
      <c r="C716" s="2"/>
      <c r="D716" s="2"/>
    </row>
    <row r="717" spans="1:4" ht="13">
      <c r="A717" s="1"/>
      <c r="B717" s="1"/>
      <c r="C717" s="2"/>
      <c r="D717" s="2"/>
    </row>
    <row r="718" spans="1:4" ht="13">
      <c r="A718" s="1"/>
      <c r="B718" s="1"/>
      <c r="C718" s="2"/>
      <c r="D718" s="2"/>
    </row>
    <row r="719" spans="1:4" ht="13">
      <c r="A719" s="1"/>
      <c r="B719" s="1"/>
      <c r="C719" s="2"/>
      <c r="D719" s="2"/>
    </row>
    <row r="720" spans="1:4" ht="13">
      <c r="A720" s="1"/>
      <c r="B720" s="1"/>
      <c r="C720" s="2"/>
      <c r="D720" s="2"/>
    </row>
    <row r="721" spans="1:4" ht="13">
      <c r="A721" s="1"/>
      <c r="B721" s="1"/>
      <c r="C721" s="2"/>
      <c r="D721" s="2"/>
    </row>
    <row r="722" spans="1:4" ht="13">
      <c r="A722" s="1"/>
      <c r="B722" s="1"/>
      <c r="C722" s="2"/>
      <c r="D722" s="2"/>
    </row>
    <row r="723" spans="1:4" ht="13">
      <c r="A723" s="1"/>
      <c r="B723" s="1"/>
      <c r="C723" s="2"/>
      <c r="D723" s="2"/>
    </row>
    <row r="724" spans="1:4" ht="13">
      <c r="A724" s="1"/>
      <c r="B724" s="1"/>
      <c r="C724" s="2"/>
      <c r="D724" s="2"/>
    </row>
    <row r="725" spans="1:4" ht="13">
      <c r="A725" s="1"/>
      <c r="B725" s="1"/>
      <c r="C725" s="2"/>
      <c r="D725" s="2"/>
    </row>
    <row r="726" spans="1:4" ht="13">
      <c r="A726" s="1"/>
      <c r="B726" s="1"/>
      <c r="C726" s="2"/>
      <c r="D726" s="2"/>
    </row>
    <row r="727" spans="1:4" ht="13">
      <c r="A727" s="1"/>
      <c r="B727" s="1"/>
      <c r="C727" s="2"/>
      <c r="D727" s="2"/>
    </row>
    <row r="728" spans="1:4" ht="13">
      <c r="A728" s="1"/>
      <c r="B728" s="1"/>
      <c r="C728" s="2"/>
      <c r="D728" s="2"/>
    </row>
    <row r="729" spans="1:4" ht="13">
      <c r="A729" s="1"/>
      <c r="B729" s="1"/>
      <c r="C729" s="2"/>
      <c r="D729" s="2"/>
    </row>
    <row r="730" spans="1:4" ht="13">
      <c r="A730" s="1"/>
      <c r="B730" s="1"/>
      <c r="C730" s="2"/>
      <c r="D730" s="2"/>
    </row>
    <row r="731" spans="1:4" ht="13">
      <c r="A731" s="1"/>
      <c r="B731" s="1"/>
      <c r="C731" s="2"/>
      <c r="D731" s="2"/>
    </row>
    <row r="732" spans="1:4" ht="13">
      <c r="A732" s="1"/>
      <c r="B732" s="1"/>
      <c r="C732" s="2"/>
      <c r="D732" s="2"/>
    </row>
    <row r="733" spans="1:4" ht="13">
      <c r="A733" s="1"/>
      <c r="B733" s="1"/>
      <c r="C733" s="2"/>
      <c r="D733" s="2"/>
    </row>
    <row r="734" spans="1:4" ht="13">
      <c r="A734" s="1"/>
      <c r="B734" s="1"/>
      <c r="C734" s="2"/>
      <c r="D734" s="2"/>
    </row>
    <row r="735" spans="1:4" ht="13">
      <c r="A735" s="1"/>
      <c r="B735" s="1"/>
      <c r="C735" s="2"/>
      <c r="D735" s="2"/>
    </row>
    <row r="736" spans="1:4" ht="13">
      <c r="A736" s="1"/>
      <c r="B736" s="1"/>
      <c r="C736" s="2"/>
      <c r="D736" s="2"/>
    </row>
    <row r="737" spans="1:4" ht="13">
      <c r="A737" s="1"/>
      <c r="B737" s="1"/>
      <c r="C737" s="2"/>
      <c r="D737" s="2"/>
    </row>
    <row r="738" spans="1:4" ht="13">
      <c r="A738" s="1"/>
      <c r="B738" s="1"/>
      <c r="C738" s="2"/>
      <c r="D738" s="2"/>
    </row>
    <row r="739" spans="1:4" ht="13">
      <c r="A739" s="1"/>
      <c r="B739" s="1"/>
      <c r="C739" s="2"/>
      <c r="D739" s="2"/>
    </row>
    <row r="740" spans="1:4" ht="13">
      <c r="A740" s="1"/>
      <c r="B740" s="1"/>
      <c r="C740" s="2"/>
      <c r="D740" s="2"/>
    </row>
    <row r="741" spans="1:4" ht="13">
      <c r="A741" s="1"/>
      <c r="B741" s="1"/>
      <c r="C741" s="2"/>
      <c r="D741" s="2"/>
    </row>
    <row r="742" spans="1:4" ht="13">
      <c r="A742" s="1"/>
      <c r="B742" s="1"/>
      <c r="C742" s="2"/>
      <c r="D742" s="2"/>
    </row>
    <row r="743" spans="1:4" ht="13">
      <c r="A743" s="1"/>
      <c r="B743" s="1"/>
      <c r="C743" s="2"/>
      <c r="D743" s="2"/>
    </row>
    <row r="744" spans="1:4" ht="13">
      <c r="A744" s="1"/>
      <c r="B744" s="1"/>
      <c r="C744" s="2"/>
      <c r="D744" s="2"/>
    </row>
    <row r="745" spans="1:4" ht="13">
      <c r="A745" s="1"/>
      <c r="B745" s="1"/>
      <c r="C745" s="2"/>
      <c r="D745" s="2"/>
    </row>
    <row r="746" spans="1:4" ht="13">
      <c r="A746" s="1"/>
      <c r="B746" s="1"/>
      <c r="C746" s="2"/>
      <c r="D746" s="2"/>
    </row>
    <row r="747" spans="1:4" ht="13">
      <c r="A747" s="1"/>
      <c r="B747" s="1"/>
      <c r="C747" s="2"/>
      <c r="D747" s="2"/>
    </row>
    <row r="748" spans="1:4" ht="13">
      <c r="A748" s="1"/>
      <c r="B748" s="1"/>
      <c r="C748" s="2"/>
      <c r="D748" s="2"/>
    </row>
    <row r="749" spans="1:4" ht="13">
      <c r="A749" s="1"/>
      <c r="B749" s="1"/>
      <c r="C749" s="2"/>
      <c r="D749" s="2"/>
    </row>
    <row r="750" spans="1:4" ht="13">
      <c r="A750" s="1"/>
      <c r="B750" s="1"/>
      <c r="C750" s="2"/>
      <c r="D750" s="2"/>
    </row>
    <row r="751" spans="1:4" ht="13">
      <c r="A751" s="1"/>
      <c r="B751" s="1"/>
      <c r="C751" s="2"/>
      <c r="D751" s="2"/>
    </row>
    <row r="752" spans="1:4" ht="13">
      <c r="A752" s="1"/>
      <c r="B752" s="1"/>
      <c r="C752" s="2"/>
      <c r="D752" s="2"/>
    </row>
    <row r="753" spans="1:4" ht="13">
      <c r="A753" s="1"/>
      <c r="B753" s="1"/>
      <c r="C753" s="2"/>
      <c r="D753" s="2"/>
    </row>
    <row r="754" spans="1:4" ht="13">
      <c r="A754" s="1"/>
      <c r="B754" s="1"/>
      <c r="C754" s="2"/>
      <c r="D754" s="2"/>
    </row>
    <row r="755" spans="1:4" ht="13">
      <c r="A755" s="1"/>
      <c r="B755" s="1"/>
      <c r="C755" s="2"/>
      <c r="D755" s="2"/>
    </row>
    <row r="756" spans="1:4" ht="13">
      <c r="A756" s="1"/>
      <c r="B756" s="1"/>
      <c r="C756" s="2"/>
      <c r="D756" s="2"/>
    </row>
    <row r="757" spans="1:4" ht="13">
      <c r="A757" s="1"/>
      <c r="B757" s="1"/>
      <c r="C757" s="2"/>
      <c r="D757" s="2"/>
    </row>
    <row r="758" spans="1:4" ht="13">
      <c r="A758" s="1"/>
      <c r="B758" s="1"/>
      <c r="C758" s="2"/>
      <c r="D758" s="2"/>
    </row>
    <row r="759" spans="1:4" ht="13">
      <c r="A759" s="1"/>
      <c r="B759" s="1"/>
      <c r="C759" s="2"/>
      <c r="D759" s="2"/>
    </row>
    <row r="760" spans="1:4" ht="13">
      <c r="A760" s="1"/>
      <c r="B760" s="1"/>
      <c r="C760" s="2"/>
      <c r="D760" s="2"/>
    </row>
    <row r="761" spans="1:4" ht="13">
      <c r="A761" s="1"/>
      <c r="B761" s="1"/>
      <c r="C761" s="2"/>
      <c r="D761" s="2"/>
    </row>
    <row r="762" spans="1:4" ht="13">
      <c r="A762" s="1"/>
      <c r="B762" s="1"/>
      <c r="C762" s="2"/>
      <c r="D762" s="2"/>
    </row>
    <row r="763" spans="1:4" ht="13">
      <c r="A763" s="1"/>
      <c r="B763" s="1"/>
      <c r="C763" s="2"/>
      <c r="D763" s="2"/>
    </row>
    <row r="764" spans="1:4" ht="13">
      <c r="A764" s="1"/>
      <c r="B764" s="1"/>
      <c r="C764" s="2"/>
      <c r="D764" s="2"/>
    </row>
    <row r="765" spans="1:4" ht="13">
      <c r="A765" s="1"/>
      <c r="B765" s="1"/>
      <c r="C765" s="2"/>
      <c r="D765" s="2"/>
    </row>
    <row r="766" spans="1:4" ht="13">
      <c r="A766" s="1"/>
      <c r="B766" s="1"/>
      <c r="C766" s="2"/>
      <c r="D766" s="2"/>
    </row>
    <row r="767" spans="1:4" ht="13">
      <c r="A767" s="1"/>
      <c r="B767" s="1"/>
      <c r="C767" s="2"/>
      <c r="D767" s="2"/>
    </row>
    <row r="768" spans="1:4" ht="13">
      <c r="A768" s="1"/>
      <c r="B768" s="1"/>
      <c r="C768" s="2"/>
      <c r="D768" s="2"/>
    </row>
    <row r="769" spans="1:4" ht="13">
      <c r="A769" s="1"/>
      <c r="B769" s="1"/>
      <c r="C769" s="2"/>
      <c r="D769" s="2"/>
    </row>
    <row r="770" spans="1:4" ht="13">
      <c r="A770" s="1"/>
      <c r="B770" s="1"/>
      <c r="C770" s="2"/>
      <c r="D770" s="2"/>
    </row>
    <row r="771" spans="1:4" ht="13">
      <c r="A771" s="1"/>
      <c r="B771" s="1"/>
      <c r="C771" s="2"/>
      <c r="D771" s="2"/>
    </row>
    <row r="772" spans="1:4" ht="13">
      <c r="A772" s="1"/>
      <c r="B772" s="1"/>
      <c r="C772" s="2"/>
      <c r="D772" s="2"/>
    </row>
    <row r="773" spans="1:4" ht="13">
      <c r="A773" s="1"/>
      <c r="B773" s="1"/>
      <c r="C773" s="2"/>
      <c r="D773" s="2"/>
    </row>
    <row r="774" spans="1:4" ht="13">
      <c r="A774" s="1"/>
      <c r="B774" s="1"/>
      <c r="C774" s="2"/>
      <c r="D774" s="2"/>
    </row>
    <row r="775" spans="1:4" ht="13">
      <c r="A775" s="1"/>
      <c r="B775" s="1"/>
      <c r="C775" s="2"/>
      <c r="D775" s="2"/>
    </row>
    <row r="776" spans="1:4" ht="13">
      <c r="A776" s="1"/>
      <c r="B776" s="1"/>
      <c r="C776" s="2"/>
      <c r="D776" s="2"/>
    </row>
    <row r="777" spans="1:4" ht="13">
      <c r="A777" s="1"/>
      <c r="B777" s="1"/>
      <c r="C777" s="2"/>
      <c r="D777" s="2"/>
    </row>
    <row r="778" spans="1:4" ht="13">
      <c r="A778" s="1"/>
      <c r="B778" s="1"/>
      <c r="C778" s="2"/>
      <c r="D778" s="2"/>
    </row>
    <row r="779" spans="1:4" ht="13">
      <c r="A779" s="1"/>
      <c r="B779" s="1"/>
      <c r="C779" s="2"/>
      <c r="D779" s="2"/>
    </row>
    <row r="780" spans="1:4" ht="13">
      <c r="A780" s="1"/>
      <c r="B780" s="1"/>
      <c r="C780" s="2"/>
      <c r="D780" s="2"/>
    </row>
    <row r="781" spans="1:4" ht="13">
      <c r="A781" s="1"/>
      <c r="B781" s="1"/>
      <c r="C781" s="2"/>
      <c r="D781" s="2"/>
    </row>
    <row r="782" spans="1:4" ht="13">
      <c r="A782" s="1"/>
      <c r="B782" s="1"/>
      <c r="C782" s="2"/>
      <c r="D782" s="2"/>
    </row>
    <row r="783" spans="1:4" ht="13">
      <c r="A783" s="1"/>
      <c r="B783" s="1"/>
      <c r="C783" s="2"/>
      <c r="D783" s="2"/>
    </row>
    <row r="784" spans="1:4" ht="13">
      <c r="A784" s="1"/>
      <c r="B784" s="1"/>
      <c r="C784" s="2"/>
      <c r="D784" s="2"/>
    </row>
    <row r="785" spans="1:4" ht="13">
      <c r="A785" s="1"/>
      <c r="B785" s="1"/>
      <c r="C785" s="2"/>
      <c r="D785" s="2"/>
    </row>
    <row r="786" spans="1:4" ht="13">
      <c r="A786" s="1"/>
      <c r="B786" s="1"/>
      <c r="C786" s="2"/>
      <c r="D786" s="2"/>
    </row>
    <row r="787" spans="1:4" ht="13">
      <c r="A787" s="1"/>
      <c r="B787" s="1"/>
      <c r="C787" s="2"/>
      <c r="D787" s="2"/>
    </row>
    <row r="788" spans="1:4" ht="13">
      <c r="A788" s="1"/>
      <c r="B788" s="1"/>
      <c r="C788" s="2"/>
      <c r="D788" s="2"/>
    </row>
    <row r="789" spans="1:4" ht="13">
      <c r="A789" s="1"/>
      <c r="B789" s="1"/>
      <c r="C789" s="2"/>
      <c r="D789" s="2"/>
    </row>
    <row r="790" spans="1:4" ht="13">
      <c r="A790" s="1"/>
      <c r="B790" s="1"/>
      <c r="C790" s="2"/>
      <c r="D790" s="2"/>
    </row>
    <row r="791" spans="1:4" ht="13">
      <c r="A791" s="1"/>
      <c r="B791" s="1"/>
      <c r="C791" s="2"/>
      <c r="D791" s="2"/>
    </row>
    <row r="792" spans="1:4" ht="13">
      <c r="A792" s="1"/>
      <c r="B792" s="1"/>
      <c r="C792" s="2"/>
      <c r="D792" s="2"/>
    </row>
    <row r="793" spans="1:4" ht="13">
      <c r="A793" s="1"/>
      <c r="B793" s="1"/>
      <c r="C793" s="2"/>
      <c r="D793" s="2"/>
    </row>
    <row r="794" spans="1:4" ht="13">
      <c r="A794" s="1"/>
      <c r="B794" s="1"/>
      <c r="C794" s="2"/>
      <c r="D794" s="2"/>
    </row>
    <row r="795" spans="1:4" ht="13">
      <c r="A795" s="1"/>
      <c r="B795" s="1"/>
      <c r="C795" s="2"/>
      <c r="D795" s="2"/>
    </row>
    <row r="796" spans="1:4" ht="13">
      <c r="A796" s="1"/>
      <c r="B796" s="1"/>
      <c r="C796" s="2"/>
      <c r="D796" s="2"/>
    </row>
    <row r="797" spans="1:4" ht="13">
      <c r="A797" s="1"/>
      <c r="B797" s="1"/>
      <c r="C797" s="2"/>
      <c r="D797" s="2"/>
    </row>
    <row r="798" spans="1:4" ht="13">
      <c r="A798" s="1"/>
      <c r="B798" s="1"/>
      <c r="C798" s="2"/>
      <c r="D798" s="2"/>
    </row>
    <row r="799" spans="1:4" ht="13">
      <c r="A799" s="1"/>
      <c r="B799" s="1"/>
      <c r="C799" s="2"/>
      <c r="D799" s="2"/>
    </row>
    <row r="800" spans="1:4" ht="13">
      <c r="A800" s="1"/>
      <c r="B800" s="1"/>
      <c r="C800" s="2"/>
      <c r="D800" s="2"/>
    </row>
    <row r="801" spans="1:4" ht="13">
      <c r="A801" s="1"/>
      <c r="B801" s="1"/>
      <c r="C801" s="2"/>
      <c r="D801" s="2"/>
    </row>
    <row r="802" spans="1:4" ht="13">
      <c r="A802" s="1"/>
      <c r="B802" s="1"/>
      <c r="C802" s="2"/>
      <c r="D802" s="2"/>
    </row>
    <row r="803" spans="1:4" ht="13">
      <c r="A803" s="1"/>
      <c r="B803" s="1"/>
      <c r="C803" s="2"/>
      <c r="D803" s="2"/>
    </row>
    <row r="804" spans="1:4" ht="13">
      <c r="A804" s="1"/>
      <c r="B804" s="1"/>
      <c r="C804" s="2"/>
      <c r="D804" s="2"/>
    </row>
    <row r="805" spans="1:4" ht="13">
      <c r="A805" s="1"/>
      <c r="B805" s="1"/>
      <c r="C805" s="2"/>
      <c r="D805" s="2"/>
    </row>
    <row r="806" spans="1:4" ht="13">
      <c r="A806" s="1"/>
      <c r="B806" s="1"/>
      <c r="C806" s="2"/>
      <c r="D806" s="2"/>
    </row>
    <row r="807" spans="1:4" ht="13">
      <c r="A807" s="1"/>
      <c r="B807" s="1"/>
      <c r="C807" s="2"/>
      <c r="D807" s="2"/>
    </row>
    <row r="808" spans="1:4" ht="13">
      <c r="A808" s="1"/>
      <c r="B808" s="1"/>
      <c r="C808" s="2"/>
      <c r="D808" s="2"/>
    </row>
    <row r="809" spans="1:4" ht="13">
      <c r="A809" s="1"/>
      <c r="B809" s="1"/>
      <c r="C809" s="2"/>
      <c r="D809" s="2"/>
    </row>
    <row r="810" spans="1:4" ht="13">
      <c r="A810" s="1"/>
      <c r="B810" s="1"/>
      <c r="C810" s="2"/>
      <c r="D810" s="2"/>
    </row>
    <row r="811" spans="1:4" ht="13">
      <c r="A811" s="1"/>
      <c r="B811" s="1"/>
      <c r="C811" s="2"/>
      <c r="D811" s="2"/>
    </row>
    <row r="812" spans="1:4" ht="13">
      <c r="A812" s="1"/>
      <c r="B812" s="1"/>
      <c r="C812" s="2"/>
      <c r="D812" s="2"/>
    </row>
    <row r="813" spans="1:4" ht="13">
      <c r="A813" s="1"/>
      <c r="B813" s="1"/>
      <c r="C813" s="2"/>
      <c r="D813" s="2"/>
    </row>
    <row r="814" spans="1:4" ht="13">
      <c r="A814" s="1"/>
      <c r="B814" s="1"/>
      <c r="C814" s="2"/>
      <c r="D814" s="2"/>
    </row>
    <row r="815" spans="1:4" ht="13">
      <c r="A815" s="1"/>
      <c r="B815" s="1"/>
      <c r="C815" s="2"/>
      <c r="D815" s="2"/>
    </row>
    <row r="816" spans="1:4" ht="13">
      <c r="A816" s="1"/>
      <c r="B816" s="1"/>
      <c r="C816" s="2"/>
      <c r="D816" s="2"/>
    </row>
    <row r="817" spans="1:4" ht="13">
      <c r="A817" s="1"/>
      <c r="B817" s="1"/>
      <c r="C817" s="2"/>
      <c r="D817" s="2"/>
    </row>
    <row r="818" spans="1:4" ht="13">
      <c r="A818" s="1"/>
      <c r="B818" s="1"/>
      <c r="C818" s="2"/>
      <c r="D818" s="2"/>
    </row>
    <row r="819" spans="1:4" ht="13">
      <c r="A819" s="1"/>
      <c r="B819" s="1"/>
      <c r="C819" s="2"/>
      <c r="D819" s="2"/>
    </row>
    <row r="820" spans="1:4" ht="13">
      <c r="A820" s="1"/>
      <c r="B820" s="1"/>
      <c r="C820" s="2"/>
      <c r="D820" s="2"/>
    </row>
    <row r="821" spans="1:4" ht="13">
      <c r="A821" s="1"/>
      <c r="B821" s="1"/>
      <c r="C821" s="2"/>
      <c r="D821" s="2"/>
    </row>
    <row r="822" spans="1:4" ht="13">
      <c r="A822" s="1"/>
      <c r="B822" s="1"/>
      <c r="C822" s="2"/>
      <c r="D822" s="2"/>
    </row>
    <row r="823" spans="1:4" ht="13">
      <c r="A823" s="1"/>
      <c r="B823" s="1"/>
      <c r="C823" s="2"/>
      <c r="D823" s="2"/>
    </row>
    <row r="824" spans="1:4" ht="13">
      <c r="A824" s="1"/>
      <c r="B824" s="1"/>
      <c r="C824" s="2"/>
      <c r="D824" s="2"/>
    </row>
    <row r="825" spans="1:4" ht="13">
      <c r="A825" s="1"/>
      <c r="B825" s="1"/>
      <c r="C825" s="2"/>
      <c r="D825" s="2"/>
    </row>
    <row r="826" spans="1:4" ht="13">
      <c r="A826" s="1"/>
      <c r="B826" s="1"/>
      <c r="C826" s="2"/>
      <c r="D826" s="2"/>
    </row>
    <row r="827" spans="1:4" ht="13">
      <c r="A827" s="1"/>
      <c r="B827" s="1"/>
      <c r="C827" s="2"/>
      <c r="D827" s="2"/>
    </row>
    <row r="828" spans="1:4" ht="13">
      <c r="A828" s="1"/>
      <c r="B828" s="1"/>
      <c r="C828" s="2"/>
      <c r="D828" s="2"/>
    </row>
    <row r="829" spans="1:4" ht="13">
      <c r="A829" s="1"/>
      <c r="B829" s="1"/>
      <c r="C829" s="2"/>
      <c r="D829" s="2"/>
    </row>
    <row r="830" spans="1:4" ht="13">
      <c r="A830" s="1"/>
      <c r="B830" s="1"/>
      <c r="C830" s="2"/>
      <c r="D830" s="2"/>
    </row>
    <row r="831" spans="1:4" ht="13">
      <c r="A831" s="1"/>
      <c r="B831" s="1"/>
      <c r="C831" s="2"/>
      <c r="D831" s="2"/>
    </row>
    <row r="832" spans="1:4" ht="13">
      <c r="A832" s="1"/>
      <c r="B832" s="1"/>
      <c r="C832" s="2"/>
      <c r="D832" s="2"/>
    </row>
    <row r="833" spans="1:4" ht="13">
      <c r="A833" s="1"/>
      <c r="B833" s="1"/>
      <c r="C833" s="2"/>
      <c r="D833" s="2"/>
    </row>
    <row r="834" spans="1:4" ht="13">
      <c r="A834" s="1"/>
      <c r="B834" s="1"/>
      <c r="C834" s="2"/>
      <c r="D834" s="2"/>
    </row>
    <row r="835" spans="1:4" ht="13">
      <c r="A835" s="1"/>
      <c r="B835" s="1"/>
      <c r="C835" s="2"/>
      <c r="D835" s="2"/>
    </row>
    <row r="836" spans="1:4" ht="13">
      <c r="A836" s="1"/>
      <c r="B836" s="1"/>
      <c r="C836" s="2"/>
      <c r="D836" s="2"/>
    </row>
    <row r="837" spans="1:4" ht="13">
      <c r="A837" s="1"/>
      <c r="B837" s="1"/>
      <c r="C837" s="2"/>
      <c r="D837" s="2"/>
    </row>
    <row r="838" spans="1:4" ht="13">
      <c r="A838" s="1"/>
      <c r="B838" s="1"/>
      <c r="C838" s="2"/>
      <c r="D838" s="2"/>
    </row>
    <row r="839" spans="1:4" ht="13">
      <c r="A839" s="1"/>
      <c r="B839" s="1"/>
      <c r="C839" s="2"/>
      <c r="D839" s="2"/>
    </row>
    <row r="840" spans="1:4" ht="13">
      <c r="A840" s="1"/>
      <c r="B840" s="1"/>
      <c r="C840" s="2"/>
      <c r="D840" s="2"/>
    </row>
    <row r="841" spans="1:4" ht="13">
      <c r="A841" s="1"/>
      <c r="B841" s="1"/>
      <c r="C841" s="2"/>
      <c r="D841" s="2"/>
    </row>
    <row r="842" spans="1:4" ht="13">
      <c r="A842" s="1"/>
      <c r="B842" s="1"/>
      <c r="C842" s="2"/>
      <c r="D842" s="2"/>
    </row>
    <row r="843" spans="1:4" ht="13">
      <c r="A843" s="1"/>
      <c r="B843" s="1"/>
      <c r="C843" s="2"/>
      <c r="D843" s="2"/>
    </row>
    <row r="844" spans="1:4" ht="13">
      <c r="A844" s="1"/>
      <c r="B844" s="1"/>
      <c r="C844" s="2"/>
      <c r="D844" s="2"/>
    </row>
    <row r="845" spans="1:4" ht="13">
      <c r="A845" s="1"/>
      <c r="B845" s="1"/>
      <c r="C845" s="2"/>
      <c r="D845" s="2"/>
    </row>
    <row r="846" spans="1:4" ht="13">
      <c r="A846" s="1"/>
      <c r="B846" s="1"/>
      <c r="C846" s="2"/>
      <c r="D846" s="2"/>
    </row>
    <row r="847" spans="1:4" ht="13">
      <c r="A847" s="1"/>
      <c r="B847" s="1"/>
      <c r="C847" s="2"/>
      <c r="D847" s="2"/>
    </row>
    <row r="848" spans="1:4" ht="13">
      <c r="A848" s="1"/>
      <c r="B848" s="1"/>
      <c r="C848" s="2"/>
      <c r="D848" s="2"/>
    </row>
    <row r="849" spans="1:4" ht="13">
      <c r="A849" s="1"/>
      <c r="B849" s="1"/>
      <c r="C849" s="2"/>
      <c r="D849" s="2"/>
    </row>
    <row r="850" spans="1:4" ht="13">
      <c r="A850" s="1"/>
      <c r="B850" s="1"/>
      <c r="C850" s="2"/>
      <c r="D850" s="2"/>
    </row>
    <row r="851" spans="1:4" ht="13">
      <c r="A851" s="1"/>
      <c r="B851" s="1"/>
      <c r="C851" s="2"/>
      <c r="D851" s="2"/>
    </row>
    <row r="852" spans="1:4" ht="13">
      <c r="A852" s="1"/>
      <c r="B852" s="1"/>
      <c r="C852" s="2"/>
      <c r="D852" s="2"/>
    </row>
    <row r="853" spans="1:4" ht="13">
      <c r="A853" s="1"/>
      <c r="B853" s="1"/>
      <c r="C853" s="2"/>
      <c r="D853" s="2"/>
    </row>
    <row r="854" spans="1:4" ht="13">
      <c r="A854" s="1"/>
      <c r="B854" s="1"/>
      <c r="C854" s="2"/>
      <c r="D854" s="2"/>
    </row>
    <row r="855" spans="1:4" ht="13">
      <c r="A855" s="1"/>
      <c r="B855" s="1"/>
      <c r="C855" s="2"/>
      <c r="D855" s="2"/>
    </row>
    <row r="856" spans="1:4" ht="13">
      <c r="A856" s="1"/>
      <c r="B856" s="1"/>
      <c r="C856" s="2"/>
      <c r="D856" s="2"/>
    </row>
    <row r="857" spans="1:4" ht="13">
      <c r="A857" s="1"/>
      <c r="B857" s="1"/>
      <c r="C857" s="2"/>
      <c r="D857" s="2"/>
    </row>
    <row r="858" spans="1:4" ht="13">
      <c r="A858" s="1"/>
      <c r="B858" s="1"/>
      <c r="C858" s="2"/>
      <c r="D858" s="2"/>
    </row>
    <row r="859" spans="1:4" ht="13">
      <c r="A859" s="1"/>
      <c r="B859" s="1"/>
      <c r="C859" s="2"/>
      <c r="D859" s="2"/>
    </row>
    <row r="860" spans="1:4" ht="13">
      <c r="A860" s="1"/>
      <c r="B860" s="1"/>
      <c r="C860" s="2"/>
      <c r="D860" s="2"/>
    </row>
    <row r="861" spans="1:4" ht="13">
      <c r="A861" s="1"/>
      <c r="B861" s="1"/>
      <c r="C861" s="2"/>
      <c r="D861" s="2"/>
    </row>
    <row r="862" spans="1:4" ht="13">
      <c r="A862" s="1"/>
      <c r="B862" s="1"/>
      <c r="C862" s="2"/>
      <c r="D862" s="2"/>
    </row>
    <row r="863" spans="1:4" ht="13">
      <c r="A863" s="1"/>
      <c r="B863" s="1"/>
      <c r="C863" s="2"/>
      <c r="D863" s="2"/>
    </row>
    <row r="864" spans="1:4" ht="13">
      <c r="A864" s="1"/>
      <c r="B864" s="1"/>
      <c r="C864" s="2"/>
      <c r="D864" s="2"/>
    </row>
    <row r="865" spans="1:4" ht="13">
      <c r="A865" s="1"/>
      <c r="B865" s="1"/>
      <c r="C865" s="2"/>
      <c r="D865" s="2"/>
    </row>
    <row r="866" spans="1:4" ht="13">
      <c r="A866" s="1"/>
      <c r="B866" s="1"/>
      <c r="C866" s="2"/>
      <c r="D866" s="2"/>
    </row>
    <row r="867" spans="1:4" ht="13">
      <c r="A867" s="1"/>
      <c r="B867" s="1"/>
      <c r="C867" s="2"/>
      <c r="D867" s="2"/>
    </row>
    <row r="868" spans="1:4" ht="13">
      <c r="A868" s="1"/>
      <c r="B868" s="1"/>
      <c r="C868" s="2"/>
      <c r="D868" s="2"/>
    </row>
    <row r="869" spans="1:4" ht="13">
      <c r="A869" s="1"/>
      <c r="B869" s="1"/>
      <c r="C869" s="2"/>
      <c r="D869" s="2"/>
    </row>
    <row r="870" spans="1:4" ht="13">
      <c r="A870" s="1"/>
      <c r="B870" s="1"/>
      <c r="C870" s="2"/>
      <c r="D870" s="2"/>
    </row>
    <row r="871" spans="1:4" ht="13">
      <c r="A871" s="1"/>
      <c r="B871" s="1"/>
      <c r="C871" s="2"/>
      <c r="D871" s="2"/>
    </row>
    <row r="872" spans="1:4" ht="13">
      <c r="A872" s="1"/>
      <c r="B872" s="1"/>
      <c r="C872" s="2"/>
      <c r="D872" s="2"/>
    </row>
    <row r="873" spans="1:4" ht="13">
      <c r="A873" s="1"/>
      <c r="B873" s="1"/>
      <c r="C873" s="2"/>
      <c r="D873" s="2"/>
    </row>
    <row r="874" spans="1:4" ht="13">
      <c r="A874" s="1"/>
      <c r="B874" s="1"/>
      <c r="C874" s="2"/>
      <c r="D874" s="2"/>
    </row>
    <row r="875" spans="1:4" ht="13">
      <c r="A875" s="1"/>
      <c r="B875" s="1"/>
      <c r="C875" s="2"/>
      <c r="D875" s="2"/>
    </row>
    <row r="876" spans="1:4" ht="13">
      <c r="A876" s="1"/>
      <c r="B876" s="1"/>
      <c r="C876" s="2"/>
      <c r="D876" s="2"/>
    </row>
    <row r="877" spans="1:4" ht="13">
      <c r="A877" s="1"/>
      <c r="B877" s="1"/>
      <c r="C877" s="2"/>
      <c r="D877" s="2"/>
    </row>
    <row r="878" spans="1:4" ht="13">
      <c r="A878" s="1"/>
      <c r="B878" s="1"/>
      <c r="C878" s="2"/>
      <c r="D878" s="2"/>
    </row>
    <row r="879" spans="1:4" ht="13">
      <c r="A879" s="1"/>
      <c r="B879" s="1"/>
      <c r="C879" s="2"/>
      <c r="D879" s="2"/>
    </row>
    <row r="880" spans="1:4" ht="13">
      <c r="A880" s="1"/>
      <c r="B880" s="1"/>
      <c r="C880" s="2"/>
      <c r="D880" s="2"/>
    </row>
    <row r="881" spans="1:4" ht="13">
      <c r="A881" s="1"/>
      <c r="B881" s="1"/>
      <c r="C881" s="2"/>
      <c r="D881" s="2"/>
    </row>
    <row r="882" spans="1:4" ht="13">
      <c r="A882" s="1"/>
      <c r="B882" s="1"/>
      <c r="C882" s="2"/>
      <c r="D882" s="2"/>
    </row>
    <row r="883" spans="1:4" ht="13">
      <c r="A883" s="1"/>
      <c r="B883" s="1"/>
      <c r="C883" s="2"/>
      <c r="D883" s="2"/>
    </row>
    <row r="884" spans="1:4" ht="13">
      <c r="A884" s="1"/>
      <c r="B884" s="1"/>
      <c r="C884" s="2"/>
      <c r="D884" s="2"/>
    </row>
    <row r="885" spans="1:4" ht="13">
      <c r="A885" s="1"/>
      <c r="B885" s="1"/>
      <c r="C885" s="2"/>
      <c r="D885" s="2"/>
    </row>
    <row r="886" spans="1:4" ht="13">
      <c r="A886" s="1"/>
      <c r="B886" s="1"/>
      <c r="C886" s="2"/>
      <c r="D886" s="2"/>
    </row>
    <row r="887" spans="1:4" ht="13">
      <c r="A887" s="1"/>
      <c r="B887" s="1"/>
      <c r="C887" s="2"/>
      <c r="D887" s="2"/>
    </row>
    <row r="888" spans="1:4" ht="13">
      <c r="A888" s="1"/>
      <c r="B888" s="1"/>
      <c r="C888" s="2"/>
      <c r="D888" s="2"/>
    </row>
    <row r="889" spans="1:4" ht="13">
      <c r="A889" s="1"/>
      <c r="B889" s="1"/>
      <c r="C889" s="2"/>
      <c r="D889" s="2"/>
    </row>
    <row r="890" spans="1:4" ht="13">
      <c r="A890" s="1"/>
      <c r="B890" s="1"/>
      <c r="C890" s="2"/>
      <c r="D890" s="2"/>
    </row>
    <row r="891" spans="1:4" ht="13">
      <c r="A891" s="1"/>
      <c r="B891" s="1"/>
      <c r="C891" s="2"/>
      <c r="D891" s="2"/>
    </row>
    <row r="892" spans="1:4" ht="13">
      <c r="A892" s="1"/>
      <c r="B892" s="1"/>
      <c r="C892" s="2"/>
      <c r="D892" s="2"/>
    </row>
    <row r="893" spans="1:4" ht="13">
      <c r="A893" s="1"/>
      <c r="B893" s="1"/>
      <c r="C893" s="2"/>
      <c r="D893" s="2"/>
    </row>
    <row r="894" spans="1:4" ht="13">
      <c r="A894" s="1"/>
      <c r="B894" s="1"/>
      <c r="C894" s="2"/>
      <c r="D894" s="2"/>
    </row>
    <row r="895" spans="1:4" ht="13">
      <c r="A895" s="1"/>
      <c r="B895" s="1"/>
      <c r="C895" s="2"/>
      <c r="D895" s="2"/>
    </row>
    <row r="896" spans="1:4" ht="13">
      <c r="A896" s="1"/>
      <c r="B896" s="1"/>
      <c r="C896" s="2"/>
      <c r="D896" s="2"/>
    </row>
    <row r="897" spans="1:4" ht="13">
      <c r="A897" s="1"/>
      <c r="B897" s="1"/>
      <c r="C897" s="2"/>
      <c r="D897" s="2"/>
    </row>
    <row r="898" spans="1:4" ht="13">
      <c r="A898" s="1"/>
      <c r="B898" s="1"/>
      <c r="C898" s="2"/>
      <c r="D898" s="2"/>
    </row>
    <row r="899" spans="1:4" ht="13">
      <c r="A899" s="1"/>
      <c r="B899" s="1"/>
      <c r="C899" s="2"/>
      <c r="D899" s="2"/>
    </row>
    <row r="900" spans="1:4" ht="13">
      <c r="A900" s="1"/>
      <c r="B900" s="1"/>
      <c r="C900" s="2"/>
      <c r="D900" s="2"/>
    </row>
    <row r="901" spans="1:4" ht="13">
      <c r="A901" s="1"/>
      <c r="B901" s="1"/>
      <c r="C901" s="2"/>
      <c r="D901" s="2"/>
    </row>
    <row r="902" spans="1:4" ht="13">
      <c r="A902" s="1"/>
      <c r="B902" s="1"/>
      <c r="C902" s="2"/>
      <c r="D902" s="2"/>
    </row>
    <row r="903" spans="1:4" ht="13">
      <c r="A903" s="1"/>
      <c r="B903" s="1"/>
      <c r="C903" s="2"/>
      <c r="D903" s="2"/>
    </row>
    <row r="904" spans="1:4" ht="13">
      <c r="A904" s="1"/>
      <c r="B904" s="1"/>
      <c r="C904" s="2"/>
      <c r="D904" s="2"/>
    </row>
    <row r="905" spans="1:4" ht="13">
      <c r="A905" s="1"/>
      <c r="B905" s="1"/>
      <c r="C905" s="2"/>
      <c r="D905" s="2"/>
    </row>
    <row r="906" spans="1:4" ht="13">
      <c r="A906" s="1"/>
      <c r="B906" s="1"/>
      <c r="C906" s="2"/>
      <c r="D906" s="2"/>
    </row>
    <row r="907" spans="1:4" ht="13">
      <c r="A907" s="1"/>
      <c r="B907" s="1"/>
      <c r="C907" s="2"/>
      <c r="D907" s="2"/>
    </row>
    <row r="908" spans="1:4" ht="13">
      <c r="A908" s="1"/>
      <c r="B908" s="1"/>
      <c r="C908" s="2"/>
      <c r="D908" s="2"/>
    </row>
    <row r="909" spans="1:4" ht="13">
      <c r="A909" s="1"/>
      <c r="B909" s="1"/>
      <c r="C909" s="2"/>
      <c r="D909" s="2"/>
    </row>
    <row r="910" spans="1:4" ht="13">
      <c r="A910" s="1"/>
      <c r="B910" s="1"/>
      <c r="C910" s="2"/>
      <c r="D910" s="2"/>
    </row>
    <row r="911" spans="1:4" ht="13">
      <c r="A911" s="1"/>
      <c r="B911" s="1"/>
      <c r="C911" s="2"/>
      <c r="D911" s="2"/>
    </row>
    <row r="912" spans="1:4" ht="13">
      <c r="A912" s="1"/>
      <c r="B912" s="1"/>
      <c r="C912" s="2"/>
      <c r="D912" s="2"/>
    </row>
    <row r="913" spans="1:4" ht="13">
      <c r="A913" s="1"/>
      <c r="B913" s="1"/>
      <c r="C913" s="2"/>
      <c r="D913" s="2"/>
    </row>
    <row r="914" spans="1:4" ht="13">
      <c r="A914" s="1"/>
      <c r="B914" s="1"/>
      <c r="C914" s="2"/>
      <c r="D914" s="2"/>
    </row>
    <row r="915" spans="1:4" ht="13">
      <c r="A915" s="1"/>
      <c r="B915" s="1"/>
      <c r="C915" s="2"/>
      <c r="D915" s="2"/>
    </row>
    <row r="916" spans="1:4" ht="13">
      <c r="A916" s="1"/>
      <c r="B916" s="1"/>
      <c r="C916" s="2"/>
      <c r="D916" s="2"/>
    </row>
    <row r="917" spans="1:4" ht="13">
      <c r="A917" s="1"/>
      <c r="B917" s="1"/>
      <c r="C917" s="2"/>
      <c r="D917" s="2"/>
    </row>
    <row r="918" spans="1:4" ht="13">
      <c r="A918" s="1"/>
      <c r="B918" s="1"/>
      <c r="C918" s="2"/>
      <c r="D918" s="2"/>
    </row>
    <row r="919" spans="1:4" ht="13">
      <c r="A919" s="1"/>
      <c r="B919" s="1"/>
      <c r="C919" s="2"/>
      <c r="D919" s="2"/>
    </row>
    <row r="920" spans="1:4" ht="13">
      <c r="A920" s="1"/>
      <c r="B920" s="1"/>
      <c r="C920" s="2"/>
      <c r="D920" s="2"/>
    </row>
    <row r="921" spans="1:4" ht="13">
      <c r="A921" s="1"/>
      <c r="B921" s="1"/>
      <c r="C921" s="2"/>
      <c r="D921" s="2"/>
    </row>
    <row r="922" spans="1:4" ht="13">
      <c r="A922" s="1"/>
      <c r="B922" s="1"/>
      <c r="C922" s="2"/>
      <c r="D922" s="2"/>
    </row>
    <row r="923" spans="1:4" ht="13">
      <c r="A923" s="1"/>
      <c r="B923" s="1"/>
      <c r="C923" s="2"/>
      <c r="D923" s="2"/>
    </row>
    <row r="924" spans="1:4" ht="13">
      <c r="A924" s="1"/>
      <c r="B924" s="1"/>
      <c r="C924" s="2"/>
      <c r="D924" s="2"/>
    </row>
    <row r="925" spans="1:4" ht="13">
      <c r="A925" s="1"/>
      <c r="B925" s="1"/>
      <c r="C925" s="2"/>
      <c r="D925" s="2"/>
    </row>
    <row r="926" spans="1:4" ht="13">
      <c r="A926" s="1"/>
      <c r="B926" s="1"/>
      <c r="C926" s="2"/>
      <c r="D926" s="2"/>
    </row>
    <row r="927" spans="1:4" ht="13">
      <c r="A927" s="1"/>
      <c r="B927" s="1"/>
      <c r="C927" s="2"/>
      <c r="D927" s="2"/>
    </row>
    <row r="928" spans="1:4" ht="13">
      <c r="A928" s="1"/>
      <c r="B928" s="1"/>
      <c r="C928" s="2"/>
      <c r="D928" s="2"/>
    </row>
    <row r="929" spans="1:4" ht="13">
      <c r="A929" s="1"/>
      <c r="B929" s="1"/>
      <c r="C929" s="2"/>
      <c r="D929" s="2"/>
    </row>
    <row r="930" spans="1:4" ht="13">
      <c r="A930" s="1"/>
      <c r="B930" s="1"/>
      <c r="C930" s="2"/>
      <c r="D930" s="2"/>
    </row>
    <row r="931" spans="1:4" ht="13">
      <c r="A931" s="1"/>
      <c r="B931" s="1"/>
      <c r="C931" s="2"/>
      <c r="D931" s="2"/>
    </row>
    <row r="932" spans="1:4" ht="13">
      <c r="A932" s="1"/>
      <c r="B932" s="1"/>
      <c r="C932" s="2"/>
      <c r="D932" s="2"/>
    </row>
    <row r="933" spans="1:4" ht="13">
      <c r="A933" s="1"/>
      <c r="B933" s="1"/>
      <c r="C933" s="2"/>
      <c r="D933" s="2"/>
    </row>
    <row r="934" spans="1:4" ht="13">
      <c r="A934" s="1"/>
      <c r="B934" s="1"/>
      <c r="C934" s="2"/>
      <c r="D934" s="2"/>
    </row>
    <row r="935" spans="1:4" ht="13">
      <c r="A935" s="1"/>
      <c r="B935" s="1"/>
      <c r="C935" s="2"/>
      <c r="D935" s="2"/>
    </row>
    <row r="936" spans="1:4" ht="13">
      <c r="A936" s="1"/>
      <c r="B936" s="1"/>
      <c r="C936" s="2"/>
      <c r="D936" s="2"/>
    </row>
    <row r="937" spans="1:4" ht="13">
      <c r="A937" s="1"/>
      <c r="B937" s="1"/>
      <c r="C937" s="2"/>
      <c r="D937" s="2"/>
    </row>
    <row r="938" spans="1:4" ht="13">
      <c r="A938" s="1"/>
      <c r="B938" s="1"/>
      <c r="C938" s="2"/>
      <c r="D938" s="2"/>
    </row>
    <row r="939" spans="1:4" ht="13">
      <c r="A939" s="1"/>
      <c r="B939" s="1"/>
      <c r="C939" s="2"/>
      <c r="D939" s="2"/>
    </row>
    <row r="940" spans="1:4" ht="13">
      <c r="A940" s="1"/>
      <c r="B940" s="1"/>
      <c r="C940" s="2"/>
      <c r="D940" s="2"/>
    </row>
    <row r="941" spans="1:4" ht="13">
      <c r="A941" s="1"/>
      <c r="B941" s="1"/>
      <c r="C941" s="2"/>
      <c r="D941" s="2"/>
    </row>
    <row r="942" spans="1:4" ht="13">
      <c r="A942" s="1"/>
      <c r="B942" s="1"/>
      <c r="C942" s="2"/>
      <c r="D942" s="2"/>
    </row>
    <row r="943" spans="1:4" ht="13">
      <c r="A943" s="1"/>
      <c r="B943" s="1"/>
      <c r="C943" s="2"/>
      <c r="D943" s="2"/>
    </row>
    <row r="944" spans="1:4" ht="13">
      <c r="A944" s="1"/>
      <c r="B944" s="1"/>
      <c r="C944" s="2"/>
      <c r="D944" s="2"/>
    </row>
    <row r="945" spans="1:4" ht="13">
      <c r="A945" s="1"/>
      <c r="B945" s="1"/>
      <c r="C945" s="2"/>
      <c r="D945" s="2"/>
    </row>
    <row r="946" spans="1:4" ht="13">
      <c r="A946" s="1"/>
      <c r="B946" s="1"/>
      <c r="C946" s="2"/>
      <c r="D946" s="2"/>
    </row>
    <row r="947" spans="1:4" ht="13">
      <c r="A947" s="1"/>
      <c r="B947" s="1"/>
      <c r="C947" s="2"/>
      <c r="D947" s="2"/>
    </row>
    <row r="948" spans="1:4" ht="13">
      <c r="A948" s="1"/>
      <c r="B948" s="1"/>
      <c r="C948" s="2"/>
      <c r="D948" s="2"/>
    </row>
    <row r="949" spans="1:4" ht="13">
      <c r="A949" s="1"/>
      <c r="B949" s="1"/>
      <c r="C949" s="2"/>
      <c r="D949" s="2"/>
    </row>
    <row r="950" spans="1:4" ht="13">
      <c r="A950" s="1"/>
      <c r="B950" s="1"/>
      <c r="C950" s="2"/>
      <c r="D950" s="2"/>
    </row>
    <row r="951" spans="1:4" ht="13">
      <c r="A951" s="1"/>
      <c r="B951" s="1"/>
      <c r="C951" s="2"/>
      <c r="D951" s="2"/>
    </row>
    <row r="952" spans="1:4" ht="13">
      <c r="A952" s="1"/>
      <c r="B952" s="1"/>
      <c r="C952" s="2"/>
      <c r="D952" s="2"/>
    </row>
    <row r="953" spans="1:4" ht="13">
      <c r="A953" s="1"/>
      <c r="B953" s="1"/>
      <c r="C953" s="2"/>
      <c r="D953" s="2"/>
    </row>
    <row r="954" spans="1:4" ht="13">
      <c r="A954" s="1"/>
      <c r="B954" s="1"/>
      <c r="C954" s="2"/>
      <c r="D954" s="2"/>
    </row>
    <row r="955" spans="1:4" ht="13">
      <c r="A955" s="1"/>
      <c r="B955" s="1"/>
      <c r="C955" s="2"/>
      <c r="D955" s="2"/>
    </row>
    <row r="956" spans="1:4" ht="13">
      <c r="A956" s="1"/>
      <c r="B956" s="1"/>
      <c r="C956" s="2"/>
      <c r="D956" s="2"/>
    </row>
    <row r="957" spans="1:4" ht="13">
      <c r="A957" s="1"/>
      <c r="B957" s="1"/>
      <c r="C957" s="2"/>
      <c r="D957" s="2"/>
    </row>
    <row r="958" spans="1:4" ht="13">
      <c r="A958" s="1"/>
      <c r="B958" s="1"/>
      <c r="C958" s="2"/>
      <c r="D958" s="2"/>
    </row>
    <row r="959" spans="1:4" ht="13">
      <c r="A959" s="1"/>
      <c r="B959" s="1"/>
      <c r="C959" s="2"/>
      <c r="D959" s="2"/>
    </row>
    <row r="960" spans="1:4" ht="13">
      <c r="A960" s="1"/>
      <c r="B960" s="1"/>
      <c r="C960" s="2"/>
      <c r="D960" s="2"/>
    </row>
    <row r="961" spans="1:4" ht="13">
      <c r="A961" s="1"/>
      <c r="B961" s="1"/>
      <c r="C961" s="2"/>
      <c r="D961" s="2"/>
    </row>
    <row r="962" spans="1:4" ht="13">
      <c r="A962" s="1"/>
      <c r="B962" s="1"/>
      <c r="C962" s="2"/>
      <c r="D962" s="2"/>
    </row>
    <row r="963" spans="1:4" ht="13">
      <c r="A963" s="1"/>
      <c r="B963" s="1"/>
      <c r="C963" s="2"/>
      <c r="D963" s="2"/>
    </row>
    <row r="964" spans="1:4" ht="13">
      <c r="A964" s="1"/>
      <c r="B964" s="1"/>
      <c r="C964" s="2"/>
      <c r="D964" s="2"/>
    </row>
    <row r="965" spans="1:4" ht="13">
      <c r="A965" s="1"/>
      <c r="B965" s="1"/>
      <c r="C965" s="2"/>
      <c r="D965" s="2"/>
    </row>
    <row r="966" spans="1:4" ht="13">
      <c r="A966" s="1"/>
      <c r="B966" s="1"/>
      <c r="C966" s="2"/>
      <c r="D966" s="2"/>
    </row>
    <row r="967" spans="1:4" ht="13">
      <c r="A967" s="1"/>
      <c r="B967" s="1"/>
      <c r="C967" s="2"/>
      <c r="D967" s="2"/>
    </row>
    <row r="968" spans="1:4" ht="13">
      <c r="A968" s="1"/>
      <c r="B968" s="1"/>
      <c r="C968" s="2"/>
      <c r="D968" s="2"/>
    </row>
    <row r="969" spans="1:4" ht="13">
      <c r="A969" s="1"/>
      <c r="B969" s="1"/>
      <c r="C969" s="2"/>
      <c r="D969" s="2"/>
    </row>
    <row r="970" spans="1:4" ht="13">
      <c r="A970" s="1"/>
      <c r="B970" s="1"/>
      <c r="C970" s="2"/>
      <c r="D970" s="2"/>
    </row>
    <row r="971" spans="1:4" ht="13">
      <c r="A971" s="1"/>
      <c r="B971" s="1"/>
      <c r="C971" s="2"/>
      <c r="D971" s="2"/>
    </row>
    <row r="972" spans="1:4" ht="13">
      <c r="A972" s="1"/>
      <c r="B972" s="1"/>
      <c r="C972" s="2"/>
      <c r="D972" s="2"/>
    </row>
    <row r="973" spans="1:4" ht="13">
      <c r="A973" s="1"/>
      <c r="B973" s="1"/>
      <c r="C973" s="2"/>
      <c r="D973" s="2"/>
    </row>
    <row r="974" spans="1:4" ht="13">
      <c r="A974" s="1"/>
      <c r="B974" s="1"/>
      <c r="C974" s="2"/>
      <c r="D974" s="2"/>
    </row>
    <row r="975" spans="1:4" ht="13">
      <c r="A975" s="1"/>
      <c r="B975" s="1"/>
      <c r="C975" s="2"/>
      <c r="D975" s="2"/>
    </row>
    <row r="976" spans="1:4" ht="13">
      <c r="A976" s="1"/>
      <c r="B976" s="1"/>
      <c r="C976" s="2"/>
      <c r="D976" s="2"/>
    </row>
    <row r="977" spans="1:4" ht="13">
      <c r="A977" s="1"/>
      <c r="B977" s="1"/>
      <c r="C977" s="2"/>
      <c r="D977" s="2"/>
    </row>
    <row r="978" spans="1:4" ht="13">
      <c r="A978" s="1"/>
      <c r="B978" s="1"/>
      <c r="C978" s="2"/>
      <c r="D978" s="2"/>
    </row>
    <row r="979" spans="1:4" ht="13">
      <c r="A979" s="1"/>
      <c r="B979" s="1"/>
      <c r="C979" s="2"/>
      <c r="D979" s="2"/>
    </row>
    <row r="980" spans="1:4" ht="13">
      <c r="A980" s="1"/>
      <c r="B980" s="1"/>
      <c r="C980" s="2"/>
      <c r="D980" s="2"/>
    </row>
    <row r="981" spans="1:4" ht="13">
      <c r="A981" s="1"/>
      <c r="B981" s="1"/>
      <c r="C981" s="2"/>
      <c r="D981" s="2"/>
    </row>
    <row r="982" spans="1:4" ht="13">
      <c r="A982" s="1"/>
      <c r="B982" s="1"/>
      <c r="C982" s="2"/>
      <c r="D982" s="2"/>
    </row>
    <row r="983" spans="1:4" ht="13">
      <c r="A983" s="1"/>
      <c r="B983" s="1"/>
      <c r="C983" s="2"/>
      <c r="D983" s="2"/>
    </row>
    <row r="984" spans="1:4" ht="13">
      <c r="A984" s="1"/>
      <c r="B984" s="1"/>
      <c r="C984" s="2"/>
      <c r="D984" s="2"/>
    </row>
    <row r="985" spans="1:4" ht="13">
      <c r="A985" s="1"/>
      <c r="B985" s="1"/>
      <c r="C985" s="2"/>
      <c r="D985" s="2"/>
    </row>
    <row r="986" spans="1:4" ht="13">
      <c r="A986" s="1"/>
      <c r="B986" s="1"/>
      <c r="C986" s="2"/>
      <c r="D986" s="2"/>
    </row>
    <row r="987" spans="1:4" ht="13">
      <c r="A987" s="1"/>
      <c r="B987" s="1"/>
      <c r="C987" s="2"/>
      <c r="D987" s="2"/>
    </row>
    <row r="988" spans="1:4" ht="13">
      <c r="A988" s="1"/>
      <c r="B988" s="1"/>
      <c r="C988" s="2"/>
      <c r="D988" s="2"/>
    </row>
    <row r="989" spans="1:4" ht="13">
      <c r="A989" s="1"/>
      <c r="B989" s="1"/>
      <c r="C989" s="2"/>
      <c r="D989" s="2"/>
    </row>
    <row r="990" spans="1:4" ht="13">
      <c r="A990" s="1"/>
      <c r="B990" s="1"/>
      <c r="C990" s="2"/>
      <c r="D990" s="2"/>
    </row>
    <row r="991" spans="1:4" ht="13">
      <c r="A991" s="1"/>
      <c r="B991" s="1"/>
      <c r="C991" s="2"/>
      <c r="D991" s="2"/>
    </row>
    <row r="992" spans="1:4" ht="13">
      <c r="A992" s="1"/>
      <c r="B992" s="1"/>
      <c r="C992" s="2"/>
      <c r="D992" s="2"/>
    </row>
    <row r="993" spans="1:4" ht="13">
      <c r="A993" s="1"/>
      <c r="B993" s="1"/>
      <c r="C993" s="2"/>
      <c r="D993" s="2"/>
    </row>
    <row r="994" spans="1:4" ht="13">
      <c r="A994" s="1"/>
      <c r="B994" s="1"/>
      <c r="C994" s="2"/>
      <c r="D994" s="2"/>
    </row>
    <row r="995" spans="1:4" ht="13">
      <c r="A995" s="1"/>
      <c r="B995" s="1"/>
      <c r="C995" s="2"/>
      <c r="D995" s="2"/>
    </row>
    <row r="996" spans="1:4" ht="13">
      <c r="A996" s="1"/>
      <c r="B996" s="1"/>
      <c r="C996" s="2"/>
      <c r="D996" s="2"/>
    </row>
    <row r="997" spans="1:4" ht="13">
      <c r="A997" s="1"/>
      <c r="B997" s="1"/>
      <c r="C997" s="2"/>
      <c r="D997" s="2"/>
    </row>
    <row r="998" spans="1:4" ht="13">
      <c r="A998" s="1"/>
      <c r="B998" s="1"/>
      <c r="C998" s="2"/>
      <c r="D998" s="2"/>
    </row>
    <row r="999" spans="1:4" ht="13">
      <c r="A999" s="1"/>
      <c r="B999" s="1"/>
      <c r="C999" s="2"/>
      <c r="D999" s="2"/>
    </row>
    <row r="1000" spans="1:4" ht="13">
      <c r="A1000" s="1"/>
      <c r="B1000" s="1"/>
      <c r="C1000" s="2"/>
      <c r="D1000" s="2"/>
    </row>
    <row r="1001" spans="1:4" ht="13">
      <c r="A1001" s="1"/>
      <c r="B1001" s="1"/>
      <c r="C1001" s="2"/>
      <c r="D1001" s="2"/>
    </row>
    <row r="1002" spans="1:4" ht="13">
      <c r="A1002" s="1"/>
      <c r="B1002" s="1"/>
      <c r="C1002" s="2"/>
      <c r="D1002" s="2"/>
    </row>
    <row r="1003" spans="1:4" ht="13">
      <c r="A1003" s="1"/>
      <c r="B1003" s="1"/>
      <c r="C1003" s="2"/>
      <c r="D1003" s="2"/>
    </row>
    <row r="1004" spans="1:4" ht="13">
      <c r="A1004" s="1"/>
      <c r="B1004" s="1"/>
    </row>
    <row r="1005" spans="1:4" ht="13">
      <c r="A1005" s="1"/>
      <c r="B1005" s="1"/>
    </row>
    <row r="1006" spans="1:4" ht="13">
      <c r="A1006" s="1"/>
      <c r="B100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46C43-B203-D34F-BBE4-847AD68E2801}">
  <dimension ref="A1:M994"/>
  <sheetViews>
    <sheetView topLeftCell="A5" workbookViewId="0">
      <selection activeCell="E38" sqref="E38"/>
    </sheetView>
  </sheetViews>
  <sheetFormatPr baseColWidth="10" defaultColWidth="12.6640625" defaultRowHeight="13"/>
  <cols>
    <col min="1" max="1" width="12.6640625" style="29"/>
    <col min="2" max="2" width="51.6640625" style="29" customWidth="1"/>
    <col min="3" max="3" width="12.6640625" style="29"/>
    <col min="4" max="4" width="19.83203125" style="29" customWidth="1"/>
    <col min="5" max="11" width="12.6640625" style="29"/>
    <col min="12" max="12" width="12.6640625" style="38"/>
    <col min="13" max="16384" width="12.6640625" style="29"/>
  </cols>
  <sheetData>
    <row r="1" spans="1:13" ht="15.75" customHeight="1">
      <c r="A1" s="1" t="s">
        <v>1874</v>
      </c>
      <c r="B1" s="1" t="s">
        <v>1875</v>
      </c>
      <c r="C1" s="1" t="s">
        <v>108</v>
      </c>
      <c r="D1" s="1" t="s">
        <v>1876</v>
      </c>
      <c r="E1" s="1" t="s">
        <v>1877</v>
      </c>
      <c r="F1" s="1" t="s">
        <v>1878</v>
      </c>
      <c r="G1" s="1" t="s">
        <v>1879</v>
      </c>
      <c r="H1" s="27" t="s">
        <v>1880</v>
      </c>
      <c r="I1" s="27" t="s">
        <v>1881</v>
      </c>
      <c r="J1" s="27" t="s">
        <v>1882</v>
      </c>
      <c r="K1" s="21" t="s">
        <v>1883</v>
      </c>
      <c r="L1" s="28"/>
      <c r="M1" s="21"/>
    </row>
    <row r="2" spans="1:13" ht="15.75" customHeight="1">
      <c r="A2" s="1" t="s">
        <v>1884</v>
      </c>
      <c r="B2" s="1" t="s">
        <v>103</v>
      </c>
      <c r="C2" s="1" t="s">
        <v>57</v>
      </c>
      <c r="D2" s="1" t="s">
        <v>1885</v>
      </c>
      <c r="E2" s="1" t="s">
        <v>1886</v>
      </c>
      <c r="F2" s="1">
        <v>2</v>
      </c>
      <c r="G2" s="1" t="s">
        <v>1887</v>
      </c>
      <c r="H2" s="27">
        <v>0</v>
      </c>
      <c r="I2" s="27">
        <v>26.989105386174501</v>
      </c>
      <c r="J2" s="27">
        <f>H2/I2</f>
        <v>0</v>
      </c>
      <c r="K2" s="28">
        <f>IF((F2-1)/20&gt;1,1,(F2-1)/20)</f>
        <v>0.05</v>
      </c>
      <c r="L2" s="28"/>
      <c r="M2" s="28"/>
    </row>
    <row r="3" spans="1:13" ht="15.75" customHeight="1">
      <c r="A3" s="1" t="s">
        <v>1884</v>
      </c>
      <c r="B3" s="1" t="s">
        <v>104</v>
      </c>
      <c r="C3" s="1" t="s">
        <v>9</v>
      </c>
      <c r="D3" s="1" t="s">
        <v>1885</v>
      </c>
      <c r="E3" s="1" t="s">
        <v>1886</v>
      </c>
      <c r="F3" s="1">
        <v>6</v>
      </c>
      <c r="G3" s="1" t="s">
        <v>1888</v>
      </c>
      <c r="H3" s="27">
        <v>2.2238769999999999</v>
      </c>
      <c r="I3" s="27">
        <v>26.989105386174501</v>
      </c>
      <c r="J3" s="27">
        <f t="shared" ref="J3:J37" si="0">H3/I3</f>
        <v>8.2399063184184246E-2</v>
      </c>
      <c r="K3" s="28">
        <f t="shared" ref="K3:K4" si="1">IF((F3-1)/20&gt;1,1,(F3-1)/20)</f>
        <v>0.25</v>
      </c>
      <c r="L3" s="28"/>
      <c r="M3" s="28"/>
    </row>
    <row r="4" spans="1:13" ht="15.75" customHeight="1">
      <c r="A4" s="1" t="s">
        <v>18</v>
      </c>
      <c r="B4" s="1" t="s">
        <v>93</v>
      </c>
      <c r="C4" s="1" t="s">
        <v>19</v>
      </c>
      <c r="D4" s="1" t="s">
        <v>1889</v>
      </c>
      <c r="E4" s="1" t="s">
        <v>1890</v>
      </c>
      <c r="F4" s="1">
        <v>1084</v>
      </c>
      <c r="G4" s="1" t="s">
        <v>1891</v>
      </c>
      <c r="H4" s="27">
        <v>8.5149010000000001</v>
      </c>
      <c r="I4" s="27">
        <v>26.989105386174501</v>
      </c>
      <c r="J4" s="27">
        <f t="shared" si="0"/>
        <v>0.3154940068655207</v>
      </c>
      <c r="K4" s="28">
        <f t="shared" si="1"/>
        <v>1</v>
      </c>
      <c r="L4" s="28"/>
      <c r="M4" s="28"/>
    </row>
    <row r="5" spans="1:13" ht="15.75" customHeight="1">
      <c r="A5" s="1" t="s">
        <v>73</v>
      </c>
      <c r="B5" s="1" t="s">
        <v>93</v>
      </c>
      <c r="C5" s="1" t="s">
        <v>19</v>
      </c>
      <c r="D5" s="1" t="s">
        <v>1892</v>
      </c>
      <c r="E5" s="1" t="s">
        <v>1886</v>
      </c>
      <c r="F5" s="1">
        <v>5</v>
      </c>
      <c r="G5" s="1" t="s">
        <v>1893</v>
      </c>
      <c r="H5" s="27">
        <v>2.322473</v>
      </c>
      <c r="I5" s="27">
        <v>24.855227506541301</v>
      </c>
      <c r="J5" s="27">
        <f t="shared" si="0"/>
        <v>9.3440021797779993E-2</v>
      </c>
      <c r="K5" s="28">
        <f>IF((F5-1)/20&gt;1,1,(F5-1)/20)</f>
        <v>0.2</v>
      </c>
      <c r="L5" s="28"/>
      <c r="M5" s="28"/>
    </row>
    <row r="6" spans="1:13" ht="15.75" customHeight="1">
      <c r="A6" s="1" t="s">
        <v>79</v>
      </c>
      <c r="B6" s="1" t="s">
        <v>93</v>
      </c>
      <c r="C6" s="1" t="s">
        <v>19</v>
      </c>
      <c r="D6" s="1" t="s">
        <v>1894</v>
      </c>
      <c r="E6" s="1" t="s">
        <v>1886</v>
      </c>
      <c r="F6" s="1">
        <v>1</v>
      </c>
      <c r="G6" s="1" t="s">
        <v>1895</v>
      </c>
      <c r="H6" s="27">
        <v>2.3951570000000002</v>
      </c>
      <c r="I6" s="27">
        <v>24.4780213649526</v>
      </c>
      <c r="J6" s="27">
        <f t="shared" si="0"/>
        <v>9.784928954385845E-2</v>
      </c>
      <c r="K6" s="28">
        <f>IF((F6-1)/20&gt;1,1,(F6-1)/20)</f>
        <v>0</v>
      </c>
      <c r="L6" s="28"/>
      <c r="M6" s="28"/>
    </row>
    <row r="7" spans="1:13" ht="15.75" customHeight="1">
      <c r="A7" s="1" t="s">
        <v>70</v>
      </c>
      <c r="B7" s="1" t="s">
        <v>93</v>
      </c>
      <c r="C7" s="1" t="s">
        <v>20</v>
      </c>
      <c r="D7" s="1" t="s">
        <v>1896</v>
      </c>
      <c r="E7" s="1" t="s">
        <v>1890</v>
      </c>
      <c r="F7" s="1">
        <v>1049</v>
      </c>
      <c r="G7" s="1" t="s">
        <v>1891</v>
      </c>
      <c r="H7" s="27">
        <v>6.8851769999999997</v>
      </c>
      <c r="I7" s="27">
        <v>25.4645593658312</v>
      </c>
      <c r="J7" s="27">
        <f t="shared" si="0"/>
        <v>0.27038272687485232</v>
      </c>
      <c r="K7" s="28">
        <f>IF((F7-1)/20&gt;1,1,(F7-1)/20)</f>
        <v>1</v>
      </c>
      <c r="L7" s="28"/>
      <c r="M7" s="28"/>
    </row>
    <row r="8" spans="1:13" ht="15.75" customHeight="1">
      <c r="A8" s="1" t="s">
        <v>84</v>
      </c>
      <c r="B8" s="1" t="s">
        <v>1897</v>
      </c>
      <c r="C8" s="1" t="s">
        <v>19</v>
      </c>
      <c r="D8" s="1" t="s">
        <v>1896</v>
      </c>
      <c r="E8" s="1" t="s">
        <v>1890</v>
      </c>
      <c r="F8" s="1">
        <v>55</v>
      </c>
      <c r="G8" s="1" t="s">
        <v>1895</v>
      </c>
      <c r="H8" s="27">
        <v>3.900185</v>
      </c>
      <c r="I8" s="27">
        <v>24.055520142960098</v>
      </c>
      <c r="J8" s="27">
        <f t="shared" si="0"/>
        <v>0.16213264052581286</v>
      </c>
      <c r="K8" s="28">
        <f t="shared" ref="K8:K37" si="2">IF((F8-1)/20&gt;1,1,(F8-1)/20)</f>
        <v>1</v>
      </c>
      <c r="L8" s="28"/>
      <c r="M8" s="28"/>
    </row>
    <row r="9" spans="1:13" ht="15.75" customHeight="1">
      <c r="A9" s="1" t="s">
        <v>47</v>
      </c>
      <c r="B9" s="1" t="s">
        <v>1898</v>
      </c>
      <c r="C9" s="1" t="s">
        <v>31</v>
      </c>
      <c r="D9" s="1" t="s">
        <v>10</v>
      </c>
      <c r="E9" s="1" t="s">
        <v>1886</v>
      </c>
      <c r="F9" s="1">
        <v>1</v>
      </c>
      <c r="G9" s="21" t="s">
        <v>1899</v>
      </c>
      <c r="H9" s="27">
        <v>2.4483570000000001</v>
      </c>
      <c r="I9" s="27">
        <v>25.859290000000001</v>
      </c>
      <c r="J9" s="27">
        <f t="shared" si="0"/>
        <v>9.4679977679201555E-2</v>
      </c>
      <c r="K9" s="28">
        <f t="shared" si="2"/>
        <v>0</v>
      </c>
      <c r="L9" s="28"/>
      <c r="M9" s="28"/>
    </row>
    <row r="10" spans="1:13" ht="15.75" customHeight="1">
      <c r="A10" s="1" t="s">
        <v>30</v>
      </c>
      <c r="B10" s="1" t="s">
        <v>1898</v>
      </c>
      <c r="C10" s="1" t="s">
        <v>31</v>
      </c>
      <c r="D10" s="1" t="s">
        <v>1900</v>
      </c>
      <c r="E10" s="1" t="s">
        <v>1890</v>
      </c>
      <c r="F10" s="1">
        <v>162</v>
      </c>
      <c r="G10" s="1" t="s">
        <v>1901</v>
      </c>
      <c r="H10" s="27">
        <v>4.49871</v>
      </c>
      <c r="I10" s="27">
        <v>26.030126986476901</v>
      </c>
      <c r="J10" s="27">
        <f t="shared" si="0"/>
        <v>0.17282704776419866</v>
      </c>
      <c r="K10" s="28">
        <f t="shared" si="2"/>
        <v>1</v>
      </c>
      <c r="L10" s="28"/>
      <c r="M10" s="28"/>
    </row>
    <row r="11" spans="1:13" ht="15.75" customHeight="1">
      <c r="A11" s="1" t="s">
        <v>61</v>
      </c>
      <c r="B11" s="1" t="s">
        <v>1898</v>
      </c>
      <c r="C11" s="1" t="s">
        <v>31</v>
      </c>
      <c r="D11" s="1" t="s">
        <v>1902</v>
      </c>
      <c r="E11" s="1" t="s">
        <v>1886</v>
      </c>
      <c r="F11" s="1">
        <v>16</v>
      </c>
      <c r="G11" s="1" t="s">
        <v>1901</v>
      </c>
      <c r="H11" s="27">
        <v>3.2445659999999998</v>
      </c>
      <c r="I11" s="27">
        <v>26.581367568778699</v>
      </c>
      <c r="J11" s="27">
        <f t="shared" si="0"/>
        <v>0.12206166562366505</v>
      </c>
      <c r="K11" s="28">
        <f t="shared" si="2"/>
        <v>0.75</v>
      </c>
      <c r="L11" s="28"/>
      <c r="M11" s="28"/>
    </row>
    <row r="12" spans="1:13" ht="15.75" customHeight="1">
      <c r="A12" s="1" t="s">
        <v>63</v>
      </c>
      <c r="B12" s="1" t="s">
        <v>1898</v>
      </c>
      <c r="C12" s="1" t="s">
        <v>31</v>
      </c>
      <c r="D12" s="1" t="s">
        <v>1900</v>
      </c>
      <c r="E12" s="1" t="s">
        <v>1890</v>
      </c>
      <c r="F12" s="1">
        <v>146</v>
      </c>
      <c r="G12" s="1" t="s">
        <v>1899</v>
      </c>
      <c r="H12" s="27">
        <v>4.7319829999999996</v>
      </c>
      <c r="I12" s="27">
        <v>26.544124667420999</v>
      </c>
      <c r="J12" s="27">
        <f t="shared" si="0"/>
        <v>0.1782685644860541</v>
      </c>
      <c r="K12" s="28">
        <f t="shared" si="2"/>
        <v>1</v>
      </c>
      <c r="L12" s="28"/>
      <c r="M12" s="28"/>
    </row>
    <row r="13" spans="1:13" ht="15.75" customHeight="1">
      <c r="A13" s="1" t="s">
        <v>68</v>
      </c>
      <c r="B13" s="1" t="s">
        <v>1898</v>
      </c>
      <c r="C13" s="1" t="s">
        <v>31</v>
      </c>
      <c r="D13" s="1" t="s">
        <v>10</v>
      </c>
      <c r="E13" s="1" t="s">
        <v>1890</v>
      </c>
      <c r="F13" s="1">
        <v>150</v>
      </c>
      <c r="G13" s="1" t="s">
        <v>1903</v>
      </c>
      <c r="H13" s="27">
        <v>4.5941799999999997</v>
      </c>
      <c r="I13" s="27">
        <v>26.9106740498252</v>
      </c>
      <c r="J13" s="27">
        <f t="shared" si="0"/>
        <v>0.17071961822635362</v>
      </c>
      <c r="K13" s="28">
        <f t="shared" si="2"/>
        <v>1</v>
      </c>
      <c r="L13" s="28"/>
      <c r="M13" s="28"/>
    </row>
    <row r="14" spans="1:13" ht="15.75" customHeight="1">
      <c r="A14" s="1" t="s">
        <v>1481</v>
      </c>
      <c r="B14" s="1" t="s">
        <v>1898</v>
      </c>
      <c r="C14" s="1" t="s">
        <v>31</v>
      </c>
      <c r="D14" s="1" t="s">
        <v>1892</v>
      </c>
      <c r="E14" s="1" t="s">
        <v>1890</v>
      </c>
      <c r="F14" s="1">
        <v>27</v>
      </c>
      <c r="G14" s="1" t="s">
        <v>1903</v>
      </c>
      <c r="H14" s="27">
        <v>4.1520770000000002</v>
      </c>
      <c r="I14" s="27">
        <v>27.765393048577099</v>
      </c>
      <c r="J14" s="27">
        <f t="shared" si="0"/>
        <v>0.14954144509086223</v>
      </c>
      <c r="K14" s="28">
        <f t="shared" si="2"/>
        <v>1</v>
      </c>
      <c r="L14" s="28"/>
      <c r="M14" s="28"/>
    </row>
    <row r="15" spans="1:13" ht="15.75" customHeight="1">
      <c r="A15" s="1" t="s">
        <v>1904</v>
      </c>
      <c r="B15" s="1" t="s">
        <v>1898</v>
      </c>
      <c r="C15" s="1" t="s">
        <v>31</v>
      </c>
      <c r="D15" s="1" t="s">
        <v>1902</v>
      </c>
      <c r="E15" s="1" t="s">
        <v>1886</v>
      </c>
      <c r="F15" s="1">
        <v>4</v>
      </c>
      <c r="G15" s="21" t="s">
        <v>1901</v>
      </c>
      <c r="H15" s="27">
        <v>2.6636890000000002</v>
      </c>
      <c r="I15" s="27">
        <v>26.7492968829721</v>
      </c>
      <c r="J15" s="27">
        <f t="shared" si="0"/>
        <v>9.9579776307901186E-2</v>
      </c>
      <c r="K15" s="28">
        <f t="shared" si="2"/>
        <v>0.15</v>
      </c>
      <c r="L15" s="28"/>
      <c r="M15" s="28"/>
    </row>
    <row r="16" spans="1:13" ht="15.75" customHeight="1">
      <c r="A16" s="1" t="s">
        <v>1480</v>
      </c>
      <c r="B16" s="1" t="s">
        <v>1484</v>
      </c>
      <c r="C16" s="1" t="s">
        <v>31</v>
      </c>
      <c r="D16" s="1" t="s">
        <v>10</v>
      </c>
      <c r="E16" s="1" t="s">
        <v>1886</v>
      </c>
      <c r="F16" s="1">
        <v>15</v>
      </c>
      <c r="G16" s="21" t="s">
        <v>1899</v>
      </c>
      <c r="H16" s="27">
        <v>3.7154919999999998</v>
      </c>
      <c r="I16" s="27">
        <v>24.824291296935598</v>
      </c>
      <c r="J16" s="27">
        <f t="shared" si="0"/>
        <v>0.14967162427950778</v>
      </c>
      <c r="K16" s="28">
        <f t="shared" si="2"/>
        <v>0.7</v>
      </c>
      <c r="L16" s="28"/>
      <c r="M16" s="28"/>
    </row>
    <row r="17" spans="1:13" ht="15.75" customHeight="1">
      <c r="A17" s="1" t="s">
        <v>38</v>
      </c>
      <c r="B17" s="1" t="s">
        <v>100</v>
      </c>
      <c r="C17" s="1" t="s">
        <v>39</v>
      </c>
      <c r="D17" s="1" t="s">
        <v>1896</v>
      </c>
      <c r="E17" s="1" t="s">
        <v>1890</v>
      </c>
      <c r="F17" s="1">
        <v>268</v>
      </c>
      <c r="G17" s="30" t="s">
        <v>1905</v>
      </c>
      <c r="H17" s="27">
        <v>4.5411530000000004</v>
      </c>
      <c r="I17" s="27">
        <v>25.048607317208798</v>
      </c>
      <c r="J17" s="27">
        <f t="shared" si="0"/>
        <v>0.18129363211663088</v>
      </c>
      <c r="K17" s="28">
        <f t="shared" si="2"/>
        <v>1</v>
      </c>
      <c r="L17" s="28"/>
      <c r="M17" s="28"/>
    </row>
    <row r="18" spans="1:13" ht="15.75" customHeight="1">
      <c r="A18" s="1" t="s">
        <v>1906</v>
      </c>
      <c r="B18" s="1" t="s">
        <v>106</v>
      </c>
      <c r="C18" s="1" t="s">
        <v>39</v>
      </c>
      <c r="D18" s="1">
        <v>1</v>
      </c>
      <c r="E18" s="1" t="s">
        <v>1890</v>
      </c>
      <c r="F18" s="1">
        <v>4621</v>
      </c>
      <c r="G18" s="1" t="s">
        <v>1907</v>
      </c>
      <c r="H18" s="27">
        <v>10.940690999999999</v>
      </c>
      <c r="I18" s="27">
        <v>23.928708958999401</v>
      </c>
      <c r="J18" s="27">
        <f t="shared" si="0"/>
        <v>0.45722027957071587</v>
      </c>
      <c r="K18" s="28">
        <f t="shared" si="2"/>
        <v>1</v>
      </c>
      <c r="L18" s="28"/>
      <c r="M18" s="28"/>
    </row>
    <row r="19" spans="1:13" ht="15.75" customHeight="1">
      <c r="A19" s="1" t="s">
        <v>1906</v>
      </c>
      <c r="B19" s="1" t="s">
        <v>106</v>
      </c>
      <c r="C19" s="1" t="s">
        <v>39</v>
      </c>
      <c r="D19" s="1">
        <v>1</v>
      </c>
      <c r="E19" s="1" t="s">
        <v>1890</v>
      </c>
      <c r="F19" s="1">
        <v>4621</v>
      </c>
      <c r="G19" s="1" t="s">
        <v>1907</v>
      </c>
      <c r="H19" s="27">
        <v>10.940690999999999</v>
      </c>
      <c r="I19" s="27">
        <v>23.928708958999401</v>
      </c>
      <c r="J19" s="27">
        <f t="shared" si="0"/>
        <v>0.45722027957071587</v>
      </c>
      <c r="K19" s="28">
        <f t="shared" si="2"/>
        <v>1</v>
      </c>
      <c r="L19" s="28"/>
      <c r="M19" s="28"/>
    </row>
    <row r="20" spans="1:13" ht="15.75" customHeight="1">
      <c r="A20" s="1" t="s">
        <v>34</v>
      </c>
      <c r="B20" s="1" t="s">
        <v>99</v>
      </c>
      <c r="C20" s="1" t="s">
        <v>35</v>
      </c>
      <c r="D20" s="1" t="s">
        <v>1902</v>
      </c>
      <c r="E20" s="1" t="s">
        <v>1890</v>
      </c>
      <c r="F20" s="1">
        <v>1755</v>
      </c>
      <c r="G20" s="1" t="s">
        <v>1908</v>
      </c>
      <c r="H20" s="27">
        <v>9.2322389999999999</v>
      </c>
      <c r="I20" s="27">
        <v>25.411701999888301</v>
      </c>
      <c r="J20" s="27">
        <f t="shared" si="0"/>
        <v>0.36330659788315561</v>
      </c>
      <c r="K20" s="28">
        <f t="shared" si="2"/>
        <v>1</v>
      </c>
      <c r="L20" s="28"/>
      <c r="M20" s="28"/>
    </row>
    <row r="21" spans="1:13" ht="15.75" customHeight="1">
      <c r="A21" s="1" t="s">
        <v>53</v>
      </c>
      <c r="B21" s="1" t="s">
        <v>1909</v>
      </c>
      <c r="C21" s="1" t="s">
        <v>54</v>
      </c>
      <c r="D21" s="1" t="s">
        <v>1910</v>
      </c>
      <c r="E21" s="1" t="s">
        <v>1890</v>
      </c>
      <c r="F21" s="1">
        <v>8598</v>
      </c>
      <c r="G21" s="1" t="s">
        <v>1911</v>
      </c>
      <c r="H21" s="27">
        <v>25.115019</v>
      </c>
      <c r="I21" s="27">
        <v>25.1150194807906</v>
      </c>
      <c r="J21" s="27">
        <f t="shared" si="0"/>
        <v>0.99999998085645125</v>
      </c>
      <c r="K21" s="28">
        <f t="shared" si="2"/>
        <v>1</v>
      </c>
      <c r="L21" s="28"/>
      <c r="M21" s="28"/>
    </row>
    <row r="22" spans="1:13" ht="15.75" customHeight="1">
      <c r="A22" s="1" t="s">
        <v>42</v>
      </c>
      <c r="B22" s="1" t="s">
        <v>1912</v>
      </c>
      <c r="C22" s="1" t="s">
        <v>1913</v>
      </c>
      <c r="D22" s="1">
        <v>1</v>
      </c>
      <c r="E22" s="1" t="s">
        <v>1886</v>
      </c>
      <c r="F22" s="1">
        <v>1</v>
      </c>
      <c r="G22" s="1" t="s">
        <v>1914</v>
      </c>
      <c r="H22" s="27">
        <v>0</v>
      </c>
      <c r="I22" s="27">
        <v>25.329873880391201</v>
      </c>
      <c r="J22" s="27">
        <f t="shared" si="0"/>
        <v>0</v>
      </c>
      <c r="K22" s="28">
        <f t="shared" si="2"/>
        <v>0</v>
      </c>
      <c r="L22" s="28"/>
      <c r="M22" s="28"/>
    </row>
    <row r="23" spans="1:13" ht="15.75" customHeight="1">
      <c r="A23" s="1" t="s">
        <v>12</v>
      </c>
      <c r="B23" s="1" t="s">
        <v>1915</v>
      </c>
      <c r="C23" s="1" t="s">
        <v>8</v>
      </c>
      <c r="D23" s="1">
        <v>1</v>
      </c>
      <c r="E23" s="1" t="s">
        <v>1890</v>
      </c>
      <c r="F23" s="1">
        <v>42</v>
      </c>
      <c r="G23" s="1" t="s">
        <v>1916</v>
      </c>
      <c r="H23" s="27">
        <v>2.9067769999999999</v>
      </c>
      <c r="I23" s="27">
        <v>25.8761255546336</v>
      </c>
      <c r="J23" s="27">
        <f t="shared" si="0"/>
        <v>0.11233432122064688</v>
      </c>
      <c r="K23" s="28">
        <f t="shared" si="2"/>
        <v>1</v>
      </c>
      <c r="L23" s="28"/>
      <c r="M23" s="28"/>
    </row>
    <row r="24" spans="1:13" ht="15.75" customHeight="1">
      <c r="A24" s="1" t="s">
        <v>1917</v>
      </c>
      <c r="B24" s="1" t="s">
        <v>1915</v>
      </c>
      <c r="C24" s="1" t="s">
        <v>8</v>
      </c>
      <c r="D24" s="1" t="s">
        <v>1918</v>
      </c>
      <c r="E24" s="1" t="s">
        <v>1890</v>
      </c>
      <c r="F24" s="1">
        <v>33</v>
      </c>
      <c r="G24" s="1" t="s">
        <v>1916</v>
      </c>
      <c r="H24" s="27">
        <v>2.8726470000000002</v>
      </c>
      <c r="I24" s="27">
        <v>26.173077353903199</v>
      </c>
      <c r="J24" s="27">
        <f t="shared" si="0"/>
        <v>0.10975579834029725</v>
      </c>
      <c r="K24" s="28">
        <f t="shared" si="2"/>
        <v>1</v>
      </c>
      <c r="L24" s="28"/>
      <c r="M24" s="28"/>
    </row>
    <row r="25" spans="1:13" ht="15.75" customHeight="1">
      <c r="A25" s="1" t="s">
        <v>27</v>
      </c>
      <c r="B25" s="1" t="s">
        <v>97</v>
      </c>
      <c r="C25" s="1" t="s">
        <v>20</v>
      </c>
      <c r="D25" s="1" t="s">
        <v>1892</v>
      </c>
      <c r="E25" s="1" t="s">
        <v>1890</v>
      </c>
      <c r="F25" s="1">
        <v>7881</v>
      </c>
      <c r="G25" s="1" t="s">
        <v>1919</v>
      </c>
      <c r="H25" s="27">
        <v>23.175568999999999</v>
      </c>
      <c r="I25" s="27">
        <v>24.4859487380137</v>
      </c>
      <c r="J25" s="27">
        <f t="shared" si="0"/>
        <v>0.9464844204309153</v>
      </c>
      <c r="K25" s="28">
        <f t="shared" si="2"/>
        <v>1</v>
      </c>
      <c r="L25" s="28"/>
      <c r="M25" s="28"/>
    </row>
    <row r="26" spans="1:13" ht="15.75" customHeight="1">
      <c r="A26" s="1" t="s">
        <v>50</v>
      </c>
      <c r="B26" s="1" t="s">
        <v>97</v>
      </c>
      <c r="C26" s="1" t="s">
        <v>20</v>
      </c>
      <c r="D26" s="1" t="s">
        <v>1896</v>
      </c>
      <c r="E26" s="1" t="s">
        <v>1890</v>
      </c>
      <c r="F26" s="1">
        <v>7881</v>
      </c>
      <c r="G26" s="1" t="s">
        <v>1919</v>
      </c>
      <c r="H26" s="27">
        <v>23.247758999999999</v>
      </c>
      <c r="I26" s="27">
        <v>24.467775149389499</v>
      </c>
      <c r="J26" s="27">
        <f t="shared" si="0"/>
        <v>0.9501378387719922</v>
      </c>
      <c r="K26" s="28">
        <f t="shared" si="2"/>
        <v>1</v>
      </c>
      <c r="L26" s="28"/>
      <c r="M26" s="28"/>
    </row>
    <row r="27" spans="1:13" ht="15.75" customHeight="1">
      <c r="A27" s="1" t="s">
        <v>72</v>
      </c>
      <c r="B27" s="1" t="s">
        <v>97</v>
      </c>
      <c r="C27" s="1" t="s">
        <v>20</v>
      </c>
      <c r="D27" s="1" t="s">
        <v>1892</v>
      </c>
      <c r="E27" s="1" t="s">
        <v>1890</v>
      </c>
      <c r="F27" s="1">
        <v>7878</v>
      </c>
      <c r="G27" s="1" t="s">
        <v>1919</v>
      </c>
      <c r="H27" s="27">
        <v>23.294681000000001</v>
      </c>
      <c r="I27" s="27">
        <v>24.741762428404201</v>
      </c>
      <c r="J27" s="27">
        <f t="shared" si="0"/>
        <v>0.94151259706774515</v>
      </c>
      <c r="K27" s="28">
        <f t="shared" si="2"/>
        <v>1</v>
      </c>
      <c r="L27" s="28"/>
      <c r="M27" s="28"/>
    </row>
    <row r="28" spans="1:13" ht="15.75" customHeight="1">
      <c r="A28" s="1" t="s">
        <v>13</v>
      </c>
      <c r="B28" s="1" t="s">
        <v>92</v>
      </c>
      <c r="C28" s="1" t="s">
        <v>14</v>
      </c>
      <c r="D28" s="1" t="s">
        <v>1920</v>
      </c>
      <c r="E28" s="1" t="s">
        <v>1886</v>
      </c>
      <c r="F28" s="1">
        <v>13</v>
      </c>
      <c r="G28" s="1" t="s">
        <v>1921</v>
      </c>
      <c r="H28" s="27">
        <v>2.2525909999999998</v>
      </c>
      <c r="I28" s="27">
        <v>25.280045838386101</v>
      </c>
      <c r="J28" s="27">
        <f t="shared" si="0"/>
        <v>8.9105495077053509E-2</v>
      </c>
      <c r="K28" s="28">
        <f t="shared" si="2"/>
        <v>0.6</v>
      </c>
      <c r="L28" s="28"/>
      <c r="M28" s="28"/>
    </row>
    <row r="29" spans="1:13" ht="15.75" customHeight="1">
      <c r="A29" s="1" t="s">
        <v>21</v>
      </c>
      <c r="B29" s="1" t="s">
        <v>94</v>
      </c>
      <c r="C29" s="1" t="s">
        <v>22</v>
      </c>
      <c r="D29" s="1" t="s">
        <v>10</v>
      </c>
      <c r="E29" s="1" t="s">
        <v>1890</v>
      </c>
      <c r="F29" s="1">
        <v>4882</v>
      </c>
      <c r="G29" s="30" t="s">
        <v>1922</v>
      </c>
      <c r="H29" s="27">
        <v>12.421303999999999</v>
      </c>
      <c r="I29" s="27">
        <v>26.034476358379301</v>
      </c>
      <c r="J29" s="27">
        <f t="shared" si="0"/>
        <v>0.47710980735751007</v>
      </c>
      <c r="K29" s="28">
        <f t="shared" si="2"/>
        <v>1</v>
      </c>
      <c r="L29" s="28"/>
      <c r="M29" s="28"/>
    </row>
    <row r="30" spans="1:13" ht="15.75" customHeight="1">
      <c r="A30" s="1" t="s">
        <v>82</v>
      </c>
      <c r="B30" s="1" t="s">
        <v>94</v>
      </c>
      <c r="C30" s="1" t="s">
        <v>22</v>
      </c>
      <c r="D30" s="1" t="s">
        <v>1923</v>
      </c>
      <c r="E30" s="1" t="s">
        <v>1890</v>
      </c>
      <c r="F30" s="1">
        <v>5092</v>
      </c>
      <c r="G30" s="30" t="s">
        <v>1922</v>
      </c>
      <c r="H30" s="27">
        <v>13.058731</v>
      </c>
      <c r="I30" s="27">
        <v>26.365683450983699</v>
      </c>
      <c r="J30" s="27">
        <f t="shared" si="0"/>
        <v>0.49529271730343788</v>
      </c>
      <c r="K30" s="28">
        <f t="shared" si="2"/>
        <v>1</v>
      </c>
      <c r="L30" s="28"/>
      <c r="M30" s="28"/>
    </row>
    <row r="31" spans="1:13" ht="15.75" customHeight="1">
      <c r="A31" s="1" t="s">
        <v>24</v>
      </c>
      <c r="B31" s="1" t="s">
        <v>1924</v>
      </c>
      <c r="C31" s="1" t="s">
        <v>25</v>
      </c>
      <c r="D31" s="1" t="s">
        <v>1925</v>
      </c>
      <c r="E31" s="1" t="s">
        <v>1890</v>
      </c>
      <c r="F31" s="1">
        <v>4722</v>
      </c>
      <c r="G31" s="30" t="s">
        <v>1922</v>
      </c>
      <c r="H31" s="27">
        <v>11.934981000000001</v>
      </c>
      <c r="I31" s="27">
        <v>25.724945052803101</v>
      </c>
      <c r="J31" s="27">
        <f t="shared" si="0"/>
        <v>0.46394583061313532</v>
      </c>
      <c r="K31" s="28">
        <f t="shared" si="2"/>
        <v>1</v>
      </c>
      <c r="L31" s="28"/>
      <c r="M31" s="28"/>
    </row>
    <row r="32" spans="1:13" ht="15.75" customHeight="1">
      <c r="A32" s="1" t="s">
        <v>45</v>
      </c>
      <c r="B32" s="1" t="s">
        <v>1924</v>
      </c>
      <c r="C32" s="1" t="s">
        <v>25</v>
      </c>
      <c r="D32" s="1" t="s">
        <v>10</v>
      </c>
      <c r="E32" s="1" t="s">
        <v>1886</v>
      </c>
      <c r="F32" s="1">
        <v>5</v>
      </c>
      <c r="G32" s="30" t="s">
        <v>1926</v>
      </c>
      <c r="H32" s="27">
        <v>3.5626350000000002</v>
      </c>
      <c r="I32" s="27">
        <v>24.981257696348699</v>
      </c>
      <c r="J32" s="27">
        <f t="shared" si="0"/>
        <v>0.14261231533273525</v>
      </c>
      <c r="K32" s="28">
        <f t="shared" si="2"/>
        <v>0.2</v>
      </c>
      <c r="L32" s="28"/>
      <c r="M32" s="28"/>
    </row>
    <row r="33" spans="1:13" ht="15.75" customHeight="1">
      <c r="A33" s="1" t="s">
        <v>85</v>
      </c>
      <c r="B33" s="1" t="s">
        <v>1924</v>
      </c>
      <c r="C33" s="1" t="s">
        <v>25</v>
      </c>
      <c r="D33" s="1" t="s">
        <v>10</v>
      </c>
      <c r="E33" s="1" t="s">
        <v>1886</v>
      </c>
      <c r="F33" s="1">
        <v>1</v>
      </c>
      <c r="G33" s="30" t="s">
        <v>1926</v>
      </c>
      <c r="H33" s="27">
        <v>2.041118</v>
      </c>
      <c r="I33" s="31">
        <v>25.4196937392141</v>
      </c>
      <c r="J33" s="27">
        <f t="shared" si="0"/>
        <v>8.0296718793713723E-2</v>
      </c>
      <c r="K33" s="28">
        <f t="shared" si="2"/>
        <v>0</v>
      </c>
      <c r="L33" s="28"/>
      <c r="M33" s="28"/>
    </row>
    <row r="34" spans="1:13" ht="15.75" customHeight="1">
      <c r="A34" s="1" t="s">
        <v>65</v>
      </c>
      <c r="B34" s="1" t="s">
        <v>105</v>
      </c>
      <c r="C34" s="1" t="s">
        <v>66</v>
      </c>
      <c r="D34" s="1">
        <v>1</v>
      </c>
      <c r="E34" s="1" t="s">
        <v>1890</v>
      </c>
      <c r="F34" s="1">
        <v>8588</v>
      </c>
      <c r="G34" s="30" t="s">
        <v>1927</v>
      </c>
      <c r="H34" s="27">
        <v>26.062813999999999</v>
      </c>
      <c r="I34" s="27">
        <v>26.062813943337801</v>
      </c>
      <c r="J34" s="27">
        <f t="shared" si="0"/>
        <v>1.0000000021740629</v>
      </c>
      <c r="K34" s="28">
        <f t="shared" si="2"/>
        <v>1</v>
      </c>
      <c r="L34" s="28"/>
      <c r="M34" s="28"/>
    </row>
    <row r="35" spans="1:13" ht="15.75" customHeight="1">
      <c r="A35" s="1" t="s">
        <v>24</v>
      </c>
      <c r="B35" s="1" t="s">
        <v>1928</v>
      </c>
      <c r="C35" s="1" t="s">
        <v>25</v>
      </c>
      <c r="D35" s="1" t="s">
        <v>1925</v>
      </c>
      <c r="E35" s="1" t="s">
        <v>1890</v>
      </c>
      <c r="F35" s="1">
        <v>4722</v>
      </c>
      <c r="G35" s="30" t="s">
        <v>1922</v>
      </c>
      <c r="H35" s="27">
        <v>11.934981000000001</v>
      </c>
      <c r="I35" s="27">
        <v>25.724945052803101</v>
      </c>
      <c r="J35" s="27">
        <f t="shared" si="0"/>
        <v>0.46394583061313532</v>
      </c>
      <c r="K35" s="28">
        <f t="shared" si="2"/>
        <v>1</v>
      </c>
      <c r="L35" s="28"/>
      <c r="M35" s="28"/>
    </row>
    <row r="36" spans="1:13" ht="15.75" customHeight="1">
      <c r="A36" s="1" t="s">
        <v>45</v>
      </c>
      <c r="B36" s="1" t="s">
        <v>1928</v>
      </c>
      <c r="C36" s="1" t="s">
        <v>25</v>
      </c>
      <c r="D36" s="1" t="s">
        <v>10</v>
      </c>
      <c r="E36" s="1" t="s">
        <v>1890</v>
      </c>
      <c r="F36" s="1">
        <v>4157</v>
      </c>
      <c r="G36" s="30" t="s">
        <v>1922</v>
      </c>
      <c r="H36" s="27">
        <v>10.186612999999999</v>
      </c>
      <c r="I36" s="27">
        <v>24.981257696348699</v>
      </c>
      <c r="J36" s="27">
        <f t="shared" si="0"/>
        <v>0.40777022213292691</v>
      </c>
      <c r="K36" s="28">
        <f t="shared" si="2"/>
        <v>1</v>
      </c>
      <c r="L36" s="28"/>
      <c r="M36" s="28"/>
    </row>
    <row r="37" spans="1:13" ht="15.75" customHeight="1">
      <c r="A37" s="1" t="s">
        <v>85</v>
      </c>
      <c r="B37" s="1" t="s">
        <v>1928</v>
      </c>
      <c r="C37" s="1" t="s">
        <v>25</v>
      </c>
      <c r="D37" s="1" t="s">
        <v>10</v>
      </c>
      <c r="E37" s="1" t="s">
        <v>1890</v>
      </c>
      <c r="F37" s="1">
        <v>4532</v>
      </c>
      <c r="G37" s="30" t="s">
        <v>1922</v>
      </c>
      <c r="H37" s="32">
        <v>11.139132999999999</v>
      </c>
      <c r="I37" s="33">
        <v>25.4196937392141</v>
      </c>
      <c r="J37" s="27">
        <f t="shared" si="0"/>
        <v>0.43820878073035302</v>
      </c>
      <c r="K37" s="28">
        <f t="shared" si="2"/>
        <v>1</v>
      </c>
      <c r="L37" s="28"/>
      <c r="M37" s="34"/>
    </row>
    <row r="38" spans="1:13" ht="15.75" customHeight="1">
      <c r="A38" s="1"/>
      <c r="B38" s="1"/>
      <c r="C38" s="1"/>
      <c r="D38" s="39">
        <f>13/(33-6)</f>
        <v>0.48148148148148145</v>
      </c>
      <c r="E38" s="35">
        <f>COUNTIF(E2:E37, "Yes")/36</f>
        <v>0.33333333333333331</v>
      </c>
      <c r="F38" s="35"/>
      <c r="G38" s="18" t="s">
        <v>1929</v>
      </c>
      <c r="H38" s="36">
        <f t="shared" ref="H38:J38" si="3">MEDIAN(H2:H37)</f>
        <v>4.5676664999999996</v>
      </c>
      <c r="I38" s="36">
        <f t="shared" si="3"/>
        <v>25.442126552522652</v>
      </c>
      <c r="J38" s="36">
        <f t="shared" si="3"/>
        <v>0.17554780612512638</v>
      </c>
      <c r="K38" s="37">
        <f>MEDIAN(K2:K37)</f>
        <v>1</v>
      </c>
      <c r="L38" s="1"/>
      <c r="M38" s="10"/>
    </row>
    <row r="39" spans="1:13" ht="15.75" customHeight="1">
      <c r="A39" s="1"/>
      <c r="B39" s="1"/>
      <c r="C39" s="1"/>
      <c r="D39" s="1"/>
      <c r="E39" s="1"/>
      <c r="F39" s="1"/>
      <c r="G39" s="1"/>
      <c r="H39" s="27"/>
      <c r="I39" s="27"/>
      <c r="J39" s="27"/>
      <c r="K39" s="21"/>
      <c r="L39" s="28"/>
      <c r="M39" s="10"/>
    </row>
    <row r="40" spans="1:13" ht="15.75" customHeight="1">
      <c r="A40" s="1"/>
      <c r="B40" s="1"/>
      <c r="C40" s="1"/>
      <c r="D40" s="1"/>
      <c r="E40" s="1"/>
      <c r="F40" s="1"/>
      <c r="G40" s="1"/>
      <c r="H40" s="27"/>
      <c r="I40" s="27"/>
      <c r="J40" s="27"/>
      <c r="K40" s="21"/>
      <c r="L40" s="28"/>
      <c r="M40" s="21"/>
    </row>
    <row r="41" spans="1:13" ht="15.75" customHeight="1">
      <c r="A41" s="1"/>
      <c r="B41" s="1"/>
      <c r="C41" s="1"/>
      <c r="D41" s="1"/>
      <c r="E41" s="1"/>
      <c r="F41" s="1"/>
      <c r="G41" s="1"/>
      <c r="H41" s="27"/>
      <c r="I41" s="27"/>
      <c r="J41" s="27"/>
      <c r="K41" s="21"/>
      <c r="L41" s="28"/>
      <c r="M41" s="21"/>
    </row>
    <row r="42" spans="1:13" ht="15.75" customHeight="1">
      <c r="A42" s="1"/>
      <c r="B42" s="1"/>
      <c r="C42" s="1"/>
      <c r="D42" s="1"/>
      <c r="E42" s="1"/>
      <c r="F42" s="1"/>
      <c r="G42" s="1"/>
      <c r="H42" s="27"/>
      <c r="I42" s="27"/>
      <c r="J42" s="27"/>
      <c r="K42" s="21"/>
      <c r="L42" s="28"/>
      <c r="M42" s="21"/>
    </row>
    <row r="43" spans="1:13" ht="15.75" customHeight="1">
      <c r="A43" s="1"/>
      <c r="B43" s="1"/>
      <c r="C43" s="1"/>
      <c r="D43" s="1"/>
      <c r="E43" s="1"/>
      <c r="F43" s="1"/>
      <c r="G43" s="1"/>
      <c r="H43" s="27"/>
      <c r="I43" s="27"/>
      <c r="J43" s="27"/>
      <c r="K43" s="21"/>
      <c r="L43" s="28"/>
      <c r="M43" s="21"/>
    </row>
    <row r="44" spans="1:13" ht="15.75" customHeight="1">
      <c r="A44" s="1"/>
      <c r="B44" s="1"/>
      <c r="C44" s="1"/>
      <c r="D44" s="1"/>
      <c r="E44" s="1"/>
      <c r="F44" s="1"/>
      <c r="G44" s="1"/>
      <c r="H44" s="27"/>
      <c r="I44" s="27"/>
      <c r="J44" s="27"/>
      <c r="K44" s="21"/>
      <c r="L44" s="28"/>
      <c r="M44" s="21"/>
    </row>
    <row r="45" spans="1:13" ht="15.75" customHeight="1">
      <c r="A45" s="1"/>
      <c r="B45" s="1"/>
      <c r="C45" s="1"/>
      <c r="D45" s="1"/>
      <c r="E45" s="1"/>
      <c r="F45" s="1"/>
      <c r="G45" s="1"/>
      <c r="H45" s="27"/>
      <c r="I45" s="27"/>
      <c r="J45" s="27"/>
      <c r="K45" s="21"/>
      <c r="L45" s="28"/>
      <c r="M45" s="21"/>
    </row>
    <row r="46" spans="1:13" ht="15.75" customHeight="1">
      <c r="A46" s="1"/>
      <c r="B46" s="1"/>
      <c r="C46" s="1"/>
      <c r="D46" s="1"/>
      <c r="E46" s="1"/>
      <c r="F46" s="1"/>
      <c r="G46" s="1"/>
      <c r="H46" s="27"/>
      <c r="I46" s="27"/>
      <c r="J46" s="27"/>
      <c r="K46" s="21"/>
      <c r="L46" s="28"/>
      <c r="M46" s="21"/>
    </row>
    <row r="47" spans="1:13" ht="15.75" customHeight="1">
      <c r="A47" s="1"/>
      <c r="B47" s="1"/>
      <c r="C47" s="1"/>
      <c r="D47" s="1"/>
      <c r="E47" s="1"/>
      <c r="F47" s="1"/>
      <c r="G47" s="1"/>
      <c r="H47" s="27"/>
      <c r="I47" s="27"/>
      <c r="J47" s="27"/>
      <c r="K47" s="21"/>
      <c r="L47" s="28"/>
      <c r="M47" s="21"/>
    </row>
    <row r="48" spans="1:13" ht="15.75" customHeight="1">
      <c r="A48" s="1"/>
      <c r="B48" s="1"/>
      <c r="C48" s="1"/>
      <c r="D48" s="1"/>
      <c r="E48" s="1"/>
      <c r="F48" s="1"/>
      <c r="G48" s="1"/>
      <c r="H48" s="27"/>
      <c r="I48" s="27"/>
      <c r="J48" s="27"/>
      <c r="K48" s="21"/>
      <c r="L48" s="28"/>
      <c r="M48" s="21"/>
    </row>
    <row r="49" spans="1:13" ht="15.75" customHeight="1">
      <c r="A49" s="1"/>
      <c r="B49" s="1"/>
      <c r="C49" s="1"/>
      <c r="D49" s="1"/>
      <c r="E49" s="1"/>
      <c r="F49" s="1"/>
      <c r="G49" s="1"/>
      <c r="H49" s="27"/>
      <c r="I49" s="27"/>
      <c r="J49" s="27"/>
      <c r="K49" s="21"/>
      <c r="L49" s="28"/>
      <c r="M49" s="21"/>
    </row>
    <row r="50" spans="1:13" ht="15.75" customHeight="1">
      <c r="A50" s="1"/>
      <c r="B50" s="1"/>
      <c r="C50" s="1"/>
      <c r="D50" s="1"/>
      <c r="E50" s="1"/>
      <c r="F50" s="1"/>
      <c r="G50" s="1"/>
      <c r="H50" s="27"/>
      <c r="I50" s="27"/>
      <c r="J50" s="27"/>
      <c r="K50" s="21"/>
      <c r="L50" s="28"/>
      <c r="M50" s="21"/>
    </row>
    <row r="51" spans="1:13" ht="15.75" customHeight="1">
      <c r="A51" s="1"/>
      <c r="B51" s="1"/>
      <c r="C51" s="1"/>
      <c r="D51" s="1"/>
      <c r="E51" s="1"/>
      <c r="F51" s="1"/>
      <c r="G51" s="1"/>
      <c r="H51" s="27"/>
      <c r="I51" s="27"/>
      <c r="J51" s="27"/>
      <c r="K51" s="21"/>
      <c r="L51" s="28"/>
      <c r="M51" s="21"/>
    </row>
    <row r="52" spans="1:13">
      <c r="A52" s="1"/>
      <c r="B52" s="1"/>
      <c r="C52" s="1"/>
      <c r="D52" s="1"/>
      <c r="E52" s="1"/>
      <c r="F52" s="1"/>
      <c r="G52" s="1"/>
      <c r="H52" s="27"/>
      <c r="I52" s="27"/>
      <c r="J52" s="27"/>
      <c r="K52" s="21"/>
      <c r="L52" s="28"/>
      <c r="M52" s="21"/>
    </row>
    <row r="53" spans="1:13">
      <c r="A53" s="1"/>
      <c r="B53" s="1"/>
      <c r="C53" s="1"/>
      <c r="D53" s="1"/>
      <c r="E53" s="1"/>
      <c r="F53" s="1"/>
      <c r="G53" s="1"/>
      <c r="H53" s="27"/>
      <c r="I53" s="27"/>
      <c r="J53" s="27"/>
      <c r="K53" s="21"/>
      <c r="L53" s="28"/>
      <c r="M53" s="21"/>
    </row>
    <row r="54" spans="1:13">
      <c r="A54" s="1"/>
      <c r="B54" s="1"/>
      <c r="C54" s="1"/>
      <c r="D54" s="1"/>
      <c r="E54" s="1"/>
      <c r="F54" s="1"/>
      <c r="G54" s="1"/>
      <c r="H54" s="27"/>
      <c r="I54" s="27"/>
      <c r="J54" s="27"/>
      <c r="K54" s="21"/>
      <c r="L54" s="28"/>
      <c r="M54" s="21"/>
    </row>
    <row r="55" spans="1:13">
      <c r="A55" s="1"/>
      <c r="B55" s="1"/>
      <c r="C55" s="1"/>
      <c r="D55" s="1"/>
      <c r="E55" s="1"/>
      <c r="F55" s="1"/>
      <c r="G55" s="1"/>
      <c r="H55" s="27"/>
      <c r="I55" s="27"/>
      <c r="J55" s="27"/>
      <c r="K55" s="21"/>
      <c r="L55" s="28"/>
      <c r="M55" s="21"/>
    </row>
    <row r="56" spans="1:13">
      <c r="A56" s="1"/>
      <c r="B56" s="1"/>
      <c r="C56" s="1"/>
      <c r="D56" s="1"/>
      <c r="E56" s="1"/>
      <c r="F56" s="1"/>
      <c r="G56" s="1"/>
      <c r="H56" s="27"/>
      <c r="I56" s="27"/>
      <c r="J56" s="27"/>
      <c r="K56" s="21"/>
      <c r="L56" s="28"/>
      <c r="M56" s="21"/>
    </row>
    <row r="57" spans="1:13">
      <c r="A57" s="1"/>
      <c r="B57" s="1"/>
      <c r="C57" s="1"/>
      <c r="D57" s="1"/>
      <c r="E57" s="1"/>
      <c r="F57" s="1"/>
      <c r="G57" s="1"/>
      <c r="H57" s="27"/>
      <c r="I57" s="27"/>
      <c r="J57" s="27"/>
      <c r="K57" s="21"/>
      <c r="L57" s="28"/>
      <c r="M57" s="21"/>
    </row>
    <row r="58" spans="1:13">
      <c r="A58" s="1"/>
      <c r="B58" s="1"/>
      <c r="C58" s="1"/>
      <c r="D58" s="1"/>
      <c r="E58" s="1"/>
      <c r="F58" s="1"/>
      <c r="G58" s="1"/>
      <c r="H58" s="27"/>
      <c r="I58" s="27"/>
      <c r="J58" s="27"/>
      <c r="K58" s="21"/>
      <c r="L58" s="28"/>
      <c r="M58" s="21"/>
    </row>
    <row r="59" spans="1:13">
      <c r="A59" s="1"/>
      <c r="B59" s="1"/>
      <c r="C59" s="1"/>
      <c r="D59" s="1"/>
      <c r="E59" s="1"/>
      <c r="F59" s="1"/>
      <c r="G59" s="1"/>
      <c r="H59" s="27"/>
      <c r="I59" s="27"/>
      <c r="J59" s="27"/>
      <c r="K59" s="21"/>
      <c r="L59" s="28"/>
      <c r="M59" s="21"/>
    </row>
    <row r="60" spans="1:13">
      <c r="A60" s="1"/>
      <c r="B60" s="1"/>
      <c r="C60" s="1"/>
      <c r="D60" s="1"/>
      <c r="E60" s="1"/>
      <c r="F60" s="1"/>
      <c r="G60" s="1"/>
      <c r="H60" s="27"/>
      <c r="I60" s="27"/>
      <c r="J60" s="27"/>
      <c r="K60" s="21"/>
      <c r="L60" s="28"/>
      <c r="M60" s="21"/>
    </row>
    <row r="61" spans="1:13">
      <c r="A61" s="1"/>
      <c r="B61" s="1"/>
      <c r="C61" s="1"/>
      <c r="D61" s="1"/>
      <c r="E61" s="1"/>
      <c r="F61" s="1"/>
      <c r="G61" s="1"/>
      <c r="H61" s="27"/>
      <c r="I61" s="27"/>
      <c r="J61" s="27"/>
      <c r="K61" s="21"/>
      <c r="L61" s="28"/>
      <c r="M61" s="21"/>
    </row>
    <row r="62" spans="1:13">
      <c r="A62" s="1"/>
      <c r="B62" s="1"/>
      <c r="C62" s="1"/>
      <c r="D62" s="1"/>
      <c r="E62" s="1"/>
      <c r="F62" s="1"/>
      <c r="G62" s="1"/>
      <c r="H62" s="27"/>
      <c r="I62" s="27"/>
      <c r="J62" s="27"/>
      <c r="K62" s="21"/>
      <c r="L62" s="28"/>
      <c r="M62" s="21"/>
    </row>
    <row r="63" spans="1:13">
      <c r="A63" s="1"/>
      <c r="B63" s="1"/>
      <c r="C63" s="1"/>
      <c r="D63" s="1"/>
      <c r="E63" s="1"/>
      <c r="F63" s="1"/>
      <c r="G63" s="1"/>
      <c r="H63" s="27"/>
      <c r="I63" s="27"/>
      <c r="J63" s="27"/>
      <c r="K63" s="21"/>
      <c r="L63" s="28"/>
      <c r="M63" s="21"/>
    </row>
    <row r="64" spans="1:13">
      <c r="A64" s="1"/>
      <c r="B64" s="1"/>
      <c r="C64" s="1"/>
      <c r="D64" s="1"/>
      <c r="E64" s="1"/>
      <c r="F64" s="1"/>
      <c r="G64" s="1"/>
      <c r="H64" s="27"/>
      <c r="I64" s="27"/>
      <c r="J64" s="27"/>
      <c r="K64" s="21"/>
      <c r="L64" s="28"/>
      <c r="M64" s="21"/>
    </row>
    <row r="65" spans="1:13">
      <c r="A65" s="1"/>
      <c r="B65" s="1"/>
      <c r="C65" s="1"/>
      <c r="D65" s="1"/>
      <c r="E65" s="1"/>
      <c r="F65" s="1"/>
      <c r="G65" s="1"/>
      <c r="H65" s="27"/>
      <c r="I65" s="27"/>
      <c r="J65" s="27"/>
      <c r="K65" s="21"/>
      <c r="L65" s="28"/>
      <c r="M65" s="21"/>
    </row>
    <row r="66" spans="1:13">
      <c r="A66" s="1"/>
      <c r="B66" s="1"/>
      <c r="C66" s="1"/>
      <c r="D66" s="1"/>
      <c r="E66" s="1"/>
      <c r="F66" s="1"/>
      <c r="G66" s="1"/>
      <c r="H66" s="27"/>
      <c r="I66" s="27"/>
      <c r="J66" s="27"/>
      <c r="K66" s="21"/>
      <c r="L66" s="28"/>
      <c r="M66" s="21"/>
    </row>
    <row r="67" spans="1:13">
      <c r="A67" s="1"/>
      <c r="B67" s="1"/>
      <c r="C67" s="1"/>
      <c r="D67" s="1"/>
      <c r="E67" s="1"/>
      <c r="F67" s="1"/>
      <c r="G67" s="1"/>
      <c r="H67" s="27"/>
      <c r="I67" s="27"/>
      <c r="J67" s="27"/>
      <c r="K67" s="21"/>
      <c r="L67" s="28"/>
      <c r="M67" s="21"/>
    </row>
    <row r="68" spans="1:13">
      <c r="A68" s="1"/>
      <c r="B68" s="1"/>
      <c r="C68" s="1"/>
      <c r="D68" s="1"/>
      <c r="E68" s="1"/>
      <c r="F68" s="1"/>
      <c r="G68" s="1"/>
      <c r="H68" s="27"/>
      <c r="I68" s="27"/>
      <c r="J68" s="27"/>
      <c r="K68" s="21"/>
      <c r="L68" s="28"/>
      <c r="M68" s="21"/>
    </row>
    <row r="69" spans="1:13">
      <c r="A69" s="1"/>
      <c r="B69" s="1"/>
      <c r="C69" s="1"/>
      <c r="D69" s="1"/>
      <c r="E69" s="1"/>
      <c r="F69" s="1"/>
      <c r="G69" s="1"/>
      <c r="H69" s="27"/>
      <c r="I69" s="27"/>
      <c r="J69" s="27"/>
      <c r="K69" s="21"/>
      <c r="L69" s="28"/>
      <c r="M69" s="21"/>
    </row>
    <row r="70" spans="1:13">
      <c r="A70" s="1"/>
      <c r="B70" s="1"/>
      <c r="C70" s="1"/>
      <c r="D70" s="1"/>
      <c r="E70" s="1"/>
      <c r="F70" s="1"/>
      <c r="G70" s="1"/>
      <c r="H70" s="27"/>
      <c r="I70" s="27"/>
      <c r="J70" s="27"/>
      <c r="K70" s="21"/>
      <c r="L70" s="28"/>
      <c r="M70" s="21"/>
    </row>
    <row r="71" spans="1:13">
      <c r="A71" s="1"/>
      <c r="B71" s="1"/>
      <c r="C71" s="1"/>
      <c r="D71" s="1"/>
      <c r="E71" s="1"/>
      <c r="F71" s="1"/>
      <c r="G71" s="1"/>
      <c r="H71" s="27"/>
      <c r="I71" s="27"/>
      <c r="J71" s="27"/>
      <c r="K71" s="21"/>
      <c r="L71" s="28"/>
      <c r="M71" s="21"/>
    </row>
    <row r="72" spans="1:13">
      <c r="A72" s="1"/>
      <c r="B72" s="1"/>
      <c r="C72" s="1"/>
      <c r="D72" s="1"/>
      <c r="E72" s="1"/>
      <c r="F72" s="1"/>
      <c r="G72" s="1"/>
      <c r="H72" s="27"/>
      <c r="I72" s="27"/>
      <c r="J72" s="27"/>
      <c r="K72" s="21"/>
      <c r="L72" s="28"/>
      <c r="M72" s="21"/>
    </row>
    <row r="73" spans="1:13">
      <c r="A73" s="1"/>
      <c r="B73" s="1"/>
      <c r="C73" s="1"/>
      <c r="D73" s="1"/>
      <c r="E73" s="1"/>
      <c r="F73" s="1"/>
      <c r="G73" s="1"/>
      <c r="H73" s="27"/>
      <c r="I73" s="27"/>
      <c r="J73" s="27"/>
      <c r="K73" s="21"/>
      <c r="L73" s="28"/>
      <c r="M73" s="21"/>
    </row>
    <row r="74" spans="1:13">
      <c r="A74" s="1"/>
      <c r="B74" s="1"/>
      <c r="C74" s="1"/>
      <c r="D74" s="1"/>
      <c r="E74" s="1"/>
      <c r="F74" s="1"/>
      <c r="G74" s="1"/>
      <c r="H74" s="27"/>
      <c r="I74" s="27"/>
      <c r="J74" s="27"/>
      <c r="K74" s="21"/>
      <c r="L74" s="28"/>
      <c r="M74" s="21"/>
    </row>
    <row r="75" spans="1:13">
      <c r="A75" s="1"/>
      <c r="B75" s="1"/>
      <c r="C75" s="1"/>
      <c r="D75" s="1"/>
      <c r="E75" s="1"/>
      <c r="F75" s="1"/>
      <c r="G75" s="1"/>
      <c r="H75" s="27"/>
      <c r="I75" s="27"/>
      <c r="J75" s="27"/>
      <c r="K75" s="21"/>
      <c r="L75" s="28"/>
      <c r="M75" s="21"/>
    </row>
    <row r="76" spans="1:13">
      <c r="A76" s="1"/>
      <c r="B76" s="1"/>
      <c r="C76" s="1"/>
      <c r="D76" s="1"/>
      <c r="E76" s="1"/>
      <c r="F76" s="1"/>
      <c r="G76" s="1"/>
      <c r="H76" s="27"/>
      <c r="I76" s="27"/>
      <c r="J76" s="27"/>
      <c r="K76" s="21"/>
      <c r="L76" s="28"/>
      <c r="M76" s="21"/>
    </row>
    <row r="77" spans="1:13">
      <c r="A77" s="1"/>
      <c r="B77" s="1"/>
      <c r="C77" s="1"/>
      <c r="D77" s="1"/>
      <c r="E77" s="1"/>
      <c r="F77" s="1"/>
      <c r="G77" s="1"/>
      <c r="H77" s="27"/>
      <c r="I77" s="27"/>
      <c r="J77" s="27"/>
      <c r="K77" s="21"/>
      <c r="L77" s="28"/>
      <c r="M77" s="21"/>
    </row>
    <row r="78" spans="1:13">
      <c r="A78" s="1"/>
      <c r="B78" s="1"/>
      <c r="C78" s="1"/>
      <c r="D78" s="1"/>
      <c r="E78" s="1"/>
      <c r="F78" s="1"/>
      <c r="G78" s="1"/>
      <c r="H78" s="27"/>
      <c r="I78" s="27"/>
      <c r="J78" s="27"/>
      <c r="K78" s="21"/>
      <c r="L78" s="28"/>
      <c r="M78" s="21"/>
    </row>
    <row r="79" spans="1:13">
      <c r="A79" s="1"/>
      <c r="B79" s="1"/>
      <c r="C79" s="1"/>
      <c r="D79" s="1"/>
      <c r="E79" s="1"/>
      <c r="F79" s="1"/>
      <c r="G79" s="1"/>
      <c r="H79" s="27"/>
      <c r="I79" s="27"/>
      <c r="J79" s="27"/>
      <c r="K79" s="21"/>
      <c r="L79" s="28"/>
      <c r="M79" s="21"/>
    </row>
    <row r="80" spans="1:13">
      <c r="A80" s="1"/>
      <c r="B80" s="1"/>
      <c r="C80" s="1"/>
      <c r="D80" s="1"/>
      <c r="E80" s="1"/>
      <c r="F80" s="1"/>
      <c r="G80" s="1"/>
      <c r="H80" s="27"/>
      <c r="I80" s="27"/>
      <c r="J80" s="27"/>
      <c r="K80" s="21"/>
      <c r="L80" s="28"/>
      <c r="M80" s="21"/>
    </row>
    <row r="81" spans="1:13">
      <c r="A81" s="1"/>
      <c r="B81" s="1"/>
      <c r="C81" s="1"/>
      <c r="D81" s="1"/>
      <c r="E81" s="1"/>
      <c r="F81" s="1"/>
      <c r="G81" s="1"/>
      <c r="H81" s="27"/>
      <c r="I81" s="27"/>
      <c r="J81" s="27"/>
      <c r="K81" s="21"/>
      <c r="L81" s="28"/>
      <c r="M81" s="21"/>
    </row>
    <row r="82" spans="1:13">
      <c r="A82" s="1"/>
      <c r="B82" s="1"/>
      <c r="C82" s="1"/>
      <c r="D82" s="1"/>
      <c r="E82" s="1"/>
      <c r="F82" s="1"/>
      <c r="G82" s="1"/>
      <c r="H82" s="27"/>
      <c r="I82" s="27"/>
      <c r="J82" s="27"/>
      <c r="K82" s="21"/>
      <c r="L82" s="28"/>
      <c r="M82" s="21"/>
    </row>
    <row r="83" spans="1:13">
      <c r="A83" s="1"/>
      <c r="B83" s="1"/>
      <c r="C83" s="1"/>
      <c r="D83" s="1"/>
      <c r="E83" s="1"/>
      <c r="F83" s="1"/>
      <c r="G83" s="1"/>
      <c r="H83" s="27"/>
      <c r="I83" s="27"/>
      <c r="J83" s="27"/>
      <c r="K83" s="21"/>
      <c r="L83" s="28"/>
      <c r="M83" s="21"/>
    </row>
    <row r="84" spans="1:13">
      <c r="A84" s="1"/>
      <c r="B84" s="1"/>
      <c r="C84" s="1"/>
      <c r="D84" s="1"/>
      <c r="E84" s="1"/>
      <c r="F84" s="1"/>
      <c r="G84" s="1"/>
      <c r="H84" s="27"/>
      <c r="I84" s="27"/>
      <c r="J84" s="27"/>
      <c r="K84" s="21"/>
      <c r="L84" s="28"/>
      <c r="M84" s="21"/>
    </row>
    <row r="85" spans="1:13">
      <c r="A85" s="1"/>
      <c r="B85" s="1"/>
      <c r="C85" s="1"/>
      <c r="D85" s="1"/>
      <c r="E85" s="1"/>
      <c r="F85" s="1"/>
      <c r="G85" s="1"/>
      <c r="H85" s="27"/>
      <c r="I85" s="27"/>
      <c r="J85" s="27"/>
      <c r="K85" s="21"/>
      <c r="L85" s="28"/>
      <c r="M85" s="21"/>
    </row>
    <row r="86" spans="1:13">
      <c r="A86" s="1"/>
      <c r="B86" s="1"/>
      <c r="C86" s="1"/>
      <c r="D86" s="1"/>
      <c r="E86" s="1"/>
      <c r="F86" s="1"/>
      <c r="G86" s="1"/>
      <c r="H86" s="27"/>
      <c r="I86" s="27"/>
      <c r="J86" s="27"/>
      <c r="K86" s="21"/>
      <c r="L86" s="28"/>
      <c r="M86" s="21"/>
    </row>
    <row r="87" spans="1:13">
      <c r="A87" s="1"/>
      <c r="B87" s="1"/>
      <c r="C87" s="1"/>
      <c r="D87" s="1"/>
      <c r="E87" s="1"/>
      <c r="F87" s="1"/>
      <c r="G87" s="1"/>
      <c r="H87" s="27"/>
      <c r="I87" s="27"/>
      <c r="J87" s="27"/>
      <c r="K87" s="21"/>
      <c r="L87" s="28"/>
      <c r="M87" s="21"/>
    </row>
    <row r="88" spans="1:13">
      <c r="A88" s="1"/>
      <c r="B88" s="1"/>
      <c r="C88" s="1"/>
      <c r="D88" s="1"/>
      <c r="E88" s="1"/>
      <c r="F88" s="1"/>
      <c r="G88" s="1"/>
      <c r="H88" s="27"/>
      <c r="I88" s="27"/>
      <c r="J88" s="27"/>
      <c r="K88" s="21"/>
      <c r="L88" s="28"/>
      <c r="M88" s="21"/>
    </row>
    <row r="89" spans="1:13">
      <c r="A89" s="1"/>
      <c r="B89" s="1"/>
      <c r="C89" s="1"/>
      <c r="D89" s="1"/>
      <c r="E89" s="1"/>
      <c r="F89" s="1"/>
      <c r="G89" s="1"/>
      <c r="H89" s="27"/>
      <c r="I89" s="27"/>
      <c r="J89" s="27"/>
      <c r="K89" s="21"/>
      <c r="L89" s="28"/>
      <c r="M89" s="21"/>
    </row>
    <row r="90" spans="1:13">
      <c r="A90" s="1"/>
      <c r="B90" s="1"/>
      <c r="C90" s="1"/>
      <c r="D90" s="1"/>
      <c r="E90" s="1"/>
      <c r="F90" s="1"/>
      <c r="G90" s="1"/>
      <c r="H90" s="27"/>
      <c r="I90" s="27"/>
      <c r="J90" s="27"/>
      <c r="K90" s="21"/>
      <c r="L90" s="28"/>
      <c r="M90" s="21"/>
    </row>
    <row r="91" spans="1:13">
      <c r="A91" s="1"/>
      <c r="B91" s="1"/>
      <c r="C91" s="1"/>
      <c r="D91" s="1"/>
      <c r="E91" s="1"/>
      <c r="F91" s="1"/>
      <c r="G91" s="1"/>
      <c r="H91" s="27"/>
      <c r="I91" s="27"/>
      <c r="J91" s="27"/>
      <c r="K91" s="21"/>
      <c r="L91" s="28"/>
      <c r="M91" s="21"/>
    </row>
    <row r="92" spans="1:13">
      <c r="A92" s="1"/>
      <c r="B92" s="1"/>
      <c r="C92" s="1"/>
      <c r="D92" s="1"/>
      <c r="E92" s="1"/>
      <c r="F92" s="1"/>
      <c r="G92" s="1"/>
      <c r="H92" s="27"/>
      <c r="I92" s="27"/>
      <c r="J92" s="27"/>
      <c r="K92" s="21"/>
      <c r="L92" s="28"/>
      <c r="M92" s="21"/>
    </row>
    <row r="93" spans="1:13">
      <c r="A93" s="1"/>
      <c r="B93" s="1"/>
      <c r="C93" s="1"/>
      <c r="D93" s="1"/>
      <c r="E93" s="1"/>
      <c r="F93" s="1"/>
      <c r="G93" s="1"/>
      <c r="H93" s="27"/>
      <c r="I93" s="27"/>
      <c r="J93" s="27"/>
      <c r="K93" s="21"/>
      <c r="L93" s="28"/>
      <c r="M93" s="21"/>
    </row>
    <row r="94" spans="1:13">
      <c r="A94" s="1"/>
      <c r="B94" s="1"/>
      <c r="C94" s="1"/>
      <c r="D94" s="1"/>
      <c r="E94" s="1"/>
      <c r="F94" s="1"/>
      <c r="G94" s="1"/>
      <c r="H94" s="27"/>
      <c r="I94" s="27"/>
      <c r="J94" s="27"/>
      <c r="K94" s="21"/>
      <c r="L94" s="28"/>
      <c r="M94" s="21"/>
    </row>
    <row r="95" spans="1:13">
      <c r="A95" s="1"/>
      <c r="B95" s="1"/>
      <c r="C95" s="1"/>
      <c r="D95" s="1"/>
      <c r="E95" s="1"/>
      <c r="F95" s="1"/>
      <c r="G95" s="1"/>
      <c r="H95" s="27"/>
      <c r="I95" s="27"/>
      <c r="J95" s="27"/>
      <c r="K95" s="21"/>
      <c r="L95" s="28"/>
      <c r="M95" s="21"/>
    </row>
    <row r="96" spans="1:13">
      <c r="A96" s="1"/>
      <c r="B96" s="1"/>
      <c r="C96" s="1"/>
      <c r="D96" s="1"/>
      <c r="E96" s="1"/>
      <c r="F96" s="1"/>
      <c r="G96" s="1"/>
      <c r="H96" s="27"/>
      <c r="I96" s="27"/>
      <c r="J96" s="27"/>
      <c r="K96" s="21"/>
      <c r="L96" s="28"/>
      <c r="M96" s="21"/>
    </row>
    <row r="97" spans="1:13">
      <c r="A97" s="1"/>
      <c r="B97" s="1"/>
      <c r="C97" s="1"/>
      <c r="D97" s="1"/>
      <c r="E97" s="1"/>
      <c r="F97" s="1"/>
      <c r="G97" s="1"/>
      <c r="H97" s="27"/>
      <c r="I97" s="27"/>
      <c r="J97" s="27"/>
      <c r="K97" s="21"/>
      <c r="L97" s="28"/>
      <c r="M97" s="21"/>
    </row>
    <row r="98" spans="1:13">
      <c r="A98" s="1"/>
      <c r="B98" s="1"/>
      <c r="C98" s="1"/>
      <c r="D98" s="1"/>
      <c r="E98" s="1"/>
      <c r="F98" s="1"/>
      <c r="G98" s="1"/>
      <c r="H98" s="27"/>
      <c r="I98" s="27"/>
      <c r="J98" s="27"/>
      <c r="K98" s="21"/>
      <c r="L98" s="28"/>
      <c r="M98" s="21"/>
    </row>
    <row r="99" spans="1:13">
      <c r="A99" s="1"/>
      <c r="B99" s="1"/>
      <c r="C99" s="1"/>
      <c r="D99" s="1"/>
      <c r="E99" s="1"/>
      <c r="F99" s="1"/>
      <c r="G99" s="1"/>
      <c r="H99" s="27"/>
      <c r="I99" s="27"/>
      <c r="J99" s="27"/>
      <c r="K99" s="21"/>
      <c r="L99" s="28"/>
      <c r="M99" s="21"/>
    </row>
    <row r="100" spans="1:13">
      <c r="A100" s="1"/>
      <c r="B100" s="1"/>
      <c r="C100" s="1"/>
      <c r="D100" s="1"/>
      <c r="E100" s="1"/>
      <c r="F100" s="1"/>
      <c r="G100" s="1"/>
      <c r="H100" s="27"/>
      <c r="I100" s="27"/>
      <c r="J100" s="27"/>
      <c r="K100" s="21"/>
      <c r="L100" s="28"/>
      <c r="M100" s="21"/>
    </row>
    <row r="101" spans="1:13">
      <c r="A101" s="1"/>
      <c r="B101" s="1"/>
      <c r="C101" s="1"/>
      <c r="D101" s="1"/>
      <c r="E101" s="1"/>
      <c r="F101" s="1"/>
      <c r="G101" s="1"/>
      <c r="H101" s="27"/>
      <c r="I101" s="27"/>
      <c r="J101" s="27"/>
      <c r="K101" s="21"/>
      <c r="L101" s="28"/>
      <c r="M101" s="21"/>
    </row>
    <row r="102" spans="1:13">
      <c r="A102" s="1"/>
      <c r="B102" s="1"/>
      <c r="C102" s="1"/>
      <c r="D102" s="1"/>
      <c r="E102" s="1"/>
      <c r="F102" s="1"/>
      <c r="G102" s="1"/>
      <c r="H102" s="27"/>
      <c r="I102" s="27"/>
      <c r="J102" s="27"/>
      <c r="K102" s="21"/>
      <c r="L102" s="28"/>
      <c r="M102" s="21"/>
    </row>
    <row r="103" spans="1:13">
      <c r="A103" s="1"/>
      <c r="B103" s="1"/>
      <c r="C103" s="1"/>
      <c r="D103" s="1"/>
      <c r="E103" s="1"/>
      <c r="F103" s="1"/>
      <c r="G103" s="1"/>
      <c r="H103" s="27"/>
      <c r="I103" s="27"/>
      <c r="J103" s="27"/>
      <c r="K103" s="21"/>
      <c r="L103" s="28"/>
      <c r="M103" s="21"/>
    </row>
    <row r="104" spans="1:13">
      <c r="A104" s="1"/>
      <c r="B104" s="1"/>
      <c r="C104" s="1"/>
      <c r="D104" s="1"/>
      <c r="E104" s="1"/>
      <c r="F104" s="1"/>
      <c r="G104" s="1"/>
      <c r="H104" s="27"/>
      <c r="I104" s="27"/>
      <c r="J104" s="27"/>
      <c r="K104" s="21"/>
      <c r="L104" s="28"/>
      <c r="M104" s="21"/>
    </row>
    <row r="105" spans="1:13">
      <c r="A105" s="1"/>
      <c r="B105" s="1"/>
      <c r="C105" s="1"/>
      <c r="D105" s="1"/>
      <c r="E105" s="1"/>
      <c r="F105" s="1"/>
      <c r="G105" s="1"/>
      <c r="H105" s="27"/>
      <c r="I105" s="27"/>
      <c r="J105" s="27"/>
      <c r="K105" s="21"/>
      <c r="L105" s="28"/>
      <c r="M105" s="21"/>
    </row>
    <row r="106" spans="1:13">
      <c r="A106" s="1"/>
      <c r="B106" s="1"/>
      <c r="C106" s="1"/>
      <c r="D106" s="1"/>
      <c r="E106" s="1"/>
      <c r="F106" s="1"/>
      <c r="G106" s="1"/>
      <c r="H106" s="27"/>
      <c r="I106" s="27"/>
      <c r="J106" s="27"/>
      <c r="K106" s="21"/>
      <c r="L106" s="28"/>
      <c r="M106" s="21"/>
    </row>
    <row r="107" spans="1:13">
      <c r="A107" s="1"/>
      <c r="B107" s="1"/>
      <c r="C107" s="1"/>
      <c r="D107" s="1"/>
      <c r="E107" s="1"/>
      <c r="F107" s="1"/>
      <c r="G107" s="1"/>
      <c r="H107" s="27"/>
      <c r="I107" s="27"/>
      <c r="J107" s="27"/>
      <c r="K107" s="21"/>
      <c r="L107" s="28"/>
      <c r="M107" s="21"/>
    </row>
    <row r="108" spans="1:13">
      <c r="A108" s="1"/>
      <c r="B108" s="1"/>
      <c r="C108" s="1"/>
      <c r="D108" s="1"/>
      <c r="E108" s="1"/>
      <c r="F108" s="1"/>
      <c r="G108" s="1"/>
      <c r="H108" s="27"/>
      <c r="I108" s="27"/>
      <c r="J108" s="27"/>
      <c r="K108" s="21"/>
      <c r="L108" s="28"/>
      <c r="M108" s="21"/>
    </row>
    <row r="109" spans="1:13">
      <c r="A109" s="1"/>
      <c r="B109" s="1"/>
      <c r="C109" s="1"/>
      <c r="D109" s="1"/>
      <c r="E109" s="1"/>
      <c r="F109" s="1"/>
      <c r="G109" s="1"/>
      <c r="H109" s="27"/>
      <c r="I109" s="27"/>
      <c r="J109" s="27"/>
      <c r="K109" s="21"/>
      <c r="L109" s="28"/>
      <c r="M109" s="21"/>
    </row>
    <row r="110" spans="1:13">
      <c r="A110" s="1"/>
      <c r="B110" s="1"/>
      <c r="C110" s="1"/>
      <c r="D110" s="1"/>
      <c r="E110" s="1"/>
      <c r="F110" s="1"/>
      <c r="G110" s="1"/>
      <c r="H110" s="27"/>
      <c r="I110" s="27"/>
      <c r="J110" s="27"/>
      <c r="K110" s="21"/>
      <c r="L110" s="28"/>
      <c r="M110" s="21"/>
    </row>
    <row r="111" spans="1:13">
      <c r="A111" s="1"/>
      <c r="B111" s="1"/>
      <c r="C111" s="1"/>
      <c r="D111" s="1"/>
      <c r="E111" s="1"/>
      <c r="F111" s="1"/>
      <c r="G111" s="1"/>
      <c r="H111" s="27"/>
      <c r="I111" s="27"/>
      <c r="J111" s="27"/>
      <c r="K111" s="21"/>
      <c r="L111" s="28"/>
      <c r="M111" s="21"/>
    </row>
    <row r="112" spans="1:13">
      <c r="A112" s="1"/>
      <c r="B112" s="1"/>
      <c r="C112" s="1"/>
      <c r="D112" s="1"/>
      <c r="E112" s="1"/>
      <c r="F112" s="1"/>
      <c r="G112" s="1"/>
      <c r="H112" s="27"/>
      <c r="I112" s="27"/>
      <c r="J112" s="27"/>
      <c r="K112" s="21"/>
      <c r="L112" s="28"/>
      <c r="M112" s="21"/>
    </row>
    <row r="113" spans="1:13">
      <c r="A113" s="1"/>
      <c r="B113" s="1"/>
      <c r="C113" s="1"/>
      <c r="D113" s="1"/>
      <c r="E113" s="1"/>
      <c r="F113" s="1"/>
      <c r="G113" s="1"/>
      <c r="H113" s="27"/>
      <c r="I113" s="27"/>
      <c r="J113" s="27"/>
      <c r="K113" s="21"/>
      <c r="L113" s="28"/>
      <c r="M113" s="21"/>
    </row>
    <row r="114" spans="1:13">
      <c r="A114" s="1"/>
      <c r="B114" s="1"/>
      <c r="C114" s="1"/>
      <c r="D114" s="1"/>
      <c r="E114" s="1"/>
      <c r="F114" s="1"/>
      <c r="G114" s="1"/>
      <c r="H114" s="27"/>
      <c r="I114" s="27"/>
      <c r="J114" s="27"/>
      <c r="K114" s="21"/>
      <c r="L114" s="28"/>
      <c r="M114" s="21"/>
    </row>
    <row r="115" spans="1:13">
      <c r="A115" s="1"/>
      <c r="B115" s="1"/>
      <c r="C115" s="1"/>
      <c r="D115" s="1"/>
      <c r="E115" s="1"/>
      <c r="F115" s="1"/>
      <c r="G115" s="1"/>
      <c r="H115" s="27"/>
      <c r="I115" s="27"/>
      <c r="J115" s="27"/>
      <c r="K115" s="21"/>
      <c r="L115" s="28"/>
      <c r="M115" s="21"/>
    </row>
    <row r="116" spans="1:13">
      <c r="A116" s="1"/>
      <c r="B116" s="1"/>
      <c r="C116" s="1"/>
      <c r="D116" s="1"/>
      <c r="E116" s="1"/>
      <c r="F116" s="1"/>
      <c r="G116" s="1"/>
      <c r="H116" s="27"/>
      <c r="I116" s="27"/>
      <c r="J116" s="27"/>
      <c r="K116" s="21"/>
      <c r="L116" s="28"/>
      <c r="M116" s="21"/>
    </row>
    <row r="117" spans="1:13">
      <c r="A117" s="1"/>
      <c r="B117" s="1"/>
      <c r="C117" s="1"/>
      <c r="D117" s="1"/>
      <c r="E117" s="1"/>
      <c r="F117" s="1"/>
      <c r="G117" s="1"/>
      <c r="H117" s="27"/>
      <c r="I117" s="27"/>
      <c r="J117" s="27"/>
      <c r="K117" s="21"/>
      <c r="L117" s="28"/>
      <c r="M117" s="21"/>
    </row>
    <row r="118" spans="1:13">
      <c r="A118" s="1"/>
      <c r="B118" s="1"/>
      <c r="C118" s="1"/>
      <c r="D118" s="1"/>
      <c r="E118" s="1"/>
      <c r="F118" s="1"/>
      <c r="G118" s="1"/>
      <c r="H118" s="27"/>
      <c r="I118" s="27"/>
      <c r="J118" s="27"/>
      <c r="K118" s="21"/>
      <c r="L118" s="28"/>
      <c r="M118" s="21"/>
    </row>
    <row r="119" spans="1:13">
      <c r="A119" s="1"/>
      <c r="B119" s="1"/>
      <c r="C119" s="1"/>
      <c r="D119" s="1"/>
      <c r="E119" s="1"/>
      <c r="F119" s="1"/>
      <c r="G119" s="1"/>
      <c r="H119" s="27"/>
      <c r="I119" s="27"/>
      <c r="J119" s="27"/>
      <c r="K119" s="21"/>
      <c r="L119" s="28"/>
      <c r="M119" s="21"/>
    </row>
    <row r="120" spans="1:13">
      <c r="A120" s="1"/>
      <c r="B120" s="1"/>
      <c r="C120" s="1"/>
      <c r="D120" s="1"/>
      <c r="E120" s="1"/>
      <c r="F120" s="1"/>
      <c r="G120" s="1"/>
      <c r="H120" s="27"/>
      <c r="I120" s="27"/>
      <c r="J120" s="27"/>
      <c r="K120" s="21"/>
      <c r="L120" s="28"/>
      <c r="M120" s="21"/>
    </row>
    <row r="121" spans="1:13">
      <c r="A121" s="1"/>
      <c r="B121" s="1"/>
      <c r="C121" s="1"/>
      <c r="D121" s="1"/>
      <c r="E121" s="1"/>
      <c r="F121" s="1"/>
      <c r="G121" s="1"/>
      <c r="H121" s="27"/>
      <c r="I121" s="27"/>
      <c r="J121" s="27"/>
      <c r="K121" s="21"/>
      <c r="L121" s="28"/>
      <c r="M121" s="21"/>
    </row>
    <row r="122" spans="1:13">
      <c r="A122" s="1"/>
      <c r="B122" s="1"/>
      <c r="C122" s="1"/>
      <c r="D122" s="1"/>
      <c r="E122" s="1"/>
      <c r="F122" s="1"/>
      <c r="G122" s="1"/>
      <c r="H122" s="27"/>
      <c r="I122" s="27"/>
      <c r="J122" s="27"/>
      <c r="K122" s="21"/>
      <c r="L122" s="28"/>
      <c r="M122" s="21"/>
    </row>
    <row r="123" spans="1:13">
      <c r="A123" s="1"/>
      <c r="B123" s="1"/>
      <c r="C123" s="1"/>
      <c r="D123" s="1"/>
      <c r="E123" s="1"/>
      <c r="F123" s="1"/>
      <c r="G123" s="1"/>
      <c r="H123" s="27"/>
      <c r="I123" s="27"/>
      <c r="J123" s="27"/>
      <c r="K123" s="21"/>
      <c r="L123" s="28"/>
      <c r="M123" s="21"/>
    </row>
    <row r="124" spans="1:13">
      <c r="A124" s="1"/>
      <c r="B124" s="1"/>
      <c r="C124" s="1"/>
      <c r="D124" s="1"/>
      <c r="E124" s="1"/>
      <c r="F124" s="1"/>
      <c r="G124" s="1"/>
      <c r="H124" s="27"/>
      <c r="I124" s="27"/>
      <c r="J124" s="27"/>
      <c r="K124" s="21"/>
      <c r="L124" s="28"/>
      <c r="M124" s="21"/>
    </row>
    <row r="125" spans="1:13">
      <c r="A125" s="1"/>
      <c r="B125" s="1"/>
      <c r="C125" s="1"/>
      <c r="D125" s="1"/>
      <c r="E125" s="1"/>
      <c r="F125" s="1"/>
      <c r="G125" s="1"/>
      <c r="H125" s="27"/>
      <c r="I125" s="27"/>
      <c r="J125" s="27"/>
      <c r="K125" s="21"/>
      <c r="L125" s="28"/>
      <c r="M125" s="21"/>
    </row>
    <row r="126" spans="1:13">
      <c r="A126" s="1"/>
      <c r="B126" s="1"/>
      <c r="C126" s="1"/>
      <c r="D126" s="1"/>
      <c r="E126" s="1"/>
      <c r="F126" s="1"/>
      <c r="G126" s="1"/>
      <c r="H126" s="27"/>
      <c r="I126" s="27"/>
      <c r="J126" s="27"/>
      <c r="K126" s="21"/>
      <c r="L126" s="28"/>
      <c r="M126" s="21"/>
    </row>
    <row r="127" spans="1:13">
      <c r="A127" s="1"/>
      <c r="B127" s="1"/>
      <c r="C127" s="1"/>
      <c r="D127" s="1"/>
      <c r="E127" s="1"/>
      <c r="F127" s="1"/>
      <c r="G127" s="1"/>
      <c r="H127" s="27"/>
      <c r="I127" s="27"/>
      <c r="J127" s="27"/>
      <c r="K127" s="21"/>
      <c r="L127" s="28"/>
      <c r="M127" s="21"/>
    </row>
    <row r="128" spans="1:13">
      <c r="A128" s="1"/>
      <c r="B128" s="1"/>
      <c r="C128" s="1"/>
      <c r="D128" s="1"/>
      <c r="E128" s="1"/>
      <c r="F128" s="1"/>
      <c r="G128" s="1"/>
      <c r="H128" s="27"/>
      <c r="I128" s="27"/>
      <c r="J128" s="27"/>
      <c r="K128" s="21"/>
      <c r="L128" s="28"/>
      <c r="M128" s="21"/>
    </row>
    <row r="129" spans="1:13">
      <c r="A129" s="1"/>
      <c r="B129" s="1"/>
      <c r="C129" s="1"/>
      <c r="D129" s="1"/>
      <c r="E129" s="1"/>
      <c r="F129" s="1"/>
      <c r="G129" s="1"/>
      <c r="H129" s="27"/>
      <c r="I129" s="27"/>
      <c r="J129" s="27"/>
      <c r="K129" s="21"/>
      <c r="L129" s="28"/>
      <c r="M129" s="21"/>
    </row>
    <row r="130" spans="1:13">
      <c r="A130" s="1"/>
      <c r="B130" s="1"/>
      <c r="C130" s="1"/>
      <c r="D130" s="1"/>
      <c r="E130" s="1"/>
      <c r="F130" s="1"/>
      <c r="G130" s="1"/>
      <c r="H130" s="27"/>
      <c r="I130" s="27"/>
      <c r="J130" s="27"/>
      <c r="K130" s="21"/>
      <c r="L130" s="28"/>
      <c r="M130" s="21"/>
    </row>
    <row r="131" spans="1:13">
      <c r="A131" s="1"/>
      <c r="B131" s="1"/>
      <c r="C131" s="1"/>
      <c r="D131" s="1"/>
      <c r="E131" s="1"/>
      <c r="F131" s="1"/>
      <c r="G131" s="1"/>
      <c r="H131" s="27"/>
      <c r="I131" s="27"/>
      <c r="J131" s="27"/>
      <c r="K131" s="21"/>
      <c r="L131" s="28"/>
      <c r="M131" s="21"/>
    </row>
    <row r="132" spans="1:13">
      <c r="A132" s="1"/>
      <c r="B132" s="1"/>
      <c r="C132" s="1"/>
      <c r="D132" s="1"/>
      <c r="E132" s="1"/>
      <c r="F132" s="1"/>
      <c r="G132" s="1"/>
      <c r="H132" s="27"/>
      <c r="I132" s="27"/>
      <c r="J132" s="27"/>
      <c r="K132" s="21"/>
      <c r="L132" s="28"/>
      <c r="M132" s="21"/>
    </row>
    <row r="133" spans="1:13">
      <c r="A133" s="1"/>
      <c r="B133" s="1"/>
      <c r="C133" s="1"/>
      <c r="D133" s="1"/>
      <c r="E133" s="1"/>
      <c r="F133" s="1"/>
      <c r="G133" s="1"/>
      <c r="H133" s="27"/>
      <c r="I133" s="27"/>
      <c r="J133" s="27"/>
      <c r="K133" s="21"/>
      <c r="L133" s="28"/>
      <c r="M133" s="21"/>
    </row>
    <row r="134" spans="1:13">
      <c r="A134" s="1"/>
      <c r="B134" s="1"/>
      <c r="C134" s="1"/>
      <c r="D134" s="1"/>
      <c r="E134" s="1"/>
      <c r="F134" s="1"/>
      <c r="G134" s="1"/>
      <c r="H134" s="27"/>
      <c r="I134" s="27"/>
      <c r="J134" s="27"/>
      <c r="K134" s="21"/>
      <c r="L134" s="28"/>
      <c r="M134" s="21"/>
    </row>
    <row r="135" spans="1:13">
      <c r="A135" s="1"/>
      <c r="B135" s="1"/>
      <c r="C135" s="1"/>
      <c r="D135" s="1"/>
      <c r="E135" s="1"/>
      <c r="F135" s="1"/>
      <c r="G135" s="1"/>
      <c r="H135" s="27"/>
      <c r="I135" s="27"/>
      <c r="J135" s="27"/>
      <c r="K135" s="21"/>
      <c r="L135" s="28"/>
      <c r="M135" s="21"/>
    </row>
    <row r="136" spans="1:13">
      <c r="A136" s="1"/>
      <c r="B136" s="1"/>
      <c r="C136" s="1"/>
      <c r="D136" s="1"/>
      <c r="E136" s="1"/>
      <c r="F136" s="1"/>
      <c r="G136" s="1"/>
      <c r="H136" s="27"/>
      <c r="I136" s="27"/>
      <c r="J136" s="27"/>
      <c r="K136" s="21"/>
      <c r="L136" s="28"/>
      <c r="M136" s="21"/>
    </row>
    <row r="137" spans="1:13">
      <c r="A137" s="1"/>
      <c r="B137" s="1"/>
      <c r="C137" s="1"/>
      <c r="D137" s="1"/>
      <c r="E137" s="1"/>
      <c r="F137" s="1"/>
      <c r="G137" s="1"/>
      <c r="H137" s="27"/>
      <c r="I137" s="27"/>
      <c r="J137" s="27"/>
      <c r="K137" s="21"/>
      <c r="L137" s="28"/>
      <c r="M137" s="21"/>
    </row>
    <row r="138" spans="1:13">
      <c r="A138" s="1"/>
      <c r="B138" s="1"/>
      <c r="C138" s="1"/>
      <c r="D138" s="1"/>
      <c r="E138" s="1"/>
      <c r="F138" s="1"/>
      <c r="G138" s="1"/>
      <c r="H138" s="27"/>
      <c r="I138" s="27"/>
      <c r="J138" s="27"/>
      <c r="K138" s="21"/>
      <c r="L138" s="28"/>
      <c r="M138" s="21"/>
    </row>
    <row r="139" spans="1:13">
      <c r="A139" s="1"/>
      <c r="B139" s="1"/>
      <c r="C139" s="1"/>
      <c r="D139" s="1"/>
      <c r="E139" s="1"/>
      <c r="F139" s="1"/>
      <c r="G139" s="1"/>
      <c r="H139" s="27"/>
      <c r="I139" s="27"/>
      <c r="J139" s="27"/>
      <c r="K139" s="21"/>
      <c r="L139" s="28"/>
      <c r="M139" s="21"/>
    </row>
    <row r="140" spans="1:13">
      <c r="A140" s="1"/>
      <c r="B140" s="1"/>
      <c r="C140" s="1"/>
      <c r="D140" s="1"/>
      <c r="E140" s="1"/>
      <c r="F140" s="1"/>
      <c r="G140" s="1"/>
      <c r="H140" s="27"/>
      <c r="I140" s="27"/>
      <c r="J140" s="27"/>
      <c r="K140" s="21"/>
      <c r="L140" s="28"/>
      <c r="M140" s="21"/>
    </row>
    <row r="141" spans="1:13">
      <c r="A141" s="1"/>
      <c r="B141" s="1"/>
      <c r="C141" s="1"/>
      <c r="D141" s="1"/>
      <c r="E141" s="1"/>
      <c r="F141" s="1"/>
      <c r="G141" s="1"/>
      <c r="H141" s="27"/>
      <c r="I141" s="27"/>
      <c r="J141" s="27"/>
      <c r="K141" s="21"/>
      <c r="L141" s="28"/>
      <c r="M141" s="21"/>
    </row>
    <row r="142" spans="1:13">
      <c r="A142" s="1"/>
      <c r="B142" s="1"/>
      <c r="C142" s="1"/>
      <c r="D142" s="1"/>
      <c r="E142" s="1"/>
      <c r="F142" s="1"/>
      <c r="G142" s="1"/>
      <c r="H142" s="27"/>
      <c r="I142" s="27"/>
      <c r="J142" s="27"/>
      <c r="K142" s="21"/>
      <c r="L142" s="28"/>
      <c r="M142" s="21"/>
    </row>
    <row r="143" spans="1:13">
      <c r="A143" s="1"/>
      <c r="B143" s="1"/>
      <c r="C143" s="1"/>
      <c r="D143" s="1"/>
      <c r="E143" s="1"/>
      <c r="F143" s="1"/>
      <c r="G143" s="1"/>
      <c r="H143" s="27"/>
      <c r="I143" s="27"/>
      <c r="J143" s="27"/>
      <c r="K143" s="21"/>
      <c r="L143" s="28"/>
      <c r="M143" s="21"/>
    </row>
    <row r="144" spans="1:13">
      <c r="A144" s="1"/>
      <c r="B144" s="1"/>
      <c r="C144" s="1"/>
      <c r="D144" s="1"/>
      <c r="E144" s="1"/>
      <c r="F144" s="1"/>
      <c r="G144" s="1"/>
      <c r="H144" s="27"/>
      <c r="I144" s="27"/>
      <c r="J144" s="27"/>
      <c r="K144" s="21"/>
      <c r="L144" s="28"/>
      <c r="M144" s="21"/>
    </row>
    <row r="145" spans="1:13">
      <c r="A145" s="1"/>
      <c r="B145" s="1"/>
      <c r="C145" s="1"/>
      <c r="D145" s="1"/>
      <c r="E145" s="1"/>
      <c r="F145" s="1"/>
      <c r="G145" s="1"/>
      <c r="H145" s="27"/>
      <c r="I145" s="27"/>
      <c r="J145" s="27"/>
      <c r="K145" s="21"/>
      <c r="L145" s="28"/>
      <c r="M145" s="21"/>
    </row>
    <row r="146" spans="1:13">
      <c r="A146" s="1"/>
      <c r="B146" s="1"/>
      <c r="C146" s="1"/>
      <c r="D146" s="1"/>
      <c r="E146" s="1"/>
      <c r="F146" s="1"/>
      <c r="G146" s="1"/>
      <c r="H146" s="27"/>
      <c r="I146" s="27"/>
      <c r="J146" s="27"/>
      <c r="K146" s="21"/>
      <c r="L146" s="28"/>
      <c r="M146" s="21"/>
    </row>
    <row r="147" spans="1:13">
      <c r="A147" s="1"/>
      <c r="B147" s="1"/>
      <c r="C147" s="1"/>
      <c r="D147" s="1"/>
      <c r="E147" s="1"/>
      <c r="F147" s="1"/>
      <c r="G147" s="1"/>
      <c r="H147" s="27"/>
      <c r="I147" s="27"/>
      <c r="J147" s="27"/>
      <c r="K147" s="21"/>
      <c r="L147" s="28"/>
      <c r="M147" s="21"/>
    </row>
    <row r="148" spans="1:13">
      <c r="A148" s="1"/>
      <c r="B148" s="1"/>
      <c r="C148" s="1"/>
      <c r="D148" s="1"/>
      <c r="E148" s="1"/>
      <c r="F148" s="1"/>
      <c r="G148" s="1"/>
      <c r="H148" s="27"/>
      <c r="I148" s="27"/>
      <c r="J148" s="27"/>
      <c r="K148" s="21"/>
      <c r="L148" s="28"/>
      <c r="M148" s="21"/>
    </row>
    <row r="149" spans="1:13">
      <c r="A149" s="1"/>
      <c r="B149" s="1"/>
      <c r="C149" s="1"/>
      <c r="D149" s="1"/>
      <c r="E149" s="1"/>
      <c r="F149" s="1"/>
      <c r="G149" s="1"/>
      <c r="H149" s="27"/>
      <c r="I149" s="27"/>
      <c r="J149" s="27"/>
      <c r="K149" s="21"/>
      <c r="L149" s="28"/>
      <c r="M149" s="21"/>
    </row>
    <row r="150" spans="1:13">
      <c r="A150" s="1"/>
      <c r="B150" s="1"/>
      <c r="C150" s="1"/>
      <c r="D150" s="1"/>
      <c r="E150" s="1"/>
      <c r="F150" s="1"/>
      <c r="G150" s="1"/>
      <c r="H150" s="27"/>
      <c r="I150" s="27"/>
      <c r="J150" s="27"/>
      <c r="K150" s="21"/>
      <c r="L150" s="28"/>
      <c r="M150" s="21"/>
    </row>
    <row r="151" spans="1:13">
      <c r="A151" s="1"/>
      <c r="B151" s="1"/>
      <c r="C151" s="1"/>
      <c r="D151" s="1"/>
      <c r="E151" s="1"/>
      <c r="F151" s="1"/>
      <c r="G151" s="1"/>
      <c r="H151" s="27"/>
      <c r="I151" s="27"/>
      <c r="J151" s="27"/>
      <c r="K151" s="21"/>
      <c r="L151" s="28"/>
      <c r="M151" s="21"/>
    </row>
    <row r="152" spans="1:13">
      <c r="A152" s="1"/>
      <c r="B152" s="1"/>
      <c r="C152" s="1"/>
      <c r="D152" s="1"/>
      <c r="E152" s="1"/>
      <c r="F152" s="1"/>
      <c r="G152" s="1"/>
      <c r="H152" s="27"/>
      <c r="I152" s="27"/>
      <c r="J152" s="27"/>
      <c r="K152" s="21"/>
      <c r="L152" s="28"/>
      <c r="M152" s="21"/>
    </row>
    <row r="153" spans="1:13">
      <c r="A153" s="1"/>
      <c r="B153" s="1"/>
      <c r="C153" s="1"/>
      <c r="D153" s="1"/>
      <c r="E153" s="1"/>
      <c r="F153" s="1"/>
      <c r="G153" s="1"/>
      <c r="H153" s="27"/>
      <c r="I153" s="27"/>
      <c r="J153" s="27"/>
      <c r="K153" s="21"/>
      <c r="L153" s="28"/>
      <c r="M153" s="21"/>
    </row>
    <row r="154" spans="1:13">
      <c r="A154" s="1"/>
      <c r="B154" s="1"/>
      <c r="C154" s="1"/>
      <c r="D154" s="1"/>
      <c r="E154" s="1"/>
      <c r="F154" s="1"/>
      <c r="G154" s="1"/>
      <c r="H154" s="27"/>
      <c r="I154" s="27"/>
      <c r="J154" s="27"/>
      <c r="K154" s="21"/>
      <c r="L154" s="28"/>
      <c r="M154" s="21"/>
    </row>
    <row r="155" spans="1:13">
      <c r="A155" s="1"/>
      <c r="B155" s="1"/>
      <c r="C155" s="1"/>
      <c r="D155" s="1"/>
      <c r="E155" s="1"/>
      <c r="F155" s="1"/>
      <c r="G155" s="1"/>
      <c r="H155" s="27"/>
      <c r="I155" s="27"/>
      <c r="J155" s="27"/>
      <c r="K155" s="21"/>
      <c r="L155" s="28"/>
      <c r="M155" s="21"/>
    </row>
    <row r="156" spans="1:13">
      <c r="A156" s="1"/>
      <c r="B156" s="1"/>
      <c r="C156" s="1"/>
      <c r="D156" s="1"/>
      <c r="E156" s="1"/>
      <c r="F156" s="1"/>
      <c r="G156" s="1"/>
      <c r="H156" s="27"/>
      <c r="I156" s="27"/>
      <c r="J156" s="27"/>
      <c r="K156" s="21"/>
      <c r="L156" s="28"/>
      <c r="M156" s="21"/>
    </row>
    <row r="157" spans="1:13">
      <c r="A157" s="1"/>
      <c r="B157" s="1"/>
      <c r="C157" s="1"/>
      <c r="D157" s="1"/>
      <c r="E157" s="1"/>
      <c r="F157" s="1"/>
      <c r="G157" s="1"/>
      <c r="H157" s="27"/>
      <c r="I157" s="27"/>
      <c r="J157" s="27"/>
      <c r="K157" s="21"/>
      <c r="L157" s="28"/>
      <c r="M157" s="21"/>
    </row>
    <row r="158" spans="1:13">
      <c r="A158" s="1"/>
      <c r="B158" s="1"/>
      <c r="C158" s="1"/>
      <c r="D158" s="1"/>
      <c r="E158" s="1"/>
      <c r="F158" s="1"/>
      <c r="G158" s="1"/>
      <c r="H158" s="27"/>
      <c r="I158" s="27"/>
      <c r="J158" s="27"/>
      <c r="K158" s="21"/>
      <c r="L158" s="28"/>
      <c r="M158" s="21"/>
    </row>
    <row r="159" spans="1:13">
      <c r="A159" s="1"/>
      <c r="B159" s="1"/>
      <c r="C159" s="1"/>
      <c r="D159" s="1"/>
      <c r="E159" s="1"/>
      <c r="F159" s="1"/>
      <c r="G159" s="1"/>
      <c r="H159" s="27"/>
      <c r="I159" s="27"/>
      <c r="J159" s="27"/>
      <c r="K159" s="21"/>
      <c r="L159" s="28"/>
      <c r="M159" s="21"/>
    </row>
    <row r="160" spans="1:13">
      <c r="A160" s="1"/>
      <c r="B160" s="1"/>
      <c r="C160" s="1"/>
      <c r="D160" s="1"/>
      <c r="E160" s="1"/>
      <c r="F160" s="1"/>
      <c r="G160" s="1"/>
      <c r="H160" s="27"/>
      <c r="I160" s="27"/>
      <c r="J160" s="27"/>
      <c r="K160" s="21"/>
      <c r="L160" s="28"/>
      <c r="M160" s="21"/>
    </row>
    <row r="161" spans="1:13">
      <c r="A161" s="1"/>
      <c r="B161" s="1"/>
      <c r="C161" s="1"/>
      <c r="D161" s="1"/>
      <c r="E161" s="1"/>
      <c r="F161" s="1"/>
      <c r="G161" s="1"/>
      <c r="H161" s="27"/>
      <c r="I161" s="27"/>
      <c r="J161" s="27"/>
      <c r="K161" s="21"/>
      <c r="L161" s="28"/>
      <c r="M161" s="21"/>
    </row>
    <row r="162" spans="1:13">
      <c r="A162" s="1"/>
      <c r="B162" s="1"/>
      <c r="C162" s="1"/>
      <c r="D162" s="1"/>
      <c r="E162" s="1"/>
      <c r="F162" s="1"/>
      <c r="G162" s="1"/>
      <c r="H162" s="27"/>
      <c r="I162" s="27"/>
      <c r="J162" s="27"/>
      <c r="K162" s="21"/>
      <c r="L162" s="28"/>
      <c r="M162" s="21"/>
    </row>
    <row r="163" spans="1:13">
      <c r="A163" s="1"/>
      <c r="B163" s="1"/>
      <c r="C163" s="1"/>
      <c r="D163" s="1"/>
      <c r="E163" s="1"/>
      <c r="F163" s="1"/>
      <c r="G163" s="1"/>
      <c r="H163" s="27"/>
      <c r="I163" s="27"/>
      <c r="J163" s="27"/>
      <c r="K163" s="21"/>
      <c r="L163" s="28"/>
      <c r="M163" s="21"/>
    </row>
    <row r="164" spans="1:13">
      <c r="A164" s="1"/>
      <c r="B164" s="1"/>
      <c r="C164" s="1"/>
      <c r="D164" s="1"/>
      <c r="E164" s="1"/>
      <c r="F164" s="1"/>
      <c r="G164" s="1"/>
      <c r="H164" s="27"/>
      <c r="I164" s="27"/>
      <c r="J164" s="27"/>
      <c r="K164" s="21"/>
      <c r="L164" s="28"/>
      <c r="M164" s="21"/>
    </row>
    <row r="165" spans="1:13">
      <c r="A165" s="1"/>
      <c r="B165" s="1"/>
      <c r="C165" s="1"/>
      <c r="D165" s="1"/>
      <c r="E165" s="1"/>
      <c r="F165" s="1"/>
      <c r="G165" s="1"/>
      <c r="H165" s="27"/>
      <c r="I165" s="27"/>
      <c r="J165" s="27"/>
      <c r="K165" s="21"/>
      <c r="L165" s="28"/>
      <c r="M165" s="21"/>
    </row>
    <row r="166" spans="1:13">
      <c r="A166" s="1"/>
      <c r="B166" s="1"/>
      <c r="C166" s="1"/>
      <c r="D166" s="1"/>
      <c r="E166" s="1"/>
      <c r="F166" s="1"/>
      <c r="G166" s="1"/>
      <c r="H166" s="27"/>
      <c r="I166" s="27"/>
      <c r="J166" s="27"/>
      <c r="K166" s="21"/>
      <c r="L166" s="28"/>
      <c r="M166" s="21"/>
    </row>
    <row r="167" spans="1:13">
      <c r="A167" s="1"/>
      <c r="B167" s="1"/>
      <c r="C167" s="1"/>
      <c r="D167" s="1"/>
      <c r="E167" s="1"/>
      <c r="F167" s="1"/>
      <c r="G167" s="1"/>
      <c r="H167" s="27"/>
      <c r="I167" s="27"/>
      <c r="J167" s="27"/>
      <c r="K167" s="21"/>
      <c r="L167" s="28"/>
      <c r="M167" s="21"/>
    </row>
    <row r="168" spans="1:13">
      <c r="A168" s="1"/>
      <c r="B168" s="1"/>
      <c r="C168" s="1"/>
      <c r="D168" s="1"/>
      <c r="E168" s="1"/>
      <c r="F168" s="1"/>
      <c r="G168" s="1"/>
      <c r="H168" s="27"/>
      <c r="I168" s="27"/>
      <c r="J168" s="27"/>
      <c r="K168" s="21"/>
      <c r="L168" s="28"/>
      <c r="M168" s="21"/>
    </row>
    <row r="169" spans="1:13">
      <c r="A169" s="1"/>
      <c r="B169" s="1"/>
      <c r="C169" s="1"/>
      <c r="D169" s="1"/>
      <c r="E169" s="1"/>
      <c r="F169" s="1"/>
      <c r="G169" s="1"/>
      <c r="H169" s="27"/>
      <c r="I169" s="27"/>
      <c r="J169" s="27"/>
      <c r="K169" s="21"/>
      <c r="L169" s="28"/>
      <c r="M169" s="21"/>
    </row>
    <row r="170" spans="1:13">
      <c r="A170" s="1"/>
      <c r="B170" s="1"/>
      <c r="C170" s="1"/>
      <c r="D170" s="1"/>
      <c r="E170" s="1"/>
      <c r="F170" s="1"/>
      <c r="G170" s="1"/>
      <c r="H170" s="27"/>
      <c r="I170" s="27"/>
      <c r="J170" s="27"/>
      <c r="K170" s="21"/>
      <c r="L170" s="28"/>
      <c r="M170" s="21"/>
    </row>
    <row r="171" spans="1:13">
      <c r="A171" s="1"/>
      <c r="B171" s="1"/>
      <c r="C171" s="1"/>
      <c r="D171" s="1"/>
      <c r="E171" s="1"/>
      <c r="F171" s="1"/>
      <c r="G171" s="1"/>
      <c r="H171" s="27"/>
      <c r="I171" s="27"/>
      <c r="J171" s="27"/>
      <c r="K171" s="21"/>
      <c r="L171" s="28"/>
      <c r="M171" s="21"/>
    </row>
    <row r="172" spans="1:13">
      <c r="A172" s="1"/>
      <c r="B172" s="1"/>
      <c r="C172" s="1"/>
      <c r="D172" s="1"/>
      <c r="E172" s="1"/>
      <c r="F172" s="1"/>
      <c r="G172" s="1"/>
      <c r="H172" s="27"/>
      <c r="I172" s="27"/>
      <c r="J172" s="27"/>
      <c r="K172" s="21"/>
      <c r="L172" s="28"/>
      <c r="M172" s="21"/>
    </row>
    <row r="173" spans="1:13">
      <c r="A173" s="1"/>
      <c r="B173" s="1"/>
      <c r="C173" s="1"/>
      <c r="D173" s="1"/>
      <c r="E173" s="1"/>
      <c r="F173" s="1"/>
      <c r="G173" s="1"/>
      <c r="H173" s="27"/>
      <c r="I173" s="27"/>
      <c r="J173" s="27"/>
      <c r="K173" s="21"/>
      <c r="L173" s="28"/>
      <c r="M173" s="21"/>
    </row>
    <row r="174" spans="1:13">
      <c r="A174" s="1"/>
      <c r="B174" s="1"/>
      <c r="C174" s="1"/>
      <c r="D174" s="1"/>
      <c r="E174" s="1"/>
      <c r="F174" s="1"/>
      <c r="G174" s="1"/>
      <c r="H174" s="27"/>
      <c r="I174" s="27"/>
      <c r="J174" s="27"/>
      <c r="K174" s="21"/>
      <c r="L174" s="28"/>
      <c r="M174" s="21"/>
    </row>
    <row r="175" spans="1:13">
      <c r="A175" s="1"/>
      <c r="B175" s="1"/>
      <c r="C175" s="1"/>
      <c r="D175" s="1"/>
      <c r="E175" s="1"/>
      <c r="F175" s="1"/>
      <c r="G175" s="1"/>
      <c r="H175" s="27"/>
      <c r="I175" s="27"/>
      <c r="J175" s="27"/>
      <c r="K175" s="21"/>
      <c r="L175" s="28"/>
      <c r="M175" s="21"/>
    </row>
    <row r="176" spans="1:13">
      <c r="A176" s="1"/>
      <c r="B176" s="1"/>
      <c r="C176" s="1"/>
      <c r="D176" s="1"/>
      <c r="E176" s="1"/>
      <c r="F176" s="1"/>
      <c r="G176" s="1"/>
      <c r="H176" s="27"/>
      <c r="I176" s="27"/>
      <c r="J176" s="27"/>
      <c r="K176" s="21"/>
      <c r="L176" s="28"/>
      <c r="M176" s="21"/>
    </row>
    <row r="177" spans="1:13">
      <c r="A177" s="1"/>
      <c r="B177" s="1"/>
      <c r="C177" s="1"/>
      <c r="D177" s="1"/>
      <c r="E177" s="1"/>
      <c r="F177" s="1"/>
      <c r="G177" s="1"/>
      <c r="H177" s="27"/>
      <c r="I177" s="27"/>
      <c r="J177" s="27"/>
      <c r="K177" s="21"/>
      <c r="L177" s="28"/>
      <c r="M177" s="21"/>
    </row>
    <row r="178" spans="1:13">
      <c r="A178" s="1"/>
      <c r="B178" s="1"/>
      <c r="C178" s="1"/>
      <c r="D178" s="1"/>
      <c r="E178" s="1"/>
      <c r="F178" s="1"/>
      <c r="G178" s="1"/>
      <c r="H178" s="27"/>
      <c r="I178" s="27"/>
      <c r="J178" s="27"/>
      <c r="K178" s="21"/>
      <c r="L178" s="28"/>
      <c r="M178" s="21"/>
    </row>
    <row r="179" spans="1:13">
      <c r="A179" s="1"/>
      <c r="B179" s="1"/>
      <c r="C179" s="1"/>
      <c r="D179" s="1"/>
      <c r="E179" s="1"/>
      <c r="F179" s="1"/>
      <c r="G179" s="1"/>
      <c r="H179" s="27"/>
      <c r="I179" s="27"/>
      <c r="J179" s="27"/>
      <c r="K179" s="21"/>
      <c r="L179" s="28"/>
      <c r="M179" s="21"/>
    </row>
    <row r="180" spans="1:13">
      <c r="A180" s="1"/>
      <c r="B180" s="1"/>
      <c r="C180" s="1"/>
      <c r="D180" s="1"/>
      <c r="E180" s="1"/>
      <c r="F180" s="1"/>
      <c r="G180" s="1"/>
      <c r="H180" s="27"/>
      <c r="I180" s="27"/>
      <c r="J180" s="27"/>
      <c r="K180" s="21"/>
      <c r="L180" s="28"/>
      <c r="M180" s="21"/>
    </row>
    <row r="181" spans="1:13">
      <c r="A181" s="1"/>
      <c r="B181" s="1"/>
      <c r="C181" s="1"/>
      <c r="D181" s="1"/>
      <c r="E181" s="1"/>
      <c r="F181" s="1"/>
      <c r="G181" s="1"/>
      <c r="H181" s="27"/>
      <c r="I181" s="27"/>
      <c r="J181" s="27"/>
      <c r="K181" s="21"/>
      <c r="L181" s="28"/>
      <c r="M181" s="21"/>
    </row>
    <row r="182" spans="1:13">
      <c r="A182" s="1"/>
      <c r="B182" s="1"/>
      <c r="C182" s="1"/>
      <c r="D182" s="1"/>
      <c r="E182" s="1"/>
      <c r="F182" s="1"/>
      <c r="G182" s="1"/>
      <c r="H182" s="27"/>
      <c r="I182" s="27"/>
      <c r="J182" s="27"/>
      <c r="K182" s="21"/>
      <c r="L182" s="28"/>
      <c r="M182" s="21"/>
    </row>
    <row r="183" spans="1:13">
      <c r="A183" s="1"/>
      <c r="B183" s="1"/>
      <c r="C183" s="1"/>
      <c r="D183" s="1"/>
      <c r="E183" s="1"/>
      <c r="F183" s="1"/>
      <c r="G183" s="1"/>
      <c r="H183" s="27"/>
      <c r="I183" s="27"/>
      <c r="J183" s="27"/>
      <c r="K183" s="21"/>
      <c r="L183" s="28"/>
      <c r="M183" s="21"/>
    </row>
    <row r="184" spans="1:13">
      <c r="A184" s="1"/>
      <c r="B184" s="1"/>
      <c r="C184" s="1"/>
      <c r="D184" s="1"/>
      <c r="E184" s="1"/>
      <c r="F184" s="1"/>
      <c r="G184" s="1"/>
      <c r="H184" s="27"/>
      <c r="I184" s="27"/>
      <c r="J184" s="27"/>
      <c r="K184" s="21"/>
      <c r="L184" s="28"/>
      <c r="M184" s="21"/>
    </row>
    <row r="185" spans="1:13">
      <c r="A185" s="1"/>
      <c r="B185" s="1"/>
      <c r="C185" s="1"/>
      <c r="D185" s="1"/>
      <c r="E185" s="1"/>
      <c r="F185" s="1"/>
      <c r="G185" s="1"/>
      <c r="H185" s="27"/>
      <c r="I185" s="27"/>
      <c r="J185" s="27"/>
      <c r="K185" s="21"/>
      <c r="L185" s="28"/>
      <c r="M185" s="21"/>
    </row>
    <row r="186" spans="1:13">
      <c r="A186" s="1"/>
      <c r="B186" s="1"/>
      <c r="C186" s="1"/>
      <c r="D186" s="1"/>
      <c r="E186" s="1"/>
      <c r="F186" s="1"/>
      <c r="G186" s="1"/>
      <c r="H186" s="27"/>
      <c r="I186" s="27"/>
      <c r="J186" s="27"/>
      <c r="K186" s="21"/>
      <c r="L186" s="28"/>
      <c r="M186" s="21"/>
    </row>
    <row r="187" spans="1:13">
      <c r="A187" s="1"/>
      <c r="B187" s="1"/>
      <c r="C187" s="1"/>
      <c r="D187" s="1"/>
      <c r="E187" s="1"/>
      <c r="F187" s="1"/>
      <c r="G187" s="1"/>
      <c r="H187" s="27"/>
      <c r="I187" s="27"/>
      <c r="J187" s="27"/>
      <c r="K187" s="21"/>
      <c r="L187" s="28"/>
      <c r="M187" s="21"/>
    </row>
    <row r="188" spans="1:13">
      <c r="A188" s="1"/>
      <c r="B188" s="1"/>
      <c r="C188" s="1"/>
      <c r="D188" s="1"/>
      <c r="E188" s="1"/>
      <c r="F188" s="1"/>
      <c r="G188" s="1"/>
      <c r="H188" s="27"/>
      <c r="I188" s="27"/>
      <c r="J188" s="27"/>
      <c r="K188" s="21"/>
      <c r="L188" s="28"/>
      <c r="M188" s="21"/>
    </row>
    <row r="189" spans="1:13">
      <c r="A189" s="1"/>
      <c r="B189" s="1"/>
      <c r="C189" s="1"/>
      <c r="D189" s="1"/>
      <c r="E189" s="1"/>
      <c r="F189" s="1"/>
      <c r="G189" s="1"/>
      <c r="H189" s="27"/>
      <c r="I189" s="27"/>
      <c r="J189" s="27"/>
      <c r="K189" s="21"/>
      <c r="L189" s="28"/>
      <c r="M189" s="21"/>
    </row>
    <row r="190" spans="1:13">
      <c r="A190" s="1"/>
      <c r="B190" s="1"/>
      <c r="C190" s="1"/>
      <c r="D190" s="1"/>
      <c r="E190" s="1"/>
      <c r="F190" s="1"/>
      <c r="G190" s="1"/>
      <c r="H190" s="27"/>
      <c r="I190" s="27"/>
      <c r="J190" s="27"/>
      <c r="K190" s="21"/>
      <c r="L190" s="28"/>
      <c r="M190" s="21"/>
    </row>
    <row r="191" spans="1:13">
      <c r="A191" s="1"/>
      <c r="B191" s="1"/>
      <c r="C191" s="1"/>
      <c r="D191" s="1"/>
      <c r="E191" s="1"/>
      <c r="F191" s="1"/>
      <c r="G191" s="1"/>
      <c r="H191" s="27"/>
      <c r="I191" s="27"/>
      <c r="J191" s="27"/>
      <c r="K191" s="21"/>
      <c r="L191" s="28"/>
      <c r="M191" s="21"/>
    </row>
    <row r="192" spans="1:13">
      <c r="A192" s="1"/>
      <c r="B192" s="1"/>
      <c r="C192" s="1"/>
      <c r="D192" s="1"/>
      <c r="E192" s="1"/>
      <c r="F192" s="1"/>
      <c r="G192" s="1"/>
      <c r="H192" s="27"/>
      <c r="I192" s="27"/>
      <c r="J192" s="27"/>
      <c r="K192" s="21"/>
      <c r="L192" s="28"/>
      <c r="M192" s="21"/>
    </row>
    <row r="193" spans="1:13">
      <c r="A193" s="1"/>
      <c r="B193" s="1"/>
      <c r="C193" s="1"/>
      <c r="D193" s="1"/>
      <c r="E193" s="1"/>
      <c r="F193" s="1"/>
      <c r="G193" s="1"/>
      <c r="H193" s="27"/>
      <c r="I193" s="27"/>
      <c r="J193" s="27"/>
      <c r="K193" s="21"/>
      <c r="L193" s="28"/>
      <c r="M193" s="21"/>
    </row>
    <row r="194" spans="1:13">
      <c r="A194" s="1"/>
      <c r="B194" s="1"/>
      <c r="C194" s="1"/>
      <c r="D194" s="1"/>
      <c r="E194" s="1"/>
      <c r="F194" s="1"/>
      <c r="G194" s="1"/>
      <c r="H194" s="27"/>
      <c r="I194" s="27"/>
      <c r="J194" s="27"/>
      <c r="K194" s="21"/>
      <c r="L194" s="28"/>
      <c r="M194" s="21"/>
    </row>
    <row r="195" spans="1:13">
      <c r="A195" s="1"/>
      <c r="B195" s="1"/>
      <c r="C195" s="1"/>
      <c r="D195" s="1"/>
      <c r="E195" s="1"/>
      <c r="F195" s="1"/>
      <c r="G195" s="1"/>
      <c r="H195" s="27"/>
      <c r="I195" s="27"/>
      <c r="J195" s="27"/>
      <c r="K195" s="21"/>
      <c r="L195" s="28"/>
      <c r="M195" s="21"/>
    </row>
    <row r="196" spans="1:13">
      <c r="A196" s="1"/>
      <c r="B196" s="1"/>
      <c r="C196" s="1"/>
      <c r="D196" s="1"/>
      <c r="E196" s="1"/>
      <c r="F196" s="1"/>
      <c r="G196" s="1"/>
      <c r="H196" s="27"/>
      <c r="I196" s="27"/>
      <c r="J196" s="27"/>
      <c r="K196" s="21"/>
      <c r="L196" s="28"/>
      <c r="M196" s="21"/>
    </row>
    <row r="197" spans="1:13">
      <c r="A197" s="1"/>
      <c r="B197" s="1"/>
      <c r="C197" s="1"/>
      <c r="D197" s="1"/>
      <c r="E197" s="1"/>
      <c r="F197" s="1"/>
      <c r="G197" s="1"/>
      <c r="H197" s="27"/>
      <c r="I197" s="27"/>
      <c r="J197" s="27"/>
      <c r="K197" s="21"/>
      <c r="L197" s="28"/>
      <c r="M197" s="21"/>
    </row>
    <row r="198" spans="1:13">
      <c r="A198" s="1"/>
      <c r="B198" s="1"/>
      <c r="C198" s="1"/>
      <c r="D198" s="1"/>
      <c r="E198" s="1"/>
      <c r="F198" s="1"/>
      <c r="G198" s="1"/>
      <c r="H198" s="27"/>
      <c r="I198" s="27"/>
      <c r="J198" s="27"/>
      <c r="K198" s="21"/>
      <c r="L198" s="28"/>
      <c r="M198" s="21"/>
    </row>
    <row r="199" spans="1:13">
      <c r="A199" s="1"/>
      <c r="B199" s="1"/>
      <c r="C199" s="1"/>
      <c r="D199" s="1"/>
      <c r="E199" s="1"/>
      <c r="F199" s="1"/>
      <c r="G199" s="1"/>
      <c r="H199" s="27"/>
      <c r="I199" s="27"/>
      <c r="J199" s="27"/>
      <c r="K199" s="21"/>
      <c r="L199" s="28"/>
      <c r="M199" s="21"/>
    </row>
    <row r="200" spans="1:13">
      <c r="A200" s="1"/>
      <c r="B200" s="1"/>
      <c r="C200" s="1"/>
      <c r="D200" s="1"/>
      <c r="E200" s="1"/>
      <c r="F200" s="1"/>
      <c r="G200" s="1"/>
      <c r="H200" s="27"/>
      <c r="I200" s="27"/>
      <c r="J200" s="27"/>
      <c r="K200" s="21"/>
      <c r="L200" s="28"/>
      <c r="M200" s="21"/>
    </row>
    <row r="201" spans="1:13">
      <c r="A201" s="1"/>
      <c r="B201" s="1"/>
      <c r="C201" s="1"/>
      <c r="D201" s="1"/>
      <c r="E201" s="1"/>
      <c r="F201" s="1"/>
      <c r="G201" s="1"/>
      <c r="H201" s="27"/>
      <c r="I201" s="27"/>
      <c r="J201" s="27"/>
      <c r="K201" s="21"/>
      <c r="L201" s="28"/>
      <c r="M201" s="21"/>
    </row>
    <row r="202" spans="1:13">
      <c r="A202" s="1"/>
      <c r="B202" s="1"/>
      <c r="C202" s="1"/>
      <c r="D202" s="1"/>
      <c r="E202" s="1"/>
      <c r="F202" s="1"/>
      <c r="G202" s="1"/>
      <c r="H202" s="27"/>
      <c r="I202" s="27"/>
      <c r="J202" s="27"/>
      <c r="K202" s="21"/>
      <c r="L202" s="28"/>
      <c r="M202" s="21"/>
    </row>
    <row r="203" spans="1:13">
      <c r="A203" s="1"/>
      <c r="B203" s="1"/>
      <c r="C203" s="1"/>
      <c r="D203" s="1"/>
      <c r="E203" s="1"/>
      <c r="F203" s="1"/>
      <c r="G203" s="1"/>
      <c r="H203" s="27"/>
      <c r="I203" s="27"/>
      <c r="J203" s="27"/>
      <c r="K203" s="21"/>
      <c r="L203" s="28"/>
      <c r="M203" s="21"/>
    </row>
    <row r="204" spans="1:13">
      <c r="A204" s="1"/>
      <c r="B204" s="1"/>
      <c r="C204" s="1"/>
      <c r="D204" s="1"/>
      <c r="E204" s="1"/>
      <c r="F204" s="1"/>
      <c r="G204" s="1"/>
      <c r="H204" s="27"/>
      <c r="I204" s="27"/>
      <c r="J204" s="27"/>
      <c r="K204" s="21"/>
      <c r="L204" s="28"/>
      <c r="M204" s="21"/>
    </row>
    <row r="205" spans="1:13">
      <c r="A205" s="1"/>
      <c r="B205" s="1"/>
      <c r="C205" s="1"/>
      <c r="D205" s="1"/>
      <c r="E205" s="1"/>
      <c r="F205" s="1"/>
      <c r="G205" s="1"/>
      <c r="H205" s="27"/>
      <c r="I205" s="27"/>
      <c r="J205" s="27"/>
      <c r="K205" s="21"/>
      <c r="L205" s="28"/>
      <c r="M205" s="21"/>
    </row>
    <row r="206" spans="1:13">
      <c r="A206" s="1"/>
      <c r="B206" s="1"/>
      <c r="C206" s="1"/>
      <c r="D206" s="1"/>
      <c r="E206" s="1"/>
      <c r="F206" s="1"/>
      <c r="G206" s="1"/>
      <c r="H206" s="27"/>
      <c r="I206" s="27"/>
      <c r="J206" s="27"/>
      <c r="K206" s="21"/>
      <c r="L206" s="28"/>
      <c r="M206" s="21"/>
    </row>
    <row r="207" spans="1:13">
      <c r="A207" s="1"/>
      <c r="B207" s="1"/>
      <c r="C207" s="1"/>
      <c r="D207" s="1"/>
      <c r="E207" s="1"/>
      <c r="F207" s="1"/>
      <c r="G207" s="1"/>
      <c r="H207" s="27"/>
      <c r="I207" s="27"/>
      <c r="J207" s="27"/>
      <c r="K207" s="21"/>
      <c r="L207" s="28"/>
      <c r="M207" s="21"/>
    </row>
    <row r="208" spans="1:13">
      <c r="A208" s="1"/>
      <c r="B208" s="1"/>
      <c r="C208" s="1"/>
      <c r="D208" s="1"/>
      <c r="E208" s="1"/>
      <c r="F208" s="1"/>
      <c r="G208" s="1"/>
      <c r="H208" s="27"/>
      <c r="I208" s="27"/>
      <c r="J208" s="27"/>
      <c r="K208" s="21"/>
      <c r="L208" s="28"/>
      <c r="M208" s="21"/>
    </row>
    <row r="209" spans="1:13">
      <c r="A209" s="1"/>
      <c r="B209" s="1"/>
      <c r="C209" s="1"/>
      <c r="D209" s="1"/>
      <c r="E209" s="1"/>
      <c r="F209" s="1"/>
      <c r="G209" s="1"/>
      <c r="H209" s="27"/>
      <c r="I209" s="27"/>
      <c r="J209" s="27"/>
      <c r="K209" s="21"/>
      <c r="L209" s="28"/>
      <c r="M209" s="21"/>
    </row>
    <row r="210" spans="1:13">
      <c r="A210" s="1"/>
      <c r="B210" s="1"/>
      <c r="C210" s="1"/>
      <c r="D210" s="1"/>
      <c r="E210" s="1"/>
      <c r="F210" s="1"/>
      <c r="G210" s="1"/>
      <c r="H210" s="27"/>
      <c r="I210" s="27"/>
      <c r="J210" s="27"/>
      <c r="K210" s="21"/>
      <c r="L210" s="28"/>
      <c r="M210" s="21"/>
    </row>
    <row r="211" spans="1:13">
      <c r="A211" s="1"/>
      <c r="B211" s="1"/>
      <c r="C211" s="1"/>
      <c r="D211" s="1"/>
      <c r="E211" s="1"/>
      <c r="F211" s="1"/>
      <c r="G211" s="1"/>
      <c r="H211" s="27"/>
      <c r="I211" s="27"/>
      <c r="J211" s="27"/>
      <c r="K211" s="21"/>
      <c r="L211" s="28"/>
      <c r="M211" s="21"/>
    </row>
    <row r="212" spans="1:13">
      <c r="A212" s="1"/>
      <c r="B212" s="1"/>
      <c r="C212" s="1"/>
      <c r="D212" s="1"/>
      <c r="E212" s="1"/>
      <c r="F212" s="1"/>
      <c r="G212" s="1"/>
      <c r="H212" s="27"/>
      <c r="I212" s="27"/>
      <c r="J212" s="27"/>
      <c r="K212" s="21"/>
      <c r="L212" s="28"/>
      <c r="M212" s="21"/>
    </row>
    <row r="213" spans="1:13">
      <c r="A213" s="1"/>
      <c r="B213" s="1"/>
      <c r="C213" s="1"/>
      <c r="D213" s="1"/>
      <c r="E213" s="1"/>
      <c r="F213" s="1"/>
      <c r="G213" s="1"/>
      <c r="H213" s="27"/>
      <c r="I213" s="27"/>
      <c r="J213" s="27"/>
      <c r="K213" s="21"/>
      <c r="L213" s="28"/>
      <c r="M213" s="21"/>
    </row>
    <row r="214" spans="1:13">
      <c r="A214" s="1"/>
      <c r="B214" s="1"/>
      <c r="C214" s="1"/>
      <c r="D214" s="1"/>
      <c r="E214" s="1"/>
      <c r="F214" s="1"/>
      <c r="G214" s="1"/>
      <c r="H214" s="27"/>
      <c r="I214" s="27"/>
      <c r="J214" s="27"/>
      <c r="K214" s="21"/>
      <c r="L214" s="28"/>
      <c r="M214" s="21"/>
    </row>
    <row r="215" spans="1:13">
      <c r="A215" s="1"/>
      <c r="B215" s="1"/>
      <c r="C215" s="1"/>
      <c r="D215" s="1"/>
      <c r="E215" s="1"/>
      <c r="F215" s="1"/>
      <c r="G215" s="1"/>
      <c r="H215" s="27"/>
      <c r="I215" s="27"/>
      <c r="J215" s="27"/>
      <c r="K215" s="21"/>
      <c r="L215" s="28"/>
      <c r="M215" s="21"/>
    </row>
    <row r="216" spans="1:13">
      <c r="A216" s="1"/>
      <c r="B216" s="1"/>
      <c r="C216" s="1"/>
      <c r="D216" s="1"/>
      <c r="E216" s="1"/>
      <c r="F216" s="1"/>
      <c r="G216" s="1"/>
      <c r="H216" s="27"/>
      <c r="I216" s="27"/>
      <c r="J216" s="27"/>
      <c r="K216" s="21"/>
      <c r="L216" s="28"/>
      <c r="M216" s="21"/>
    </row>
    <row r="217" spans="1:13">
      <c r="A217" s="1"/>
      <c r="B217" s="1"/>
      <c r="C217" s="1"/>
      <c r="D217" s="1"/>
      <c r="E217" s="1"/>
      <c r="F217" s="1"/>
      <c r="G217" s="1"/>
      <c r="H217" s="27"/>
      <c r="I217" s="27"/>
      <c r="J217" s="27"/>
      <c r="K217" s="21"/>
      <c r="L217" s="28"/>
      <c r="M217" s="21"/>
    </row>
    <row r="218" spans="1:13">
      <c r="A218" s="1"/>
      <c r="B218" s="1"/>
      <c r="C218" s="1"/>
      <c r="D218" s="1"/>
      <c r="E218" s="1"/>
      <c r="F218" s="1"/>
      <c r="G218" s="1"/>
      <c r="H218" s="27"/>
      <c r="I218" s="27"/>
      <c r="J218" s="27"/>
      <c r="K218" s="21"/>
      <c r="L218" s="28"/>
      <c r="M218" s="21"/>
    </row>
    <row r="219" spans="1:13">
      <c r="A219" s="1"/>
      <c r="B219" s="1"/>
      <c r="C219" s="1"/>
      <c r="D219" s="1"/>
      <c r="E219" s="1"/>
      <c r="F219" s="1"/>
      <c r="G219" s="1"/>
      <c r="H219" s="27"/>
      <c r="I219" s="27"/>
      <c r="J219" s="27"/>
      <c r="K219" s="21"/>
      <c r="L219" s="28"/>
      <c r="M219" s="21"/>
    </row>
    <row r="220" spans="1:13">
      <c r="A220" s="1"/>
      <c r="B220" s="1"/>
      <c r="C220" s="1"/>
      <c r="D220" s="1"/>
      <c r="E220" s="1"/>
      <c r="F220" s="1"/>
      <c r="G220" s="1"/>
      <c r="H220" s="27"/>
      <c r="I220" s="27"/>
      <c r="J220" s="27"/>
      <c r="K220" s="21"/>
      <c r="L220" s="28"/>
      <c r="M220" s="21"/>
    </row>
    <row r="221" spans="1:13">
      <c r="A221" s="1"/>
      <c r="B221" s="1"/>
      <c r="C221" s="1"/>
      <c r="D221" s="1"/>
      <c r="E221" s="1"/>
      <c r="F221" s="1"/>
      <c r="G221" s="1"/>
      <c r="H221" s="27"/>
      <c r="I221" s="27"/>
      <c r="J221" s="27"/>
      <c r="K221" s="21"/>
      <c r="L221" s="28"/>
      <c r="M221" s="21"/>
    </row>
    <row r="222" spans="1:13">
      <c r="A222" s="1"/>
      <c r="B222" s="1"/>
      <c r="C222" s="1"/>
      <c r="D222" s="1"/>
      <c r="E222" s="1"/>
      <c r="F222" s="1"/>
      <c r="G222" s="1"/>
      <c r="H222" s="27"/>
      <c r="I222" s="27"/>
      <c r="J222" s="27"/>
      <c r="K222" s="21"/>
      <c r="L222" s="28"/>
      <c r="M222" s="21"/>
    </row>
    <row r="223" spans="1:13">
      <c r="A223" s="1"/>
      <c r="B223" s="1"/>
      <c r="C223" s="1"/>
      <c r="D223" s="1"/>
      <c r="E223" s="1"/>
      <c r="F223" s="1"/>
      <c r="G223" s="1"/>
      <c r="H223" s="27"/>
      <c r="I223" s="27"/>
      <c r="J223" s="27"/>
      <c r="K223" s="21"/>
      <c r="L223" s="28"/>
      <c r="M223" s="21"/>
    </row>
    <row r="224" spans="1:13">
      <c r="A224" s="1"/>
      <c r="B224" s="1"/>
      <c r="C224" s="1"/>
      <c r="D224" s="1"/>
      <c r="E224" s="1"/>
      <c r="F224" s="1"/>
      <c r="G224" s="1"/>
      <c r="H224" s="27"/>
      <c r="I224" s="27"/>
      <c r="J224" s="27"/>
      <c r="K224" s="21"/>
      <c r="L224" s="28"/>
      <c r="M224" s="21"/>
    </row>
    <row r="225" spans="1:13">
      <c r="A225" s="1"/>
      <c r="B225" s="1"/>
      <c r="C225" s="1"/>
      <c r="D225" s="1"/>
      <c r="E225" s="1"/>
      <c r="F225" s="1"/>
      <c r="G225" s="1"/>
      <c r="H225" s="27"/>
      <c r="I225" s="27"/>
      <c r="J225" s="27"/>
      <c r="K225" s="21"/>
      <c r="L225" s="28"/>
      <c r="M225" s="21"/>
    </row>
    <row r="226" spans="1:13">
      <c r="A226" s="1"/>
      <c r="B226" s="1"/>
      <c r="C226" s="1"/>
      <c r="D226" s="1"/>
      <c r="E226" s="1"/>
      <c r="F226" s="1"/>
      <c r="G226" s="1"/>
      <c r="H226" s="27"/>
      <c r="I226" s="27"/>
      <c r="J226" s="27"/>
      <c r="K226" s="21"/>
      <c r="L226" s="28"/>
      <c r="M226" s="21"/>
    </row>
    <row r="227" spans="1:13">
      <c r="A227" s="1"/>
      <c r="B227" s="1"/>
      <c r="C227" s="1"/>
      <c r="D227" s="1"/>
      <c r="E227" s="1"/>
      <c r="F227" s="1"/>
      <c r="G227" s="1"/>
      <c r="H227" s="27"/>
      <c r="I227" s="27"/>
      <c r="J227" s="27"/>
      <c r="K227" s="21"/>
      <c r="L227" s="28"/>
      <c r="M227" s="21"/>
    </row>
    <row r="228" spans="1:13">
      <c r="A228" s="1"/>
      <c r="B228" s="1"/>
      <c r="C228" s="1"/>
      <c r="D228" s="1"/>
      <c r="E228" s="1"/>
      <c r="F228" s="1"/>
      <c r="G228" s="1"/>
      <c r="H228" s="27"/>
      <c r="I228" s="27"/>
      <c r="J228" s="27"/>
      <c r="K228" s="21"/>
      <c r="L228" s="28"/>
      <c r="M228" s="21"/>
    </row>
    <row r="229" spans="1:13">
      <c r="A229" s="1"/>
      <c r="B229" s="1"/>
      <c r="C229" s="1"/>
      <c r="D229" s="1"/>
      <c r="E229" s="1"/>
      <c r="F229" s="1"/>
      <c r="G229" s="1"/>
      <c r="H229" s="27"/>
      <c r="I229" s="27"/>
      <c r="J229" s="27"/>
      <c r="K229" s="21"/>
      <c r="L229" s="28"/>
      <c r="M229" s="21"/>
    </row>
    <row r="230" spans="1:13">
      <c r="A230" s="1"/>
      <c r="B230" s="1"/>
      <c r="C230" s="1"/>
      <c r="D230" s="1"/>
      <c r="E230" s="1"/>
      <c r="F230" s="1"/>
      <c r="G230" s="1"/>
      <c r="H230" s="27"/>
      <c r="I230" s="27"/>
      <c r="J230" s="27"/>
      <c r="K230" s="21"/>
      <c r="L230" s="28"/>
      <c r="M230" s="21"/>
    </row>
    <row r="231" spans="1:13">
      <c r="A231" s="1"/>
      <c r="B231" s="1"/>
      <c r="C231" s="1"/>
      <c r="D231" s="1"/>
      <c r="E231" s="1"/>
      <c r="F231" s="1"/>
      <c r="G231" s="1"/>
      <c r="H231" s="27"/>
      <c r="I231" s="27"/>
      <c r="J231" s="27"/>
      <c r="K231" s="21"/>
      <c r="L231" s="28"/>
      <c r="M231" s="21"/>
    </row>
    <row r="232" spans="1:13">
      <c r="A232" s="1"/>
      <c r="B232" s="1"/>
      <c r="C232" s="1"/>
      <c r="D232" s="1"/>
      <c r="E232" s="1"/>
      <c r="F232" s="1"/>
      <c r="G232" s="1"/>
      <c r="H232" s="27"/>
      <c r="I232" s="27"/>
      <c r="J232" s="27"/>
      <c r="K232" s="21"/>
      <c r="L232" s="28"/>
      <c r="M232" s="21"/>
    </row>
    <row r="233" spans="1:13">
      <c r="A233" s="1"/>
      <c r="B233" s="1"/>
      <c r="C233" s="1"/>
      <c r="D233" s="1"/>
      <c r="E233" s="1"/>
      <c r="F233" s="1"/>
      <c r="G233" s="1"/>
      <c r="H233" s="27"/>
      <c r="I233" s="27"/>
      <c r="J233" s="27"/>
      <c r="K233" s="21"/>
      <c r="L233" s="28"/>
      <c r="M233" s="21"/>
    </row>
    <row r="234" spans="1:13">
      <c r="A234" s="1"/>
      <c r="B234" s="1"/>
      <c r="C234" s="1"/>
      <c r="D234" s="1"/>
      <c r="E234" s="1"/>
      <c r="F234" s="1"/>
      <c r="G234" s="1"/>
      <c r="H234" s="27"/>
      <c r="I234" s="27"/>
      <c r="J234" s="27"/>
      <c r="K234" s="21"/>
      <c r="L234" s="28"/>
      <c r="M234" s="21"/>
    </row>
    <row r="235" spans="1:13">
      <c r="A235" s="1"/>
      <c r="B235" s="1"/>
      <c r="C235" s="1"/>
      <c r="D235" s="1"/>
      <c r="E235" s="1"/>
      <c r="F235" s="1"/>
      <c r="G235" s="1"/>
      <c r="H235" s="27"/>
      <c r="I235" s="27"/>
      <c r="J235" s="27"/>
      <c r="K235" s="21"/>
      <c r="L235" s="28"/>
      <c r="M235" s="21"/>
    </row>
    <row r="236" spans="1:13">
      <c r="A236" s="1"/>
      <c r="B236" s="1"/>
      <c r="C236" s="1"/>
      <c r="D236" s="1"/>
      <c r="E236" s="1"/>
      <c r="F236" s="1"/>
      <c r="G236" s="1"/>
      <c r="H236" s="27"/>
      <c r="I236" s="27"/>
      <c r="J236" s="27"/>
      <c r="K236" s="21"/>
      <c r="L236" s="28"/>
      <c r="M236" s="21"/>
    </row>
    <row r="237" spans="1:13">
      <c r="A237" s="1"/>
      <c r="B237" s="1"/>
      <c r="C237" s="1"/>
      <c r="D237" s="1"/>
      <c r="E237" s="1"/>
      <c r="F237" s="1"/>
      <c r="G237" s="1"/>
      <c r="H237" s="27"/>
      <c r="I237" s="27"/>
      <c r="J237" s="27"/>
      <c r="K237" s="21"/>
      <c r="L237" s="28"/>
      <c r="M237" s="21"/>
    </row>
    <row r="238" spans="1:13">
      <c r="A238" s="1"/>
      <c r="B238" s="1"/>
      <c r="C238" s="1"/>
      <c r="D238" s="1"/>
      <c r="E238" s="1"/>
      <c r="F238" s="1"/>
      <c r="G238" s="1"/>
      <c r="H238" s="27"/>
      <c r="I238" s="27"/>
      <c r="J238" s="27"/>
      <c r="K238" s="21"/>
      <c r="L238" s="28"/>
      <c r="M238" s="21"/>
    </row>
    <row r="239" spans="1:13">
      <c r="A239" s="1"/>
      <c r="B239" s="1"/>
      <c r="C239" s="1"/>
      <c r="D239" s="1"/>
      <c r="E239" s="1"/>
      <c r="F239" s="1"/>
      <c r="G239" s="1"/>
      <c r="H239" s="27"/>
      <c r="I239" s="27"/>
      <c r="J239" s="27"/>
      <c r="K239" s="21"/>
      <c r="L239" s="28"/>
      <c r="M239" s="21"/>
    </row>
    <row r="240" spans="1:13">
      <c r="A240" s="1"/>
      <c r="B240" s="1"/>
      <c r="C240" s="1"/>
      <c r="D240" s="1"/>
      <c r="E240" s="1"/>
      <c r="F240" s="1"/>
      <c r="G240" s="1"/>
      <c r="H240" s="27"/>
      <c r="I240" s="27"/>
      <c r="J240" s="27"/>
      <c r="K240" s="21"/>
      <c r="L240" s="28"/>
      <c r="M240" s="21"/>
    </row>
    <row r="241" spans="1:13">
      <c r="A241" s="1"/>
      <c r="B241" s="1"/>
      <c r="C241" s="1"/>
      <c r="D241" s="1"/>
      <c r="E241" s="1"/>
      <c r="F241" s="1"/>
      <c r="G241" s="1"/>
      <c r="H241" s="27"/>
      <c r="I241" s="27"/>
      <c r="J241" s="27"/>
      <c r="K241" s="21"/>
      <c r="L241" s="28"/>
      <c r="M241" s="21"/>
    </row>
    <row r="242" spans="1:13">
      <c r="A242" s="1"/>
      <c r="B242" s="1"/>
      <c r="C242" s="1"/>
      <c r="D242" s="1"/>
      <c r="E242" s="1"/>
      <c r="F242" s="1"/>
      <c r="G242" s="1"/>
      <c r="H242" s="27"/>
      <c r="I242" s="27"/>
      <c r="J242" s="27"/>
      <c r="K242" s="21"/>
      <c r="L242" s="28"/>
      <c r="M242" s="21"/>
    </row>
    <row r="243" spans="1:13">
      <c r="A243" s="1"/>
      <c r="B243" s="1"/>
      <c r="C243" s="1"/>
      <c r="D243" s="1"/>
      <c r="E243" s="1"/>
      <c r="F243" s="1"/>
      <c r="G243" s="1"/>
      <c r="H243" s="27"/>
      <c r="I243" s="27"/>
      <c r="J243" s="27"/>
      <c r="K243" s="21"/>
      <c r="L243" s="28"/>
      <c r="M243" s="21"/>
    </row>
    <row r="244" spans="1:13">
      <c r="A244" s="1"/>
      <c r="B244" s="1"/>
      <c r="C244" s="1"/>
      <c r="D244" s="1"/>
      <c r="E244" s="1"/>
      <c r="F244" s="1"/>
      <c r="G244" s="1"/>
      <c r="H244" s="27"/>
      <c r="I244" s="27"/>
      <c r="J244" s="27"/>
      <c r="K244" s="21"/>
      <c r="L244" s="28"/>
      <c r="M244" s="21"/>
    </row>
    <row r="245" spans="1:13">
      <c r="A245" s="1"/>
      <c r="B245" s="1"/>
      <c r="C245" s="1"/>
      <c r="D245" s="1"/>
      <c r="E245" s="1"/>
      <c r="F245" s="1"/>
      <c r="G245" s="1"/>
      <c r="H245" s="27"/>
      <c r="I245" s="27"/>
      <c r="J245" s="27"/>
      <c r="K245" s="21"/>
      <c r="L245" s="28"/>
      <c r="M245" s="21"/>
    </row>
    <row r="246" spans="1:13">
      <c r="A246" s="1"/>
      <c r="B246" s="1"/>
      <c r="C246" s="1"/>
      <c r="D246" s="1"/>
      <c r="E246" s="1"/>
      <c r="F246" s="1"/>
      <c r="G246" s="1"/>
      <c r="H246" s="27"/>
      <c r="I246" s="27"/>
      <c r="J246" s="27"/>
      <c r="K246" s="21"/>
      <c r="L246" s="28"/>
      <c r="M246" s="21"/>
    </row>
    <row r="247" spans="1:13">
      <c r="A247" s="1"/>
      <c r="B247" s="1"/>
      <c r="C247" s="1"/>
      <c r="D247" s="1"/>
      <c r="E247" s="1"/>
      <c r="F247" s="1"/>
      <c r="G247" s="1"/>
      <c r="H247" s="27"/>
      <c r="I247" s="27"/>
      <c r="J247" s="27"/>
      <c r="K247" s="21"/>
      <c r="L247" s="28"/>
      <c r="M247" s="21"/>
    </row>
    <row r="248" spans="1:13">
      <c r="A248" s="1"/>
      <c r="B248" s="1"/>
      <c r="C248" s="1"/>
      <c r="D248" s="1"/>
      <c r="E248" s="1"/>
      <c r="F248" s="1"/>
      <c r="G248" s="1"/>
      <c r="H248" s="27"/>
      <c r="I248" s="27"/>
      <c r="J248" s="27"/>
      <c r="K248" s="21"/>
      <c r="L248" s="28"/>
      <c r="M248" s="21"/>
    </row>
    <row r="249" spans="1:13">
      <c r="A249" s="1"/>
      <c r="B249" s="1"/>
      <c r="C249" s="1"/>
      <c r="D249" s="1"/>
      <c r="E249" s="1"/>
      <c r="F249" s="1"/>
      <c r="G249" s="1"/>
      <c r="H249" s="27"/>
      <c r="I249" s="27"/>
      <c r="J249" s="27"/>
      <c r="K249" s="21"/>
      <c r="L249" s="28"/>
      <c r="M249" s="21"/>
    </row>
    <row r="250" spans="1:13">
      <c r="A250" s="1"/>
      <c r="B250" s="1"/>
      <c r="C250" s="1"/>
      <c r="D250" s="1"/>
      <c r="E250" s="1"/>
      <c r="F250" s="1"/>
      <c r="G250" s="1"/>
      <c r="H250" s="27"/>
      <c r="I250" s="27"/>
      <c r="J250" s="27"/>
      <c r="K250" s="21"/>
      <c r="L250" s="28"/>
      <c r="M250" s="21"/>
    </row>
    <row r="251" spans="1:13">
      <c r="A251" s="1"/>
      <c r="B251" s="1"/>
      <c r="C251" s="1"/>
      <c r="D251" s="1"/>
      <c r="E251" s="1"/>
      <c r="F251" s="1"/>
      <c r="G251" s="1"/>
      <c r="H251" s="27"/>
      <c r="I251" s="27"/>
      <c r="J251" s="27"/>
      <c r="K251" s="21"/>
      <c r="L251" s="28"/>
      <c r="M251" s="21"/>
    </row>
    <row r="252" spans="1:13">
      <c r="A252" s="1"/>
      <c r="B252" s="1"/>
      <c r="C252" s="1"/>
      <c r="D252" s="1"/>
      <c r="E252" s="1"/>
      <c r="F252" s="1"/>
      <c r="G252" s="1"/>
      <c r="H252" s="27"/>
      <c r="I252" s="27"/>
      <c r="J252" s="27"/>
      <c r="K252" s="21"/>
      <c r="L252" s="28"/>
      <c r="M252" s="21"/>
    </row>
    <row r="253" spans="1:13">
      <c r="A253" s="1"/>
      <c r="B253" s="1"/>
      <c r="C253" s="1"/>
      <c r="D253" s="1"/>
      <c r="E253" s="1"/>
      <c r="F253" s="1"/>
      <c r="G253" s="1"/>
      <c r="H253" s="27"/>
      <c r="I253" s="27"/>
      <c r="J253" s="27"/>
      <c r="K253" s="21"/>
      <c r="L253" s="28"/>
      <c r="M253" s="21"/>
    </row>
    <row r="254" spans="1:13">
      <c r="A254" s="1"/>
      <c r="B254" s="1"/>
      <c r="C254" s="1"/>
      <c r="D254" s="1"/>
      <c r="E254" s="1"/>
      <c r="F254" s="1"/>
      <c r="G254" s="1"/>
      <c r="H254" s="27"/>
      <c r="I254" s="27"/>
      <c r="J254" s="27"/>
      <c r="K254" s="21"/>
      <c r="L254" s="28"/>
      <c r="M254" s="21"/>
    </row>
    <row r="255" spans="1:13">
      <c r="A255" s="1"/>
      <c r="B255" s="1"/>
      <c r="C255" s="1"/>
      <c r="D255" s="1"/>
      <c r="E255" s="1"/>
      <c r="F255" s="1"/>
      <c r="G255" s="1"/>
      <c r="H255" s="27"/>
      <c r="I255" s="27"/>
      <c r="J255" s="27"/>
      <c r="K255" s="21"/>
      <c r="L255" s="28"/>
      <c r="M255" s="21"/>
    </row>
    <row r="256" spans="1:13">
      <c r="A256" s="1"/>
      <c r="B256" s="1"/>
      <c r="C256" s="1"/>
      <c r="D256" s="1"/>
      <c r="E256" s="1"/>
      <c r="F256" s="1"/>
      <c r="G256" s="1"/>
      <c r="H256" s="27"/>
      <c r="I256" s="27"/>
      <c r="J256" s="27"/>
      <c r="K256" s="21"/>
      <c r="L256" s="28"/>
      <c r="M256" s="21"/>
    </row>
    <row r="257" spans="1:13">
      <c r="A257" s="1"/>
      <c r="B257" s="1"/>
      <c r="C257" s="1"/>
      <c r="D257" s="1"/>
      <c r="E257" s="1"/>
      <c r="F257" s="1"/>
      <c r="G257" s="1"/>
      <c r="H257" s="27"/>
      <c r="I257" s="27"/>
      <c r="J257" s="27"/>
      <c r="K257" s="21"/>
      <c r="L257" s="28"/>
      <c r="M257" s="21"/>
    </row>
    <row r="258" spans="1:13">
      <c r="A258" s="1"/>
      <c r="B258" s="1"/>
      <c r="C258" s="1"/>
      <c r="D258" s="1"/>
      <c r="E258" s="1"/>
      <c r="F258" s="1"/>
      <c r="G258" s="1"/>
      <c r="H258" s="27"/>
      <c r="I258" s="27"/>
      <c r="J258" s="27"/>
      <c r="K258" s="21"/>
      <c r="L258" s="28"/>
      <c r="M258" s="21"/>
    </row>
    <row r="259" spans="1:13">
      <c r="A259" s="1"/>
      <c r="B259" s="1"/>
      <c r="C259" s="1"/>
      <c r="D259" s="1"/>
      <c r="E259" s="1"/>
      <c r="F259" s="1"/>
      <c r="G259" s="1"/>
      <c r="H259" s="27"/>
      <c r="I259" s="27"/>
      <c r="J259" s="27"/>
      <c r="K259" s="21"/>
      <c r="L259" s="28"/>
      <c r="M259" s="21"/>
    </row>
    <row r="260" spans="1:13">
      <c r="A260" s="1"/>
      <c r="B260" s="1"/>
      <c r="C260" s="1"/>
      <c r="D260" s="1"/>
      <c r="E260" s="1"/>
      <c r="F260" s="1"/>
      <c r="G260" s="1"/>
      <c r="H260" s="27"/>
      <c r="I260" s="27"/>
      <c r="J260" s="27"/>
      <c r="K260" s="21"/>
      <c r="L260" s="28"/>
      <c r="M260" s="21"/>
    </row>
    <row r="261" spans="1:13">
      <c r="A261" s="1"/>
      <c r="B261" s="1"/>
      <c r="C261" s="1"/>
      <c r="D261" s="1"/>
      <c r="E261" s="1"/>
      <c r="F261" s="1"/>
      <c r="G261" s="1"/>
      <c r="H261" s="27"/>
      <c r="I261" s="27"/>
      <c r="J261" s="27"/>
      <c r="K261" s="21"/>
      <c r="L261" s="28"/>
      <c r="M261" s="21"/>
    </row>
    <row r="262" spans="1:13">
      <c r="A262" s="1"/>
      <c r="B262" s="1"/>
      <c r="C262" s="1"/>
      <c r="D262" s="1"/>
      <c r="E262" s="1"/>
      <c r="F262" s="1"/>
      <c r="G262" s="1"/>
      <c r="H262" s="27"/>
      <c r="I262" s="27"/>
      <c r="J262" s="27"/>
      <c r="K262" s="21"/>
      <c r="L262" s="28"/>
      <c r="M262" s="21"/>
    </row>
    <row r="263" spans="1:13">
      <c r="A263" s="1"/>
      <c r="B263" s="1"/>
      <c r="C263" s="1"/>
      <c r="D263" s="1"/>
      <c r="E263" s="1"/>
      <c r="F263" s="1"/>
      <c r="G263" s="1"/>
      <c r="H263" s="27"/>
      <c r="I263" s="27"/>
      <c r="J263" s="27"/>
      <c r="K263" s="21"/>
      <c r="L263" s="28"/>
      <c r="M263" s="21"/>
    </row>
    <row r="264" spans="1:13">
      <c r="A264" s="1"/>
      <c r="B264" s="1"/>
      <c r="C264" s="1"/>
      <c r="D264" s="1"/>
      <c r="E264" s="1"/>
      <c r="F264" s="1"/>
      <c r="G264" s="1"/>
      <c r="H264" s="27"/>
      <c r="I264" s="27"/>
      <c r="J264" s="27"/>
      <c r="K264" s="21"/>
      <c r="L264" s="28"/>
      <c r="M264" s="21"/>
    </row>
    <row r="265" spans="1:13">
      <c r="A265" s="1"/>
      <c r="B265" s="1"/>
      <c r="C265" s="1"/>
      <c r="D265" s="1"/>
      <c r="E265" s="1"/>
      <c r="F265" s="1"/>
      <c r="G265" s="1"/>
      <c r="H265" s="27"/>
      <c r="I265" s="27"/>
      <c r="J265" s="27"/>
      <c r="K265" s="21"/>
      <c r="L265" s="28"/>
      <c r="M265" s="21"/>
    </row>
    <row r="266" spans="1:13">
      <c r="A266" s="1"/>
      <c r="B266" s="1"/>
      <c r="C266" s="1"/>
      <c r="D266" s="1"/>
      <c r="E266" s="1"/>
      <c r="F266" s="1"/>
      <c r="G266" s="1"/>
      <c r="H266" s="27"/>
      <c r="I266" s="27"/>
      <c r="J266" s="27"/>
      <c r="K266" s="21"/>
      <c r="L266" s="28"/>
      <c r="M266" s="21"/>
    </row>
    <row r="267" spans="1:13">
      <c r="A267" s="1"/>
      <c r="B267" s="1"/>
      <c r="C267" s="1"/>
      <c r="D267" s="1"/>
      <c r="E267" s="1"/>
      <c r="F267" s="1"/>
      <c r="G267" s="1"/>
      <c r="H267" s="27"/>
      <c r="I267" s="27"/>
      <c r="J267" s="27"/>
      <c r="K267" s="21"/>
      <c r="L267" s="28"/>
      <c r="M267" s="21"/>
    </row>
    <row r="268" spans="1:13">
      <c r="A268" s="1"/>
      <c r="B268" s="1"/>
      <c r="C268" s="1"/>
      <c r="D268" s="1"/>
      <c r="E268" s="1"/>
      <c r="F268" s="1"/>
      <c r="G268" s="1"/>
      <c r="H268" s="27"/>
      <c r="I268" s="27"/>
      <c r="J268" s="27"/>
      <c r="K268" s="21"/>
      <c r="L268" s="28"/>
      <c r="M268" s="21"/>
    </row>
    <row r="269" spans="1:13">
      <c r="A269" s="1"/>
      <c r="B269" s="1"/>
      <c r="C269" s="1"/>
      <c r="D269" s="1"/>
      <c r="E269" s="1"/>
      <c r="F269" s="1"/>
      <c r="G269" s="1"/>
      <c r="H269" s="27"/>
      <c r="I269" s="27"/>
      <c r="J269" s="27"/>
      <c r="K269" s="21"/>
      <c r="L269" s="28"/>
      <c r="M269" s="21"/>
    </row>
    <row r="270" spans="1:13">
      <c r="A270" s="1"/>
      <c r="B270" s="1"/>
      <c r="C270" s="1"/>
      <c r="D270" s="1"/>
      <c r="E270" s="1"/>
      <c r="F270" s="1"/>
      <c r="G270" s="1"/>
      <c r="H270" s="27"/>
      <c r="I270" s="27"/>
      <c r="J270" s="27"/>
      <c r="K270" s="21"/>
      <c r="L270" s="28"/>
      <c r="M270" s="21"/>
    </row>
    <row r="271" spans="1:13">
      <c r="A271" s="1"/>
      <c r="B271" s="1"/>
      <c r="C271" s="1"/>
      <c r="D271" s="1"/>
      <c r="E271" s="1"/>
      <c r="F271" s="1"/>
      <c r="G271" s="1"/>
      <c r="H271" s="27"/>
      <c r="I271" s="27"/>
      <c r="J271" s="27"/>
      <c r="K271" s="21"/>
      <c r="L271" s="28"/>
      <c r="M271" s="21"/>
    </row>
    <row r="272" spans="1:13">
      <c r="A272" s="1"/>
      <c r="B272" s="1"/>
      <c r="C272" s="1"/>
      <c r="D272" s="1"/>
      <c r="E272" s="1"/>
      <c r="F272" s="1"/>
      <c r="G272" s="1"/>
      <c r="H272" s="27"/>
      <c r="I272" s="27"/>
      <c r="J272" s="27"/>
      <c r="K272" s="21"/>
      <c r="L272" s="28"/>
      <c r="M272" s="21"/>
    </row>
    <row r="273" spans="1:13">
      <c r="A273" s="1"/>
      <c r="B273" s="1"/>
      <c r="C273" s="1"/>
      <c r="D273" s="1"/>
      <c r="E273" s="1"/>
      <c r="F273" s="1"/>
      <c r="G273" s="1"/>
      <c r="H273" s="27"/>
      <c r="I273" s="27"/>
      <c r="J273" s="27"/>
      <c r="K273" s="21"/>
      <c r="L273" s="28"/>
      <c r="M273" s="21"/>
    </row>
    <row r="274" spans="1:13">
      <c r="A274" s="1"/>
      <c r="B274" s="1"/>
      <c r="C274" s="1"/>
      <c r="D274" s="1"/>
      <c r="E274" s="1"/>
      <c r="F274" s="1"/>
      <c r="G274" s="1"/>
      <c r="H274" s="27"/>
      <c r="I274" s="27"/>
      <c r="J274" s="27"/>
      <c r="K274" s="21"/>
      <c r="L274" s="28"/>
      <c r="M274" s="21"/>
    </row>
    <row r="275" spans="1:13">
      <c r="A275" s="1"/>
      <c r="B275" s="1"/>
      <c r="C275" s="1"/>
      <c r="D275" s="1"/>
      <c r="E275" s="1"/>
      <c r="F275" s="1"/>
      <c r="G275" s="1"/>
      <c r="H275" s="27"/>
      <c r="I275" s="27"/>
      <c r="J275" s="27"/>
      <c r="K275" s="21"/>
      <c r="L275" s="28"/>
      <c r="M275" s="21"/>
    </row>
    <row r="276" spans="1:13">
      <c r="A276" s="1"/>
      <c r="B276" s="1"/>
      <c r="C276" s="1"/>
      <c r="D276" s="1"/>
      <c r="E276" s="1"/>
      <c r="F276" s="1"/>
      <c r="G276" s="1"/>
      <c r="H276" s="27"/>
      <c r="I276" s="27"/>
      <c r="J276" s="27"/>
      <c r="K276" s="21"/>
      <c r="L276" s="28"/>
      <c r="M276" s="21"/>
    </row>
    <row r="277" spans="1:13">
      <c r="A277" s="1"/>
      <c r="B277" s="1"/>
      <c r="C277" s="1"/>
      <c r="D277" s="1"/>
      <c r="E277" s="1"/>
      <c r="F277" s="1"/>
      <c r="G277" s="1"/>
      <c r="H277" s="27"/>
      <c r="I277" s="27"/>
      <c r="J277" s="27"/>
      <c r="K277" s="21"/>
      <c r="L277" s="28"/>
      <c r="M277" s="21"/>
    </row>
    <row r="278" spans="1:13">
      <c r="A278" s="1"/>
      <c r="B278" s="1"/>
      <c r="C278" s="1"/>
      <c r="D278" s="1"/>
      <c r="E278" s="1"/>
      <c r="F278" s="1"/>
      <c r="G278" s="1"/>
      <c r="H278" s="27"/>
      <c r="I278" s="27"/>
      <c r="J278" s="27"/>
      <c r="K278" s="21"/>
      <c r="L278" s="28"/>
      <c r="M278" s="21"/>
    </row>
    <row r="279" spans="1:13">
      <c r="A279" s="1"/>
      <c r="B279" s="1"/>
      <c r="C279" s="1"/>
      <c r="D279" s="1"/>
      <c r="E279" s="1"/>
      <c r="F279" s="1"/>
      <c r="G279" s="1"/>
      <c r="H279" s="27"/>
      <c r="I279" s="27"/>
      <c r="J279" s="27"/>
      <c r="K279" s="21"/>
      <c r="L279" s="28"/>
      <c r="M279" s="21"/>
    </row>
    <row r="280" spans="1:13">
      <c r="A280" s="1"/>
      <c r="B280" s="1"/>
      <c r="C280" s="1"/>
      <c r="D280" s="1"/>
      <c r="E280" s="1"/>
      <c r="F280" s="1"/>
      <c r="G280" s="1"/>
      <c r="H280" s="27"/>
      <c r="I280" s="27"/>
      <c r="J280" s="27"/>
      <c r="K280" s="21"/>
      <c r="L280" s="28"/>
      <c r="M280" s="21"/>
    </row>
    <row r="281" spans="1:13">
      <c r="A281" s="1"/>
      <c r="B281" s="1"/>
      <c r="C281" s="1"/>
      <c r="D281" s="1"/>
      <c r="E281" s="1"/>
      <c r="F281" s="1"/>
      <c r="G281" s="1"/>
      <c r="H281" s="27"/>
      <c r="I281" s="27"/>
      <c r="J281" s="27"/>
      <c r="K281" s="21"/>
      <c r="L281" s="28"/>
      <c r="M281" s="21"/>
    </row>
    <row r="282" spans="1:13">
      <c r="A282" s="1"/>
      <c r="B282" s="1"/>
      <c r="C282" s="1"/>
      <c r="D282" s="1"/>
      <c r="E282" s="1"/>
      <c r="F282" s="1"/>
      <c r="G282" s="1"/>
      <c r="H282" s="27"/>
      <c r="I282" s="27"/>
      <c r="J282" s="27"/>
      <c r="K282" s="21"/>
      <c r="L282" s="28"/>
      <c r="M282" s="21"/>
    </row>
    <row r="283" spans="1:13">
      <c r="A283" s="1"/>
      <c r="B283" s="1"/>
      <c r="C283" s="1"/>
      <c r="D283" s="1"/>
      <c r="E283" s="1"/>
      <c r="F283" s="1"/>
      <c r="G283" s="1"/>
      <c r="H283" s="27"/>
      <c r="I283" s="27"/>
      <c r="J283" s="27"/>
      <c r="K283" s="21"/>
      <c r="L283" s="28"/>
      <c r="M283" s="21"/>
    </row>
    <row r="284" spans="1:13">
      <c r="A284" s="1"/>
      <c r="B284" s="1"/>
      <c r="C284" s="1"/>
      <c r="D284" s="1"/>
      <c r="E284" s="1"/>
      <c r="F284" s="1"/>
      <c r="G284" s="1"/>
      <c r="H284" s="27"/>
      <c r="I284" s="27"/>
      <c r="J284" s="27"/>
      <c r="K284" s="21"/>
      <c r="L284" s="28"/>
      <c r="M284" s="21"/>
    </row>
    <row r="285" spans="1:13">
      <c r="A285" s="1"/>
      <c r="B285" s="1"/>
      <c r="C285" s="1"/>
      <c r="D285" s="1"/>
      <c r="E285" s="1"/>
      <c r="F285" s="1"/>
      <c r="G285" s="1"/>
      <c r="H285" s="27"/>
      <c r="I285" s="27"/>
      <c r="J285" s="27"/>
      <c r="K285" s="21"/>
      <c r="L285" s="28"/>
      <c r="M285" s="21"/>
    </row>
    <row r="286" spans="1:13">
      <c r="A286" s="1"/>
      <c r="B286" s="1"/>
      <c r="C286" s="1"/>
      <c r="D286" s="1"/>
      <c r="E286" s="1"/>
      <c r="F286" s="1"/>
      <c r="G286" s="1"/>
      <c r="H286" s="27"/>
      <c r="I286" s="27"/>
      <c r="J286" s="27"/>
      <c r="K286" s="21"/>
      <c r="L286" s="28"/>
      <c r="M286" s="21"/>
    </row>
    <row r="287" spans="1:13">
      <c r="A287" s="1"/>
      <c r="B287" s="1"/>
      <c r="C287" s="1"/>
      <c r="D287" s="1"/>
      <c r="E287" s="1"/>
      <c r="F287" s="1"/>
      <c r="G287" s="1"/>
      <c r="H287" s="27"/>
      <c r="I287" s="27"/>
      <c r="J287" s="27"/>
      <c r="K287" s="21"/>
      <c r="L287" s="28"/>
      <c r="M287" s="21"/>
    </row>
    <row r="288" spans="1:13">
      <c r="A288" s="1"/>
      <c r="B288" s="1"/>
      <c r="C288" s="1"/>
      <c r="D288" s="1"/>
      <c r="E288" s="1"/>
      <c r="F288" s="1"/>
      <c r="G288" s="1"/>
      <c r="H288" s="27"/>
      <c r="I288" s="27"/>
      <c r="J288" s="27"/>
      <c r="K288" s="21"/>
      <c r="L288" s="28"/>
      <c r="M288" s="21"/>
    </row>
    <row r="289" spans="1:13">
      <c r="A289" s="1"/>
      <c r="B289" s="1"/>
      <c r="C289" s="1"/>
      <c r="D289" s="1"/>
      <c r="E289" s="1"/>
      <c r="F289" s="1"/>
      <c r="G289" s="1"/>
      <c r="H289" s="27"/>
      <c r="I289" s="27"/>
      <c r="J289" s="27"/>
      <c r="K289" s="21"/>
      <c r="L289" s="28"/>
      <c r="M289" s="21"/>
    </row>
    <row r="290" spans="1:13">
      <c r="A290" s="1"/>
      <c r="B290" s="1"/>
      <c r="C290" s="1"/>
      <c r="D290" s="1"/>
      <c r="E290" s="1"/>
      <c r="F290" s="1"/>
      <c r="G290" s="1"/>
      <c r="H290" s="27"/>
      <c r="I290" s="27"/>
      <c r="J290" s="27"/>
      <c r="K290" s="21"/>
      <c r="L290" s="28"/>
      <c r="M290" s="21"/>
    </row>
    <row r="291" spans="1:13">
      <c r="A291" s="1"/>
      <c r="B291" s="1"/>
      <c r="C291" s="1"/>
      <c r="D291" s="1"/>
      <c r="E291" s="1"/>
      <c r="F291" s="1"/>
      <c r="G291" s="1"/>
      <c r="H291" s="27"/>
      <c r="I291" s="27"/>
      <c r="J291" s="27"/>
      <c r="K291" s="21"/>
      <c r="L291" s="28"/>
      <c r="M291" s="21"/>
    </row>
    <row r="292" spans="1:13">
      <c r="A292" s="1"/>
      <c r="B292" s="1"/>
      <c r="C292" s="1"/>
      <c r="D292" s="1"/>
      <c r="E292" s="1"/>
      <c r="F292" s="1"/>
      <c r="G292" s="1"/>
      <c r="H292" s="27"/>
      <c r="I292" s="27"/>
      <c r="J292" s="27"/>
      <c r="K292" s="21"/>
      <c r="L292" s="28"/>
      <c r="M292" s="21"/>
    </row>
    <row r="293" spans="1:13">
      <c r="A293" s="1"/>
      <c r="B293" s="1"/>
      <c r="C293" s="1"/>
      <c r="D293" s="1"/>
      <c r="E293" s="1"/>
      <c r="F293" s="1"/>
      <c r="G293" s="1"/>
      <c r="H293" s="27"/>
      <c r="I293" s="27"/>
      <c r="J293" s="27"/>
      <c r="K293" s="21"/>
      <c r="L293" s="28"/>
      <c r="M293" s="21"/>
    </row>
    <row r="294" spans="1:13">
      <c r="A294" s="1"/>
      <c r="B294" s="1"/>
      <c r="C294" s="1"/>
      <c r="D294" s="1"/>
      <c r="E294" s="1"/>
      <c r="F294" s="1"/>
      <c r="G294" s="1"/>
      <c r="H294" s="27"/>
      <c r="I294" s="27"/>
      <c r="J294" s="27"/>
      <c r="K294" s="21"/>
      <c r="L294" s="28"/>
      <c r="M294" s="21"/>
    </row>
    <row r="295" spans="1:13">
      <c r="A295" s="1"/>
      <c r="B295" s="1"/>
      <c r="C295" s="1"/>
      <c r="D295" s="1"/>
      <c r="E295" s="1"/>
      <c r="F295" s="1"/>
      <c r="G295" s="1"/>
      <c r="H295" s="27"/>
      <c r="I295" s="27"/>
      <c r="J295" s="27"/>
      <c r="K295" s="21"/>
      <c r="L295" s="28"/>
      <c r="M295" s="21"/>
    </row>
    <row r="296" spans="1:13">
      <c r="A296" s="1"/>
      <c r="B296" s="1"/>
      <c r="C296" s="1"/>
      <c r="D296" s="1"/>
      <c r="E296" s="1"/>
      <c r="F296" s="1"/>
      <c r="G296" s="1"/>
      <c r="H296" s="27"/>
      <c r="I296" s="27"/>
      <c r="J296" s="27"/>
      <c r="K296" s="21"/>
      <c r="L296" s="28"/>
      <c r="M296" s="21"/>
    </row>
    <row r="297" spans="1:13">
      <c r="A297" s="1"/>
      <c r="B297" s="1"/>
      <c r="C297" s="1"/>
      <c r="D297" s="1"/>
      <c r="E297" s="1"/>
      <c r="F297" s="1"/>
      <c r="G297" s="1"/>
      <c r="H297" s="27"/>
      <c r="I297" s="27"/>
      <c r="J297" s="27"/>
      <c r="K297" s="21"/>
      <c r="L297" s="28"/>
      <c r="M297" s="21"/>
    </row>
    <row r="298" spans="1:13">
      <c r="A298" s="1"/>
      <c r="B298" s="1"/>
      <c r="C298" s="1"/>
      <c r="D298" s="1"/>
      <c r="E298" s="1"/>
      <c r="F298" s="1"/>
      <c r="G298" s="1"/>
      <c r="H298" s="27"/>
      <c r="I298" s="27"/>
      <c r="J298" s="27"/>
      <c r="K298" s="21"/>
      <c r="L298" s="28"/>
      <c r="M298" s="21"/>
    </row>
    <row r="299" spans="1:13">
      <c r="A299" s="1"/>
      <c r="B299" s="1"/>
      <c r="C299" s="1"/>
      <c r="D299" s="1"/>
      <c r="E299" s="1"/>
      <c r="F299" s="1"/>
      <c r="G299" s="1"/>
      <c r="H299" s="27"/>
      <c r="I299" s="27"/>
      <c r="J299" s="27"/>
      <c r="K299" s="21"/>
      <c r="L299" s="28"/>
      <c r="M299" s="21"/>
    </row>
    <row r="300" spans="1:13">
      <c r="A300" s="1"/>
      <c r="B300" s="1"/>
      <c r="C300" s="1"/>
      <c r="D300" s="1"/>
      <c r="E300" s="1"/>
      <c r="F300" s="1"/>
      <c r="G300" s="1"/>
      <c r="H300" s="27"/>
      <c r="I300" s="27"/>
      <c r="J300" s="27"/>
      <c r="K300" s="21"/>
      <c r="L300" s="28"/>
      <c r="M300" s="21"/>
    </row>
    <row r="301" spans="1:13">
      <c r="A301" s="1"/>
      <c r="B301" s="1"/>
      <c r="C301" s="1"/>
      <c r="D301" s="1"/>
      <c r="E301" s="1"/>
      <c r="F301" s="1"/>
      <c r="G301" s="1"/>
      <c r="H301" s="27"/>
      <c r="I301" s="27"/>
      <c r="J301" s="27"/>
      <c r="K301" s="21"/>
      <c r="L301" s="28"/>
      <c r="M301" s="21"/>
    </row>
    <row r="302" spans="1:13">
      <c r="A302" s="1"/>
      <c r="B302" s="1"/>
      <c r="C302" s="1"/>
      <c r="D302" s="1"/>
      <c r="E302" s="1"/>
      <c r="F302" s="1"/>
      <c r="G302" s="1"/>
      <c r="H302" s="27"/>
      <c r="I302" s="27"/>
      <c r="J302" s="27"/>
      <c r="K302" s="21"/>
      <c r="L302" s="28"/>
      <c r="M302" s="21"/>
    </row>
    <row r="303" spans="1:13">
      <c r="A303" s="1"/>
      <c r="B303" s="1"/>
      <c r="C303" s="1"/>
      <c r="D303" s="1"/>
      <c r="E303" s="1"/>
      <c r="F303" s="1"/>
      <c r="G303" s="1"/>
      <c r="H303" s="27"/>
      <c r="I303" s="27"/>
      <c r="J303" s="27"/>
      <c r="K303" s="21"/>
      <c r="L303" s="28"/>
      <c r="M303" s="21"/>
    </row>
    <row r="304" spans="1:13">
      <c r="A304" s="1"/>
      <c r="B304" s="1"/>
      <c r="C304" s="1"/>
      <c r="D304" s="1"/>
      <c r="E304" s="1"/>
      <c r="F304" s="1"/>
      <c r="G304" s="1"/>
      <c r="H304" s="27"/>
      <c r="I304" s="27"/>
      <c r="J304" s="27"/>
      <c r="K304" s="21"/>
      <c r="L304" s="28"/>
      <c r="M304" s="21"/>
    </row>
    <row r="305" spans="1:13">
      <c r="A305" s="1"/>
      <c r="B305" s="1"/>
      <c r="C305" s="1"/>
      <c r="D305" s="1"/>
      <c r="E305" s="1"/>
      <c r="F305" s="1"/>
      <c r="G305" s="1"/>
      <c r="H305" s="27"/>
      <c r="I305" s="27"/>
      <c r="J305" s="27"/>
      <c r="K305" s="21"/>
      <c r="L305" s="28"/>
      <c r="M305" s="21"/>
    </row>
    <row r="306" spans="1:13">
      <c r="A306" s="1"/>
      <c r="B306" s="1"/>
      <c r="C306" s="1"/>
      <c r="D306" s="1"/>
      <c r="E306" s="1"/>
      <c r="F306" s="1"/>
      <c r="G306" s="1"/>
      <c r="H306" s="27"/>
      <c r="I306" s="27"/>
      <c r="J306" s="27"/>
      <c r="K306" s="21"/>
      <c r="L306" s="28"/>
      <c r="M306" s="21"/>
    </row>
    <row r="307" spans="1:13">
      <c r="A307" s="1"/>
      <c r="B307" s="1"/>
      <c r="C307" s="1"/>
      <c r="D307" s="1"/>
      <c r="E307" s="1"/>
      <c r="F307" s="1"/>
      <c r="G307" s="1"/>
      <c r="H307" s="27"/>
      <c r="I307" s="27"/>
      <c r="J307" s="27"/>
      <c r="K307" s="21"/>
      <c r="L307" s="28"/>
      <c r="M307" s="21"/>
    </row>
    <row r="308" spans="1:13">
      <c r="A308" s="1"/>
      <c r="B308" s="1"/>
      <c r="C308" s="1"/>
      <c r="D308" s="1"/>
      <c r="E308" s="1"/>
      <c r="F308" s="1"/>
      <c r="G308" s="1"/>
      <c r="H308" s="27"/>
      <c r="I308" s="27"/>
      <c r="J308" s="27"/>
      <c r="K308" s="21"/>
      <c r="L308" s="28"/>
      <c r="M308" s="21"/>
    </row>
    <row r="309" spans="1:13">
      <c r="A309" s="1"/>
      <c r="B309" s="1"/>
      <c r="C309" s="1"/>
      <c r="D309" s="1"/>
      <c r="E309" s="1"/>
      <c r="F309" s="1"/>
      <c r="G309" s="1"/>
      <c r="H309" s="27"/>
      <c r="I309" s="27"/>
      <c r="J309" s="27"/>
      <c r="K309" s="21"/>
      <c r="L309" s="28"/>
      <c r="M309" s="21"/>
    </row>
    <row r="310" spans="1:13">
      <c r="A310" s="1"/>
      <c r="B310" s="1"/>
      <c r="C310" s="1"/>
      <c r="D310" s="1"/>
      <c r="E310" s="1"/>
      <c r="F310" s="1"/>
      <c r="G310" s="1"/>
      <c r="H310" s="27"/>
      <c r="I310" s="27"/>
      <c r="J310" s="27"/>
      <c r="K310" s="21"/>
      <c r="L310" s="28"/>
      <c r="M310" s="21"/>
    </row>
    <row r="311" spans="1:13">
      <c r="A311" s="1"/>
      <c r="B311" s="1"/>
      <c r="C311" s="1"/>
      <c r="D311" s="1"/>
      <c r="E311" s="1"/>
      <c r="F311" s="1"/>
      <c r="G311" s="1"/>
      <c r="H311" s="27"/>
      <c r="I311" s="27"/>
      <c r="J311" s="27"/>
      <c r="K311" s="21"/>
      <c r="L311" s="28"/>
      <c r="M311" s="21"/>
    </row>
    <row r="312" spans="1:13">
      <c r="A312" s="1"/>
      <c r="B312" s="1"/>
      <c r="C312" s="1"/>
      <c r="D312" s="1"/>
      <c r="E312" s="1"/>
      <c r="F312" s="1"/>
      <c r="G312" s="1"/>
      <c r="H312" s="27"/>
      <c r="I312" s="27"/>
      <c r="J312" s="27"/>
      <c r="K312" s="21"/>
      <c r="L312" s="28"/>
      <c r="M312" s="21"/>
    </row>
    <row r="313" spans="1:13">
      <c r="A313" s="1"/>
      <c r="B313" s="1"/>
      <c r="C313" s="1"/>
      <c r="D313" s="1"/>
      <c r="E313" s="1"/>
      <c r="F313" s="1"/>
      <c r="G313" s="1"/>
      <c r="H313" s="27"/>
      <c r="I313" s="27"/>
      <c r="J313" s="27"/>
      <c r="K313" s="21"/>
      <c r="L313" s="28"/>
      <c r="M313" s="21"/>
    </row>
    <row r="314" spans="1:13">
      <c r="A314" s="1"/>
      <c r="B314" s="1"/>
      <c r="C314" s="1"/>
      <c r="D314" s="1"/>
      <c r="E314" s="1"/>
      <c r="F314" s="1"/>
      <c r="G314" s="1"/>
      <c r="H314" s="27"/>
      <c r="I314" s="27"/>
      <c r="J314" s="27"/>
      <c r="K314" s="21"/>
      <c r="L314" s="28"/>
      <c r="M314" s="21"/>
    </row>
    <row r="315" spans="1:13">
      <c r="A315" s="1"/>
      <c r="B315" s="1"/>
      <c r="C315" s="1"/>
      <c r="D315" s="1"/>
      <c r="E315" s="1"/>
      <c r="F315" s="1"/>
      <c r="G315" s="1"/>
      <c r="H315" s="27"/>
      <c r="I315" s="27"/>
      <c r="J315" s="27"/>
      <c r="K315" s="21"/>
      <c r="L315" s="28"/>
      <c r="M315" s="21"/>
    </row>
    <row r="316" spans="1:13">
      <c r="A316" s="1"/>
      <c r="B316" s="1"/>
      <c r="C316" s="1"/>
      <c r="D316" s="1"/>
      <c r="E316" s="1"/>
      <c r="F316" s="1"/>
      <c r="G316" s="1"/>
      <c r="H316" s="27"/>
      <c r="I316" s="27"/>
      <c r="J316" s="27"/>
      <c r="K316" s="21"/>
      <c r="L316" s="28"/>
      <c r="M316" s="21"/>
    </row>
    <row r="317" spans="1:13">
      <c r="A317" s="1"/>
      <c r="B317" s="1"/>
      <c r="C317" s="1"/>
      <c r="D317" s="1"/>
      <c r="E317" s="1"/>
      <c r="F317" s="1"/>
      <c r="G317" s="1"/>
      <c r="H317" s="27"/>
      <c r="I317" s="27"/>
      <c r="J317" s="27"/>
      <c r="K317" s="21"/>
      <c r="L317" s="28"/>
      <c r="M317" s="21"/>
    </row>
    <row r="318" spans="1:13">
      <c r="A318" s="1"/>
      <c r="B318" s="1"/>
      <c r="C318" s="1"/>
      <c r="D318" s="1"/>
      <c r="E318" s="1"/>
      <c r="F318" s="1"/>
      <c r="G318" s="1"/>
      <c r="H318" s="27"/>
      <c r="I318" s="27"/>
      <c r="J318" s="27"/>
      <c r="K318" s="21"/>
      <c r="L318" s="28"/>
      <c r="M318" s="21"/>
    </row>
    <row r="319" spans="1:13">
      <c r="A319" s="1"/>
      <c r="B319" s="1"/>
      <c r="C319" s="1"/>
      <c r="D319" s="1"/>
      <c r="E319" s="1"/>
      <c r="F319" s="1"/>
      <c r="G319" s="1"/>
      <c r="H319" s="27"/>
      <c r="I319" s="27"/>
      <c r="J319" s="27"/>
      <c r="K319" s="21"/>
      <c r="L319" s="28"/>
      <c r="M319" s="21"/>
    </row>
    <row r="320" spans="1:13">
      <c r="A320" s="1"/>
      <c r="B320" s="1"/>
      <c r="C320" s="1"/>
      <c r="D320" s="1"/>
      <c r="E320" s="1"/>
      <c r="F320" s="1"/>
      <c r="G320" s="1"/>
      <c r="H320" s="27"/>
      <c r="I320" s="27"/>
      <c r="J320" s="27"/>
      <c r="K320" s="21"/>
      <c r="L320" s="28"/>
      <c r="M320" s="21"/>
    </row>
    <row r="321" spans="1:13">
      <c r="A321" s="1"/>
      <c r="B321" s="1"/>
      <c r="C321" s="1"/>
      <c r="D321" s="1"/>
      <c r="E321" s="1"/>
      <c r="F321" s="1"/>
      <c r="G321" s="1"/>
      <c r="H321" s="27"/>
      <c r="I321" s="27"/>
      <c r="J321" s="27"/>
      <c r="K321" s="21"/>
      <c r="L321" s="28"/>
      <c r="M321" s="21"/>
    </row>
    <row r="322" spans="1:13">
      <c r="A322" s="1"/>
      <c r="B322" s="1"/>
      <c r="C322" s="1"/>
      <c r="D322" s="1"/>
      <c r="E322" s="1"/>
      <c r="F322" s="1"/>
      <c r="G322" s="1"/>
      <c r="H322" s="27"/>
      <c r="I322" s="27"/>
      <c r="J322" s="27"/>
      <c r="K322" s="21"/>
      <c r="L322" s="28"/>
      <c r="M322" s="21"/>
    </row>
    <row r="323" spans="1:13">
      <c r="A323" s="1"/>
      <c r="B323" s="1"/>
      <c r="C323" s="1"/>
      <c r="D323" s="1"/>
      <c r="E323" s="1"/>
      <c r="F323" s="1"/>
      <c r="G323" s="1"/>
      <c r="H323" s="27"/>
      <c r="I323" s="27"/>
      <c r="J323" s="27"/>
      <c r="K323" s="21"/>
      <c r="L323" s="28"/>
      <c r="M323" s="21"/>
    </row>
    <row r="324" spans="1:13">
      <c r="A324" s="1"/>
      <c r="B324" s="1"/>
      <c r="C324" s="1"/>
      <c r="D324" s="1"/>
      <c r="E324" s="1"/>
      <c r="F324" s="1"/>
      <c r="G324" s="1"/>
      <c r="H324" s="27"/>
      <c r="I324" s="27"/>
      <c r="J324" s="27"/>
      <c r="K324" s="21"/>
      <c r="L324" s="28"/>
      <c r="M324" s="21"/>
    </row>
    <row r="325" spans="1:13">
      <c r="A325" s="1"/>
      <c r="B325" s="1"/>
      <c r="C325" s="1"/>
      <c r="D325" s="1"/>
      <c r="E325" s="1"/>
      <c r="F325" s="1"/>
      <c r="G325" s="1"/>
      <c r="H325" s="27"/>
      <c r="I325" s="27"/>
      <c r="J325" s="27"/>
      <c r="K325" s="21"/>
      <c r="L325" s="28"/>
      <c r="M325" s="21"/>
    </row>
    <row r="326" spans="1:13">
      <c r="A326" s="1"/>
      <c r="B326" s="1"/>
      <c r="C326" s="1"/>
      <c r="D326" s="1"/>
      <c r="E326" s="1"/>
      <c r="F326" s="1"/>
      <c r="G326" s="1"/>
      <c r="H326" s="27"/>
      <c r="I326" s="27"/>
      <c r="J326" s="27"/>
      <c r="K326" s="21"/>
      <c r="L326" s="28"/>
      <c r="M326" s="21"/>
    </row>
    <row r="327" spans="1:13">
      <c r="A327" s="1"/>
      <c r="B327" s="1"/>
      <c r="C327" s="1"/>
      <c r="D327" s="1"/>
      <c r="E327" s="1"/>
      <c r="F327" s="1"/>
      <c r="G327" s="1"/>
      <c r="H327" s="27"/>
      <c r="I327" s="27"/>
      <c r="J327" s="27"/>
      <c r="K327" s="21"/>
      <c r="L327" s="28"/>
      <c r="M327" s="21"/>
    </row>
    <row r="328" spans="1:13">
      <c r="A328" s="1"/>
      <c r="B328" s="1"/>
      <c r="C328" s="1"/>
      <c r="D328" s="1"/>
      <c r="E328" s="1"/>
      <c r="F328" s="1"/>
      <c r="G328" s="1"/>
      <c r="H328" s="27"/>
      <c r="I328" s="27"/>
      <c r="J328" s="27"/>
      <c r="K328" s="21"/>
      <c r="L328" s="28"/>
      <c r="M328" s="21"/>
    </row>
    <row r="329" spans="1:13">
      <c r="A329" s="1"/>
      <c r="B329" s="1"/>
      <c r="C329" s="1"/>
      <c r="D329" s="1"/>
      <c r="E329" s="1"/>
      <c r="F329" s="1"/>
      <c r="G329" s="1"/>
      <c r="H329" s="27"/>
      <c r="I329" s="27"/>
      <c r="J329" s="27"/>
      <c r="K329" s="21"/>
      <c r="L329" s="28"/>
      <c r="M329" s="21"/>
    </row>
    <row r="330" spans="1:13">
      <c r="A330" s="1"/>
      <c r="B330" s="1"/>
      <c r="C330" s="1"/>
      <c r="D330" s="1"/>
      <c r="E330" s="1"/>
      <c r="F330" s="1"/>
      <c r="G330" s="1"/>
      <c r="H330" s="27"/>
      <c r="I330" s="27"/>
      <c r="J330" s="27"/>
      <c r="K330" s="21"/>
      <c r="L330" s="28"/>
      <c r="M330" s="21"/>
    </row>
    <row r="331" spans="1:13">
      <c r="A331" s="1"/>
      <c r="B331" s="1"/>
      <c r="C331" s="1"/>
      <c r="D331" s="1"/>
      <c r="E331" s="1"/>
      <c r="F331" s="1"/>
      <c r="G331" s="1"/>
      <c r="H331" s="27"/>
      <c r="I331" s="27"/>
      <c r="J331" s="27"/>
      <c r="K331" s="21"/>
      <c r="L331" s="28"/>
      <c r="M331" s="21"/>
    </row>
    <row r="332" spans="1:13">
      <c r="A332" s="1"/>
      <c r="B332" s="1"/>
      <c r="C332" s="1"/>
      <c r="D332" s="1"/>
      <c r="E332" s="1"/>
      <c r="F332" s="1"/>
      <c r="G332" s="1"/>
      <c r="H332" s="27"/>
      <c r="I332" s="27"/>
      <c r="J332" s="27"/>
      <c r="K332" s="21"/>
      <c r="L332" s="28"/>
      <c r="M332" s="21"/>
    </row>
    <row r="333" spans="1:13">
      <c r="A333" s="1"/>
      <c r="B333" s="1"/>
      <c r="C333" s="1"/>
      <c r="D333" s="1"/>
      <c r="E333" s="1"/>
      <c r="F333" s="1"/>
      <c r="G333" s="1"/>
      <c r="H333" s="27"/>
      <c r="I333" s="27"/>
      <c r="J333" s="27"/>
      <c r="K333" s="21"/>
      <c r="L333" s="28"/>
      <c r="M333" s="21"/>
    </row>
    <row r="334" spans="1:13">
      <c r="A334" s="1"/>
      <c r="B334" s="1"/>
      <c r="C334" s="1"/>
      <c r="D334" s="1"/>
      <c r="E334" s="1"/>
      <c r="F334" s="1"/>
      <c r="G334" s="1"/>
      <c r="H334" s="27"/>
      <c r="I334" s="27"/>
      <c r="J334" s="27"/>
      <c r="K334" s="21"/>
      <c r="L334" s="28"/>
      <c r="M334" s="21"/>
    </row>
    <row r="335" spans="1:13">
      <c r="A335" s="1"/>
      <c r="B335" s="1"/>
      <c r="C335" s="1"/>
      <c r="D335" s="1"/>
      <c r="E335" s="1"/>
      <c r="F335" s="1"/>
      <c r="G335" s="1"/>
      <c r="H335" s="27"/>
      <c r="I335" s="27"/>
      <c r="J335" s="27"/>
      <c r="K335" s="21"/>
      <c r="L335" s="28"/>
      <c r="M335" s="21"/>
    </row>
    <row r="336" spans="1:13">
      <c r="A336" s="1"/>
      <c r="B336" s="1"/>
      <c r="C336" s="1"/>
      <c r="D336" s="1"/>
      <c r="E336" s="1"/>
      <c r="F336" s="1"/>
      <c r="G336" s="1"/>
      <c r="H336" s="27"/>
      <c r="I336" s="27"/>
      <c r="J336" s="27"/>
      <c r="K336" s="21"/>
      <c r="L336" s="28"/>
      <c r="M336" s="21"/>
    </row>
    <row r="337" spans="1:13">
      <c r="A337" s="1"/>
      <c r="B337" s="1"/>
      <c r="C337" s="1"/>
      <c r="D337" s="1"/>
      <c r="E337" s="1"/>
      <c r="F337" s="1"/>
      <c r="G337" s="1"/>
      <c r="H337" s="27"/>
      <c r="I337" s="27"/>
      <c r="J337" s="27"/>
      <c r="K337" s="21"/>
      <c r="L337" s="28"/>
      <c r="M337" s="21"/>
    </row>
    <row r="338" spans="1:13">
      <c r="A338" s="1"/>
      <c r="B338" s="1"/>
      <c r="C338" s="1"/>
      <c r="D338" s="1"/>
      <c r="E338" s="1"/>
      <c r="F338" s="1"/>
      <c r="G338" s="1"/>
      <c r="H338" s="27"/>
      <c r="I338" s="27"/>
      <c r="J338" s="27"/>
      <c r="K338" s="21"/>
      <c r="L338" s="28"/>
      <c r="M338" s="21"/>
    </row>
    <row r="339" spans="1:13">
      <c r="A339" s="1"/>
      <c r="B339" s="1"/>
      <c r="C339" s="1"/>
      <c r="D339" s="1"/>
      <c r="E339" s="1"/>
      <c r="F339" s="1"/>
      <c r="G339" s="1"/>
      <c r="H339" s="27"/>
      <c r="I339" s="27"/>
      <c r="J339" s="27"/>
      <c r="K339" s="21"/>
      <c r="L339" s="28"/>
      <c r="M339" s="21"/>
    </row>
    <row r="340" spans="1:13">
      <c r="A340" s="1"/>
      <c r="B340" s="1"/>
      <c r="C340" s="1"/>
      <c r="D340" s="1"/>
      <c r="E340" s="1"/>
      <c r="F340" s="1"/>
      <c r="G340" s="1"/>
      <c r="H340" s="27"/>
      <c r="I340" s="27"/>
      <c r="J340" s="27"/>
      <c r="K340" s="21"/>
      <c r="L340" s="28"/>
      <c r="M340" s="21"/>
    </row>
    <row r="341" spans="1:13">
      <c r="A341" s="1"/>
      <c r="B341" s="1"/>
      <c r="C341" s="1"/>
      <c r="D341" s="1"/>
      <c r="E341" s="1"/>
      <c r="F341" s="1"/>
      <c r="G341" s="1"/>
      <c r="H341" s="27"/>
      <c r="I341" s="27"/>
      <c r="J341" s="27"/>
      <c r="K341" s="21"/>
      <c r="L341" s="28"/>
      <c r="M341" s="21"/>
    </row>
    <row r="342" spans="1:13">
      <c r="A342" s="1"/>
      <c r="B342" s="1"/>
      <c r="C342" s="1"/>
      <c r="D342" s="1"/>
      <c r="E342" s="1"/>
      <c r="F342" s="1"/>
      <c r="G342" s="1"/>
      <c r="H342" s="27"/>
      <c r="I342" s="27"/>
      <c r="J342" s="27"/>
      <c r="K342" s="21"/>
      <c r="L342" s="28"/>
      <c r="M342" s="21"/>
    </row>
    <row r="343" spans="1:13">
      <c r="A343" s="1"/>
      <c r="B343" s="1"/>
      <c r="C343" s="1"/>
      <c r="D343" s="1"/>
      <c r="E343" s="1"/>
      <c r="F343" s="1"/>
      <c r="G343" s="1"/>
      <c r="H343" s="27"/>
      <c r="I343" s="27"/>
      <c r="J343" s="27"/>
      <c r="K343" s="21"/>
      <c r="L343" s="28"/>
      <c r="M343" s="21"/>
    </row>
    <row r="344" spans="1:13">
      <c r="A344" s="1"/>
      <c r="B344" s="1"/>
      <c r="C344" s="1"/>
      <c r="D344" s="1"/>
      <c r="E344" s="1"/>
      <c r="F344" s="1"/>
      <c r="G344" s="1"/>
      <c r="H344" s="27"/>
      <c r="I344" s="27"/>
      <c r="J344" s="27"/>
      <c r="K344" s="21"/>
      <c r="L344" s="28"/>
      <c r="M344" s="21"/>
    </row>
    <row r="345" spans="1:13">
      <c r="A345" s="1"/>
      <c r="B345" s="1"/>
      <c r="C345" s="1"/>
      <c r="D345" s="1"/>
      <c r="E345" s="1"/>
      <c r="F345" s="1"/>
      <c r="G345" s="1"/>
      <c r="H345" s="27"/>
      <c r="I345" s="27"/>
      <c r="J345" s="27"/>
      <c r="K345" s="21"/>
      <c r="L345" s="28"/>
      <c r="M345" s="21"/>
    </row>
    <row r="346" spans="1:13">
      <c r="A346" s="1"/>
      <c r="B346" s="1"/>
      <c r="C346" s="1"/>
      <c r="D346" s="1"/>
      <c r="E346" s="1"/>
      <c r="F346" s="1"/>
      <c r="G346" s="1"/>
      <c r="H346" s="27"/>
      <c r="I346" s="27"/>
      <c r="J346" s="27"/>
      <c r="K346" s="21"/>
      <c r="L346" s="28"/>
      <c r="M346" s="21"/>
    </row>
    <row r="347" spans="1:13">
      <c r="A347" s="1"/>
      <c r="B347" s="1"/>
      <c r="C347" s="1"/>
      <c r="D347" s="1"/>
      <c r="E347" s="1"/>
      <c r="F347" s="1"/>
      <c r="G347" s="1"/>
      <c r="H347" s="27"/>
      <c r="I347" s="27"/>
      <c r="J347" s="27"/>
      <c r="K347" s="21"/>
      <c r="L347" s="28"/>
      <c r="M347" s="21"/>
    </row>
    <row r="348" spans="1:13">
      <c r="A348" s="1"/>
      <c r="B348" s="1"/>
      <c r="C348" s="1"/>
      <c r="D348" s="1"/>
      <c r="E348" s="1"/>
      <c r="F348" s="1"/>
      <c r="G348" s="1"/>
      <c r="H348" s="27"/>
      <c r="I348" s="27"/>
      <c r="J348" s="27"/>
      <c r="K348" s="21"/>
      <c r="L348" s="28"/>
      <c r="M348" s="21"/>
    </row>
    <row r="349" spans="1:13">
      <c r="A349" s="1"/>
      <c r="B349" s="1"/>
      <c r="C349" s="1"/>
      <c r="D349" s="1"/>
      <c r="E349" s="1"/>
      <c r="F349" s="1"/>
      <c r="G349" s="1"/>
      <c r="H349" s="27"/>
      <c r="I349" s="27"/>
      <c r="J349" s="27"/>
      <c r="K349" s="21"/>
      <c r="L349" s="28"/>
      <c r="M349" s="21"/>
    </row>
    <row r="350" spans="1:13">
      <c r="A350" s="1"/>
      <c r="B350" s="1"/>
      <c r="C350" s="1"/>
      <c r="D350" s="1"/>
      <c r="E350" s="1"/>
      <c r="F350" s="1"/>
      <c r="G350" s="1"/>
      <c r="H350" s="27"/>
      <c r="I350" s="27"/>
      <c r="J350" s="27"/>
      <c r="K350" s="21"/>
      <c r="L350" s="28"/>
      <c r="M350" s="21"/>
    </row>
    <row r="351" spans="1:13">
      <c r="A351" s="1"/>
      <c r="B351" s="1"/>
      <c r="C351" s="1"/>
      <c r="D351" s="1"/>
      <c r="E351" s="1"/>
      <c r="F351" s="1"/>
      <c r="G351" s="1"/>
      <c r="H351" s="27"/>
      <c r="I351" s="27"/>
      <c r="J351" s="27"/>
      <c r="K351" s="21"/>
      <c r="L351" s="28"/>
      <c r="M351" s="21"/>
    </row>
    <row r="352" spans="1:13">
      <c r="A352" s="1"/>
      <c r="B352" s="1"/>
      <c r="C352" s="1"/>
      <c r="D352" s="1"/>
      <c r="E352" s="1"/>
      <c r="F352" s="1"/>
      <c r="G352" s="1"/>
      <c r="H352" s="27"/>
      <c r="I352" s="27"/>
      <c r="J352" s="27"/>
      <c r="K352" s="21"/>
      <c r="L352" s="28"/>
      <c r="M352" s="21"/>
    </row>
    <row r="353" spans="1:13">
      <c r="A353" s="1"/>
      <c r="B353" s="1"/>
      <c r="C353" s="1"/>
      <c r="D353" s="1"/>
      <c r="E353" s="1"/>
      <c r="F353" s="1"/>
      <c r="G353" s="1"/>
      <c r="H353" s="27"/>
      <c r="I353" s="27"/>
      <c r="J353" s="27"/>
      <c r="K353" s="21"/>
      <c r="L353" s="28"/>
      <c r="M353" s="21"/>
    </row>
    <row r="354" spans="1:13">
      <c r="A354" s="1"/>
      <c r="B354" s="1"/>
      <c r="C354" s="1"/>
      <c r="D354" s="1"/>
      <c r="E354" s="1"/>
      <c r="F354" s="1"/>
      <c r="G354" s="1"/>
      <c r="H354" s="27"/>
      <c r="I354" s="27"/>
      <c r="J354" s="27"/>
      <c r="K354" s="21"/>
      <c r="L354" s="28"/>
      <c r="M354" s="21"/>
    </row>
    <row r="355" spans="1:13">
      <c r="A355" s="1"/>
      <c r="B355" s="1"/>
      <c r="C355" s="1"/>
      <c r="D355" s="1"/>
      <c r="E355" s="1"/>
      <c r="F355" s="1"/>
      <c r="G355" s="1"/>
      <c r="H355" s="27"/>
      <c r="I355" s="27"/>
      <c r="J355" s="27"/>
      <c r="K355" s="21"/>
      <c r="L355" s="28"/>
      <c r="M355" s="21"/>
    </row>
    <row r="356" spans="1:13">
      <c r="A356" s="1"/>
      <c r="B356" s="1"/>
      <c r="C356" s="1"/>
      <c r="D356" s="1"/>
      <c r="E356" s="1"/>
      <c r="F356" s="1"/>
      <c r="G356" s="1"/>
      <c r="H356" s="27"/>
      <c r="I356" s="27"/>
      <c r="J356" s="27"/>
      <c r="K356" s="21"/>
      <c r="L356" s="28"/>
      <c r="M356" s="21"/>
    </row>
    <row r="357" spans="1:13">
      <c r="A357" s="1"/>
      <c r="B357" s="1"/>
      <c r="C357" s="1"/>
      <c r="D357" s="1"/>
      <c r="E357" s="1"/>
      <c r="F357" s="1"/>
      <c r="G357" s="1"/>
      <c r="H357" s="27"/>
      <c r="I357" s="27"/>
      <c r="J357" s="27"/>
      <c r="K357" s="21"/>
      <c r="L357" s="28"/>
      <c r="M357" s="21"/>
    </row>
    <row r="358" spans="1:13">
      <c r="A358" s="1"/>
      <c r="B358" s="1"/>
      <c r="C358" s="1"/>
      <c r="D358" s="1"/>
      <c r="E358" s="1"/>
      <c r="F358" s="1"/>
      <c r="G358" s="1"/>
      <c r="H358" s="27"/>
      <c r="I358" s="27"/>
      <c r="J358" s="27"/>
      <c r="K358" s="21"/>
      <c r="L358" s="28"/>
      <c r="M358" s="21"/>
    </row>
    <row r="359" spans="1:13">
      <c r="A359" s="1"/>
      <c r="B359" s="1"/>
      <c r="C359" s="1"/>
      <c r="D359" s="1"/>
      <c r="E359" s="1"/>
      <c r="F359" s="1"/>
      <c r="G359" s="1"/>
      <c r="H359" s="27"/>
      <c r="I359" s="27"/>
      <c r="J359" s="27"/>
      <c r="K359" s="21"/>
      <c r="L359" s="28"/>
      <c r="M359" s="21"/>
    </row>
    <row r="360" spans="1:13">
      <c r="A360" s="1"/>
      <c r="B360" s="1"/>
      <c r="C360" s="1"/>
      <c r="D360" s="1"/>
      <c r="E360" s="1"/>
      <c r="F360" s="1"/>
      <c r="G360" s="1"/>
      <c r="H360" s="27"/>
      <c r="I360" s="27"/>
      <c r="J360" s="27"/>
      <c r="K360" s="21"/>
      <c r="L360" s="28"/>
      <c r="M360" s="21"/>
    </row>
    <row r="361" spans="1:13">
      <c r="A361" s="1"/>
      <c r="B361" s="1"/>
      <c r="C361" s="1"/>
      <c r="D361" s="1"/>
      <c r="E361" s="1"/>
      <c r="F361" s="1"/>
      <c r="G361" s="1"/>
      <c r="H361" s="27"/>
      <c r="I361" s="27"/>
      <c r="J361" s="27"/>
      <c r="K361" s="21"/>
      <c r="L361" s="28"/>
      <c r="M361" s="21"/>
    </row>
    <row r="362" spans="1:13">
      <c r="A362" s="1"/>
      <c r="B362" s="1"/>
      <c r="C362" s="1"/>
      <c r="D362" s="1"/>
      <c r="E362" s="1"/>
      <c r="F362" s="1"/>
      <c r="G362" s="1"/>
      <c r="H362" s="27"/>
      <c r="I362" s="27"/>
      <c r="J362" s="27"/>
      <c r="K362" s="21"/>
      <c r="L362" s="28"/>
      <c r="M362" s="21"/>
    </row>
    <row r="363" spans="1:13">
      <c r="A363" s="1"/>
      <c r="B363" s="1"/>
      <c r="C363" s="1"/>
      <c r="D363" s="1"/>
      <c r="E363" s="1"/>
      <c r="F363" s="1"/>
      <c r="G363" s="1"/>
      <c r="H363" s="27"/>
      <c r="I363" s="27"/>
      <c r="J363" s="27"/>
      <c r="K363" s="21"/>
      <c r="L363" s="28"/>
      <c r="M363" s="21"/>
    </row>
    <row r="364" spans="1:13">
      <c r="A364" s="1"/>
      <c r="B364" s="1"/>
      <c r="C364" s="1"/>
      <c r="D364" s="1"/>
      <c r="E364" s="1"/>
      <c r="F364" s="1"/>
      <c r="G364" s="1"/>
      <c r="H364" s="27"/>
      <c r="I364" s="27"/>
      <c r="J364" s="27"/>
      <c r="K364" s="21"/>
      <c r="L364" s="28"/>
      <c r="M364" s="21"/>
    </row>
    <row r="365" spans="1:13">
      <c r="A365" s="1"/>
      <c r="B365" s="1"/>
      <c r="C365" s="1"/>
      <c r="D365" s="1"/>
      <c r="E365" s="1"/>
      <c r="F365" s="1"/>
      <c r="G365" s="1"/>
      <c r="H365" s="27"/>
      <c r="I365" s="27"/>
      <c r="J365" s="27"/>
      <c r="K365" s="21"/>
      <c r="L365" s="28"/>
      <c r="M365" s="21"/>
    </row>
    <row r="366" spans="1:13">
      <c r="A366" s="1"/>
      <c r="B366" s="1"/>
      <c r="C366" s="1"/>
      <c r="D366" s="1"/>
      <c r="E366" s="1"/>
      <c r="F366" s="1"/>
      <c r="G366" s="1"/>
      <c r="H366" s="27"/>
      <c r="I366" s="27"/>
      <c r="J366" s="27"/>
      <c r="K366" s="21"/>
      <c r="L366" s="28"/>
      <c r="M366" s="21"/>
    </row>
    <row r="367" spans="1:13">
      <c r="A367" s="1"/>
      <c r="B367" s="1"/>
      <c r="C367" s="1"/>
      <c r="D367" s="1"/>
      <c r="E367" s="1"/>
      <c r="F367" s="1"/>
      <c r="G367" s="1"/>
      <c r="H367" s="27"/>
      <c r="I367" s="27"/>
      <c r="J367" s="27"/>
      <c r="K367" s="21"/>
      <c r="L367" s="28"/>
      <c r="M367" s="21"/>
    </row>
    <row r="368" spans="1:13">
      <c r="A368" s="1"/>
      <c r="B368" s="1"/>
      <c r="C368" s="1"/>
      <c r="D368" s="1"/>
      <c r="E368" s="1"/>
      <c r="F368" s="1"/>
      <c r="G368" s="1"/>
      <c r="H368" s="27"/>
      <c r="I368" s="27"/>
      <c r="J368" s="27"/>
      <c r="K368" s="21"/>
      <c r="L368" s="28"/>
      <c r="M368" s="21"/>
    </row>
    <row r="369" spans="1:13">
      <c r="A369" s="1"/>
      <c r="B369" s="1"/>
      <c r="C369" s="1"/>
      <c r="D369" s="1"/>
      <c r="E369" s="1"/>
      <c r="F369" s="1"/>
      <c r="G369" s="1"/>
      <c r="H369" s="27"/>
      <c r="I369" s="27"/>
      <c r="J369" s="27"/>
      <c r="K369" s="21"/>
      <c r="L369" s="28"/>
      <c r="M369" s="21"/>
    </row>
    <row r="370" spans="1:13">
      <c r="A370" s="1"/>
      <c r="B370" s="1"/>
      <c r="C370" s="1"/>
      <c r="D370" s="1"/>
      <c r="E370" s="1"/>
      <c r="F370" s="1"/>
      <c r="G370" s="1"/>
      <c r="H370" s="27"/>
      <c r="I370" s="27"/>
      <c r="J370" s="27"/>
      <c r="K370" s="21"/>
      <c r="L370" s="28"/>
      <c r="M370" s="21"/>
    </row>
    <row r="371" spans="1:13">
      <c r="A371" s="1"/>
      <c r="B371" s="1"/>
      <c r="C371" s="1"/>
      <c r="D371" s="1"/>
      <c r="E371" s="1"/>
      <c r="F371" s="1"/>
      <c r="G371" s="1"/>
      <c r="H371" s="27"/>
      <c r="I371" s="27"/>
      <c r="J371" s="27"/>
      <c r="K371" s="21"/>
      <c r="L371" s="28"/>
      <c r="M371" s="21"/>
    </row>
    <row r="372" spans="1:13">
      <c r="A372" s="1"/>
      <c r="B372" s="1"/>
      <c r="C372" s="1"/>
      <c r="D372" s="1"/>
      <c r="E372" s="1"/>
      <c r="F372" s="1"/>
      <c r="G372" s="1"/>
      <c r="H372" s="27"/>
      <c r="I372" s="27"/>
      <c r="J372" s="27"/>
      <c r="K372" s="21"/>
      <c r="L372" s="28"/>
      <c r="M372" s="21"/>
    </row>
    <row r="373" spans="1:13">
      <c r="A373" s="1"/>
      <c r="B373" s="1"/>
      <c r="C373" s="1"/>
      <c r="D373" s="1"/>
      <c r="E373" s="1"/>
      <c r="F373" s="1"/>
      <c r="G373" s="1"/>
      <c r="H373" s="27"/>
      <c r="I373" s="27"/>
      <c r="J373" s="27"/>
      <c r="K373" s="21"/>
      <c r="L373" s="28"/>
      <c r="M373" s="21"/>
    </row>
    <row r="374" spans="1:13">
      <c r="A374" s="1"/>
      <c r="B374" s="1"/>
      <c r="C374" s="1"/>
      <c r="D374" s="1"/>
      <c r="E374" s="1"/>
      <c r="F374" s="1"/>
      <c r="G374" s="1"/>
      <c r="H374" s="27"/>
      <c r="I374" s="27"/>
      <c r="J374" s="27"/>
      <c r="K374" s="21"/>
      <c r="L374" s="28"/>
      <c r="M374" s="21"/>
    </row>
    <row r="375" spans="1:13">
      <c r="A375" s="1"/>
      <c r="B375" s="1"/>
      <c r="C375" s="1"/>
      <c r="D375" s="1"/>
      <c r="E375" s="1"/>
      <c r="F375" s="1"/>
      <c r="G375" s="1"/>
      <c r="H375" s="27"/>
      <c r="I375" s="27"/>
      <c r="J375" s="27"/>
      <c r="K375" s="21"/>
      <c r="L375" s="28"/>
      <c r="M375" s="21"/>
    </row>
    <row r="376" spans="1:13">
      <c r="A376" s="1"/>
      <c r="B376" s="1"/>
      <c r="C376" s="1"/>
      <c r="D376" s="1"/>
      <c r="E376" s="1"/>
      <c r="F376" s="1"/>
      <c r="G376" s="1"/>
      <c r="H376" s="27"/>
      <c r="I376" s="27"/>
      <c r="J376" s="27"/>
      <c r="K376" s="21"/>
      <c r="L376" s="28"/>
      <c r="M376" s="21"/>
    </row>
    <row r="377" spans="1:13">
      <c r="A377" s="1"/>
      <c r="B377" s="1"/>
      <c r="C377" s="1"/>
      <c r="D377" s="1"/>
      <c r="E377" s="1"/>
      <c r="F377" s="1"/>
      <c r="G377" s="1"/>
      <c r="H377" s="27"/>
      <c r="I377" s="27"/>
      <c r="J377" s="27"/>
      <c r="K377" s="21"/>
      <c r="L377" s="28"/>
      <c r="M377" s="21"/>
    </row>
    <row r="378" spans="1:13">
      <c r="A378" s="1"/>
      <c r="B378" s="1"/>
      <c r="C378" s="1"/>
      <c r="D378" s="1"/>
      <c r="E378" s="1"/>
      <c r="F378" s="1"/>
      <c r="G378" s="1"/>
      <c r="H378" s="27"/>
      <c r="I378" s="27"/>
      <c r="J378" s="27"/>
      <c r="K378" s="21"/>
      <c r="L378" s="28"/>
      <c r="M378" s="21"/>
    </row>
    <row r="379" spans="1:13">
      <c r="A379" s="1"/>
      <c r="B379" s="1"/>
      <c r="C379" s="1"/>
      <c r="D379" s="1"/>
      <c r="E379" s="1"/>
      <c r="F379" s="1"/>
      <c r="G379" s="1"/>
      <c r="H379" s="27"/>
      <c r="I379" s="27"/>
      <c r="J379" s="27"/>
      <c r="K379" s="21"/>
      <c r="L379" s="28"/>
      <c r="M379" s="21"/>
    </row>
    <row r="380" spans="1:13">
      <c r="A380" s="1"/>
      <c r="B380" s="1"/>
      <c r="C380" s="1"/>
      <c r="D380" s="1"/>
      <c r="E380" s="1"/>
      <c r="F380" s="1"/>
      <c r="G380" s="1"/>
      <c r="H380" s="27"/>
      <c r="I380" s="27"/>
      <c r="J380" s="27"/>
      <c r="K380" s="21"/>
      <c r="L380" s="28"/>
      <c r="M380" s="21"/>
    </row>
    <row r="381" spans="1:13">
      <c r="A381" s="1"/>
      <c r="B381" s="1"/>
      <c r="C381" s="1"/>
      <c r="D381" s="1"/>
      <c r="E381" s="1"/>
      <c r="F381" s="1"/>
      <c r="G381" s="1"/>
      <c r="H381" s="27"/>
      <c r="I381" s="27"/>
      <c r="J381" s="27"/>
      <c r="K381" s="21"/>
      <c r="L381" s="28"/>
      <c r="M381" s="21"/>
    </row>
    <row r="382" spans="1:13">
      <c r="A382" s="1"/>
      <c r="B382" s="1"/>
      <c r="C382" s="1"/>
      <c r="D382" s="1"/>
      <c r="E382" s="1"/>
      <c r="F382" s="1"/>
      <c r="G382" s="1"/>
      <c r="H382" s="27"/>
      <c r="I382" s="27"/>
      <c r="J382" s="27"/>
      <c r="K382" s="21"/>
      <c r="L382" s="28"/>
      <c r="M382" s="21"/>
    </row>
    <row r="383" spans="1:13">
      <c r="A383" s="1"/>
      <c r="B383" s="1"/>
      <c r="C383" s="1"/>
      <c r="D383" s="1"/>
      <c r="E383" s="1"/>
      <c r="F383" s="1"/>
      <c r="G383" s="1"/>
      <c r="H383" s="27"/>
      <c r="I383" s="27"/>
      <c r="J383" s="27"/>
      <c r="K383" s="21"/>
      <c r="L383" s="28"/>
      <c r="M383" s="21"/>
    </row>
    <row r="384" spans="1:13">
      <c r="A384" s="1"/>
      <c r="B384" s="1"/>
      <c r="C384" s="1"/>
      <c r="D384" s="1"/>
      <c r="E384" s="1"/>
      <c r="F384" s="1"/>
      <c r="G384" s="1"/>
      <c r="H384" s="27"/>
      <c r="I384" s="27"/>
      <c r="J384" s="27"/>
      <c r="K384" s="21"/>
      <c r="L384" s="28"/>
      <c r="M384" s="21"/>
    </row>
    <row r="385" spans="1:13">
      <c r="A385" s="1"/>
      <c r="B385" s="1"/>
      <c r="C385" s="1"/>
      <c r="D385" s="1"/>
      <c r="E385" s="1"/>
      <c r="F385" s="1"/>
      <c r="G385" s="1"/>
      <c r="H385" s="27"/>
      <c r="I385" s="27"/>
      <c r="J385" s="27"/>
      <c r="K385" s="21"/>
      <c r="L385" s="28"/>
      <c r="M385" s="21"/>
    </row>
    <row r="386" spans="1:13">
      <c r="A386" s="1"/>
      <c r="B386" s="1"/>
      <c r="C386" s="1"/>
      <c r="D386" s="1"/>
      <c r="E386" s="1"/>
      <c r="F386" s="1"/>
      <c r="G386" s="1"/>
      <c r="H386" s="27"/>
      <c r="I386" s="27"/>
      <c r="J386" s="27"/>
      <c r="K386" s="21"/>
      <c r="L386" s="28"/>
      <c r="M386" s="21"/>
    </row>
    <row r="387" spans="1:13">
      <c r="A387" s="1"/>
      <c r="B387" s="1"/>
      <c r="C387" s="1"/>
      <c r="D387" s="1"/>
      <c r="E387" s="1"/>
      <c r="F387" s="1"/>
      <c r="G387" s="1"/>
      <c r="H387" s="27"/>
      <c r="I387" s="27"/>
      <c r="J387" s="27"/>
      <c r="K387" s="21"/>
      <c r="L387" s="28"/>
      <c r="M387" s="21"/>
    </row>
    <row r="388" spans="1:13">
      <c r="A388" s="1"/>
      <c r="B388" s="1"/>
      <c r="C388" s="1"/>
      <c r="D388" s="1"/>
      <c r="E388" s="1"/>
      <c r="F388" s="1"/>
      <c r="G388" s="1"/>
      <c r="H388" s="27"/>
      <c r="I388" s="27"/>
      <c r="J388" s="27"/>
      <c r="K388" s="21"/>
      <c r="L388" s="28"/>
      <c r="M388" s="21"/>
    </row>
    <row r="389" spans="1:13">
      <c r="A389" s="1"/>
      <c r="B389" s="1"/>
      <c r="C389" s="1"/>
      <c r="D389" s="1"/>
      <c r="E389" s="1"/>
      <c r="F389" s="1"/>
      <c r="G389" s="1"/>
      <c r="H389" s="27"/>
      <c r="I389" s="27"/>
      <c r="J389" s="27"/>
      <c r="K389" s="21"/>
      <c r="L389" s="28"/>
      <c r="M389" s="21"/>
    </row>
    <row r="390" spans="1:13">
      <c r="A390" s="1"/>
      <c r="B390" s="1"/>
      <c r="C390" s="1"/>
      <c r="D390" s="1"/>
      <c r="E390" s="1"/>
      <c r="F390" s="1"/>
      <c r="G390" s="1"/>
      <c r="H390" s="27"/>
      <c r="I390" s="27"/>
      <c r="J390" s="27"/>
      <c r="K390" s="21"/>
      <c r="L390" s="28"/>
      <c r="M390" s="21"/>
    </row>
    <row r="391" spans="1:13">
      <c r="A391" s="1"/>
      <c r="B391" s="1"/>
      <c r="C391" s="1"/>
      <c r="D391" s="1"/>
      <c r="E391" s="1"/>
      <c r="F391" s="1"/>
      <c r="G391" s="1"/>
      <c r="H391" s="27"/>
      <c r="I391" s="27"/>
      <c r="J391" s="27"/>
      <c r="K391" s="21"/>
      <c r="L391" s="28"/>
      <c r="M391" s="21"/>
    </row>
    <row r="392" spans="1:13">
      <c r="A392" s="1"/>
      <c r="B392" s="1"/>
      <c r="C392" s="1"/>
      <c r="D392" s="1"/>
      <c r="E392" s="1"/>
      <c r="F392" s="1"/>
      <c r="G392" s="1"/>
      <c r="H392" s="27"/>
      <c r="I392" s="27"/>
      <c r="J392" s="27"/>
      <c r="K392" s="21"/>
      <c r="L392" s="28"/>
      <c r="M392" s="21"/>
    </row>
    <row r="393" spans="1:13">
      <c r="A393" s="1"/>
      <c r="B393" s="1"/>
      <c r="C393" s="1"/>
      <c r="D393" s="1"/>
      <c r="E393" s="1"/>
      <c r="F393" s="1"/>
      <c r="G393" s="1"/>
      <c r="H393" s="27"/>
      <c r="I393" s="27"/>
      <c r="J393" s="27"/>
      <c r="K393" s="21"/>
      <c r="L393" s="28"/>
      <c r="M393" s="21"/>
    </row>
    <row r="394" spans="1:13">
      <c r="A394" s="1"/>
      <c r="B394" s="1"/>
      <c r="C394" s="1"/>
      <c r="D394" s="1"/>
      <c r="E394" s="1"/>
      <c r="F394" s="1"/>
      <c r="G394" s="1"/>
      <c r="H394" s="27"/>
      <c r="I394" s="27"/>
      <c r="J394" s="27"/>
      <c r="K394" s="21"/>
      <c r="L394" s="28"/>
      <c r="M394" s="21"/>
    </row>
    <row r="395" spans="1:13">
      <c r="A395" s="1"/>
      <c r="B395" s="1"/>
      <c r="C395" s="1"/>
      <c r="D395" s="1"/>
      <c r="E395" s="1"/>
      <c r="F395" s="1"/>
      <c r="G395" s="1"/>
      <c r="H395" s="27"/>
      <c r="I395" s="27"/>
      <c r="J395" s="27"/>
      <c r="K395" s="21"/>
      <c r="L395" s="28"/>
      <c r="M395" s="21"/>
    </row>
    <row r="396" spans="1:13">
      <c r="A396" s="1"/>
      <c r="B396" s="1"/>
      <c r="C396" s="1"/>
      <c r="D396" s="1"/>
      <c r="E396" s="1"/>
      <c r="F396" s="1"/>
      <c r="G396" s="1"/>
      <c r="H396" s="27"/>
      <c r="I396" s="27"/>
      <c r="J396" s="27"/>
      <c r="K396" s="21"/>
      <c r="L396" s="28"/>
      <c r="M396" s="21"/>
    </row>
    <row r="397" spans="1:13">
      <c r="A397" s="1"/>
      <c r="B397" s="1"/>
      <c r="C397" s="1"/>
      <c r="D397" s="1"/>
      <c r="E397" s="1"/>
      <c r="F397" s="1"/>
      <c r="G397" s="1"/>
      <c r="H397" s="27"/>
      <c r="I397" s="27"/>
      <c r="J397" s="27"/>
      <c r="K397" s="21"/>
      <c r="L397" s="28"/>
      <c r="M397" s="21"/>
    </row>
    <row r="398" spans="1:13">
      <c r="A398" s="1"/>
      <c r="B398" s="1"/>
      <c r="C398" s="1"/>
      <c r="D398" s="1"/>
      <c r="E398" s="1"/>
      <c r="F398" s="1"/>
      <c r="G398" s="1"/>
      <c r="H398" s="27"/>
      <c r="I398" s="27"/>
      <c r="J398" s="27"/>
      <c r="K398" s="21"/>
      <c r="L398" s="28"/>
      <c r="M398" s="21"/>
    </row>
    <row r="399" spans="1:13">
      <c r="A399" s="1"/>
      <c r="B399" s="1"/>
      <c r="C399" s="1"/>
      <c r="D399" s="1"/>
      <c r="E399" s="1"/>
      <c r="F399" s="1"/>
      <c r="G399" s="1"/>
      <c r="H399" s="27"/>
      <c r="I399" s="27"/>
      <c r="J399" s="27"/>
      <c r="K399" s="21"/>
      <c r="L399" s="28"/>
      <c r="M399" s="21"/>
    </row>
    <row r="400" spans="1:13">
      <c r="A400" s="1"/>
      <c r="B400" s="1"/>
      <c r="C400" s="1"/>
      <c r="D400" s="1"/>
      <c r="E400" s="1"/>
      <c r="F400" s="1"/>
      <c r="G400" s="1"/>
      <c r="H400" s="27"/>
      <c r="I400" s="27"/>
      <c r="J400" s="27"/>
      <c r="K400" s="21"/>
      <c r="L400" s="28"/>
      <c r="M400" s="21"/>
    </row>
    <row r="401" spans="1:13">
      <c r="A401" s="1"/>
      <c r="B401" s="1"/>
      <c r="C401" s="1"/>
      <c r="D401" s="1"/>
      <c r="E401" s="1"/>
      <c r="F401" s="1"/>
      <c r="G401" s="1"/>
      <c r="H401" s="27"/>
      <c r="I401" s="27"/>
      <c r="J401" s="27"/>
      <c r="K401" s="21"/>
      <c r="L401" s="28"/>
      <c r="M401" s="21"/>
    </row>
    <row r="402" spans="1:13">
      <c r="A402" s="1"/>
      <c r="B402" s="1"/>
      <c r="C402" s="1"/>
      <c r="D402" s="1"/>
      <c r="E402" s="1"/>
      <c r="F402" s="1"/>
      <c r="G402" s="1"/>
      <c r="H402" s="27"/>
      <c r="I402" s="27"/>
      <c r="J402" s="27"/>
      <c r="K402" s="21"/>
      <c r="L402" s="28"/>
      <c r="M402" s="21"/>
    </row>
    <row r="403" spans="1:13">
      <c r="A403" s="1"/>
      <c r="B403" s="1"/>
      <c r="C403" s="1"/>
      <c r="D403" s="1"/>
      <c r="E403" s="1"/>
      <c r="F403" s="1"/>
      <c r="G403" s="1"/>
      <c r="H403" s="27"/>
      <c r="I403" s="27"/>
      <c r="J403" s="27"/>
      <c r="K403" s="21"/>
      <c r="L403" s="28"/>
      <c r="M403" s="21"/>
    </row>
    <row r="404" spans="1:13">
      <c r="A404" s="1"/>
      <c r="B404" s="1"/>
      <c r="C404" s="1"/>
      <c r="D404" s="1"/>
      <c r="E404" s="1"/>
      <c r="F404" s="1"/>
      <c r="G404" s="1"/>
      <c r="H404" s="27"/>
      <c r="I404" s="27"/>
      <c r="J404" s="27"/>
      <c r="K404" s="21"/>
      <c r="L404" s="28"/>
      <c r="M404" s="21"/>
    </row>
    <row r="405" spans="1:13">
      <c r="A405" s="1"/>
      <c r="B405" s="1"/>
      <c r="C405" s="1"/>
      <c r="D405" s="1"/>
      <c r="E405" s="1"/>
      <c r="F405" s="1"/>
      <c r="G405" s="1"/>
      <c r="H405" s="27"/>
      <c r="I405" s="27"/>
      <c r="J405" s="27"/>
      <c r="K405" s="21"/>
      <c r="L405" s="28"/>
      <c r="M405" s="21"/>
    </row>
    <row r="406" spans="1:13">
      <c r="A406" s="1"/>
      <c r="B406" s="1"/>
      <c r="C406" s="1"/>
      <c r="D406" s="1"/>
      <c r="E406" s="1"/>
      <c r="F406" s="1"/>
      <c r="G406" s="1"/>
      <c r="H406" s="27"/>
      <c r="I406" s="27"/>
      <c r="J406" s="27"/>
      <c r="K406" s="21"/>
      <c r="L406" s="28"/>
      <c r="M406" s="21"/>
    </row>
    <row r="407" spans="1:13">
      <c r="A407" s="1"/>
      <c r="B407" s="1"/>
      <c r="C407" s="1"/>
      <c r="D407" s="1"/>
      <c r="E407" s="1"/>
      <c r="F407" s="1"/>
      <c r="G407" s="1"/>
      <c r="H407" s="27"/>
      <c r="I407" s="27"/>
      <c r="J407" s="27"/>
      <c r="K407" s="21"/>
      <c r="L407" s="28"/>
      <c r="M407" s="21"/>
    </row>
    <row r="408" spans="1:13">
      <c r="A408" s="1"/>
      <c r="B408" s="1"/>
      <c r="C408" s="1"/>
      <c r="D408" s="1"/>
      <c r="E408" s="1"/>
      <c r="F408" s="1"/>
      <c r="G408" s="1"/>
      <c r="H408" s="27"/>
      <c r="I408" s="27"/>
      <c r="J408" s="27"/>
      <c r="K408" s="21"/>
      <c r="L408" s="28"/>
      <c r="M408" s="21"/>
    </row>
    <row r="409" spans="1:13">
      <c r="A409" s="1"/>
      <c r="B409" s="1"/>
      <c r="C409" s="1"/>
      <c r="D409" s="1"/>
      <c r="E409" s="1"/>
      <c r="F409" s="1"/>
      <c r="G409" s="1"/>
      <c r="H409" s="27"/>
      <c r="I409" s="27"/>
      <c r="J409" s="27"/>
      <c r="K409" s="21"/>
      <c r="L409" s="28"/>
      <c r="M409" s="21"/>
    </row>
    <row r="410" spans="1:13">
      <c r="A410" s="1"/>
      <c r="B410" s="1"/>
      <c r="C410" s="1"/>
      <c r="D410" s="1"/>
      <c r="E410" s="1"/>
      <c r="F410" s="1"/>
      <c r="G410" s="1"/>
      <c r="H410" s="27"/>
      <c r="I410" s="27"/>
      <c r="J410" s="27"/>
      <c r="K410" s="21"/>
      <c r="L410" s="28"/>
      <c r="M410" s="21"/>
    </row>
    <row r="411" spans="1:13">
      <c r="A411" s="1"/>
      <c r="B411" s="1"/>
      <c r="C411" s="1"/>
      <c r="D411" s="1"/>
      <c r="E411" s="1"/>
      <c r="F411" s="1"/>
      <c r="G411" s="1"/>
      <c r="H411" s="27"/>
      <c r="I411" s="27"/>
      <c r="J411" s="27"/>
      <c r="K411" s="21"/>
      <c r="L411" s="28"/>
      <c r="M411" s="21"/>
    </row>
    <row r="412" spans="1:13">
      <c r="A412" s="1"/>
      <c r="B412" s="1"/>
      <c r="C412" s="1"/>
      <c r="D412" s="1"/>
      <c r="E412" s="1"/>
      <c r="F412" s="1"/>
      <c r="G412" s="1"/>
      <c r="H412" s="27"/>
      <c r="I412" s="27"/>
      <c r="J412" s="27"/>
      <c r="K412" s="21"/>
      <c r="L412" s="28"/>
      <c r="M412" s="21"/>
    </row>
    <row r="413" spans="1:13">
      <c r="A413" s="1"/>
      <c r="B413" s="1"/>
      <c r="C413" s="1"/>
      <c r="D413" s="1"/>
      <c r="E413" s="1"/>
      <c r="F413" s="1"/>
      <c r="G413" s="1"/>
      <c r="H413" s="27"/>
      <c r="I413" s="27"/>
      <c r="J413" s="27"/>
      <c r="K413" s="21"/>
      <c r="L413" s="28"/>
      <c r="M413" s="21"/>
    </row>
    <row r="414" spans="1:13">
      <c r="A414" s="1"/>
      <c r="B414" s="1"/>
      <c r="C414" s="1"/>
      <c r="D414" s="1"/>
      <c r="E414" s="1"/>
      <c r="F414" s="1"/>
      <c r="G414" s="1"/>
      <c r="H414" s="27"/>
      <c r="I414" s="27"/>
      <c r="J414" s="27"/>
      <c r="K414" s="21"/>
      <c r="L414" s="28"/>
      <c r="M414" s="21"/>
    </row>
    <row r="415" spans="1:13">
      <c r="A415" s="1"/>
      <c r="B415" s="1"/>
      <c r="C415" s="1"/>
      <c r="D415" s="1"/>
      <c r="E415" s="1"/>
      <c r="F415" s="1"/>
      <c r="G415" s="1"/>
      <c r="H415" s="27"/>
      <c r="I415" s="27"/>
      <c r="J415" s="27"/>
      <c r="K415" s="21"/>
      <c r="L415" s="28"/>
      <c r="M415" s="21"/>
    </row>
    <row r="416" spans="1:13">
      <c r="A416" s="1"/>
      <c r="B416" s="1"/>
      <c r="C416" s="1"/>
      <c r="D416" s="1"/>
      <c r="E416" s="1"/>
      <c r="F416" s="1"/>
      <c r="G416" s="1"/>
      <c r="H416" s="27"/>
      <c r="I416" s="27"/>
      <c r="J416" s="27"/>
      <c r="K416" s="21"/>
      <c r="L416" s="28"/>
      <c r="M416" s="21"/>
    </row>
    <row r="417" spans="1:13">
      <c r="A417" s="1"/>
      <c r="B417" s="1"/>
      <c r="C417" s="1"/>
      <c r="D417" s="1"/>
      <c r="E417" s="1"/>
      <c r="F417" s="1"/>
      <c r="G417" s="1"/>
      <c r="H417" s="27"/>
      <c r="I417" s="27"/>
      <c r="J417" s="27"/>
      <c r="K417" s="21"/>
      <c r="L417" s="28"/>
      <c r="M417" s="21"/>
    </row>
    <row r="418" spans="1:13">
      <c r="A418" s="1"/>
      <c r="B418" s="1"/>
      <c r="C418" s="1"/>
      <c r="D418" s="1"/>
      <c r="E418" s="1"/>
      <c r="F418" s="1"/>
      <c r="G418" s="1"/>
      <c r="H418" s="27"/>
      <c r="I418" s="27"/>
      <c r="J418" s="27"/>
      <c r="K418" s="21"/>
      <c r="L418" s="28"/>
      <c r="M418" s="21"/>
    </row>
    <row r="419" spans="1:13">
      <c r="A419" s="1"/>
      <c r="B419" s="1"/>
      <c r="C419" s="1"/>
      <c r="D419" s="1"/>
      <c r="E419" s="1"/>
      <c r="F419" s="1"/>
      <c r="G419" s="1"/>
      <c r="H419" s="27"/>
      <c r="I419" s="27"/>
      <c r="J419" s="27"/>
      <c r="K419" s="21"/>
      <c r="L419" s="28"/>
      <c r="M419" s="21"/>
    </row>
    <row r="420" spans="1:13">
      <c r="A420" s="1"/>
      <c r="B420" s="1"/>
      <c r="C420" s="1"/>
      <c r="D420" s="1"/>
      <c r="E420" s="1"/>
      <c r="F420" s="1"/>
      <c r="G420" s="1"/>
      <c r="H420" s="27"/>
      <c r="I420" s="27"/>
      <c r="J420" s="27"/>
      <c r="K420" s="21"/>
      <c r="L420" s="28"/>
      <c r="M420" s="21"/>
    </row>
    <row r="421" spans="1:13">
      <c r="A421" s="1"/>
      <c r="B421" s="1"/>
      <c r="C421" s="1"/>
      <c r="D421" s="1"/>
      <c r="E421" s="1"/>
      <c r="F421" s="1"/>
      <c r="G421" s="1"/>
      <c r="H421" s="27"/>
      <c r="I421" s="27"/>
      <c r="J421" s="27"/>
      <c r="K421" s="21"/>
      <c r="L421" s="28"/>
      <c r="M421" s="21"/>
    </row>
    <row r="422" spans="1:13">
      <c r="A422" s="1"/>
      <c r="B422" s="1"/>
      <c r="C422" s="1"/>
      <c r="D422" s="1"/>
      <c r="E422" s="1"/>
      <c r="F422" s="1"/>
      <c r="G422" s="1"/>
      <c r="H422" s="27"/>
      <c r="I422" s="27"/>
      <c r="J422" s="27"/>
      <c r="K422" s="21"/>
      <c r="L422" s="28"/>
      <c r="M422" s="21"/>
    </row>
    <row r="423" spans="1:13">
      <c r="A423" s="1"/>
      <c r="B423" s="1"/>
      <c r="C423" s="1"/>
      <c r="D423" s="1"/>
      <c r="E423" s="1"/>
      <c r="F423" s="1"/>
      <c r="G423" s="1"/>
      <c r="H423" s="27"/>
      <c r="I423" s="27"/>
      <c r="J423" s="27"/>
      <c r="K423" s="21"/>
      <c r="L423" s="28"/>
      <c r="M423" s="21"/>
    </row>
    <row r="424" spans="1:13">
      <c r="A424" s="1"/>
      <c r="B424" s="1"/>
      <c r="C424" s="1"/>
      <c r="D424" s="1"/>
      <c r="E424" s="1"/>
      <c r="F424" s="1"/>
      <c r="G424" s="1"/>
      <c r="H424" s="27"/>
      <c r="I424" s="27"/>
      <c r="J424" s="27"/>
      <c r="K424" s="21"/>
      <c r="L424" s="28"/>
      <c r="M424" s="21"/>
    </row>
    <row r="425" spans="1:13">
      <c r="A425" s="1"/>
      <c r="B425" s="1"/>
      <c r="C425" s="1"/>
      <c r="D425" s="1"/>
      <c r="E425" s="1"/>
      <c r="F425" s="1"/>
      <c r="G425" s="1"/>
      <c r="H425" s="27"/>
      <c r="I425" s="27"/>
      <c r="J425" s="27"/>
      <c r="K425" s="21"/>
      <c r="L425" s="28"/>
      <c r="M425" s="21"/>
    </row>
    <row r="426" spans="1:13">
      <c r="A426" s="1"/>
      <c r="B426" s="1"/>
      <c r="C426" s="1"/>
      <c r="D426" s="1"/>
      <c r="E426" s="1"/>
      <c r="F426" s="1"/>
      <c r="G426" s="1"/>
      <c r="H426" s="27"/>
      <c r="I426" s="27"/>
      <c r="J426" s="27"/>
      <c r="K426" s="21"/>
      <c r="L426" s="28"/>
      <c r="M426" s="21"/>
    </row>
    <row r="427" spans="1:13">
      <c r="A427" s="1"/>
      <c r="B427" s="1"/>
      <c r="C427" s="1"/>
      <c r="D427" s="1"/>
      <c r="E427" s="1"/>
      <c r="F427" s="1"/>
      <c r="G427" s="1"/>
      <c r="H427" s="27"/>
      <c r="I427" s="27"/>
      <c r="J427" s="27"/>
      <c r="K427" s="21"/>
      <c r="L427" s="28"/>
      <c r="M427" s="21"/>
    </row>
    <row r="428" spans="1:13">
      <c r="A428" s="1"/>
      <c r="B428" s="1"/>
      <c r="C428" s="1"/>
      <c r="D428" s="1"/>
      <c r="E428" s="1"/>
      <c r="F428" s="1"/>
      <c r="G428" s="1"/>
      <c r="H428" s="27"/>
      <c r="I428" s="27"/>
      <c r="J428" s="27"/>
      <c r="K428" s="21"/>
      <c r="L428" s="28"/>
      <c r="M428" s="21"/>
    </row>
    <row r="429" spans="1:13">
      <c r="A429" s="1"/>
      <c r="B429" s="1"/>
      <c r="C429" s="1"/>
      <c r="D429" s="1"/>
      <c r="E429" s="1"/>
      <c r="F429" s="1"/>
      <c r="G429" s="1"/>
      <c r="H429" s="27"/>
      <c r="I429" s="27"/>
      <c r="J429" s="27"/>
      <c r="K429" s="21"/>
      <c r="L429" s="28"/>
      <c r="M429" s="21"/>
    </row>
    <row r="430" spans="1:13">
      <c r="A430" s="1"/>
      <c r="B430" s="1"/>
      <c r="C430" s="1"/>
      <c r="D430" s="1"/>
      <c r="E430" s="1"/>
      <c r="F430" s="1"/>
      <c r="G430" s="1"/>
      <c r="H430" s="27"/>
      <c r="I430" s="27"/>
      <c r="J430" s="27"/>
      <c r="K430" s="21"/>
      <c r="L430" s="28"/>
      <c r="M430" s="21"/>
    </row>
    <row r="431" spans="1:13">
      <c r="A431" s="1"/>
      <c r="B431" s="1"/>
      <c r="C431" s="1"/>
      <c r="D431" s="1"/>
      <c r="E431" s="1"/>
      <c r="F431" s="1"/>
      <c r="G431" s="1"/>
      <c r="H431" s="27"/>
      <c r="I431" s="27"/>
      <c r="J431" s="27"/>
      <c r="K431" s="21"/>
      <c r="L431" s="28"/>
      <c r="M431" s="21"/>
    </row>
    <row r="432" spans="1:13">
      <c r="A432" s="1"/>
      <c r="B432" s="1"/>
      <c r="C432" s="1"/>
      <c r="D432" s="1"/>
      <c r="E432" s="1"/>
      <c r="F432" s="1"/>
      <c r="G432" s="1"/>
      <c r="H432" s="27"/>
      <c r="I432" s="27"/>
      <c r="J432" s="27"/>
      <c r="K432" s="21"/>
      <c r="L432" s="28"/>
      <c r="M432" s="21"/>
    </row>
    <row r="433" spans="1:13">
      <c r="A433" s="1"/>
      <c r="B433" s="1"/>
      <c r="C433" s="1"/>
      <c r="D433" s="1"/>
      <c r="E433" s="1"/>
      <c r="F433" s="1"/>
      <c r="G433" s="1"/>
      <c r="H433" s="27"/>
      <c r="I433" s="27"/>
      <c r="J433" s="27"/>
      <c r="K433" s="21"/>
      <c r="L433" s="28"/>
      <c r="M433" s="21"/>
    </row>
    <row r="434" spans="1:13">
      <c r="A434" s="1"/>
      <c r="B434" s="1"/>
      <c r="C434" s="1"/>
      <c r="D434" s="1"/>
      <c r="E434" s="1"/>
      <c r="F434" s="1"/>
      <c r="G434" s="1"/>
      <c r="H434" s="27"/>
      <c r="I434" s="27"/>
      <c r="J434" s="27"/>
      <c r="K434" s="21"/>
      <c r="L434" s="28"/>
      <c r="M434" s="21"/>
    </row>
    <row r="435" spans="1:13">
      <c r="A435" s="1"/>
      <c r="B435" s="1"/>
      <c r="C435" s="1"/>
      <c r="D435" s="1"/>
      <c r="E435" s="1"/>
      <c r="F435" s="1"/>
      <c r="G435" s="1"/>
      <c r="H435" s="27"/>
      <c r="I435" s="27"/>
      <c r="J435" s="27"/>
      <c r="K435" s="21"/>
      <c r="L435" s="28"/>
      <c r="M435" s="21"/>
    </row>
    <row r="436" spans="1:13">
      <c r="A436" s="1"/>
      <c r="B436" s="1"/>
      <c r="C436" s="1"/>
      <c r="D436" s="1"/>
      <c r="E436" s="1"/>
      <c r="F436" s="1"/>
      <c r="G436" s="1"/>
      <c r="H436" s="27"/>
      <c r="I436" s="27"/>
      <c r="J436" s="27"/>
      <c r="K436" s="21"/>
      <c r="L436" s="28"/>
      <c r="M436" s="21"/>
    </row>
    <row r="437" spans="1:13">
      <c r="A437" s="1"/>
      <c r="B437" s="1"/>
      <c r="C437" s="1"/>
      <c r="D437" s="1"/>
      <c r="E437" s="1"/>
      <c r="F437" s="1"/>
      <c r="G437" s="1"/>
      <c r="H437" s="27"/>
      <c r="I437" s="27"/>
      <c r="J437" s="27"/>
      <c r="K437" s="21"/>
      <c r="L437" s="28"/>
      <c r="M437" s="21"/>
    </row>
    <row r="438" spans="1:13">
      <c r="A438" s="1"/>
      <c r="B438" s="1"/>
      <c r="C438" s="1"/>
      <c r="D438" s="1"/>
      <c r="E438" s="1"/>
      <c r="F438" s="1"/>
      <c r="G438" s="1"/>
      <c r="H438" s="27"/>
      <c r="I438" s="27"/>
      <c r="J438" s="27"/>
      <c r="K438" s="21"/>
      <c r="L438" s="28"/>
      <c r="M438" s="21"/>
    </row>
    <row r="439" spans="1:13">
      <c r="A439" s="1"/>
      <c r="B439" s="1"/>
      <c r="C439" s="1"/>
      <c r="D439" s="1"/>
      <c r="E439" s="1"/>
      <c r="F439" s="1"/>
      <c r="G439" s="1"/>
      <c r="H439" s="27"/>
      <c r="I439" s="27"/>
      <c r="J439" s="27"/>
      <c r="K439" s="21"/>
      <c r="L439" s="28"/>
      <c r="M439" s="21"/>
    </row>
    <row r="440" spans="1:13">
      <c r="A440" s="1"/>
      <c r="B440" s="1"/>
      <c r="C440" s="1"/>
      <c r="D440" s="1"/>
      <c r="E440" s="1"/>
      <c r="F440" s="1"/>
      <c r="G440" s="1"/>
      <c r="H440" s="27"/>
      <c r="I440" s="27"/>
      <c r="J440" s="27"/>
      <c r="K440" s="21"/>
      <c r="L440" s="28"/>
      <c r="M440" s="21"/>
    </row>
    <row r="441" spans="1:13">
      <c r="A441" s="1"/>
      <c r="B441" s="1"/>
      <c r="C441" s="1"/>
      <c r="D441" s="1"/>
      <c r="E441" s="1"/>
      <c r="F441" s="1"/>
      <c r="G441" s="1"/>
      <c r="H441" s="27"/>
      <c r="I441" s="27"/>
      <c r="J441" s="27"/>
      <c r="K441" s="21"/>
      <c r="L441" s="28"/>
      <c r="M441" s="21"/>
    </row>
    <row r="442" spans="1:13">
      <c r="A442" s="1"/>
      <c r="B442" s="1"/>
      <c r="C442" s="1"/>
      <c r="D442" s="1"/>
      <c r="E442" s="1"/>
      <c r="F442" s="1"/>
      <c r="G442" s="1"/>
      <c r="H442" s="27"/>
      <c r="I442" s="27"/>
      <c r="J442" s="27"/>
      <c r="K442" s="21"/>
      <c r="L442" s="28"/>
      <c r="M442" s="21"/>
    </row>
    <row r="443" spans="1:13">
      <c r="A443" s="1"/>
      <c r="B443" s="1"/>
      <c r="C443" s="1"/>
      <c r="D443" s="1"/>
      <c r="E443" s="1"/>
      <c r="F443" s="1"/>
      <c r="G443" s="1"/>
      <c r="H443" s="27"/>
      <c r="I443" s="27"/>
      <c r="J443" s="27"/>
      <c r="K443" s="21"/>
      <c r="L443" s="28"/>
      <c r="M443" s="21"/>
    </row>
    <row r="444" spans="1:13">
      <c r="A444" s="1"/>
      <c r="B444" s="1"/>
      <c r="C444" s="1"/>
      <c r="D444" s="1"/>
      <c r="E444" s="1"/>
      <c r="F444" s="1"/>
      <c r="G444" s="1"/>
      <c r="H444" s="27"/>
      <c r="I444" s="27"/>
      <c r="J444" s="27"/>
      <c r="K444" s="21"/>
      <c r="L444" s="28"/>
      <c r="M444" s="21"/>
    </row>
    <row r="445" spans="1:13">
      <c r="A445" s="1"/>
      <c r="B445" s="1"/>
      <c r="C445" s="1"/>
      <c r="D445" s="1"/>
      <c r="E445" s="1"/>
      <c r="F445" s="1"/>
      <c r="G445" s="1"/>
      <c r="H445" s="27"/>
      <c r="I445" s="27"/>
      <c r="J445" s="27"/>
      <c r="K445" s="21"/>
      <c r="L445" s="28"/>
      <c r="M445" s="21"/>
    </row>
    <row r="446" spans="1:13">
      <c r="A446" s="1"/>
      <c r="B446" s="1"/>
      <c r="C446" s="1"/>
      <c r="D446" s="1"/>
      <c r="E446" s="1"/>
      <c r="F446" s="1"/>
      <c r="G446" s="1"/>
      <c r="H446" s="27"/>
      <c r="I446" s="27"/>
      <c r="J446" s="27"/>
      <c r="K446" s="21"/>
      <c r="L446" s="28"/>
      <c r="M446" s="21"/>
    </row>
    <row r="447" spans="1:13">
      <c r="A447" s="1"/>
      <c r="B447" s="1"/>
      <c r="C447" s="1"/>
      <c r="D447" s="1"/>
      <c r="E447" s="1"/>
      <c r="F447" s="1"/>
      <c r="G447" s="1"/>
      <c r="H447" s="27"/>
      <c r="I447" s="27"/>
      <c r="J447" s="27"/>
      <c r="K447" s="21"/>
      <c r="L447" s="28"/>
      <c r="M447" s="21"/>
    </row>
    <row r="448" spans="1:13">
      <c r="A448" s="1"/>
      <c r="B448" s="1"/>
      <c r="C448" s="1"/>
      <c r="D448" s="1"/>
      <c r="E448" s="1"/>
      <c r="F448" s="1"/>
      <c r="G448" s="1"/>
      <c r="H448" s="27"/>
      <c r="I448" s="27"/>
      <c r="J448" s="27"/>
      <c r="K448" s="21"/>
      <c r="L448" s="28"/>
      <c r="M448" s="21"/>
    </row>
    <row r="449" spans="1:13">
      <c r="A449" s="1"/>
      <c r="B449" s="1"/>
      <c r="C449" s="1"/>
      <c r="D449" s="1"/>
      <c r="E449" s="1"/>
      <c r="F449" s="1"/>
      <c r="G449" s="1"/>
      <c r="H449" s="27"/>
      <c r="I449" s="27"/>
      <c r="J449" s="27"/>
      <c r="K449" s="21"/>
      <c r="L449" s="28"/>
      <c r="M449" s="21"/>
    </row>
    <row r="450" spans="1:13">
      <c r="A450" s="1"/>
      <c r="B450" s="1"/>
      <c r="C450" s="1"/>
      <c r="D450" s="1"/>
      <c r="E450" s="1"/>
      <c r="F450" s="1"/>
      <c r="G450" s="1"/>
      <c r="H450" s="27"/>
      <c r="I450" s="27"/>
      <c r="J450" s="27"/>
      <c r="K450" s="21"/>
      <c r="L450" s="28"/>
      <c r="M450" s="21"/>
    </row>
    <row r="451" spans="1:13">
      <c r="A451" s="1"/>
      <c r="B451" s="1"/>
      <c r="C451" s="1"/>
      <c r="D451" s="1"/>
      <c r="E451" s="1"/>
      <c r="F451" s="1"/>
      <c r="G451" s="1"/>
      <c r="H451" s="27"/>
      <c r="I451" s="27"/>
      <c r="J451" s="27"/>
      <c r="K451" s="21"/>
      <c r="L451" s="28"/>
      <c r="M451" s="21"/>
    </row>
    <row r="452" spans="1:13">
      <c r="A452" s="1"/>
      <c r="B452" s="1"/>
      <c r="C452" s="1"/>
      <c r="D452" s="1"/>
      <c r="E452" s="1"/>
      <c r="F452" s="1"/>
      <c r="G452" s="1"/>
      <c r="H452" s="27"/>
      <c r="I452" s="27"/>
      <c r="J452" s="27"/>
      <c r="K452" s="21"/>
      <c r="L452" s="28"/>
      <c r="M452" s="21"/>
    </row>
    <row r="453" spans="1:13">
      <c r="A453" s="1"/>
      <c r="B453" s="1"/>
      <c r="C453" s="1"/>
      <c r="D453" s="1"/>
      <c r="E453" s="1"/>
      <c r="F453" s="1"/>
      <c r="G453" s="1"/>
      <c r="H453" s="27"/>
      <c r="I453" s="27"/>
      <c r="J453" s="27"/>
      <c r="K453" s="21"/>
      <c r="L453" s="28"/>
      <c r="M453" s="21"/>
    </row>
    <row r="454" spans="1:13">
      <c r="A454" s="1"/>
      <c r="B454" s="1"/>
      <c r="C454" s="1"/>
      <c r="D454" s="1"/>
      <c r="E454" s="1"/>
      <c r="F454" s="1"/>
      <c r="G454" s="1"/>
      <c r="H454" s="27"/>
      <c r="I454" s="27"/>
      <c r="J454" s="27"/>
      <c r="K454" s="21"/>
      <c r="L454" s="28"/>
      <c r="M454" s="21"/>
    </row>
    <row r="455" spans="1:13">
      <c r="A455" s="1"/>
      <c r="B455" s="1"/>
      <c r="C455" s="1"/>
      <c r="D455" s="1"/>
      <c r="E455" s="1"/>
      <c r="F455" s="1"/>
      <c r="G455" s="1"/>
      <c r="H455" s="27"/>
      <c r="I455" s="27"/>
      <c r="J455" s="27"/>
      <c r="K455" s="21"/>
      <c r="L455" s="28"/>
      <c r="M455" s="21"/>
    </row>
    <row r="456" spans="1:13">
      <c r="A456" s="1"/>
      <c r="B456" s="1"/>
      <c r="C456" s="1"/>
      <c r="D456" s="1"/>
      <c r="E456" s="1"/>
      <c r="F456" s="1"/>
      <c r="G456" s="1"/>
      <c r="H456" s="27"/>
      <c r="I456" s="27"/>
      <c r="J456" s="27"/>
      <c r="K456" s="21"/>
      <c r="L456" s="28"/>
      <c r="M456" s="21"/>
    </row>
    <row r="457" spans="1:13">
      <c r="A457" s="1"/>
      <c r="B457" s="1"/>
      <c r="C457" s="1"/>
      <c r="D457" s="1"/>
      <c r="E457" s="1"/>
      <c r="F457" s="1"/>
      <c r="G457" s="1"/>
      <c r="H457" s="27"/>
      <c r="I457" s="27"/>
      <c r="J457" s="27"/>
      <c r="K457" s="21"/>
      <c r="L457" s="28"/>
      <c r="M457" s="21"/>
    </row>
    <row r="458" spans="1:13">
      <c r="A458" s="1"/>
      <c r="B458" s="1"/>
      <c r="C458" s="1"/>
      <c r="D458" s="1"/>
      <c r="E458" s="1"/>
      <c r="F458" s="1"/>
      <c r="G458" s="1"/>
      <c r="H458" s="27"/>
      <c r="I458" s="27"/>
      <c r="J458" s="27"/>
      <c r="K458" s="21"/>
      <c r="L458" s="28"/>
      <c r="M458" s="21"/>
    </row>
    <row r="459" spans="1:13">
      <c r="A459" s="1"/>
      <c r="B459" s="1"/>
      <c r="C459" s="1"/>
      <c r="D459" s="1"/>
      <c r="E459" s="1"/>
      <c r="F459" s="1"/>
      <c r="G459" s="1"/>
      <c r="H459" s="27"/>
      <c r="I459" s="27"/>
      <c r="J459" s="27"/>
      <c r="K459" s="21"/>
      <c r="L459" s="28"/>
      <c r="M459" s="21"/>
    </row>
    <row r="460" spans="1:13">
      <c r="A460" s="1"/>
      <c r="B460" s="1"/>
      <c r="C460" s="1"/>
      <c r="D460" s="1"/>
      <c r="E460" s="1"/>
      <c r="F460" s="1"/>
      <c r="G460" s="1"/>
      <c r="H460" s="27"/>
      <c r="I460" s="27"/>
      <c r="J460" s="27"/>
      <c r="K460" s="21"/>
      <c r="L460" s="28"/>
      <c r="M460" s="21"/>
    </row>
    <row r="461" spans="1:13">
      <c r="A461" s="1"/>
      <c r="B461" s="1"/>
      <c r="C461" s="1"/>
      <c r="D461" s="1"/>
      <c r="E461" s="1"/>
      <c r="F461" s="1"/>
      <c r="G461" s="1"/>
      <c r="H461" s="27"/>
      <c r="I461" s="27"/>
      <c r="J461" s="27"/>
      <c r="K461" s="21"/>
      <c r="L461" s="28"/>
      <c r="M461" s="21"/>
    </row>
    <row r="462" spans="1:13">
      <c r="A462" s="1"/>
      <c r="B462" s="1"/>
      <c r="C462" s="1"/>
      <c r="D462" s="1"/>
      <c r="E462" s="1"/>
      <c r="F462" s="1"/>
      <c r="G462" s="1"/>
      <c r="H462" s="27"/>
      <c r="I462" s="27"/>
      <c r="J462" s="27"/>
      <c r="K462" s="21"/>
      <c r="L462" s="28"/>
      <c r="M462" s="21"/>
    </row>
    <row r="463" spans="1:13">
      <c r="A463" s="1"/>
      <c r="B463" s="1"/>
      <c r="C463" s="1"/>
      <c r="D463" s="1"/>
      <c r="E463" s="1"/>
      <c r="F463" s="1"/>
      <c r="G463" s="1"/>
      <c r="H463" s="27"/>
      <c r="I463" s="27"/>
      <c r="J463" s="27"/>
      <c r="K463" s="21"/>
      <c r="L463" s="28"/>
      <c r="M463" s="21"/>
    </row>
    <row r="464" spans="1:13">
      <c r="A464" s="1"/>
      <c r="B464" s="1"/>
      <c r="C464" s="1"/>
      <c r="D464" s="1"/>
      <c r="E464" s="1"/>
      <c r="F464" s="1"/>
      <c r="G464" s="1"/>
      <c r="H464" s="27"/>
      <c r="I464" s="27"/>
      <c r="J464" s="27"/>
      <c r="K464" s="21"/>
      <c r="L464" s="28"/>
      <c r="M464" s="21"/>
    </row>
    <row r="465" spans="1:13">
      <c r="A465" s="1"/>
      <c r="B465" s="1"/>
      <c r="C465" s="1"/>
      <c r="D465" s="1"/>
      <c r="E465" s="1"/>
      <c r="F465" s="1"/>
      <c r="G465" s="1"/>
      <c r="H465" s="27"/>
      <c r="I465" s="27"/>
      <c r="J465" s="27"/>
      <c r="K465" s="21"/>
      <c r="L465" s="28"/>
      <c r="M465" s="21"/>
    </row>
    <row r="466" spans="1:13">
      <c r="A466" s="1"/>
      <c r="B466" s="1"/>
      <c r="C466" s="1"/>
      <c r="D466" s="1"/>
      <c r="E466" s="1"/>
      <c r="F466" s="1"/>
      <c r="G466" s="1"/>
      <c r="H466" s="27"/>
      <c r="I466" s="27"/>
      <c r="J466" s="27"/>
      <c r="K466" s="21"/>
      <c r="L466" s="28"/>
      <c r="M466" s="21"/>
    </row>
    <row r="467" spans="1:13">
      <c r="A467" s="1"/>
      <c r="B467" s="1"/>
      <c r="C467" s="1"/>
      <c r="D467" s="1"/>
      <c r="E467" s="1"/>
      <c r="F467" s="1"/>
      <c r="G467" s="1"/>
      <c r="H467" s="27"/>
      <c r="I467" s="27"/>
      <c r="J467" s="27"/>
      <c r="K467" s="21"/>
      <c r="L467" s="28"/>
      <c r="M467" s="21"/>
    </row>
    <row r="468" spans="1:13">
      <c r="A468" s="1"/>
      <c r="B468" s="1"/>
      <c r="C468" s="1"/>
      <c r="D468" s="1"/>
      <c r="E468" s="1"/>
      <c r="F468" s="1"/>
      <c r="G468" s="1"/>
      <c r="H468" s="27"/>
      <c r="I468" s="27"/>
      <c r="J468" s="27"/>
      <c r="K468" s="21"/>
      <c r="L468" s="28"/>
      <c r="M468" s="21"/>
    </row>
    <row r="469" spans="1:13">
      <c r="A469" s="1"/>
      <c r="B469" s="1"/>
      <c r="C469" s="1"/>
      <c r="D469" s="1"/>
      <c r="E469" s="1"/>
      <c r="F469" s="1"/>
      <c r="G469" s="1"/>
      <c r="H469" s="27"/>
      <c r="I469" s="27"/>
      <c r="J469" s="27"/>
      <c r="K469" s="21"/>
      <c r="L469" s="28"/>
      <c r="M469" s="21"/>
    </row>
    <row r="470" spans="1:13">
      <c r="A470" s="1"/>
      <c r="B470" s="1"/>
      <c r="C470" s="1"/>
      <c r="D470" s="1"/>
      <c r="E470" s="1"/>
      <c r="F470" s="1"/>
      <c r="G470" s="1"/>
      <c r="H470" s="27"/>
      <c r="I470" s="27"/>
      <c r="J470" s="27"/>
      <c r="K470" s="21"/>
      <c r="L470" s="28"/>
      <c r="M470" s="21"/>
    </row>
    <row r="471" spans="1:13">
      <c r="A471" s="1"/>
      <c r="B471" s="1"/>
      <c r="C471" s="1"/>
      <c r="D471" s="1"/>
      <c r="E471" s="1"/>
      <c r="F471" s="1"/>
      <c r="G471" s="1"/>
      <c r="H471" s="27"/>
      <c r="I471" s="27"/>
      <c r="J471" s="27"/>
      <c r="K471" s="21"/>
      <c r="L471" s="28"/>
      <c r="M471" s="21"/>
    </row>
    <row r="472" spans="1:13">
      <c r="A472" s="1"/>
      <c r="B472" s="1"/>
      <c r="C472" s="1"/>
      <c r="D472" s="1"/>
      <c r="E472" s="1"/>
      <c r="F472" s="1"/>
      <c r="G472" s="1"/>
      <c r="H472" s="27"/>
      <c r="I472" s="27"/>
      <c r="J472" s="27"/>
      <c r="K472" s="21"/>
      <c r="L472" s="28"/>
      <c r="M472" s="21"/>
    </row>
    <row r="473" spans="1:13">
      <c r="A473" s="1"/>
      <c r="B473" s="1"/>
      <c r="C473" s="1"/>
      <c r="D473" s="1"/>
      <c r="E473" s="1"/>
      <c r="F473" s="1"/>
      <c r="G473" s="1"/>
      <c r="H473" s="27"/>
      <c r="I473" s="27"/>
      <c r="J473" s="27"/>
      <c r="K473" s="21"/>
      <c r="L473" s="28"/>
      <c r="M473" s="21"/>
    </row>
    <row r="474" spans="1:13">
      <c r="A474" s="1"/>
      <c r="B474" s="1"/>
      <c r="C474" s="1"/>
      <c r="D474" s="1"/>
      <c r="E474" s="1"/>
      <c r="F474" s="1"/>
      <c r="G474" s="1"/>
      <c r="H474" s="27"/>
      <c r="I474" s="27"/>
      <c r="J474" s="27"/>
      <c r="K474" s="21"/>
      <c r="L474" s="28"/>
      <c r="M474" s="21"/>
    </row>
    <row r="475" spans="1:13">
      <c r="A475" s="1"/>
      <c r="B475" s="1"/>
      <c r="C475" s="1"/>
      <c r="D475" s="1"/>
      <c r="E475" s="1"/>
      <c r="F475" s="1"/>
      <c r="G475" s="1"/>
      <c r="H475" s="27"/>
      <c r="I475" s="27"/>
      <c r="J475" s="27"/>
      <c r="K475" s="21"/>
      <c r="L475" s="28"/>
      <c r="M475" s="21"/>
    </row>
    <row r="476" spans="1:13">
      <c r="A476" s="1"/>
      <c r="B476" s="1"/>
      <c r="C476" s="1"/>
      <c r="D476" s="1"/>
      <c r="E476" s="1"/>
      <c r="F476" s="1"/>
      <c r="G476" s="1"/>
      <c r="H476" s="27"/>
      <c r="I476" s="27"/>
      <c r="J476" s="27"/>
      <c r="K476" s="21"/>
      <c r="L476" s="28"/>
      <c r="M476" s="21"/>
    </row>
    <row r="477" spans="1:13">
      <c r="A477" s="1"/>
      <c r="B477" s="1"/>
      <c r="C477" s="1"/>
      <c r="D477" s="1"/>
      <c r="E477" s="1"/>
      <c r="F477" s="1"/>
      <c r="G477" s="1"/>
      <c r="H477" s="27"/>
      <c r="I477" s="27"/>
      <c r="J477" s="27"/>
      <c r="K477" s="21"/>
      <c r="L477" s="28"/>
      <c r="M477" s="21"/>
    </row>
    <row r="478" spans="1:13">
      <c r="A478" s="1"/>
      <c r="B478" s="1"/>
      <c r="C478" s="1"/>
      <c r="D478" s="1"/>
      <c r="E478" s="1"/>
      <c r="F478" s="1"/>
      <c r="G478" s="1"/>
      <c r="H478" s="27"/>
      <c r="I478" s="27"/>
      <c r="J478" s="27"/>
      <c r="K478" s="21"/>
      <c r="L478" s="28"/>
      <c r="M478" s="21"/>
    </row>
    <row r="479" spans="1:13">
      <c r="A479" s="1"/>
      <c r="B479" s="1"/>
      <c r="C479" s="1"/>
      <c r="D479" s="1"/>
      <c r="E479" s="1"/>
      <c r="F479" s="1"/>
      <c r="G479" s="1"/>
      <c r="H479" s="27"/>
      <c r="I479" s="27"/>
      <c r="J479" s="27"/>
      <c r="K479" s="21"/>
      <c r="L479" s="28"/>
      <c r="M479" s="21"/>
    </row>
    <row r="480" spans="1:13">
      <c r="A480" s="1"/>
      <c r="B480" s="1"/>
      <c r="C480" s="1"/>
      <c r="D480" s="1"/>
      <c r="E480" s="1"/>
      <c r="F480" s="1"/>
      <c r="G480" s="1"/>
      <c r="H480" s="27"/>
      <c r="I480" s="27"/>
      <c r="J480" s="27"/>
      <c r="K480" s="21"/>
      <c r="L480" s="28"/>
      <c r="M480" s="21"/>
    </row>
    <row r="481" spans="1:13">
      <c r="A481" s="1"/>
      <c r="B481" s="1"/>
      <c r="C481" s="1"/>
      <c r="D481" s="1"/>
      <c r="E481" s="1"/>
      <c r="F481" s="1"/>
      <c r="G481" s="1"/>
      <c r="H481" s="27"/>
      <c r="I481" s="27"/>
      <c r="J481" s="27"/>
      <c r="K481" s="21"/>
      <c r="L481" s="28"/>
      <c r="M481" s="21"/>
    </row>
    <row r="482" spans="1:13">
      <c r="A482" s="1"/>
      <c r="B482" s="1"/>
      <c r="C482" s="1"/>
      <c r="D482" s="1"/>
      <c r="E482" s="1"/>
      <c r="F482" s="1"/>
      <c r="G482" s="1"/>
      <c r="H482" s="27"/>
      <c r="I482" s="27"/>
      <c r="J482" s="27"/>
      <c r="K482" s="21"/>
      <c r="L482" s="28"/>
      <c r="M482" s="21"/>
    </row>
    <row r="483" spans="1:13">
      <c r="A483" s="1"/>
      <c r="B483" s="1"/>
      <c r="C483" s="1"/>
      <c r="D483" s="1"/>
      <c r="E483" s="1"/>
      <c r="F483" s="1"/>
      <c r="G483" s="1"/>
      <c r="H483" s="27"/>
      <c r="I483" s="27"/>
      <c r="J483" s="27"/>
      <c r="K483" s="21"/>
      <c r="L483" s="28"/>
      <c r="M483" s="21"/>
    </row>
    <row r="484" spans="1:13">
      <c r="A484" s="1"/>
      <c r="B484" s="1"/>
      <c r="C484" s="1"/>
      <c r="D484" s="1"/>
      <c r="E484" s="1"/>
      <c r="F484" s="1"/>
      <c r="G484" s="1"/>
      <c r="H484" s="27"/>
      <c r="I484" s="27"/>
      <c r="J484" s="27"/>
      <c r="K484" s="21"/>
      <c r="L484" s="28"/>
      <c r="M484" s="21"/>
    </row>
    <row r="485" spans="1:13">
      <c r="A485" s="1"/>
      <c r="B485" s="1"/>
      <c r="C485" s="1"/>
      <c r="D485" s="1"/>
      <c r="E485" s="1"/>
      <c r="F485" s="1"/>
      <c r="G485" s="1"/>
      <c r="H485" s="27"/>
      <c r="I485" s="27"/>
      <c r="J485" s="27"/>
      <c r="K485" s="21"/>
      <c r="L485" s="28"/>
      <c r="M485" s="21"/>
    </row>
    <row r="486" spans="1:13">
      <c r="A486" s="1"/>
      <c r="B486" s="1"/>
      <c r="C486" s="1"/>
      <c r="D486" s="1"/>
      <c r="E486" s="1"/>
      <c r="F486" s="1"/>
      <c r="G486" s="1"/>
      <c r="H486" s="27"/>
      <c r="I486" s="27"/>
      <c r="J486" s="27"/>
      <c r="K486" s="21"/>
      <c r="L486" s="28"/>
      <c r="M486" s="21"/>
    </row>
    <row r="487" spans="1:13">
      <c r="A487" s="1"/>
      <c r="B487" s="1"/>
      <c r="C487" s="1"/>
      <c r="D487" s="1"/>
      <c r="E487" s="1"/>
      <c r="F487" s="1"/>
      <c r="G487" s="1"/>
      <c r="H487" s="27"/>
      <c r="I487" s="27"/>
      <c r="J487" s="27"/>
      <c r="K487" s="21"/>
      <c r="L487" s="28"/>
      <c r="M487" s="21"/>
    </row>
    <row r="488" spans="1:13">
      <c r="A488" s="1"/>
      <c r="B488" s="1"/>
      <c r="C488" s="1"/>
      <c r="D488" s="1"/>
      <c r="E488" s="1"/>
      <c r="F488" s="1"/>
      <c r="G488" s="1"/>
      <c r="H488" s="27"/>
      <c r="I488" s="27"/>
      <c r="J488" s="27"/>
      <c r="K488" s="21"/>
      <c r="L488" s="28"/>
      <c r="M488" s="21"/>
    </row>
    <row r="489" spans="1:13">
      <c r="A489" s="1"/>
      <c r="B489" s="1"/>
      <c r="C489" s="1"/>
      <c r="D489" s="1"/>
      <c r="E489" s="1"/>
      <c r="F489" s="1"/>
      <c r="G489" s="1"/>
      <c r="H489" s="27"/>
      <c r="I489" s="27"/>
      <c r="J489" s="27"/>
      <c r="K489" s="21"/>
      <c r="L489" s="28"/>
      <c r="M489" s="21"/>
    </row>
    <row r="490" spans="1:13">
      <c r="A490" s="1"/>
      <c r="B490" s="1"/>
      <c r="C490" s="1"/>
      <c r="D490" s="1"/>
      <c r="E490" s="1"/>
      <c r="F490" s="1"/>
      <c r="G490" s="1"/>
      <c r="H490" s="27"/>
      <c r="I490" s="27"/>
      <c r="J490" s="27"/>
      <c r="K490" s="21"/>
      <c r="L490" s="28"/>
      <c r="M490" s="21"/>
    </row>
    <row r="491" spans="1:13">
      <c r="A491" s="1"/>
      <c r="B491" s="1"/>
      <c r="C491" s="1"/>
      <c r="D491" s="1"/>
      <c r="E491" s="1"/>
      <c r="F491" s="1"/>
      <c r="G491" s="1"/>
      <c r="H491" s="27"/>
      <c r="I491" s="27"/>
      <c r="J491" s="27"/>
      <c r="K491" s="21"/>
      <c r="L491" s="28"/>
      <c r="M491" s="21"/>
    </row>
    <row r="492" spans="1:13">
      <c r="A492" s="1"/>
      <c r="B492" s="1"/>
      <c r="C492" s="1"/>
      <c r="D492" s="1"/>
      <c r="E492" s="1"/>
      <c r="F492" s="1"/>
      <c r="G492" s="1"/>
      <c r="H492" s="27"/>
      <c r="I492" s="27"/>
      <c r="J492" s="27"/>
      <c r="K492" s="21"/>
      <c r="L492" s="28"/>
      <c r="M492" s="21"/>
    </row>
    <row r="493" spans="1:13">
      <c r="A493" s="1"/>
      <c r="B493" s="1"/>
      <c r="C493" s="1"/>
      <c r="D493" s="1"/>
      <c r="E493" s="1"/>
      <c r="F493" s="1"/>
      <c r="G493" s="1"/>
      <c r="H493" s="27"/>
      <c r="I493" s="27"/>
      <c r="J493" s="27"/>
      <c r="K493" s="21"/>
      <c r="L493" s="28"/>
      <c r="M493" s="21"/>
    </row>
    <row r="494" spans="1:13">
      <c r="A494" s="1"/>
      <c r="B494" s="1"/>
      <c r="C494" s="1"/>
      <c r="D494" s="1"/>
      <c r="E494" s="1"/>
      <c r="F494" s="1"/>
      <c r="G494" s="1"/>
      <c r="H494" s="27"/>
      <c r="I494" s="27"/>
      <c r="J494" s="27"/>
      <c r="K494" s="21"/>
      <c r="L494" s="28"/>
      <c r="M494" s="21"/>
    </row>
    <row r="495" spans="1:13">
      <c r="A495" s="1"/>
      <c r="B495" s="1"/>
      <c r="C495" s="1"/>
      <c r="D495" s="1"/>
      <c r="E495" s="1"/>
      <c r="F495" s="1"/>
      <c r="G495" s="1"/>
      <c r="H495" s="27"/>
      <c r="I495" s="27"/>
      <c r="J495" s="27"/>
      <c r="K495" s="21"/>
      <c r="L495" s="28"/>
      <c r="M495" s="21"/>
    </row>
    <row r="496" spans="1:13">
      <c r="A496" s="1"/>
      <c r="B496" s="1"/>
      <c r="C496" s="1"/>
      <c r="D496" s="1"/>
      <c r="E496" s="1"/>
      <c r="F496" s="1"/>
      <c r="G496" s="1"/>
      <c r="H496" s="27"/>
      <c r="I496" s="27"/>
      <c r="J496" s="27"/>
      <c r="K496" s="21"/>
      <c r="L496" s="28"/>
      <c r="M496" s="21"/>
    </row>
    <row r="497" spans="1:13">
      <c r="A497" s="1"/>
      <c r="B497" s="1"/>
      <c r="C497" s="1"/>
      <c r="D497" s="1"/>
      <c r="E497" s="1"/>
      <c r="F497" s="1"/>
      <c r="G497" s="1"/>
      <c r="H497" s="27"/>
      <c r="I497" s="27"/>
      <c r="J497" s="27"/>
      <c r="K497" s="21"/>
      <c r="L497" s="28"/>
      <c r="M497" s="21"/>
    </row>
    <row r="498" spans="1:13">
      <c r="A498" s="1"/>
      <c r="B498" s="1"/>
      <c r="C498" s="1"/>
      <c r="D498" s="1"/>
      <c r="E498" s="1"/>
      <c r="F498" s="1"/>
      <c r="G498" s="1"/>
      <c r="H498" s="27"/>
      <c r="I498" s="27"/>
      <c r="J498" s="27"/>
      <c r="K498" s="21"/>
      <c r="L498" s="28"/>
      <c r="M498" s="21"/>
    </row>
    <row r="499" spans="1:13">
      <c r="A499" s="1"/>
      <c r="B499" s="1"/>
      <c r="C499" s="1"/>
      <c r="D499" s="1"/>
      <c r="E499" s="1"/>
      <c r="F499" s="1"/>
      <c r="G499" s="1"/>
      <c r="H499" s="27"/>
      <c r="I499" s="27"/>
      <c r="J499" s="27"/>
      <c r="K499" s="21"/>
      <c r="L499" s="28"/>
      <c r="M499" s="21"/>
    </row>
    <row r="500" spans="1:13">
      <c r="A500" s="1"/>
      <c r="B500" s="1"/>
      <c r="C500" s="1"/>
      <c r="D500" s="1"/>
      <c r="E500" s="1"/>
      <c r="F500" s="1"/>
      <c r="G500" s="1"/>
      <c r="H500" s="27"/>
      <c r="I500" s="27"/>
      <c r="J500" s="27"/>
      <c r="K500" s="21"/>
      <c r="L500" s="28"/>
      <c r="M500" s="21"/>
    </row>
    <row r="501" spans="1:13">
      <c r="A501" s="1"/>
      <c r="B501" s="1"/>
      <c r="C501" s="1"/>
      <c r="D501" s="1"/>
      <c r="E501" s="1"/>
      <c r="F501" s="1"/>
      <c r="G501" s="1"/>
      <c r="H501" s="27"/>
      <c r="I501" s="27"/>
      <c r="J501" s="27"/>
      <c r="K501" s="21"/>
      <c r="L501" s="28"/>
      <c r="M501" s="21"/>
    </row>
    <row r="502" spans="1:13">
      <c r="A502" s="1"/>
      <c r="B502" s="1"/>
      <c r="C502" s="1"/>
      <c r="D502" s="1"/>
      <c r="E502" s="1"/>
      <c r="F502" s="1"/>
      <c r="G502" s="1"/>
      <c r="H502" s="27"/>
      <c r="I502" s="27"/>
      <c r="J502" s="27"/>
      <c r="K502" s="21"/>
      <c r="L502" s="28"/>
      <c r="M502" s="21"/>
    </row>
    <row r="503" spans="1:13">
      <c r="A503" s="1"/>
      <c r="B503" s="1"/>
      <c r="C503" s="1"/>
      <c r="D503" s="1"/>
      <c r="E503" s="1"/>
      <c r="F503" s="1"/>
      <c r="G503" s="1"/>
      <c r="H503" s="27"/>
      <c r="I503" s="27"/>
      <c r="J503" s="27"/>
      <c r="K503" s="21"/>
      <c r="L503" s="28"/>
      <c r="M503" s="21"/>
    </row>
    <row r="504" spans="1:13">
      <c r="A504" s="1"/>
      <c r="B504" s="1"/>
      <c r="C504" s="1"/>
      <c r="D504" s="1"/>
      <c r="E504" s="1"/>
      <c r="F504" s="1"/>
      <c r="G504" s="1"/>
      <c r="H504" s="27"/>
      <c r="I504" s="27"/>
      <c r="J504" s="27"/>
      <c r="K504" s="21"/>
      <c r="L504" s="28"/>
      <c r="M504" s="21"/>
    </row>
    <row r="505" spans="1:13">
      <c r="A505" s="1"/>
      <c r="B505" s="1"/>
      <c r="C505" s="1"/>
      <c r="D505" s="1"/>
      <c r="E505" s="1"/>
      <c r="F505" s="1"/>
      <c r="G505" s="1"/>
      <c r="H505" s="27"/>
      <c r="I505" s="27"/>
      <c r="J505" s="27"/>
      <c r="K505" s="21"/>
      <c r="L505" s="28"/>
      <c r="M505" s="21"/>
    </row>
    <row r="506" spans="1:13">
      <c r="A506" s="1"/>
      <c r="B506" s="1"/>
      <c r="C506" s="1"/>
      <c r="D506" s="1"/>
      <c r="E506" s="1"/>
      <c r="F506" s="1"/>
      <c r="G506" s="1"/>
      <c r="H506" s="27"/>
      <c r="I506" s="27"/>
      <c r="J506" s="27"/>
      <c r="K506" s="21"/>
      <c r="L506" s="28"/>
      <c r="M506" s="21"/>
    </row>
    <row r="507" spans="1:13">
      <c r="A507" s="1"/>
      <c r="B507" s="1"/>
      <c r="C507" s="1"/>
      <c r="D507" s="1"/>
      <c r="E507" s="1"/>
      <c r="F507" s="1"/>
      <c r="G507" s="1"/>
      <c r="H507" s="27"/>
      <c r="I507" s="27"/>
      <c r="J507" s="27"/>
      <c r="K507" s="21"/>
      <c r="L507" s="28"/>
      <c r="M507" s="21"/>
    </row>
    <row r="508" spans="1:13">
      <c r="A508" s="1"/>
      <c r="B508" s="1"/>
      <c r="C508" s="1"/>
      <c r="D508" s="1"/>
      <c r="E508" s="1"/>
      <c r="F508" s="1"/>
      <c r="G508" s="1"/>
      <c r="H508" s="27"/>
      <c r="I508" s="27"/>
      <c r="J508" s="27"/>
      <c r="K508" s="21"/>
      <c r="L508" s="28"/>
      <c r="M508" s="21"/>
    </row>
    <row r="509" spans="1:13">
      <c r="A509" s="1"/>
      <c r="B509" s="1"/>
      <c r="C509" s="1"/>
      <c r="D509" s="1"/>
      <c r="E509" s="1"/>
      <c r="F509" s="1"/>
      <c r="G509" s="1"/>
      <c r="H509" s="27"/>
      <c r="I509" s="27"/>
      <c r="J509" s="27"/>
      <c r="K509" s="21"/>
      <c r="L509" s="28"/>
      <c r="M509" s="21"/>
    </row>
    <row r="510" spans="1:13">
      <c r="A510" s="1"/>
      <c r="B510" s="1"/>
      <c r="C510" s="1"/>
      <c r="D510" s="1"/>
      <c r="E510" s="1"/>
      <c r="F510" s="1"/>
      <c r="G510" s="1"/>
      <c r="H510" s="27"/>
      <c r="I510" s="27"/>
      <c r="J510" s="27"/>
      <c r="K510" s="21"/>
      <c r="L510" s="28"/>
      <c r="M510" s="21"/>
    </row>
    <row r="511" spans="1:13">
      <c r="A511" s="1"/>
      <c r="B511" s="1"/>
      <c r="C511" s="1"/>
      <c r="D511" s="1"/>
      <c r="E511" s="1"/>
      <c r="F511" s="1"/>
      <c r="G511" s="1"/>
      <c r="H511" s="27"/>
      <c r="I511" s="27"/>
      <c r="J511" s="27"/>
      <c r="K511" s="21"/>
      <c r="L511" s="28"/>
      <c r="M511" s="21"/>
    </row>
    <row r="512" spans="1:13">
      <c r="A512" s="1"/>
      <c r="B512" s="1"/>
      <c r="C512" s="1"/>
      <c r="D512" s="1"/>
      <c r="E512" s="1"/>
      <c r="F512" s="1"/>
      <c r="G512" s="1"/>
      <c r="H512" s="27"/>
      <c r="I512" s="27"/>
      <c r="J512" s="27"/>
      <c r="K512" s="21"/>
      <c r="L512" s="28"/>
      <c r="M512" s="21"/>
    </row>
    <row r="513" spans="1:13">
      <c r="A513" s="1"/>
      <c r="B513" s="1"/>
      <c r="C513" s="1"/>
      <c r="D513" s="1"/>
      <c r="E513" s="1"/>
      <c r="F513" s="1"/>
      <c r="G513" s="1"/>
      <c r="H513" s="27"/>
      <c r="I513" s="27"/>
      <c r="J513" s="27"/>
      <c r="K513" s="21"/>
      <c r="L513" s="28"/>
      <c r="M513" s="21"/>
    </row>
    <row r="514" spans="1:13">
      <c r="A514" s="1"/>
      <c r="B514" s="1"/>
      <c r="C514" s="1"/>
      <c r="D514" s="1"/>
      <c r="E514" s="1"/>
      <c r="F514" s="1"/>
      <c r="G514" s="1"/>
      <c r="H514" s="27"/>
      <c r="I514" s="27"/>
      <c r="J514" s="27"/>
      <c r="K514" s="21"/>
      <c r="L514" s="28"/>
      <c r="M514" s="21"/>
    </row>
    <row r="515" spans="1:13">
      <c r="A515" s="1"/>
      <c r="B515" s="1"/>
      <c r="C515" s="1"/>
      <c r="D515" s="1"/>
      <c r="E515" s="1"/>
      <c r="F515" s="1"/>
      <c r="G515" s="1"/>
      <c r="H515" s="27"/>
      <c r="I515" s="27"/>
      <c r="J515" s="27"/>
      <c r="K515" s="21"/>
      <c r="L515" s="28"/>
      <c r="M515" s="21"/>
    </row>
    <row r="516" spans="1:13">
      <c r="A516" s="1"/>
      <c r="B516" s="1"/>
      <c r="C516" s="1"/>
      <c r="D516" s="1"/>
      <c r="E516" s="1"/>
      <c r="F516" s="1"/>
      <c r="G516" s="1"/>
      <c r="H516" s="27"/>
      <c r="I516" s="27"/>
      <c r="J516" s="27"/>
      <c r="K516" s="21"/>
      <c r="L516" s="28"/>
      <c r="M516" s="21"/>
    </row>
    <row r="517" spans="1:13">
      <c r="A517" s="1"/>
      <c r="B517" s="1"/>
      <c r="C517" s="1"/>
      <c r="D517" s="1"/>
      <c r="E517" s="1"/>
      <c r="F517" s="1"/>
      <c r="G517" s="1"/>
      <c r="H517" s="27"/>
      <c r="I517" s="27"/>
      <c r="J517" s="27"/>
      <c r="K517" s="21"/>
      <c r="L517" s="28"/>
      <c r="M517" s="21"/>
    </row>
    <row r="518" spans="1:13">
      <c r="A518" s="1"/>
      <c r="B518" s="1"/>
      <c r="C518" s="1"/>
      <c r="D518" s="1"/>
      <c r="E518" s="1"/>
      <c r="F518" s="1"/>
      <c r="G518" s="1"/>
      <c r="H518" s="27"/>
      <c r="I518" s="27"/>
      <c r="J518" s="27"/>
      <c r="K518" s="21"/>
      <c r="L518" s="28"/>
      <c r="M518" s="21"/>
    </row>
    <row r="519" spans="1:13">
      <c r="A519" s="1"/>
      <c r="B519" s="1"/>
      <c r="C519" s="1"/>
      <c r="D519" s="1"/>
      <c r="E519" s="1"/>
      <c r="F519" s="1"/>
      <c r="G519" s="1"/>
      <c r="H519" s="27"/>
      <c r="I519" s="27"/>
      <c r="J519" s="27"/>
      <c r="K519" s="21"/>
      <c r="L519" s="28"/>
      <c r="M519" s="21"/>
    </row>
    <row r="520" spans="1:13">
      <c r="A520" s="1"/>
      <c r="B520" s="1"/>
      <c r="C520" s="1"/>
      <c r="D520" s="1"/>
      <c r="E520" s="1"/>
      <c r="F520" s="1"/>
      <c r="G520" s="1"/>
      <c r="H520" s="27"/>
      <c r="I520" s="27"/>
      <c r="J520" s="27"/>
      <c r="K520" s="21"/>
      <c r="L520" s="28"/>
      <c r="M520" s="21"/>
    </row>
    <row r="521" spans="1:13">
      <c r="A521" s="1"/>
      <c r="B521" s="1"/>
      <c r="C521" s="1"/>
      <c r="D521" s="1"/>
      <c r="E521" s="1"/>
      <c r="F521" s="1"/>
      <c r="G521" s="1"/>
      <c r="H521" s="27"/>
      <c r="I521" s="27"/>
      <c r="J521" s="27"/>
      <c r="K521" s="21"/>
      <c r="L521" s="28"/>
      <c r="M521" s="21"/>
    </row>
    <row r="522" spans="1:13">
      <c r="A522" s="1"/>
      <c r="B522" s="1"/>
      <c r="C522" s="1"/>
      <c r="D522" s="1"/>
      <c r="E522" s="1"/>
      <c r="F522" s="1"/>
      <c r="G522" s="1"/>
      <c r="H522" s="27"/>
      <c r="I522" s="27"/>
      <c r="J522" s="27"/>
      <c r="K522" s="21"/>
      <c r="L522" s="28"/>
      <c r="M522" s="21"/>
    </row>
    <row r="523" spans="1:13">
      <c r="A523" s="1"/>
      <c r="B523" s="1"/>
      <c r="C523" s="1"/>
      <c r="D523" s="1"/>
      <c r="E523" s="1"/>
      <c r="F523" s="1"/>
      <c r="G523" s="1"/>
      <c r="H523" s="27"/>
      <c r="I523" s="27"/>
      <c r="J523" s="27"/>
      <c r="K523" s="21"/>
      <c r="L523" s="28"/>
      <c r="M523" s="21"/>
    </row>
    <row r="524" spans="1:13">
      <c r="A524" s="1"/>
      <c r="B524" s="1"/>
      <c r="C524" s="1"/>
      <c r="D524" s="1"/>
      <c r="E524" s="1"/>
      <c r="F524" s="1"/>
      <c r="G524" s="1"/>
      <c r="H524" s="27"/>
      <c r="I524" s="27"/>
      <c r="J524" s="27"/>
      <c r="K524" s="21"/>
      <c r="L524" s="28"/>
      <c r="M524" s="21"/>
    </row>
    <row r="525" spans="1:13">
      <c r="A525" s="1"/>
      <c r="B525" s="1"/>
      <c r="C525" s="1"/>
      <c r="D525" s="1"/>
      <c r="E525" s="1"/>
      <c r="F525" s="1"/>
      <c r="G525" s="1"/>
      <c r="H525" s="27"/>
      <c r="I525" s="27"/>
      <c r="J525" s="27"/>
      <c r="K525" s="21"/>
      <c r="L525" s="28"/>
      <c r="M525" s="21"/>
    </row>
    <row r="526" spans="1:13">
      <c r="A526" s="1"/>
      <c r="B526" s="1"/>
      <c r="C526" s="1"/>
      <c r="D526" s="1"/>
      <c r="E526" s="1"/>
      <c r="F526" s="1"/>
      <c r="G526" s="1"/>
      <c r="H526" s="27"/>
      <c r="I526" s="27"/>
      <c r="J526" s="27"/>
      <c r="K526" s="21"/>
      <c r="L526" s="28"/>
      <c r="M526" s="21"/>
    </row>
    <row r="527" spans="1:13">
      <c r="A527" s="1"/>
      <c r="B527" s="1"/>
      <c r="C527" s="1"/>
      <c r="D527" s="1"/>
      <c r="E527" s="1"/>
      <c r="F527" s="1"/>
      <c r="G527" s="1"/>
      <c r="H527" s="27"/>
      <c r="I527" s="27"/>
      <c r="J527" s="27"/>
      <c r="K527" s="21"/>
      <c r="L527" s="28"/>
      <c r="M527" s="21"/>
    </row>
    <row r="528" spans="1:13">
      <c r="A528" s="1"/>
      <c r="B528" s="1"/>
      <c r="C528" s="1"/>
      <c r="D528" s="1"/>
      <c r="E528" s="1"/>
      <c r="F528" s="1"/>
      <c r="G528" s="1"/>
      <c r="H528" s="27"/>
      <c r="I528" s="27"/>
      <c r="J528" s="27"/>
      <c r="K528" s="21"/>
      <c r="L528" s="28"/>
      <c r="M528" s="21"/>
    </row>
    <row r="529" spans="1:13">
      <c r="A529" s="1"/>
      <c r="B529" s="1"/>
      <c r="C529" s="1"/>
      <c r="D529" s="1"/>
      <c r="E529" s="1"/>
      <c r="F529" s="1"/>
      <c r="G529" s="1"/>
      <c r="H529" s="27"/>
      <c r="I529" s="27"/>
      <c r="J529" s="27"/>
      <c r="K529" s="21"/>
      <c r="L529" s="28"/>
      <c r="M529" s="21"/>
    </row>
    <row r="530" spans="1:13">
      <c r="A530" s="1"/>
      <c r="B530" s="1"/>
      <c r="C530" s="1"/>
      <c r="D530" s="1"/>
      <c r="E530" s="1"/>
      <c r="F530" s="1"/>
      <c r="G530" s="1"/>
      <c r="H530" s="27"/>
      <c r="I530" s="27"/>
      <c r="J530" s="27"/>
      <c r="K530" s="21"/>
      <c r="L530" s="28"/>
      <c r="M530" s="21"/>
    </row>
    <row r="531" spans="1:13">
      <c r="A531" s="1"/>
      <c r="B531" s="1"/>
      <c r="C531" s="1"/>
      <c r="D531" s="1"/>
      <c r="E531" s="1"/>
      <c r="F531" s="1"/>
      <c r="G531" s="1"/>
      <c r="H531" s="27"/>
      <c r="I531" s="27"/>
      <c r="J531" s="27"/>
      <c r="K531" s="21"/>
      <c r="L531" s="28"/>
      <c r="M531" s="21"/>
    </row>
    <row r="532" spans="1:13">
      <c r="A532" s="1"/>
      <c r="B532" s="1"/>
      <c r="C532" s="1"/>
      <c r="D532" s="1"/>
      <c r="E532" s="1"/>
      <c r="F532" s="1"/>
      <c r="G532" s="1"/>
      <c r="H532" s="27"/>
      <c r="I532" s="27"/>
      <c r="J532" s="27"/>
      <c r="K532" s="21"/>
      <c r="L532" s="28"/>
      <c r="M532" s="21"/>
    </row>
    <row r="533" spans="1:13">
      <c r="A533" s="1"/>
      <c r="B533" s="1"/>
      <c r="C533" s="1"/>
      <c r="D533" s="1"/>
      <c r="E533" s="1"/>
      <c r="F533" s="1"/>
      <c r="G533" s="1"/>
      <c r="H533" s="27"/>
      <c r="I533" s="27"/>
      <c r="J533" s="27"/>
      <c r="K533" s="21"/>
      <c r="L533" s="28"/>
      <c r="M533" s="21"/>
    </row>
    <row r="534" spans="1:13">
      <c r="A534" s="1"/>
      <c r="B534" s="1"/>
      <c r="C534" s="1"/>
      <c r="D534" s="1"/>
      <c r="E534" s="1"/>
      <c r="F534" s="1"/>
      <c r="G534" s="1"/>
      <c r="H534" s="27"/>
      <c r="I534" s="27"/>
      <c r="J534" s="27"/>
      <c r="K534" s="21"/>
      <c r="L534" s="28"/>
      <c r="M534" s="21"/>
    </row>
    <row r="535" spans="1:13">
      <c r="A535" s="1"/>
      <c r="B535" s="1"/>
      <c r="C535" s="1"/>
      <c r="D535" s="1"/>
      <c r="E535" s="1"/>
      <c r="F535" s="1"/>
      <c r="G535" s="1"/>
      <c r="H535" s="27"/>
      <c r="I535" s="27"/>
      <c r="J535" s="27"/>
      <c r="K535" s="21"/>
      <c r="L535" s="28"/>
      <c r="M535" s="21"/>
    </row>
    <row r="536" spans="1:13">
      <c r="A536" s="1"/>
      <c r="B536" s="1"/>
      <c r="C536" s="1"/>
      <c r="D536" s="1"/>
      <c r="E536" s="1"/>
      <c r="F536" s="1"/>
      <c r="G536" s="1"/>
      <c r="H536" s="27"/>
      <c r="I536" s="27"/>
      <c r="J536" s="27"/>
      <c r="K536" s="21"/>
      <c r="L536" s="28"/>
      <c r="M536" s="21"/>
    </row>
    <row r="537" spans="1:13">
      <c r="A537" s="1"/>
      <c r="B537" s="1"/>
      <c r="C537" s="1"/>
      <c r="D537" s="1"/>
      <c r="E537" s="1"/>
      <c r="F537" s="1"/>
      <c r="G537" s="1"/>
      <c r="H537" s="27"/>
      <c r="I537" s="27"/>
      <c r="J537" s="27"/>
      <c r="K537" s="21"/>
      <c r="L537" s="28"/>
      <c r="M537" s="21"/>
    </row>
    <row r="538" spans="1:13">
      <c r="A538" s="1"/>
      <c r="B538" s="1"/>
      <c r="C538" s="1"/>
      <c r="D538" s="1"/>
      <c r="E538" s="1"/>
      <c r="F538" s="1"/>
      <c r="G538" s="1"/>
      <c r="H538" s="27"/>
      <c r="I538" s="27"/>
      <c r="J538" s="27"/>
      <c r="K538" s="21"/>
      <c r="L538" s="28"/>
      <c r="M538" s="21"/>
    </row>
    <row r="539" spans="1:13">
      <c r="A539" s="1"/>
      <c r="B539" s="1"/>
      <c r="C539" s="1"/>
      <c r="D539" s="1"/>
      <c r="E539" s="1"/>
      <c r="F539" s="1"/>
      <c r="G539" s="1"/>
      <c r="H539" s="27"/>
      <c r="I539" s="27"/>
      <c r="J539" s="27"/>
      <c r="K539" s="21"/>
      <c r="L539" s="28"/>
      <c r="M539" s="21"/>
    </row>
    <row r="540" spans="1:13">
      <c r="A540" s="1"/>
      <c r="B540" s="1"/>
      <c r="C540" s="1"/>
      <c r="D540" s="1"/>
      <c r="E540" s="1"/>
      <c r="F540" s="1"/>
      <c r="G540" s="1"/>
      <c r="H540" s="27"/>
      <c r="I540" s="27"/>
      <c r="J540" s="27"/>
      <c r="K540" s="21"/>
      <c r="L540" s="28"/>
      <c r="M540" s="21"/>
    </row>
    <row r="541" spans="1:13">
      <c r="A541" s="1"/>
      <c r="B541" s="1"/>
      <c r="C541" s="1"/>
      <c r="D541" s="1"/>
      <c r="E541" s="1"/>
      <c r="F541" s="1"/>
      <c r="G541" s="1"/>
      <c r="H541" s="27"/>
      <c r="I541" s="27"/>
      <c r="J541" s="27"/>
      <c r="K541" s="21"/>
      <c r="L541" s="28"/>
      <c r="M541" s="21"/>
    </row>
    <row r="542" spans="1:13">
      <c r="A542" s="1"/>
      <c r="B542" s="1"/>
      <c r="C542" s="1"/>
      <c r="D542" s="1"/>
      <c r="E542" s="1"/>
      <c r="F542" s="1"/>
      <c r="G542" s="1"/>
      <c r="H542" s="27"/>
      <c r="I542" s="27"/>
      <c r="J542" s="27"/>
      <c r="K542" s="21"/>
      <c r="L542" s="28"/>
      <c r="M542" s="21"/>
    </row>
    <row r="543" spans="1:13">
      <c r="A543" s="1"/>
      <c r="B543" s="1"/>
      <c r="C543" s="1"/>
      <c r="D543" s="1"/>
      <c r="E543" s="1"/>
      <c r="F543" s="1"/>
      <c r="G543" s="1"/>
      <c r="H543" s="27"/>
      <c r="I543" s="27"/>
      <c r="J543" s="27"/>
      <c r="K543" s="21"/>
      <c r="L543" s="28"/>
      <c r="M543" s="21"/>
    </row>
    <row r="544" spans="1:13">
      <c r="A544" s="1"/>
      <c r="B544" s="1"/>
      <c r="C544" s="1"/>
      <c r="D544" s="1"/>
      <c r="E544" s="1"/>
      <c r="F544" s="1"/>
      <c r="G544" s="1"/>
      <c r="H544" s="27"/>
      <c r="I544" s="27"/>
      <c r="J544" s="27"/>
      <c r="K544" s="21"/>
      <c r="L544" s="28"/>
      <c r="M544" s="21"/>
    </row>
    <row r="545" spans="1:13">
      <c r="A545" s="1"/>
      <c r="B545" s="1"/>
      <c r="C545" s="1"/>
      <c r="D545" s="1"/>
      <c r="E545" s="1"/>
      <c r="F545" s="1"/>
      <c r="G545" s="1"/>
      <c r="H545" s="27"/>
      <c r="I545" s="27"/>
      <c r="J545" s="27"/>
      <c r="K545" s="21"/>
      <c r="L545" s="28"/>
      <c r="M545" s="21"/>
    </row>
    <row r="546" spans="1:13">
      <c r="A546" s="1"/>
      <c r="B546" s="1"/>
      <c r="C546" s="1"/>
      <c r="D546" s="1"/>
      <c r="E546" s="1"/>
      <c r="F546" s="1"/>
      <c r="G546" s="1"/>
      <c r="H546" s="27"/>
      <c r="I546" s="27"/>
      <c r="J546" s="27"/>
      <c r="K546" s="21"/>
      <c r="L546" s="28"/>
      <c r="M546" s="21"/>
    </row>
    <row r="547" spans="1:13">
      <c r="A547" s="1"/>
      <c r="B547" s="1"/>
      <c r="C547" s="1"/>
      <c r="D547" s="1"/>
      <c r="E547" s="1"/>
      <c r="F547" s="1"/>
      <c r="G547" s="1"/>
      <c r="H547" s="27"/>
      <c r="I547" s="27"/>
      <c r="J547" s="27"/>
      <c r="K547" s="21"/>
      <c r="L547" s="28"/>
      <c r="M547" s="21"/>
    </row>
    <row r="548" spans="1:13">
      <c r="A548" s="1"/>
      <c r="B548" s="1"/>
      <c r="C548" s="1"/>
      <c r="D548" s="1"/>
      <c r="E548" s="1"/>
      <c r="F548" s="1"/>
      <c r="G548" s="1"/>
      <c r="H548" s="27"/>
      <c r="I548" s="27"/>
      <c r="J548" s="27"/>
      <c r="K548" s="21"/>
      <c r="L548" s="28"/>
      <c r="M548" s="21"/>
    </row>
    <row r="549" spans="1:13">
      <c r="A549" s="1"/>
      <c r="B549" s="1"/>
      <c r="C549" s="1"/>
      <c r="D549" s="1"/>
      <c r="E549" s="1"/>
      <c r="F549" s="1"/>
      <c r="G549" s="1"/>
      <c r="H549" s="27"/>
      <c r="I549" s="27"/>
      <c r="J549" s="27"/>
      <c r="K549" s="21"/>
      <c r="L549" s="28"/>
      <c r="M549" s="21"/>
    </row>
    <row r="550" spans="1:13">
      <c r="A550" s="1"/>
      <c r="B550" s="1"/>
      <c r="C550" s="1"/>
      <c r="D550" s="1"/>
      <c r="E550" s="1"/>
      <c r="F550" s="1"/>
      <c r="G550" s="1"/>
      <c r="H550" s="27"/>
      <c r="I550" s="27"/>
      <c r="J550" s="27"/>
      <c r="K550" s="21"/>
      <c r="L550" s="28"/>
      <c r="M550" s="21"/>
    </row>
    <row r="551" spans="1:13">
      <c r="A551" s="1"/>
      <c r="B551" s="1"/>
      <c r="C551" s="1"/>
      <c r="D551" s="1"/>
      <c r="E551" s="1"/>
      <c r="F551" s="1"/>
      <c r="G551" s="1"/>
      <c r="H551" s="27"/>
      <c r="I551" s="27"/>
      <c r="J551" s="27"/>
      <c r="K551" s="21"/>
      <c r="L551" s="28"/>
      <c r="M551" s="21"/>
    </row>
    <row r="552" spans="1:13">
      <c r="A552" s="1"/>
      <c r="B552" s="1"/>
      <c r="C552" s="1"/>
      <c r="D552" s="1"/>
      <c r="E552" s="1"/>
      <c r="F552" s="1"/>
      <c r="G552" s="1"/>
      <c r="H552" s="27"/>
      <c r="I552" s="27"/>
      <c r="J552" s="27"/>
      <c r="K552" s="21"/>
      <c r="L552" s="28"/>
      <c r="M552" s="21"/>
    </row>
    <row r="553" spans="1:13">
      <c r="A553" s="1"/>
      <c r="B553" s="1"/>
      <c r="C553" s="1"/>
      <c r="D553" s="1"/>
      <c r="E553" s="1"/>
      <c r="F553" s="1"/>
      <c r="G553" s="1"/>
      <c r="H553" s="27"/>
      <c r="I553" s="27"/>
      <c r="J553" s="27"/>
      <c r="K553" s="21"/>
      <c r="L553" s="28"/>
      <c r="M553" s="21"/>
    </row>
    <row r="554" spans="1:13">
      <c r="A554" s="1"/>
      <c r="B554" s="1"/>
      <c r="C554" s="1"/>
      <c r="D554" s="1"/>
      <c r="E554" s="1"/>
      <c r="F554" s="1"/>
      <c r="G554" s="1"/>
      <c r="H554" s="27"/>
      <c r="I554" s="27"/>
      <c r="J554" s="27"/>
      <c r="K554" s="21"/>
      <c r="L554" s="28"/>
      <c r="M554" s="21"/>
    </row>
    <row r="555" spans="1:13">
      <c r="A555" s="1"/>
      <c r="B555" s="1"/>
      <c r="C555" s="1"/>
      <c r="D555" s="1"/>
      <c r="E555" s="1"/>
      <c r="F555" s="1"/>
      <c r="G555" s="1"/>
      <c r="H555" s="27"/>
      <c r="I555" s="27"/>
      <c r="J555" s="27"/>
      <c r="K555" s="21"/>
      <c r="L555" s="28"/>
      <c r="M555" s="21"/>
    </row>
    <row r="556" spans="1:13">
      <c r="A556" s="1"/>
      <c r="B556" s="1"/>
      <c r="C556" s="1"/>
      <c r="D556" s="1"/>
      <c r="E556" s="1"/>
      <c r="F556" s="1"/>
      <c r="G556" s="1"/>
      <c r="H556" s="27"/>
      <c r="I556" s="27"/>
      <c r="J556" s="27"/>
      <c r="K556" s="21"/>
      <c r="L556" s="28"/>
      <c r="M556" s="21"/>
    </row>
    <row r="557" spans="1:13">
      <c r="A557" s="1"/>
      <c r="B557" s="1"/>
      <c r="C557" s="1"/>
      <c r="D557" s="1"/>
      <c r="E557" s="1"/>
      <c r="F557" s="1"/>
      <c r="G557" s="1"/>
      <c r="H557" s="27"/>
      <c r="I557" s="27"/>
      <c r="J557" s="27"/>
      <c r="K557" s="21"/>
      <c r="L557" s="28"/>
      <c r="M557" s="21"/>
    </row>
    <row r="558" spans="1:13">
      <c r="A558" s="1"/>
      <c r="B558" s="1"/>
      <c r="C558" s="1"/>
      <c r="D558" s="1"/>
      <c r="E558" s="1"/>
      <c r="F558" s="1"/>
      <c r="G558" s="1"/>
      <c r="H558" s="27"/>
      <c r="I558" s="27"/>
      <c r="J558" s="27"/>
      <c r="K558" s="21"/>
      <c r="L558" s="28"/>
      <c r="M558" s="21"/>
    </row>
    <row r="559" spans="1:13">
      <c r="A559" s="1"/>
      <c r="B559" s="1"/>
      <c r="C559" s="1"/>
      <c r="D559" s="1"/>
      <c r="E559" s="1"/>
      <c r="F559" s="1"/>
      <c r="G559" s="1"/>
      <c r="H559" s="27"/>
      <c r="I559" s="27"/>
      <c r="J559" s="27"/>
      <c r="K559" s="21"/>
      <c r="L559" s="28"/>
      <c r="M559" s="21"/>
    </row>
    <row r="560" spans="1:13">
      <c r="A560" s="1"/>
      <c r="B560" s="1"/>
      <c r="C560" s="1"/>
      <c r="D560" s="1"/>
      <c r="E560" s="1"/>
      <c r="F560" s="1"/>
      <c r="G560" s="1"/>
      <c r="H560" s="27"/>
      <c r="I560" s="27"/>
      <c r="J560" s="27"/>
      <c r="K560" s="21"/>
      <c r="L560" s="28"/>
      <c r="M560" s="21"/>
    </row>
    <row r="561" spans="1:13">
      <c r="A561" s="1"/>
      <c r="B561" s="1"/>
      <c r="C561" s="1"/>
      <c r="D561" s="1"/>
      <c r="E561" s="1"/>
      <c r="F561" s="1"/>
      <c r="G561" s="1"/>
      <c r="H561" s="27"/>
      <c r="I561" s="27"/>
      <c r="J561" s="27"/>
      <c r="K561" s="21"/>
      <c r="L561" s="28"/>
      <c r="M561" s="21"/>
    </row>
    <row r="562" spans="1:13">
      <c r="A562" s="1"/>
      <c r="B562" s="1"/>
      <c r="C562" s="1"/>
      <c r="D562" s="1"/>
      <c r="E562" s="1"/>
      <c r="F562" s="1"/>
      <c r="G562" s="1"/>
      <c r="H562" s="27"/>
      <c r="I562" s="27"/>
      <c r="J562" s="27"/>
      <c r="K562" s="21"/>
      <c r="L562" s="28"/>
      <c r="M562" s="21"/>
    </row>
    <row r="563" spans="1:13">
      <c r="A563" s="1"/>
      <c r="B563" s="1"/>
      <c r="C563" s="1"/>
      <c r="D563" s="1"/>
      <c r="E563" s="1"/>
      <c r="F563" s="1"/>
      <c r="G563" s="1"/>
      <c r="H563" s="27"/>
      <c r="I563" s="27"/>
      <c r="J563" s="27"/>
      <c r="K563" s="21"/>
      <c r="L563" s="28"/>
      <c r="M563" s="21"/>
    </row>
    <row r="564" spans="1:13">
      <c r="A564" s="1"/>
      <c r="B564" s="1"/>
      <c r="C564" s="1"/>
      <c r="D564" s="1"/>
      <c r="E564" s="1"/>
      <c r="F564" s="1"/>
      <c r="G564" s="1"/>
      <c r="H564" s="27"/>
      <c r="I564" s="27"/>
      <c r="J564" s="27"/>
      <c r="K564" s="21"/>
      <c r="L564" s="28"/>
      <c r="M564" s="21"/>
    </row>
    <row r="565" spans="1:13">
      <c r="A565" s="1"/>
      <c r="B565" s="1"/>
      <c r="C565" s="1"/>
      <c r="D565" s="1"/>
      <c r="E565" s="1"/>
      <c r="F565" s="1"/>
      <c r="G565" s="1"/>
      <c r="H565" s="27"/>
      <c r="I565" s="27"/>
      <c r="J565" s="27"/>
      <c r="K565" s="21"/>
      <c r="L565" s="28"/>
      <c r="M565" s="21"/>
    </row>
    <row r="566" spans="1:13">
      <c r="A566" s="1"/>
      <c r="B566" s="1"/>
      <c r="C566" s="1"/>
      <c r="D566" s="1"/>
      <c r="E566" s="1"/>
      <c r="F566" s="1"/>
      <c r="G566" s="1"/>
      <c r="H566" s="27"/>
      <c r="I566" s="27"/>
      <c r="J566" s="27"/>
      <c r="K566" s="21"/>
      <c r="L566" s="28"/>
      <c r="M566" s="21"/>
    </row>
    <row r="567" spans="1:13">
      <c r="A567" s="1"/>
      <c r="B567" s="1"/>
      <c r="C567" s="1"/>
      <c r="D567" s="1"/>
      <c r="E567" s="1"/>
      <c r="F567" s="1"/>
      <c r="G567" s="1"/>
      <c r="H567" s="27"/>
      <c r="I567" s="27"/>
      <c r="J567" s="27"/>
      <c r="K567" s="21"/>
      <c r="L567" s="28"/>
      <c r="M567" s="21"/>
    </row>
    <row r="568" spans="1:13">
      <c r="A568" s="1"/>
      <c r="B568" s="1"/>
      <c r="C568" s="1"/>
      <c r="D568" s="1"/>
      <c r="E568" s="1"/>
      <c r="F568" s="1"/>
      <c r="G568" s="1"/>
      <c r="H568" s="27"/>
      <c r="I568" s="27"/>
      <c r="J568" s="27"/>
      <c r="K568" s="21"/>
      <c r="L568" s="28"/>
      <c r="M568" s="21"/>
    </row>
    <row r="569" spans="1:13">
      <c r="A569" s="1"/>
      <c r="B569" s="1"/>
      <c r="C569" s="1"/>
      <c r="D569" s="1"/>
      <c r="E569" s="1"/>
      <c r="F569" s="1"/>
      <c r="G569" s="1"/>
      <c r="H569" s="27"/>
      <c r="I569" s="27"/>
      <c r="J569" s="27"/>
      <c r="K569" s="21"/>
      <c r="L569" s="28"/>
      <c r="M569" s="21"/>
    </row>
    <row r="570" spans="1:13">
      <c r="A570" s="1"/>
      <c r="B570" s="1"/>
      <c r="C570" s="1"/>
      <c r="D570" s="1"/>
      <c r="E570" s="1"/>
      <c r="F570" s="1"/>
      <c r="G570" s="1"/>
      <c r="H570" s="27"/>
      <c r="I570" s="27"/>
      <c r="J570" s="27"/>
      <c r="K570" s="21"/>
      <c r="L570" s="28"/>
      <c r="M570" s="21"/>
    </row>
    <row r="571" spans="1:13">
      <c r="A571" s="1"/>
      <c r="B571" s="1"/>
      <c r="C571" s="1"/>
      <c r="D571" s="1"/>
      <c r="E571" s="1"/>
      <c r="F571" s="1"/>
      <c r="G571" s="1"/>
      <c r="H571" s="27"/>
      <c r="I571" s="27"/>
      <c r="J571" s="27"/>
      <c r="K571" s="21"/>
      <c r="L571" s="28"/>
      <c r="M571" s="21"/>
    </row>
    <row r="572" spans="1:13">
      <c r="A572" s="1"/>
      <c r="B572" s="1"/>
      <c r="C572" s="1"/>
      <c r="D572" s="1"/>
      <c r="E572" s="1"/>
      <c r="F572" s="1"/>
      <c r="G572" s="1"/>
      <c r="H572" s="27"/>
      <c r="I572" s="27"/>
      <c r="J572" s="27"/>
      <c r="K572" s="21"/>
      <c r="L572" s="28"/>
      <c r="M572" s="21"/>
    </row>
    <row r="573" spans="1:13">
      <c r="A573" s="1"/>
      <c r="B573" s="1"/>
      <c r="C573" s="1"/>
      <c r="D573" s="1"/>
      <c r="E573" s="1"/>
      <c r="F573" s="1"/>
      <c r="G573" s="1"/>
      <c r="H573" s="27"/>
      <c r="I573" s="27"/>
      <c r="J573" s="27"/>
      <c r="K573" s="21"/>
      <c r="L573" s="28"/>
      <c r="M573" s="21"/>
    </row>
    <row r="574" spans="1:13">
      <c r="A574" s="1"/>
      <c r="B574" s="1"/>
      <c r="C574" s="1"/>
      <c r="D574" s="1"/>
      <c r="E574" s="1"/>
      <c r="F574" s="1"/>
      <c r="G574" s="1"/>
      <c r="H574" s="27"/>
      <c r="I574" s="27"/>
      <c r="J574" s="27"/>
      <c r="K574" s="21"/>
      <c r="L574" s="28"/>
      <c r="M574" s="21"/>
    </row>
    <row r="575" spans="1:13">
      <c r="A575" s="1"/>
      <c r="B575" s="1"/>
      <c r="C575" s="1"/>
      <c r="D575" s="1"/>
      <c r="E575" s="1"/>
      <c r="F575" s="1"/>
      <c r="G575" s="1"/>
      <c r="H575" s="27"/>
      <c r="I575" s="27"/>
      <c r="J575" s="27"/>
      <c r="K575" s="21"/>
      <c r="L575" s="28"/>
      <c r="M575" s="21"/>
    </row>
    <row r="576" spans="1:13">
      <c r="A576" s="1"/>
      <c r="B576" s="1"/>
      <c r="C576" s="1"/>
      <c r="D576" s="1"/>
      <c r="E576" s="1"/>
      <c r="F576" s="1"/>
      <c r="G576" s="1"/>
      <c r="H576" s="27"/>
      <c r="I576" s="27"/>
      <c r="J576" s="27"/>
      <c r="K576" s="21"/>
      <c r="L576" s="28"/>
      <c r="M576" s="21"/>
    </row>
    <row r="577" spans="1:13">
      <c r="A577" s="1"/>
      <c r="B577" s="1"/>
      <c r="C577" s="1"/>
      <c r="D577" s="1"/>
      <c r="E577" s="1"/>
      <c r="F577" s="1"/>
      <c r="G577" s="1"/>
      <c r="H577" s="27"/>
      <c r="I577" s="27"/>
      <c r="J577" s="27"/>
      <c r="K577" s="21"/>
      <c r="L577" s="28"/>
      <c r="M577" s="21"/>
    </row>
    <row r="578" spans="1:13">
      <c r="A578" s="1"/>
      <c r="B578" s="1"/>
      <c r="C578" s="1"/>
      <c r="D578" s="1"/>
      <c r="E578" s="1"/>
      <c r="F578" s="1"/>
      <c r="G578" s="1"/>
      <c r="H578" s="27"/>
      <c r="I578" s="27"/>
      <c r="J578" s="27"/>
      <c r="K578" s="21"/>
      <c r="L578" s="28"/>
      <c r="M578" s="21"/>
    </row>
    <row r="579" spans="1:13">
      <c r="A579" s="1"/>
      <c r="B579" s="1"/>
      <c r="C579" s="1"/>
      <c r="D579" s="1"/>
      <c r="E579" s="1"/>
      <c r="F579" s="1"/>
      <c r="G579" s="1"/>
      <c r="H579" s="27"/>
      <c r="I579" s="27"/>
      <c r="J579" s="27"/>
      <c r="K579" s="21"/>
      <c r="L579" s="28"/>
      <c r="M579" s="21"/>
    </row>
    <row r="580" spans="1:13">
      <c r="A580" s="1"/>
      <c r="B580" s="1"/>
      <c r="C580" s="1"/>
      <c r="D580" s="1"/>
      <c r="E580" s="1"/>
      <c r="F580" s="1"/>
      <c r="G580" s="1"/>
      <c r="H580" s="27"/>
      <c r="I580" s="27"/>
      <c r="J580" s="27"/>
      <c r="K580" s="21"/>
      <c r="L580" s="28"/>
      <c r="M580" s="21"/>
    </row>
    <row r="581" spans="1:13">
      <c r="A581" s="1"/>
      <c r="B581" s="1"/>
      <c r="C581" s="1"/>
      <c r="D581" s="1"/>
      <c r="E581" s="1"/>
      <c r="F581" s="1"/>
      <c r="G581" s="1"/>
      <c r="H581" s="27"/>
      <c r="I581" s="27"/>
      <c r="J581" s="27"/>
      <c r="K581" s="21"/>
      <c r="L581" s="28"/>
      <c r="M581" s="21"/>
    </row>
    <row r="582" spans="1:13">
      <c r="A582" s="1"/>
      <c r="B582" s="1"/>
      <c r="C582" s="1"/>
      <c r="D582" s="1"/>
      <c r="E582" s="1"/>
      <c r="F582" s="1"/>
      <c r="G582" s="1"/>
      <c r="H582" s="27"/>
      <c r="I582" s="27"/>
      <c r="J582" s="27"/>
      <c r="K582" s="21"/>
      <c r="L582" s="28"/>
      <c r="M582" s="21"/>
    </row>
    <row r="583" spans="1:13">
      <c r="A583" s="1"/>
      <c r="B583" s="1"/>
      <c r="C583" s="1"/>
      <c r="D583" s="1"/>
      <c r="E583" s="1"/>
      <c r="F583" s="1"/>
      <c r="G583" s="1"/>
      <c r="H583" s="27"/>
      <c r="I583" s="27"/>
      <c r="J583" s="27"/>
      <c r="K583" s="21"/>
      <c r="L583" s="28"/>
      <c r="M583" s="21"/>
    </row>
    <row r="584" spans="1:13">
      <c r="A584" s="1"/>
      <c r="B584" s="1"/>
      <c r="C584" s="1"/>
      <c r="D584" s="1"/>
      <c r="E584" s="1"/>
      <c r="F584" s="1"/>
      <c r="G584" s="1"/>
      <c r="H584" s="27"/>
      <c r="I584" s="27"/>
      <c r="J584" s="27"/>
      <c r="K584" s="21"/>
      <c r="L584" s="28"/>
      <c r="M584" s="21"/>
    </row>
    <row r="585" spans="1:13">
      <c r="A585" s="1"/>
      <c r="B585" s="1"/>
      <c r="C585" s="1"/>
      <c r="D585" s="1"/>
      <c r="E585" s="1"/>
      <c r="F585" s="1"/>
      <c r="G585" s="1"/>
      <c r="H585" s="27"/>
      <c r="I585" s="27"/>
      <c r="J585" s="27"/>
      <c r="K585" s="21"/>
      <c r="L585" s="28"/>
      <c r="M585" s="21"/>
    </row>
    <row r="586" spans="1:13">
      <c r="A586" s="1"/>
      <c r="B586" s="1"/>
      <c r="C586" s="1"/>
      <c r="D586" s="1"/>
      <c r="E586" s="1"/>
      <c r="F586" s="1"/>
      <c r="G586" s="1"/>
      <c r="H586" s="27"/>
      <c r="I586" s="27"/>
      <c r="J586" s="27"/>
      <c r="K586" s="21"/>
      <c r="L586" s="28"/>
      <c r="M586" s="21"/>
    </row>
    <row r="587" spans="1:13">
      <c r="A587" s="1"/>
      <c r="B587" s="1"/>
      <c r="C587" s="1"/>
      <c r="D587" s="1"/>
      <c r="E587" s="1"/>
      <c r="F587" s="1"/>
      <c r="G587" s="1"/>
      <c r="H587" s="27"/>
      <c r="I587" s="27"/>
      <c r="J587" s="27"/>
      <c r="K587" s="21"/>
      <c r="L587" s="28"/>
      <c r="M587" s="21"/>
    </row>
    <row r="588" spans="1:13">
      <c r="A588" s="1"/>
      <c r="B588" s="1"/>
      <c r="C588" s="1"/>
      <c r="D588" s="1"/>
      <c r="E588" s="1"/>
      <c r="F588" s="1"/>
      <c r="G588" s="1"/>
      <c r="H588" s="27"/>
      <c r="I588" s="27"/>
      <c r="J588" s="27"/>
      <c r="K588" s="21"/>
      <c r="L588" s="28"/>
      <c r="M588" s="21"/>
    </row>
    <row r="589" spans="1:13">
      <c r="A589" s="1"/>
      <c r="B589" s="1"/>
      <c r="C589" s="1"/>
      <c r="D589" s="1"/>
      <c r="E589" s="1"/>
      <c r="F589" s="1"/>
      <c r="G589" s="1"/>
      <c r="H589" s="27"/>
      <c r="I589" s="27"/>
      <c r="J589" s="27"/>
      <c r="K589" s="21"/>
      <c r="L589" s="28"/>
      <c r="M589" s="21"/>
    </row>
    <row r="590" spans="1:13">
      <c r="A590" s="1"/>
      <c r="B590" s="1"/>
      <c r="C590" s="1"/>
      <c r="D590" s="1"/>
      <c r="E590" s="1"/>
      <c r="F590" s="1"/>
      <c r="G590" s="1"/>
      <c r="H590" s="27"/>
      <c r="I590" s="27"/>
      <c r="J590" s="27"/>
      <c r="K590" s="21"/>
      <c r="L590" s="28"/>
      <c r="M590" s="21"/>
    </row>
    <row r="591" spans="1:13">
      <c r="A591" s="1"/>
      <c r="B591" s="1"/>
      <c r="C591" s="1"/>
      <c r="D591" s="1"/>
      <c r="E591" s="1"/>
      <c r="F591" s="1"/>
      <c r="G591" s="1"/>
      <c r="H591" s="27"/>
      <c r="I591" s="27"/>
      <c r="J591" s="27"/>
      <c r="K591" s="21"/>
      <c r="L591" s="28"/>
      <c r="M591" s="21"/>
    </row>
    <row r="592" spans="1:13">
      <c r="A592" s="1"/>
      <c r="B592" s="1"/>
      <c r="C592" s="1"/>
      <c r="D592" s="1"/>
      <c r="E592" s="1"/>
      <c r="F592" s="1"/>
      <c r="G592" s="1"/>
      <c r="H592" s="27"/>
      <c r="I592" s="27"/>
      <c r="J592" s="27"/>
      <c r="K592" s="21"/>
      <c r="L592" s="28"/>
      <c r="M592" s="21"/>
    </row>
    <row r="593" spans="1:13">
      <c r="A593" s="1"/>
      <c r="B593" s="1"/>
      <c r="C593" s="1"/>
      <c r="D593" s="1"/>
      <c r="E593" s="1"/>
      <c r="F593" s="1"/>
      <c r="G593" s="1"/>
      <c r="H593" s="27"/>
      <c r="I593" s="27"/>
      <c r="J593" s="27"/>
      <c r="K593" s="21"/>
      <c r="L593" s="28"/>
      <c r="M593" s="21"/>
    </row>
    <row r="594" spans="1:13">
      <c r="A594" s="1"/>
      <c r="B594" s="1"/>
      <c r="C594" s="1"/>
      <c r="D594" s="1"/>
      <c r="E594" s="1"/>
      <c r="F594" s="1"/>
      <c r="G594" s="1"/>
      <c r="H594" s="27"/>
      <c r="I594" s="27"/>
      <c r="J594" s="27"/>
      <c r="K594" s="21"/>
      <c r="L594" s="28"/>
      <c r="M594" s="21"/>
    </row>
    <row r="595" spans="1:13">
      <c r="A595" s="1"/>
      <c r="B595" s="1"/>
      <c r="C595" s="1"/>
      <c r="D595" s="1"/>
      <c r="E595" s="1"/>
      <c r="F595" s="1"/>
      <c r="G595" s="1"/>
      <c r="H595" s="27"/>
      <c r="I595" s="27"/>
      <c r="J595" s="27"/>
      <c r="K595" s="21"/>
      <c r="L595" s="28"/>
      <c r="M595" s="21"/>
    </row>
    <row r="596" spans="1:13">
      <c r="A596" s="1"/>
      <c r="B596" s="1"/>
      <c r="C596" s="1"/>
      <c r="D596" s="1"/>
      <c r="E596" s="1"/>
      <c r="F596" s="1"/>
      <c r="G596" s="1"/>
      <c r="H596" s="27"/>
      <c r="I596" s="27"/>
      <c r="J596" s="27"/>
      <c r="K596" s="21"/>
      <c r="L596" s="28"/>
      <c r="M596" s="21"/>
    </row>
    <row r="597" spans="1:13">
      <c r="A597" s="1"/>
      <c r="B597" s="1"/>
      <c r="C597" s="1"/>
      <c r="D597" s="1"/>
      <c r="E597" s="1"/>
      <c r="F597" s="1"/>
      <c r="G597" s="1"/>
      <c r="H597" s="27"/>
      <c r="I597" s="27"/>
      <c r="J597" s="27"/>
      <c r="K597" s="21"/>
      <c r="L597" s="28"/>
      <c r="M597" s="21"/>
    </row>
    <row r="598" spans="1:13">
      <c r="A598" s="1"/>
      <c r="B598" s="1"/>
      <c r="C598" s="1"/>
      <c r="D598" s="1"/>
      <c r="E598" s="1"/>
      <c r="F598" s="1"/>
      <c r="G598" s="1"/>
      <c r="H598" s="27"/>
      <c r="I598" s="27"/>
      <c r="J598" s="27"/>
      <c r="K598" s="21"/>
      <c r="L598" s="28"/>
      <c r="M598" s="21"/>
    </row>
    <row r="599" spans="1:13">
      <c r="A599" s="1"/>
      <c r="B599" s="1"/>
      <c r="C599" s="1"/>
      <c r="D599" s="1"/>
      <c r="E599" s="1"/>
      <c r="F599" s="1"/>
      <c r="G599" s="1"/>
      <c r="H599" s="27"/>
      <c r="I599" s="27"/>
      <c r="J599" s="27"/>
      <c r="K599" s="21"/>
      <c r="L599" s="28"/>
      <c r="M599" s="21"/>
    </row>
    <row r="600" spans="1:13">
      <c r="A600" s="1"/>
      <c r="B600" s="1"/>
      <c r="C600" s="1"/>
      <c r="D600" s="1"/>
      <c r="E600" s="1"/>
      <c r="F600" s="1"/>
      <c r="G600" s="1"/>
      <c r="H600" s="27"/>
      <c r="I600" s="27"/>
      <c r="J600" s="27"/>
      <c r="K600" s="21"/>
      <c r="L600" s="28"/>
      <c r="M600" s="21"/>
    </row>
    <row r="601" spans="1:13">
      <c r="A601" s="1"/>
      <c r="B601" s="1"/>
      <c r="C601" s="1"/>
      <c r="D601" s="1"/>
      <c r="E601" s="1"/>
      <c r="F601" s="1"/>
      <c r="G601" s="1"/>
      <c r="H601" s="27"/>
      <c r="I601" s="27"/>
      <c r="J601" s="27"/>
      <c r="K601" s="21"/>
      <c r="L601" s="28"/>
      <c r="M601" s="21"/>
    </row>
    <row r="602" spans="1:13">
      <c r="A602" s="1"/>
      <c r="B602" s="1"/>
      <c r="C602" s="1"/>
      <c r="D602" s="1"/>
      <c r="E602" s="1"/>
      <c r="F602" s="1"/>
      <c r="G602" s="1"/>
      <c r="H602" s="27"/>
      <c r="I602" s="27"/>
      <c r="J602" s="27"/>
      <c r="K602" s="21"/>
      <c r="L602" s="28"/>
      <c r="M602" s="21"/>
    </row>
    <row r="603" spans="1:13">
      <c r="A603" s="1"/>
      <c r="B603" s="1"/>
      <c r="C603" s="1"/>
      <c r="D603" s="1"/>
      <c r="E603" s="1"/>
      <c r="F603" s="1"/>
      <c r="G603" s="1"/>
      <c r="H603" s="27"/>
      <c r="I603" s="27"/>
      <c r="J603" s="27"/>
      <c r="K603" s="21"/>
      <c r="L603" s="28"/>
      <c r="M603" s="21"/>
    </row>
    <row r="604" spans="1:13">
      <c r="A604" s="1"/>
      <c r="B604" s="1"/>
      <c r="C604" s="1"/>
      <c r="D604" s="1"/>
      <c r="E604" s="1"/>
      <c r="F604" s="1"/>
      <c r="G604" s="1"/>
      <c r="H604" s="27"/>
      <c r="I604" s="27"/>
      <c r="J604" s="27"/>
      <c r="K604" s="21"/>
      <c r="L604" s="28"/>
      <c r="M604" s="21"/>
    </row>
    <row r="605" spans="1:13">
      <c r="A605" s="1"/>
      <c r="B605" s="1"/>
      <c r="C605" s="1"/>
      <c r="D605" s="1"/>
      <c r="E605" s="1"/>
      <c r="F605" s="1"/>
      <c r="G605" s="1"/>
      <c r="H605" s="27"/>
      <c r="I605" s="27"/>
      <c r="J605" s="27"/>
      <c r="K605" s="21"/>
      <c r="L605" s="28"/>
      <c r="M605" s="21"/>
    </row>
    <row r="606" spans="1:13">
      <c r="A606" s="1"/>
      <c r="B606" s="1"/>
      <c r="C606" s="1"/>
      <c r="D606" s="1"/>
      <c r="E606" s="1"/>
      <c r="F606" s="1"/>
      <c r="G606" s="1"/>
      <c r="H606" s="27"/>
      <c r="I606" s="27"/>
      <c r="J606" s="27"/>
      <c r="K606" s="21"/>
      <c r="L606" s="28"/>
      <c r="M606" s="21"/>
    </row>
    <row r="607" spans="1:13">
      <c r="A607" s="1"/>
      <c r="B607" s="1"/>
      <c r="C607" s="1"/>
      <c r="D607" s="1"/>
      <c r="E607" s="1"/>
      <c r="F607" s="1"/>
      <c r="G607" s="1"/>
      <c r="H607" s="27"/>
      <c r="I607" s="27"/>
      <c r="J607" s="27"/>
      <c r="K607" s="21"/>
      <c r="L607" s="28"/>
      <c r="M607" s="21"/>
    </row>
    <row r="608" spans="1:13">
      <c r="A608" s="1"/>
      <c r="B608" s="1"/>
      <c r="C608" s="1"/>
      <c r="D608" s="1"/>
      <c r="E608" s="1"/>
      <c r="F608" s="1"/>
      <c r="G608" s="1"/>
      <c r="H608" s="27"/>
      <c r="I608" s="27"/>
      <c r="J608" s="27"/>
      <c r="K608" s="21"/>
      <c r="L608" s="28"/>
      <c r="M608" s="21"/>
    </row>
    <row r="609" spans="1:13">
      <c r="A609" s="1"/>
      <c r="B609" s="1"/>
      <c r="C609" s="1"/>
      <c r="D609" s="1"/>
      <c r="E609" s="1"/>
      <c r="F609" s="1"/>
      <c r="G609" s="1"/>
      <c r="H609" s="27"/>
      <c r="I609" s="27"/>
      <c r="J609" s="27"/>
      <c r="K609" s="21"/>
      <c r="L609" s="28"/>
      <c r="M609" s="21"/>
    </row>
    <row r="610" spans="1:13">
      <c r="A610" s="1"/>
      <c r="B610" s="1"/>
      <c r="C610" s="1"/>
      <c r="D610" s="1"/>
      <c r="E610" s="1"/>
      <c r="F610" s="1"/>
      <c r="G610" s="1"/>
      <c r="H610" s="27"/>
      <c r="I610" s="27"/>
      <c r="J610" s="27"/>
      <c r="K610" s="21"/>
      <c r="L610" s="28"/>
      <c r="M610" s="21"/>
    </row>
    <row r="611" spans="1:13">
      <c r="A611" s="1"/>
      <c r="B611" s="1"/>
      <c r="C611" s="1"/>
      <c r="D611" s="1"/>
      <c r="E611" s="1"/>
      <c r="F611" s="1"/>
      <c r="G611" s="1"/>
      <c r="H611" s="27"/>
      <c r="I611" s="27"/>
      <c r="J611" s="27"/>
      <c r="K611" s="21"/>
      <c r="L611" s="28"/>
      <c r="M611" s="21"/>
    </row>
    <row r="612" spans="1:13">
      <c r="A612" s="1"/>
      <c r="B612" s="1"/>
      <c r="C612" s="1"/>
      <c r="D612" s="1"/>
      <c r="E612" s="1"/>
      <c r="F612" s="1"/>
      <c r="G612" s="1"/>
      <c r="H612" s="27"/>
      <c r="I612" s="27"/>
      <c r="J612" s="27"/>
      <c r="K612" s="21"/>
      <c r="L612" s="28"/>
      <c r="M612" s="21"/>
    </row>
    <row r="613" spans="1:13">
      <c r="A613" s="1"/>
      <c r="B613" s="1"/>
      <c r="C613" s="1"/>
      <c r="D613" s="1"/>
      <c r="E613" s="1"/>
      <c r="F613" s="1"/>
      <c r="G613" s="1"/>
      <c r="H613" s="27"/>
      <c r="I613" s="27"/>
      <c r="J613" s="27"/>
      <c r="K613" s="21"/>
      <c r="L613" s="28"/>
      <c r="M613" s="21"/>
    </row>
    <row r="614" spans="1:13">
      <c r="A614" s="1"/>
      <c r="B614" s="1"/>
      <c r="C614" s="1"/>
      <c r="D614" s="1"/>
      <c r="E614" s="1"/>
      <c r="F614" s="1"/>
      <c r="G614" s="1"/>
      <c r="H614" s="27"/>
      <c r="I614" s="27"/>
      <c r="J614" s="27"/>
      <c r="K614" s="21"/>
      <c r="L614" s="28"/>
      <c r="M614" s="21"/>
    </row>
    <row r="615" spans="1:13">
      <c r="A615" s="1"/>
      <c r="B615" s="1"/>
      <c r="C615" s="1"/>
      <c r="D615" s="1"/>
      <c r="E615" s="1"/>
      <c r="F615" s="1"/>
      <c r="G615" s="1"/>
      <c r="H615" s="27"/>
      <c r="I615" s="27"/>
      <c r="J615" s="27"/>
      <c r="K615" s="21"/>
      <c r="L615" s="28"/>
      <c r="M615" s="21"/>
    </row>
    <row r="616" spans="1:13">
      <c r="A616" s="1"/>
      <c r="B616" s="1"/>
      <c r="C616" s="1"/>
      <c r="D616" s="1"/>
      <c r="E616" s="1"/>
      <c r="F616" s="1"/>
      <c r="G616" s="1"/>
      <c r="H616" s="27"/>
      <c r="I616" s="27"/>
      <c r="J616" s="27"/>
      <c r="K616" s="21"/>
      <c r="L616" s="28"/>
      <c r="M616" s="21"/>
    </row>
    <row r="617" spans="1:13">
      <c r="A617" s="1"/>
      <c r="B617" s="1"/>
      <c r="C617" s="1"/>
      <c r="D617" s="1"/>
      <c r="E617" s="1"/>
      <c r="F617" s="1"/>
      <c r="G617" s="1"/>
      <c r="H617" s="27"/>
      <c r="I617" s="27"/>
      <c r="J617" s="27"/>
      <c r="K617" s="21"/>
      <c r="L617" s="28"/>
      <c r="M617" s="21"/>
    </row>
    <row r="618" spans="1:13">
      <c r="A618" s="1"/>
      <c r="B618" s="1"/>
      <c r="C618" s="1"/>
      <c r="D618" s="1"/>
      <c r="E618" s="1"/>
      <c r="F618" s="1"/>
      <c r="G618" s="1"/>
      <c r="H618" s="27"/>
      <c r="I618" s="27"/>
      <c r="J618" s="27"/>
      <c r="K618" s="21"/>
      <c r="L618" s="28"/>
      <c r="M618" s="21"/>
    </row>
    <row r="619" spans="1:13">
      <c r="A619" s="1"/>
      <c r="B619" s="1"/>
      <c r="C619" s="1"/>
      <c r="D619" s="1"/>
      <c r="E619" s="1"/>
      <c r="F619" s="1"/>
      <c r="G619" s="1"/>
      <c r="H619" s="27"/>
      <c r="I619" s="27"/>
      <c r="J619" s="27"/>
      <c r="K619" s="21"/>
      <c r="L619" s="28"/>
      <c r="M619" s="21"/>
    </row>
    <row r="620" spans="1:13">
      <c r="A620" s="1"/>
      <c r="B620" s="1"/>
      <c r="C620" s="1"/>
      <c r="D620" s="1"/>
      <c r="E620" s="1"/>
      <c r="F620" s="1"/>
      <c r="G620" s="1"/>
      <c r="H620" s="27"/>
      <c r="I620" s="27"/>
      <c r="J620" s="27"/>
      <c r="K620" s="21"/>
      <c r="L620" s="28"/>
      <c r="M620" s="21"/>
    </row>
    <row r="621" spans="1:13">
      <c r="A621" s="1"/>
      <c r="B621" s="1"/>
      <c r="C621" s="1"/>
      <c r="D621" s="1"/>
      <c r="E621" s="1"/>
      <c r="F621" s="1"/>
      <c r="G621" s="1"/>
      <c r="H621" s="27"/>
      <c r="I621" s="27"/>
      <c r="J621" s="27"/>
      <c r="K621" s="21"/>
      <c r="L621" s="28"/>
      <c r="M621" s="21"/>
    </row>
    <row r="622" spans="1:13">
      <c r="A622" s="1"/>
      <c r="B622" s="1"/>
      <c r="C622" s="1"/>
      <c r="D622" s="1"/>
      <c r="E622" s="1"/>
      <c r="F622" s="1"/>
      <c r="G622" s="1"/>
      <c r="H622" s="27"/>
      <c r="I622" s="27"/>
      <c r="J622" s="27"/>
      <c r="K622" s="21"/>
      <c r="L622" s="28"/>
      <c r="M622" s="21"/>
    </row>
    <row r="623" spans="1:13">
      <c r="A623" s="1"/>
      <c r="B623" s="1"/>
      <c r="C623" s="1"/>
      <c r="D623" s="1"/>
      <c r="E623" s="1"/>
      <c r="F623" s="1"/>
      <c r="G623" s="1"/>
      <c r="H623" s="27"/>
      <c r="I623" s="27"/>
      <c r="J623" s="27"/>
      <c r="K623" s="21"/>
      <c r="L623" s="28"/>
      <c r="M623" s="21"/>
    </row>
    <row r="624" spans="1:13">
      <c r="A624" s="1"/>
      <c r="B624" s="1"/>
      <c r="C624" s="1"/>
      <c r="D624" s="1"/>
      <c r="E624" s="1"/>
      <c r="F624" s="1"/>
      <c r="G624" s="1"/>
      <c r="H624" s="27"/>
      <c r="I624" s="27"/>
      <c r="J624" s="27"/>
      <c r="K624" s="21"/>
      <c r="L624" s="28"/>
      <c r="M624" s="21"/>
    </row>
    <row r="625" spans="1:13">
      <c r="A625" s="1"/>
      <c r="B625" s="1"/>
      <c r="C625" s="1"/>
      <c r="D625" s="1"/>
      <c r="E625" s="1"/>
      <c r="F625" s="1"/>
      <c r="G625" s="1"/>
      <c r="H625" s="27"/>
      <c r="I625" s="27"/>
      <c r="J625" s="27"/>
      <c r="K625" s="21"/>
      <c r="L625" s="28"/>
      <c r="M625" s="21"/>
    </row>
    <row r="626" spans="1:13">
      <c r="A626" s="1"/>
      <c r="B626" s="1"/>
      <c r="C626" s="1"/>
      <c r="D626" s="1"/>
      <c r="E626" s="1"/>
      <c r="F626" s="1"/>
      <c r="G626" s="1"/>
      <c r="H626" s="27"/>
      <c r="I626" s="27"/>
      <c r="J626" s="27"/>
      <c r="K626" s="21"/>
      <c r="L626" s="28"/>
      <c r="M626" s="21"/>
    </row>
    <row r="627" spans="1:13">
      <c r="A627" s="1"/>
      <c r="B627" s="1"/>
      <c r="C627" s="1"/>
      <c r="D627" s="1"/>
      <c r="E627" s="1"/>
      <c r="F627" s="1"/>
      <c r="G627" s="1"/>
      <c r="H627" s="27"/>
      <c r="I627" s="27"/>
      <c r="J627" s="27"/>
      <c r="K627" s="21"/>
      <c r="L627" s="28"/>
      <c r="M627" s="21"/>
    </row>
    <row r="628" spans="1:13">
      <c r="A628" s="1"/>
      <c r="B628" s="1"/>
      <c r="C628" s="1"/>
      <c r="D628" s="1"/>
      <c r="E628" s="1"/>
      <c r="F628" s="1"/>
      <c r="G628" s="1"/>
      <c r="H628" s="27"/>
      <c r="I628" s="27"/>
      <c r="J628" s="27"/>
      <c r="K628" s="21"/>
      <c r="L628" s="28"/>
      <c r="M628" s="21"/>
    </row>
    <row r="629" spans="1:13">
      <c r="A629" s="1"/>
      <c r="B629" s="1"/>
      <c r="C629" s="1"/>
      <c r="D629" s="1"/>
      <c r="E629" s="1"/>
      <c r="F629" s="1"/>
      <c r="G629" s="1"/>
      <c r="H629" s="27"/>
      <c r="I629" s="27"/>
      <c r="J629" s="27"/>
      <c r="K629" s="21"/>
      <c r="L629" s="28"/>
      <c r="M629" s="21"/>
    </row>
    <row r="630" spans="1:13">
      <c r="A630" s="1"/>
      <c r="B630" s="1"/>
      <c r="C630" s="1"/>
      <c r="D630" s="1"/>
      <c r="E630" s="1"/>
      <c r="F630" s="1"/>
      <c r="G630" s="1"/>
      <c r="H630" s="27"/>
      <c r="I630" s="27"/>
      <c r="J630" s="27"/>
      <c r="K630" s="21"/>
      <c r="L630" s="28"/>
      <c r="M630" s="21"/>
    </row>
    <row r="631" spans="1:13">
      <c r="A631" s="1"/>
      <c r="B631" s="1"/>
      <c r="C631" s="1"/>
      <c r="D631" s="1"/>
      <c r="E631" s="1"/>
      <c r="F631" s="1"/>
      <c r="G631" s="1"/>
      <c r="H631" s="27"/>
      <c r="I631" s="27"/>
      <c r="J631" s="27"/>
      <c r="K631" s="21"/>
      <c r="L631" s="28"/>
      <c r="M631" s="21"/>
    </row>
    <row r="632" spans="1:13">
      <c r="A632" s="1"/>
      <c r="B632" s="1"/>
      <c r="C632" s="1"/>
      <c r="D632" s="1"/>
      <c r="E632" s="1"/>
      <c r="F632" s="1"/>
      <c r="G632" s="1"/>
      <c r="H632" s="27"/>
      <c r="I632" s="27"/>
      <c r="J632" s="27"/>
      <c r="K632" s="21"/>
      <c r="L632" s="28"/>
      <c r="M632" s="21"/>
    </row>
    <row r="633" spans="1:13">
      <c r="A633" s="1"/>
      <c r="B633" s="1"/>
      <c r="C633" s="1"/>
      <c r="D633" s="1"/>
      <c r="E633" s="1"/>
      <c r="F633" s="1"/>
      <c r="G633" s="1"/>
      <c r="H633" s="27"/>
      <c r="I633" s="27"/>
      <c r="J633" s="27"/>
      <c r="K633" s="21"/>
      <c r="L633" s="28"/>
      <c r="M633" s="21"/>
    </row>
    <row r="634" spans="1:13">
      <c r="A634" s="1"/>
      <c r="B634" s="1"/>
      <c r="C634" s="1"/>
      <c r="D634" s="1"/>
      <c r="E634" s="1"/>
      <c r="F634" s="1"/>
      <c r="G634" s="1"/>
      <c r="H634" s="27"/>
      <c r="I634" s="27"/>
      <c r="J634" s="27"/>
      <c r="K634" s="21"/>
      <c r="L634" s="28"/>
      <c r="M634" s="21"/>
    </row>
    <row r="635" spans="1:13">
      <c r="A635" s="1"/>
      <c r="B635" s="1"/>
      <c r="C635" s="1"/>
      <c r="D635" s="1"/>
      <c r="E635" s="1"/>
      <c r="F635" s="1"/>
      <c r="G635" s="1"/>
      <c r="H635" s="27"/>
      <c r="I635" s="27"/>
      <c r="J635" s="27"/>
      <c r="K635" s="21"/>
      <c r="L635" s="28"/>
      <c r="M635" s="21"/>
    </row>
    <row r="636" spans="1:13">
      <c r="A636" s="1"/>
      <c r="B636" s="1"/>
      <c r="C636" s="1"/>
      <c r="D636" s="1"/>
      <c r="E636" s="1"/>
      <c r="F636" s="1"/>
      <c r="G636" s="1"/>
      <c r="H636" s="27"/>
      <c r="I636" s="27"/>
      <c r="J636" s="27"/>
      <c r="K636" s="21"/>
      <c r="L636" s="28"/>
      <c r="M636" s="21"/>
    </row>
    <row r="637" spans="1:13">
      <c r="A637" s="1"/>
      <c r="B637" s="1"/>
      <c r="C637" s="1"/>
      <c r="D637" s="1"/>
      <c r="E637" s="1"/>
      <c r="F637" s="1"/>
      <c r="G637" s="1"/>
      <c r="H637" s="27"/>
      <c r="I637" s="27"/>
      <c r="J637" s="27"/>
      <c r="K637" s="21"/>
      <c r="L637" s="28"/>
      <c r="M637" s="21"/>
    </row>
    <row r="638" spans="1:13">
      <c r="A638" s="1"/>
      <c r="B638" s="1"/>
      <c r="C638" s="1"/>
      <c r="D638" s="1"/>
      <c r="E638" s="1"/>
      <c r="F638" s="1"/>
      <c r="G638" s="1"/>
      <c r="H638" s="27"/>
      <c r="I638" s="27"/>
      <c r="J638" s="27"/>
      <c r="K638" s="21"/>
      <c r="L638" s="28"/>
      <c r="M638" s="21"/>
    </row>
    <row r="639" spans="1:13">
      <c r="A639" s="1"/>
      <c r="B639" s="1"/>
      <c r="C639" s="1"/>
      <c r="D639" s="1"/>
      <c r="E639" s="1"/>
      <c r="F639" s="1"/>
      <c r="G639" s="1"/>
      <c r="H639" s="27"/>
      <c r="I639" s="27"/>
      <c r="J639" s="27"/>
      <c r="K639" s="21"/>
      <c r="L639" s="28"/>
      <c r="M639" s="21"/>
    </row>
    <row r="640" spans="1:13">
      <c r="A640" s="1"/>
      <c r="B640" s="1"/>
      <c r="C640" s="1"/>
      <c r="D640" s="1"/>
      <c r="E640" s="1"/>
      <c r="F640" s="1"/>
      <c r="G640" s="1"/>
      <c r="H640" s="27"/>
      <c r="I640" s="27"/>
      <c r="J640" s="27"/>
      <c r="K640" s="21"/>
      <c r="L640" s="28"/>
      <c r="M640" s="21"/>
    </row>
    <row r="641" spans="1:13">
      <c r="A641" s="1"/>
      <c r="B641" s="1"/>
      <c r="C641" s="1"/>
      <c r="D641" s="1"/>
      <c r="E641" s="1"/>
      <c r="F641" s="1"/>
      <c r="G641" s="1"/>
      <c r="H641" s="27"/>
      <c r="I641" s="27"/>
      <c r="J641" s="27"/>
      <c r="K641" s="21"/>
      <c r="L641" s="28"/>
      <c r="M641" s="21"/>
    </row>
    <row r="642" spans="1:13">
      <c r="A642" s="1"/>
      <c r="B642" s="1"/>
      <c r="C642" s="1"/>
      <c r="D642" s="1"/>
      <c r="E642" s="1"/>
      <c r="F642" s="1"/>
      <c r="G642" s="1"/>
      <c r="H642" s="27"/>
      <c r="I642" s="27"/>
      <c r="J642" s="27"/>
      <c r="K642" s="21"/>
      <c r="L642" s="28"/>
      <c r="M642" s="21"/>
    </row>
    <row r="643" spans="1:13">
      <c r="A643" s="1"/>
      <c r="B643" s="1"/>
      <c r="C643" s="1"/>
      <c r="D643" s="1"/>
      <c r="E643" s="1"/>
      <c r="F643" s="1"/>
      <c r="G643" s="1"/>
      <c r="H643" s="27"/>
      <c r="I643" s="27"/>
      <c r="J643" s="27"/>
      <c r="K643" s="21"/>
      <c r="L643" s="28"/>
      <c r="M643" s="21"/>
    </row>
    <row r="644" spans="1:13">
      <c r="A644" s="1"/>
      <c r="B644" s="1"/>
      <c r="C644" s="1"/>
      <c r="D644" s="1"/>
      <c r="E644" s="1"/>
      <c r="F644" s="1"/>
      <c r="G644" s="1"/>
      <c r="H644" s="27"/>
      <c r="I644" s="27"/>
      <c r="J644" s="27"/>
      <c r="K644" s="21"/>
      <c r="L644" s="28"/>
      <c r="M644" s="21"/>
    </row>
    <row r="645" spans="1:13">
      <c r="A645" s="1"/>
      <c r="B645" s="1"/>
      <c r="C645" s="1"/>
      <c r="D645" s="1"/>
      <c r="E645" s="1"/>
      <c r="F645" s="1"/>
      <c r="G645" s="1"/>
      <c r="H645" s="27"/>
      <c r="I645" s="27"/>
      <c r="J645" s="27"/>
      <c r="K645" s="21"/>
      <c r="L645" s="28"/>
      <c r="M645" s="21"/>
    </row>
    <row r="646" spans="1:13">
      <c r="A646" s="1"/>
      <c r="B646" s="1"/>
      <c r="C646" s="1"/>
      <c r="D646" s="1"/>
      <c r="E646" s="1"/>
      <c r="F646" s="1"/>
      <c r="G646" s="1"/>
      <c r="H646" s="27"/>
      <c r="I646" s="27"/>
      <c r="J646" s="27"/>
      <c r="K646" s="21"/>
      <c r="L646" s="28"/>
      <c r="M646" s="21"/>
    </row>
    <row r="647" spans="1:13">
      <c r="A647" s="1"/>
      <c r="B647" s="1"/>
      <c r="C647" s="1"/>
      <c r="D647" s="1"/>
      <c r="E647" s="1"/>
      <c r="F647" s="1"/>
      <c r="G647" s="1"/>
      <c r="H647" s="27"/>
      <c r="I647" s="27"/>
      <c r="J647" s="27"/>
      <c r="K647" s="21"/>
      <c r="L647" s="28"/>
      <c r="M647" s="21"/>
    </row>
    <row r="648" spans="1:13">
      <c r="A648" s="1"/>
      <c r="B648" s="1"/>
      <c r="C648" s="1"/>
      <c r="D648" s="1"/>
      <c r="E648" s="1"/>
      <c r="F648" s="1"/>
      <c r="G648" s="1"/>
      <c r="H648" s="27"/>
      <c r="I648" s="27"/>
      <c r="J648" s="27"/>
      <c r="K648" s="21"/>
      <c r="L648" s="28"/>
      <c r="M648" s="21"/>
    </row>
    <row r="649" spans="1:13">
      <c r="A649" s="1"/>
      <c r="B649" s="1"/>
      <c r="C649" s="1"/>
      <c r="D649" s="1"/>
      <c r="E649" s="1"/>
      <c r="F649" s="1"/>
      <c r="G649" s="1"/>
      <c r="H649" s="27"/>
      <c r="I649" s="27"/>
      <c r="J649" s="27"/>
      <c r="K649" s="21"/>
      <c r="L649" s="28"/>
      <c r="M649" s="21"/>
    </row>
    <row r="650" spans="1:13">
      <c r="A650" s="1"/>
      <c r="B650" s="1"/>
      <c r="C650" s="1"/>
      <c r="D650" s="1"/>
      <c r="E650" s="1"/>
      <c r="F650" s="1"/>
      <c r="G650" s="1"/>
      <c r="H650" s="27"/>
      <c r="I650" s="27"/>
      <c r="J650" s="27"/>
      <c r="K650" s="21"/>
      <c r="L650" s="28"/>
      <c r="M650" s="21"/>
    </row>
    <row r="651" spans="1:13">
      <c r="A651" s="1"/>
      <c r="B651" s="1"/>
      <c r="C651" s="1"/>
      <c r="D651" s="1"/>
      <c r="E651" s="1"/>
      <c r="F651" s="1"/>
      <c r="G651" s="1"/>
      <c r="H651" s="27"/>
      <c r="I651" s="27"/>
      <c r="J651" s="27"/>
      <c r="K651" s="21"/>
      <c r="L651" s="28"/>
      <c r="M651" s="21"/>
    </row>
    <row r="652" spans="1:13">
      <c r="A652" s="1"/>
      <c r="B652" s="1"/>
      <c r="C652" s="1"/>
      <c r="D652" s="1"/>
      <c r="E652" s="1"/>
      <c r="F652" s="1"/>
      <c r="G652" s="1"/>
      <c r="H652" s="27"/>
      <c r="I652" s="27"/>
      <c r="J652" s="27"/>
      <c r="K652" s="21"/>
      <c r="L652" s="28"/>
      <c r="M652" s="21"/>
    </row>
    <row r="653" spans="1:13">
      <c r="A653" s="1"/>
      <c r="B653" s="1"/>
      <c r="C653" s="1"/>
      <c r="D653" s="1"/>
      <c r="E653" s="1"/>
      <c r="F653" s="1"/>
      <c r="G653" s="1"/>
      <c r="H653" s="27"/>
      <c r="I653" s="27"/>
      <c r="J653" s="27"/>
      <c r="K653" s="21"/>
      <c r="L653" s="28"/>
      <c r="M653" s="21"/>
    </row>
    <row r="654" spans="1:13">
      <c r="A654" s="1"/>
      <c r="B654" s="1"/>
      <c r="C654" s="1"/>
      <c r="D654" s="1"/>
      <c r="E654" s="1"/>
      <c r="F654" s="1"/>
      <c r="G654" s="1"/>
      <c r="H654" s="27"/>
      <c r="I654" s="27"/>
      <c r="J654" s="27"/>
      <c r="K654" s="21"/>
      <c r="L654" s="28"/>
      <c r="M654" s="21"/>
    </row>
    <row r="655" spans="1:13">
      <c r="A655" s="1"/>
      <c r="B655" s="1"/>
      <c r="C655" s="1"/>
      <c r="D655" s="1"/>
      <c r="E655" s="1"/>
      <c r="F655" s="1"/>
      <c r="G655" s="1"/>
      <c r="H655" s="27"/>
      <c r="I655" s="27"/>
      <c r="J655" s="27"/>
      <c r="K655" s="21"/>
      <c r="L655" s="28"/>
      <c r="M655" s="21"/>
    </row>
    <row r="656" spans="1:13">
      <c r="A656" s="1"/>
      <c r="B656" s="1"/>
      <c r="C656" s="1"/>
      <c r="D656" s="1"/>
      <c r="E656" s="1"/>
      <c r="F656" s="1"/>
      <c r="G656" s="1"/>
      <c r="H656" s="27"/>
      <c r="I656" s="27"/>
      <c r="J656" s="27"/>
      <c r="K656" s="21"/>
      <c r="L656" s="28"/>
      <c r="M656" s="21"/>
    </row>
    <row r="657" spans="1:13">
      <c r="A657" s="1"/>
      <c r="B657" s="1"/>
      <c r="C657" s="1"/>
      <c r="D657" s="1"/>
      <c r="E657" s="1"/>
      <c r="F657" s="1"/>
      <c r="G657" s="1"/>
      <c r="H657" s="27"/>
      <c r="I657" s="27"/>
      <c r="J657" s="27"/>
      <c r="K657" s="21"/>
      <c r="L657" s="28"/>
      <c r="M657" s="21"/>
    </row>
    <row r="658" spans="1:13">
      <c r="A658" s="1"/>
      <c r="B658" s="1"/>
      <c r="C658" s="1"/>
      <c r="D658" s="1"/>
      <c r="E658" s="1"/>
      <c r="F658" s="1"/>
      <c r="G658" s="1"/>
      <c r="H658" s="27"/>
      <c r="I658" s="27"/>
      <c r="J658" s="27"/>
      <c r="K658" s="21"/>
      <c r="L658" s="28"/>
      <c r="M658" s="21"/>
    </row>
    <row r="659" spans="1:13">
      <c r="A659" s="1"/>
      <c r="B659" s="1"/>
      <c r="C659" s="1"/>
      <c r="D659" s="1"/>
      <c r="E659" s="1"/>
      <c r="F659" s="1"/>
      <c r="G659" s="1"/>
      <c r="H659" s="27"/>
      <c r="I659" s="27"/>
      <c r="J659" s="27"/>
      <c r="K659" s="21"/>
      <c r="L659" s="28"/>
      <c r="M659" s="21"/>
    </row>
    <row r="660" spans="1:13">
      <c r="A660" s="1"/>
      <c r="B660" s="1"/>
      <c r="C660" s="1"/>
      <c r="D660" s="1"/>
      <c r="E660" s="1"/>
      <c r="F660" s="1"/>
      <c r="G660" s="1"/>
      <c r="H660" s="27"/>
      <c r="I660" s="27"/>
      <c r="J660" s="27"/>
      <c r="K660" s="21"/>
      <c r="L660" s="28"/>
      <c r="M660" s="21"/>
    </row>
    <row r="661" spans="1:13">
      <c r="A661" s="1"/>
      <c r="B661" s="1"/>
      <c r="C661" s="1"/>
      <c r="D661" s="1"/>
      <c r="E661" s="1"/>
      <c r="F661" s="1"/>
      <c r="G661" s="1"/>
      <c r="H661" s="27"/>
      <c r="I661" s="27"/>
      <c r="J661" s="27"/>
      <c r="K661" s="21"/>
      <c r="L661" s="28"/>
      <c r="M661" s="21"/>
    </row>
    <row r="662" spans="1:13">
      <c r="A662" s="1"/>
      <c r="B662" s="1"/>
      <c r="C662" s="1"/>
      <c r="D662" s="1"/>
      <c r="E662" s="1"/>
      <c r="F662" s="1"/>
      <c r="G662" s="1"/>
      <c r="H662" s="27"/>
      <c r="I662" s="27"/>
      <c r="J662" s="27"/>
      <c r="K662" s="21"/>
      <c r="L662" s="28"/>
      <c r="M662" s="21"/>
    </row>
    <row r="663" spans="1:13">
      <c r="A663" s="1"/>
      <c r="B663" s="1"/>
      <c r="C663" s="1"/>
      <c r="D663" s="1"/>
      <c r="E663" s="1"/>
      <c r="F663" s="1"/>
      <c r="G663" s="1"/>
      <c r="H663" s="27"/>
      <c r="I663" s="27"/>
      <c r="J663" s="27"/>
      <c r="K663" s="21"/>
      <c r="L663" s="28"/>
      <c r="M663" s="21"/>
    </row>
    <row r="664" spans="1:13">
      <c r="A664" s="1"/>
      <c r="B664" s="1"/>
      <c r="C664" s="1"/>
      <c r="D664" s="1"/>
      <c r="E664" s="1"/>
      <c r="F664" s="1"/>
      <c r="G664" s="1"/>
      <c r="H664" s="27"/>
      <c r="I664" s="27"/>
      <c r="J664" s="27"/>
      <c r="K664" s="21"/>
      <c r="L664" s="28"/>
      <c r="M664" s="21"/>
    </row>
    <row r="665" spans="1:13">
      <c r="A665" s="1"/>
      <c r="B665" s="1"/>
      <c r="C665" s="1"/>
      <c r="D665" s="1"/>
      <c r="E665" s="1"/>
      <c r="F665" s="1"/>
      <c r="G665" s="1"/>
      <c r="H665" s="27"/>
      <c r="I665" s="27"/>
      <c r="J665" s="27"/>
      <c r="K665" s="21"/>
      <c r="L665" s="28"/>
      <c r="M665" s="21"/>
    </row>
    <row r="666" spans="1:13">
      <c r="A666" s="1"/>
      <c r="B666" s="1"/>
      <c r="C666" s="1"/>
      <c r="D666" s="1"/>
      <c r="E666" s="1"/>
      <c r="F666" s="1"/>
      <c r="G666" s="1"/>
      <c r="H666" s="27"/>
      <c r="I666" s="27"/>
      <c r="J666" s="27"/>
      <c r="K666" s="21"/>
      <c r="L666" s="28"/>
      <c r="M666" s="21"/>
    </row>
    <row r="667" spans="1:13">
      <c r="A667" s="1"/>
      <c r="B667" s="1"/>
      <c r="C667" s="1"/>
      <c r="D667" s="1"/>
      <c r="E667" s="1"/>
      <c r="F667" s="1"/>
      <c r="G667" s="1"/>
      <c r="H667" s="27"/>
      <c r="I667" s="27"/>
      <c r="J667" s="27"/>
      <c r="K667" s="21"/>
      <c r="L667" s="28"/>
      <c r="M667" s="21"/>
    </row>
    <row r="668" spans="1:13">
      <c r="A668" s="1"/>
      <c r="B668" s="1"/>
      <c r="C668" s="1"/>
      <c r="D668" s="1"/>
      <c r="E668" s="1"/>
      <c r="F668" s="1"/>
      <c r="G668" s="1"/>
      <c r="H668" s="27"/>
      <c r="I668" s="27"/>
      <c r="J668" s="27"/>
      <c r="K668" s="21"/>
      <c r="L668" s="28"/>
      <c r="M668" s="21"/>
    </row>
    <row r="669" spans="1:13">
      <c r="A669" s="1"/>
      <c r="B669" s="1"/>
      <c r="C669" s="1"/>
      <c r="D669" s="1"/>
      <c r="E669" s="1"/>
      <c r="F669" s="1"/>
      <c r="G669" s="1"/>
      <c r="H669" s="27"/>
      <c r="I669" s="27"/>
      <c r="J669" s="27"/>
      <c r="K669" s="21"/>
      <c r="L669" s="28"/>
      <c r="M669" s="21"/>
    </row>
    <row r="670" spans="1:13">
      <c r="A670" s="1"/>
      <c r="B670" s="1"/>
      <c r="C670" s="1"/>
      <c r="D670" s="1"/>
      <c r="E670" s="1"/>
      <c r="F670" s="1"/>
      <c r="G670" s="1"/>
      <c r="H670" s="27"/>
      <c r="I670" s="27"/>
      <c r="J670" s="27"/>
      <c r="K670" s="21"/>
      <c r="L670" s="28"/>
      <c r="M670" s="21"/>
    </row>
    <row r="671" spans="1:13">
      <c r="A671" s="1"/>
      <c r="B671" s="1"/>
      <c r="C671" s="1"/>
      <c r="D671" s="1"/>
      <c r="E671" s="1"/>
      <c r="F671" s="1"/>
      <c r="G671" s="1"/>
      <c r="H671" s="27"/>
      <c r="I671" s="27"/>
      <c r="J671" s="27"/>
      <c r="K671" s="21"/>
      <c r="L671" s="28"/>
      <c r="M671" s="21"/>
    </row>
    <row r="672" spans="1:13">
      <c r="A672" s="1"/>
      <c r="B672" s="1"/>
      <c r="C672" s="1"/>
      <c r="D672" s="1"/>
      <c r="E672" s="1"/>
      <c r="F672" s="1"/>
      <c r="G672" s="1"/>
      <c r="H672" s="27"/>
      <c r="I672" s="27"/>
      <c r="J672" s="27"/>
      <c r="K672" s="21"/>
      <c r="L672" s="28"/>
      <c r="M672" s="21"/>
    </row>
    <row r="673" spans="1:13">
      <c r="A673" s="1"/>
      <c r="B673" s="1"/>
      <c r="C673" s="1"/>
      <c r="D673" s="1"/>
      <c r="E673" s="1"/>
      <c r="F673" s="1"/>
      <c r="G673" s="1"/>
      <c r="H673" s="27"/>
      <c r="I673" s="27"/>
      <c r="J673" s="27"/>
      <c r="K673" s="21"/>
      <c r="L673" s="28"/>
      <c r="M673" s="21"/>
    </row>
    <row r="674" spans="1:13">
      <c r="A674" s="1"/>
      <c r="B674" s="1"/>
      <c r="C674" s="1"/>
      <c r="D674" s="1"/>
      <c r="E674" s="1"/>
      <c r="F674" s="1"/>
      <c r="G674" s="1"/>
      <c r="H674" s="27"/>
      <c r="I674" s="27"/>
      <c r="J674" s="27"/>
      <c r="K674" s="21"/>
      <c r="L674" s="28"/>
      <c r="M674" s="21"/>
    </row>
    <row r="675" spans="1:13">
      <c r="A675" s="1"/>
      <c r="B675" s="1"/>
      <c r="C675" s="1"/>
      <c r="D675" s="1"/>
      <c r="E675" s="1"/>
      <c r="F675" s="1"/>
      <c r="G675" s="1"/>
      <c r="H675" s="27"/>
      <c r="I675" s="27"/>
      <c r="J675" s="27"/>
      <c r="K675" s="21"/>
      <c r="L675" s="28"/>
      <c r="M675" s="21"/>
    </row>
    <row r="676" spans="1:13">
      <c r="A676" s="1"/>
      <c r="B676" s="1"/>
      <c r="C676" s="1"/>
      <c r="D676" s="1"/>
      <c r="E676" s="1"/>
      <c r="F676" s="1"/>
      <c r="G676" s="1"/>
      <c r="H676" s="27"/>
      <c r="I676" s="27"/>
      <c r="J676" s="27"/>
      <c r="K676" s="21"/>
      <c r="L676" s="28"/>
      <c r="M676" s="21"/>
    </row>
    <row r="677" spans="1:13">
      <c r="A677" s="1"/>
      <c r="B677" s="1"/>
      <c r="C677" s="1"/>
      <c r="D677" s="1"/>
      <c r="E677" s="1"/>
      <c r="F677" s="1"/>
      <c r="G677" s="1"/>
      <c r="H677" s="27"/>
      <c r="I677" s="27"/>
      <c r="J677" s="27"/>
      <c r="K677" s="21"/>
      <c r="L677" s="28"/>
      <c r="M677" s="21"/>
    </row>
    <row r="678" spans="1:13">
      <c r="A678" s="1"/>
      <c r="B678" s="1"/>
      <c r="C678" s="1"/>
      <c r="D678" s="1"/>
      <c r="E678" s="1"/>
      <c r="F678" s="1"/>
      <c r="G678" s="1"/>
      <c r="H678" s="27"/>
      <c r="I678" s="27"/>
      <c r="J678" s="27"/>
      <c r="K678" s="21"/>
      <c r="L678" s="28"/>
      <c r="M678" s="21"/>
    </row>
    <row r="679" spans="1:13">
      <c r="A679" s="1"/>
      <c r="B679" s="1"/>
      <c r="C679" s="1"/>
      <c r="D679" s="1"/>
      <c r="E679" s="1"/>
      <c r="F679" s="1"/>
      <c r="G679" s="1"/>
      <c r="H679" s="27"/>
      <c r="I679" s="27"/>
      <c r="J679" s="27"/>
      <c r="K679" s="21"/>
      <c r="L679" s="28"/>
      <c r="M679" s="21"/>
    </row>
    <row r="680" spans="1:13">
      <c r="A680" s="1"/>
      <c r="B680" s="1"/>
      <c r="C680" s="1"/>
      <c r="D680" s="1"/>
      <c r="E680" s="1"/>
      <c r="F680" s="1"/>
      <c r="G680" s="1"/>
      <c r="H680" s="27"/>
      <c r="I680" s="27"/>
      <c r="J680" s="27"/>
      <c r="K680" s="21"/>
      <c r="L680" s="28"/>
      <c r="M680" s="21"/>
    </row>
    <row r="681" spans="1:13">
      <c r="A681" s="1"/>
      <c r="B681" s="1"/>
      <c r="C681" s="1"/>
      <c r="D681" s="1"/>
      <c r="E681" s="1"/>
      <c r="F681" s="1"/>
      <c r="G681" s="1"/>
      <c r="H681" s="27"/>
      <c r="I681" s="27"/>
      <c r="J681" s="27"/>
      <c r="K681" s="21"/>
      <c r="L681" s="28"/>
      <c r="M681" s="21"/>
    </row>
    <row r="682" spans="1:13">
      <c r="A682" s="1"/>
      <c r="B682" s="1"/>
      <c r="C682" s="1"/>
      <c r="D682" s="1"/>
      <c r="E682" s="1"/>
      <c r="F682" s="1"/>
      <c r="G682" s="1"/>
      <c r="H682" s="27"/>
      <c r="I682" s="27"/>
      <c r="J682" s="27"/>
      <c r="K682" s="21"/>
      <c r="L682" s="28"/>
      <c r="M682" s="21"/>
    </row>
    <row r="683" spans="1:13">
      <c r="A683" s="1"/>
      <c r="B683" s="1"/>
      <c r="C683" s="1"/>
      <c r="D683" s="1"/>
      <c r="E683" s="1"/>
      <c r="F683" s="1"/>
      <c r="G683" s="1"/>
      <c r="H683" s="27"/>
      <c r="I683" s="27"/>
      <c r="J683" s="27"/>
      <c r="K683" s="21"/>
      <c r="L683" s="28"/>
      <c r="M683" s="21"/>
    </row>
    <row r="684" spans="1:13">
      <c r="A684" s="1"/>
      <c r="B684" s="1"/>
      <c r="C684" s="1"/>
      <c r="D684" s="1"/>
      <c r="E684" s="1"/>
      <c r="F684" s="1"/>
      <c r="G684" s="1"/>
      <c r="H684" s="27"/>
      <c r="I684" s="27"/>
      <c r="J684" s="27"/>
      <c r="K684" s="21"/>
      <c r="L684" s="28"/>
      <c r="M684" s="21"/>
    </row>
    <row r="685" spans="1:13">
      <c r="A685" s="1"/>
      <c r="B685" s="1"/>
      <c r="C685" s="1"/>
      <c r="D685" s="1"/>
      <c r="E685" s="1"/>
      <c r="F685" s="1"/>
      <c r="G685" s="1"/>
      <c r="H685" s="27"/>
      <c r="I685" s="27"/>
      <c r="J685" s="27"/>
      <c r="K685" s="21"/>
      <c r="L685" s="28"/>
      <c r="M685" s="21"/>
    </row>
    <row r="686" spans="1:13">
      <c r="A686" s="1"/>
      <c r="B686" s="1"/>
      <c r="C686" s="1"/>
      <c r="D686" s="1"/>
      <c r="E686" s="1"/>
      <c r="F686" s="1"/>
      <c r="G686" s="1"/>
      <c r="H686" s="27"/>
      <c r="I686" s="27"/>
      <c r="J686" s="27"/>
      <c r="K686" s="21"/>
      <c r="L686" s="28"/>
      <c r="M686" s="21"/>
    </row>
    <row r="687" spans="1:13">
      <c r="A687" s="1"/>
      <c r="B687" s="1"/>
      <c r="C687" s="1"/>
      <c r="D687" s="1"/>
      <c r="E687" s="1"/>
      <c r="F687" s="1"/>
      <c r="G687" s="1"/>
      <c r="H687" s="27"/>
      <c r="I687" s="27"/>
      <c r="J687" s="27"/>
      <c r="K687" s="21"/>
      <c r="L687" s="28"/>
      <c r="M687" s="21"/>
    </row>
    <row r="688" spans="1:13">
      <c r="A688" s="1"/>
      <c r="B688" s="1"/>
      <c r="C688" s="1"/>
      <c r="D688" s="1"/>
      <c r="E688" s="1"/>
      <c r="F688" s="1"/>
      <c r="G688" s="1"/>
      <c r="H688" s="27"/>
      <c r="I688" s="27"/>
      <c r="J688" s="27"/>
      <c r="K688" s="21"/>
      <c r="L688" s="28"/>
      <c r="M688" s="21"/>
    </row>
    <row r="689" spans="1:13">
      <c r="A689" s="1"/>
      <c r="B689" s="1"/>
      <c r="C689" s="1"/>
      <c r="D689" s="1"/>
      <c r="E689" s="1"/>
      <c r="F689" s="1"/>
      <c r="G689" s="1"/>
      <c r="H689" s="27"/>
      <c r="I689" s="27"/>
      <c r="J689" s="27"/>
      <c r="K689" s="21"/>
      <c r="L689" s="28"/>
      <c r="M689" s="21"/>
    </row>
    <row r="690" spans="1:13">
      <c r="A690" s="1"/>
      <c r="B690" s="1"/>
      <c r="C690" s="1"/>
      <c r="D690" s="1"/>
      <c r="E690" s="1"/>
      <c r="F690" s="1"/>
      <c r="G690" s="1"/>
      <c r="H690" s="27"/>
      <c r="I690" s="27"/>
      <c r="J690" s="27"/>
      <c r="K690" s="21"/>
      <c r="L690" s="28"/>
      <c r="M690" s="21"/>
    </row>
    <row r="691" spans="1:13">
      <c r="A691" s="1"/>
      <c r="B691" s="1"/>
      <c r="C691" s="1"/>
      <c r="D691" s="1"/>
      <c r="E691" s="1"/>
      <c r="F691" s="1"/>
      <c r="G691" s="1"/>
      <c r="H691" s="27"/>
      <c r="I691" s="27"/>
      <c r="J691" s="27"/>
      <c r="K691" s="21"/>
      <c r="L691" s="28"/>
      <c r="M691" s="21"/>
    </row>
    <row r="692" spans="1:13">
      <c r="A692" s="1"/>
      <c r="B692" s="1"/>
      <c r="C692" s="1"/>
      <c r="D692" s="1"/>
      <c r="E692" s="1"/>
      <c r="F692" s="1"/>
      <c r="G692" s="1"/>
      <c r="H692" s="27"/>
      <c r="I692" s="27"/>
      <c r="J692" s="27"/>
      <c r="K692" s="21"/>
      <c r="L692" s="28"/>
      <c r="M692" s="21"/>
    </row>
    <row r="693" spans="1:13">
      <c r="A693" s="1"/>
      <c r="B693" s="1"/>
      <c r="C693" s="1"/>
      <c r="D693" s="1"/>
      <c r="E693" s="1"/>
      <c r="F693" s="1"/>
      <c r="G693" s="1"/>
      <c r="H693" s="27"/>
      <c r="I693" s="27"/>
      <c r="J693" s="27"/>
      <c r="K693" s="21"/>
      <c r="L693" s="28"/>
      <c r="M693" s="21"/>
    </row>
    <row r="694" spans="1:13">
      <c r="A694" s="1"/>
      <c r="B694" s="1"/>
      <c r="C694" s="1"/>
      <c r="D694" s="1"/>
      <c r="E694" s="1"/>
      <c r="F694" s="1"/>
      <c r="G694" s="1"/>
      <c r="H694" s="27"/>
      <c r="I694" s="27"/>
      <c r="J694" s="27"/>
      <c r="K694" s="21"/>
      <c r="L694" s="28"/>
      <c r="M694" s="21"/>
    </row>
    <row r="695" spans="1:13">
      <c r="A695" s="1"/>
      <c r="B695" s="1"/>
      <c r="C695" s="1"/>
      <c r="D695" s="1"/>
      <c r="E695" s="1"/>
      <c r="F695" s="1"/>
      <c r="G695" s="1"/>
      <c r="H695" s="27"/>
      <c r="I695" s="27"/>
      <c r="J695" s="27"/>
      <c r="K695" s="21"/>
      <c r="L695" s="28"/>
      <c r="M695" s="21"/>
    </row>
    <row r="696" spans="1:13">
      <c r="A696" s="1"/>
      <c r="B696" s="1"/>
      <c r="C696" s="1"/>
      <c r="D696" s="1"/>
      <c r="E696" s="1"/>
      <c r="F696" s="1"/>
      <c r="G696" s="1"/>
      <c r="H696" s="27"/>
      <c r="I696" s="27"/>
      <c r="J696" s="27"/>
      <c r="K696" s="21"/>
      <c r="L696" s="28"/>
      <c r="M696" s="21"/>
    </row>
    <row r="697" spans="1:13">
      <c r="A697" s="1"/>
      <c r="B697" s="1"/>
      <c r="C697" s="1"/>
      <c r="D697" s="1"/>
      <c r="E697" s="1"/>
      <c r="F697" s="1"/>
      <c r="G697" s="1"/>
      <c r="H697" s="27"/>
      <c r="I697" s="27"/>
      <c r="J697" s="27"/>
      <c r="K697" s="21"/>
      <c r="L697" s="28"/>
      <c r="M697" s="21"/>
    </row>
    <row r="698" spans="1:13">
      <c r="A698" s="1"/>
      <c r="B698" s="1"/>
      <c r="C698" s="1"/>
      <c r="D698" s="1"/>
      <c r="E698" s="1"/>
      <c r="F698" s="1"/>
      <c r="G698" s="1"/>
      <c r="H698" s="27"/>
      <c r="I698" s="27"/>
      <c r="J698" s="27"/>
      <c r="K698" s="21"/>
      <c r="L698" s="28"/>
      <c r="M698" s="21"/>
    </row>
    <row r="699" spans="1:13">
      <c r="A699" s="1"/>
      <c r="B699" s="1"/>
      <c r="C699" s="1"/>
      <c r="D699" s="1"/>
      <c r="E699" s="1"/>
      <c r="F699" s="1"/>
      <c r="G699" s="1"/>
      <c r="H699" s="27"/>
      <c r="I699" s="27"/>
      <c r="J699" s="27"/>
      <c r="K699" s="21"/>
      <c r="L699" s="28"/>
      <c r="M699" s="21"/>
    </row>
    <row r="700" spans="1:13">
      <c r="A700" s="1"/>
      <c r="B700" s="1"/>
      <c r="C700" s="1"/>
      <c r="D700" s="1"/>
      <c r="E700" s="1"/>
      <c r="F700" s="1"/>
      <c r="G700" s="1"/>
      <c r="H700" s="27"/>
      <c r="I700" s="27"/>
      <c r="J700" s="27"/>
      <c r="K700" s="21"/>
      <c r="L700" s="28"/>
      <c r="M700" s="21"/>
    </row>
    <row r="701" spans="1:13">
      <c r="A701" s="1"/>
      <c r="B701" s="1"/>
      <c r="C701" s="1"/>
      <c r="D701" s="1"/>
      <c r="E701" s="1"/>
      <c r="F701" s="1"/>
      <c r="G701" s="1"/>
      <c r="H701" s="27"/>
      <c r="I701" s="27"/>
      <c r="J701" s="27"/>
      <c r="K701" s="21"/>
      <c r="L701" s="28"/>
      <c r="M701" s="21"/>
    </row>
    <row r="702" spans="1:13">
      <c r="A702" s="1"/>
      <c r="B702" s="1"/>
      <c r="C702" s="1"/>
      <c r="D702" s="1"/>
      <c r="E702" s="1"/>
      <c r="F702" s="1"/>
      <c r="G702" s="1"/>
      <c r="H702" s="27"/>
      <c r="I702" s="27"/>
      <c r="J702" s="27"/>
      <c r="K702" s="21"/>
      <c r="L702" s="28"/>
      <c r="M702" s="21"/>
    </row>
    <row r="703" spans="1:13">
      <c r="A703" s="1"/>
      <c r="B703" s="1"/>
      <c r="C703" s="1"/>
      <c r="D703" s="1"/>
      <c r="E703" s="1"/>
      <c r="F703" s="1"/>
      <c r="G703" s="1"/>
      <c r="H703" s="27"/>
      <c r="I703" s="27"/>
      <c r="J703" s="27"/>
      <c r="K703" s="21"/>
      <c r="L703" s="28"/>
      <c r="M703" s="21"/>
    </row>
    <row r="704" spans="1:13">
      <c r="A704" s="1"/>
      <c r="B704" s="1"/>
      <c r="C704" s="1"/>
      <c r="D704" s="1"/>
      <c r="E704" s="1"/>
      <c r="F704" s="1"/>
      <c r="G704" s="1"/>
      <c r="H704" s="27"/>
      <c r="I704" s="27"/>
      <c r="J704" s="27"/>
      <c r="K704" s="21"/>
      <c r="L704" s="28"/>
      <c r="M704" s="21"/>
    </row>
    <row r="705" spans="1:13">
      <c r="A705" s="1"/>
      <c r="B705" s="1"/>
      <c r="C705" s="1"/>
      <c r="D705" s="1"/>
      <c r="E705" s="1"/>
      <c r="F705" s="1"/>
      <c r="G705" s="1"/>
      <c r="H705" s="27"/>
      <c r="I705" s="27"/>
      <c r="J705" s="27"/>
      <c r="K705" s="21"/>
      <c r="L705" s="28"/>
      <c r="M705" s="21"/>
    </row>
    <row r="706" spans="1:13">
      <c r="A706" s="1"/>
      <c r="B706" s="1"/>
      <c r="C706" s="1"/>
      <c r="D706" s="1"/>
      <c r="E706" s="1"/>
      <c r="F706" s="1"/>
      <c r="G706" s="1"/>
      <c r="H706" s="27"/>
      <c r="I706" s="27"/>
      <c r="J706" s="27"/>
      <c r="K706" s="21"/>
      <c r="L706" s="28"/>
      <c r="M706" s="21"/>
    </row>
    <row r="707" spans="1:13">
      <c r="A707" s="1"/>
      <c r="B707" s="1"/>
      <c r="C707" s="1"/>
      <c r="D707" s="1"/>
      <c r="E707" s="1"/>
      <c r="F707" s="1"/>
      <c r="G707" s="1"/>
      <c r="H707" s="27"/>
      <c r="I707" s="27"/>
      <c r="J707" s="27"/>
      <c r="K707" s="21"/>
      <c r="L707" s="28"/>
      <c r="M707" s="21"/>
    </row>
    <row r="708" spans="1:13">
      <c r="A708" s="1"/>
      <c r="B708" s="1"/>
      <c r="C708" s="1"/>
      <c r="D708" s="1"/>
      <c r="E708" s="1"/>
      <c r="F708" s="1"/>
      <c r="G708" s="1"/>
      <c r="H708" s="27"/>
      <c r="I708" s="27"/>
      <c r="J708" s="27"/>
      <c r="K708" s="21"/>
      <c r="L708" s="28"/>
      <c r="M708" s="21"/>
    </row>
    <row r="709" spans="1:13">
      <c r="A709" s="1"/>
      <c r="B709" s="1"/>
      <c r="C709" s="1"/>
      <c r="D709" s="1"/>
      <c r="E709" s="1"/>
      <c r="F709" s="1"/>
      <c r="G709" s="1"/>
      <c r="H709" s="27"/>
      <c r="I709" s="27"/>
      <c r="J709" s="27"/>
      <c r="K709" s="21"/>
      <c r="L709" s="28"/>
      <c r="M709" s="21"/>
    </row>
    <row r="710" spans="1:13">
      <c r="A710" s="1"/>
      <c r="B710" s="1"/>
      <c r="C710" s="1"/>
      <c r="D710" s="1"/>
      <c r="E710" s="1"/>
      <c r="F710" s="1"/>
      <c r="G710" s="1"/>
      <c r="H710" s="27"/>
      <c r="I710" s="27"/>
      <c r="J710" s="27"/>
      <c r="K710" s="21"/>
      <c r="L710" s="28"/>
      <c r="M710" s="21"/>
    </row>
    <row r="711" spans="1:13">
      <c r="A711" s="1"/>
      <c r="B711" s="1"/>
      <c r="C711" s="1"/>
      <c r="D711" s="1"/>
      <c r="E711" s="1"/>
      <c r="F711" s="1"/>
      <c r="G711" s="1"/>
      <c r="H711" s="27"/>
      <c r="I711" s="27"/>
      <c r="J711" s="27"/>
      <c r="K711" s="21"/>
      <c r="L711" s="28"/>
      <c r="M711" s="21"/>
    </row>
    <row r="712" spans="1:13">
      <c r="A712" s="1"/>
      <c r="B712" s="1"/>
      <c r="C712" s="1"/>
      <c r="D712" s="1"/>
      <c r="E712" s="1"/>
      <c r="F712" s="1"/>
      <c r="G712" s="1"/>
      <c r="H712" s="27"/>
      <c r="I712" s="27"/>
      <c r="J712" s="27"/>
      <c r="K712" s="21"/>
      <c r="L712" s="28"/>
      <c r="M712" s="21"/>
    </row>
    <row r="713" spans="1:13">
      <c r="A713" s="1"/>
      <c r="B713" s="1"/>
      <c r="C713" s="1"/>
      <c r="D713" s="1"/>
      <c r="E713" s="1"/>
      <c r="F713" s="1"/>
      <c r="G713" s="1"/>
      <c r="H713" s="27"/>
      <c r="I713" s="27"/>
      <c r="J713" s="27"/>
      <c r="K713" s="21"/>
      <c r="L713" s="28"/>
      <c r="M713" s="21"/>
    </row>
    <row r="714" spans="1:13">
      <c r="A714" s="1"/>
      <c r="B714" s="1"/>
      <c r="C714" s="1"/>
      <c r="D714" s="1"/>
      <c r="E714" s="1"/>
      <c r="F714" s="1"/>
      <c r="G714" s="1"/>
      <c r="H714" s="27"/>
      <c r="I714" s="27"/>
      <c r="J714" s="27"/>
      <c r="K714" s="21"/>
      <c r="L714" s="28"/>
      <c r="M714" s="21"/>
    </row>
    <row r="715" spans="1:13">
      <c r="A715" s="1"/>
      <c r="B715" s="1"/>
      <c r="C715" s="1"/>
      <c r="D715" s="1"/>
      <c r="E715" s="1"/>
      <c r="F715" s="1"/>
      <c r="G715" s="1"/>
      <c r="H715" s="27"/>
      <c r="I715" s="27"/>
      <c r="J715" s="27"/>
      <c r="K715" s="21"/>
      <c r="L715" s="28"/>
      <c r="M715" s="21"/>
    </row>
    <row r="716" spans="1:13">
      <c r="A716" s="1"/>
      <c r="B716" s="1"/>
      <c r="C716" s="1"/>
      <c r="D716" s="1"/>
      <c r="E716" s="1"/>
      <c r="F716" s="1"/>
      <c r="G716" s="1"/>
      <c r="H716" s="27"/>
      <c r="I716" s="27"/>
      <c r="J716" s="27"/>
      <c r="K716" s="21"/>
      <c r="L716" s="28"/>
      <c r="M716" s="21"/>
    </row>
    <row r="717" spans="1:13">
      <c r="A717" s="1"/>
      <c r="B717" s="1"/>
      <c r="C717" s="1"/>
      <c r="D717" s="1"/>
      <c r="E717" s="1"/>
      <c r="F717" s="1"/>
      <c r="G717" s="1"/>
      <c r="H717" s="27"/>
      <c r="I717" s="27"/>
      <c r="J717" s="27"/>
      <c r="K717" s="21"/>
      <c r="L717" s="28"/>
      <c r="M717" s="21"/>
    </row>
    <row r="718" spans="1:13">
      <c r="A718" s="1"/>
      <c r="B718" s="1"/>
      <c r="C718" s="1"/>
      <c r="D718" s="1"/>
      <c r="E718" s="1"/>
      <c r="F718" s="1"/>
      <c r="G718" s="1"/>
      <c r="H718" s="27"/>
      <c r="I718" s="27"/>
      <c r="J718" s="27"/>
      <c r="K718" s="21"/>
      <c r="L718" s="28"/>
      <c r="M718" s="21"/>
    </row>
    <row r="719" spans="1:13">
      <c r="A719" s="1"/>
      <c r="B719" s="1"/>
      <c r="C719" s="1"/>
      <c r="D719" s="1"/>
      <c r="E719" s="1"/>
      <c r="F719" s="1"/>
      <c r="G719" s="1"/>
      <c r="H719" s="27"/>
      <c r="I719" s="27"/>
      <c r="J719" s="27"/>
      <c r="K719" s="21"/>
      <c r="L719" s="28"/>
      <c r="M719" s="21"/>
    </row>
    <row r="720" spans="1:13">
      <c r="A720" s="1"/>
      <c r="B720" s="1"/>
      <c r="C720" s="1"/>
      <c r="D720" s="1"/>
      <c r="E720" s="1"/>
      <c r="F720" s="1"/>
      <c r="G720" s="1"/>
      <c r="H720" s="27"/>
      <c r="I720" s="27"/>
      <c r="J720" s="27"/>
      <c r="K720" s="21"/>
      <c r="L720" s="28"/>
      <c r="M720" s="21"/>
    </row>
    <row r="721" spans="1:13">
      <c r="A721" s="1"/>
      <c r="B721" s="1"/>
      <c r="C721" s="1"/>
      <c r="D721" s="1"/>
      <c r="E721" s="1"/>
      <c r="F721" s="1"/>
      <c r="G721" s="1"/>
      <c r="H721" s="27"/>
      <c r="I721" s="27"/>
      <c r="J721" s="27"/>
      <c r="K721" s="21"/>
      <c r="L721" s="28"/>
      <c r="M721" s="21"/>
    </row>
    <row r="722" spans="1:13">
      <c r="A722" s="1"/>
      <c r="B722" s="1"/>
      <c r="C722" s="1"/>
      <c r="D722" s="1"/>
      <c r="E722" s="1"/>
      <c r="F722" s="1"/>
      <c r="G722" s="1"/>
      <c r="H722" s="27"/>
      <c r="I722" s="27"/>
      <c r="J722" s="27"/>
      <c r="K722" s="21"/>
      <c r="L722" s="28"/>
      <c r="M722" s="21"/>
    </row>
    <row r="723" spans="1:13">
      <c r="A723" s="1"/>
      <c r="B723" s="1"/>
      <c r="C723" s="1"/>
      <c r="D723" s="1"/>
      <c r="E723" s="1"/>
      <c r="F723" s="1"/>
      <c r="G723" s="1"/>
      <c r="H723" s="27"/>
      <c r="I723" s="27"/>
      <c r="J723" s="27"/>
      <c r="K723" s="21"/>
      <c r="L723" s="28"/>
      <c r="M723" s="21"/>
    </row>
    <row r="724" spans="1:13">
      <c r="A724" s="1"/>
      <c r="B724" s="1"/>
      <c r="C724" s="1"/>
      <c r="D724" s="1"/>
      <c r="E724" s="1"/>
      <c r="F724" s="1"/>
      <c r="G724" s="1"/>
      <c r="H724" s="27"/>
      <c r="I724" s="27"/>
      <c r="J724" s="27"/>
      <c r="K724" s="21"/>
      <c r="L724" s="28"/>
      <c r="M724" s="21"/>
    </row>
    <row r="725" spans="1:13">
      <c r="A725" s="1"/>
      <c r="B725" s="1"/>
      <c r="C725" s="1"/>
      <c r="D725" s="1"/>
      <c r="E725" s="1"/>
      <c r="F725" s="1"/>
      <c r="G725" s="1"/>
      <c r="H725" s="27"/>
      <c r="I725" s="27"/>
      <c r="J725" s="27"/>
      <c r="K725" s="21"/>
      <c r="L725" s="28"/>
      <c r="M725" s="21"/>
    </row>
    <row r="726" spans="1:13">
      <c r="A726" s="1"/>
      <c r="B726" s="1"/>
      <c r="C726" s="1"/>
      <c r="D726" s="1"/>
      <c r="E726" s="1"/>
      <c r="F726" s="1"/>
      <c r="G726" s="1"/>
      <c r="H726" s="27"/>
      <c r="I726" s="27"/>
      <c r="J726" s="27"/>
      <c r="K726" s="21"/>
      <c r="L726" s="28"/>
      <c r="M726" s="21"/>
    </row>
    <row r="727" spans="1:13">
      <c r="A727" s="1"/>
      <c r="B727" s="1"/>
      <c r="C727" s="1"/>
      <c r="D727" s="1"/>
      <c r="E727" s="1"/>
      <c r="F727" s="1"/>
      <c r="G727" s="1"/>
      <c r="H727" s="27"/>
      <c r="I727" s="27"/>
      <c r="J727" s="27"/>
      <c r="K727" s="21"/>
      <c r="L727" s="28"/>
      <c r="M727" s="21"/>
    </row>
    <row r="728" spans="1:13">
      <c r="A728" s="1"/>
      <c r="B728" s="1"/>
      <c r="C728" s="1"/>
      <c r="D728" s="1"/>
      <c r="E728" s="1"/>
      <c r="F728" s="1"/>
      <c r="G728" s="1"/>
      <c r="H728" s="27"/>
      <c r="I728" s="27"/>
      <c r="J728" s="27"/>
      <c r="K728" s="21"/>
      <c r="L728" s="28"/>
      <c r="M728" s="21"/>
    </row>
    <row r="729" spans="1:13">
      <c r="A729" s="1"/>
      <c r="B729" s="1"/>
      <c r="C729" s="1"/>
      <c r="D729" s="1"/>
      <c r="E729" s="1"/>
      <c r="F729" s="1"/>
      <c r="G729" s="1"/>
      <c r="H729" s="27"/>
      <c r="I729" s="27"/>
      <c r="J729" s="27"/>
      <c r="K729" s="21"/>
      <c r="L729" s="28"/>
      <c r="M729" s="21"/>
    </row>
    <row r="730" spans="1:13">
      <c r="A730" s="1"/>
      <c r="B730" s="1"/>
      <c r="C730" s="1"/>
      <c r="D730" s="1"/>
      <c r="E730" s="1"/>
      <c r="F730" s="1"/>
      <c r="G730" s="1"/>
      <c r="H730" s="27"/>
      <c r="I730" s="27"/>
      <c r="J730" s="27"/>
      <c r="K730" s="21"/>
      <c r="L730" s="28"/>
      <c r="M730" s="21"/>
    </row>
    <row r="731" spans="1:13">
      <c r="A731" s="1"/>
      <c r="B731" s="1"/>
      <c r="C731" s="1"/>
      <c r="D731" s="1"/>
      <c r="E731" s="1"/>
      <c r="F731" s="1"/>
      <c r="G731" s="1"/>
      <c r="H731" s="27"/>
      <c r="I731" s="27"/>
      <c r="J731" s="27"/>
      <c r="K731" s="21"/>
      <c r="L731" s="28"/>
      <c r="M731" s="21"/>
    </row>
    <row r="732" spans="1:13">
      <c r="A732" s="1"/>
      <c r="B732" s="1"/>
      <c r="C732" s="1"/>
      <c r="D732" s="1"/>
      <c r="E732" s="1"/>
      <c r="F732" s="1"/>
      <c r="G732" s="1"/>
      <c r="H732" s="27"/>
      <c r="I732" s="27"/>
      <c r="J732" s="27"/>
      <c r="K732" s="21"/>
      <c r="L732" s="28"/>
      <c r="M732" s="21"/>
    </row>
    <row r="733" spans="1:13">
      <c r="A733" s="1"/>
      <c r="B733" s="1"/>
      <c r="C733" s="1"/>
      <c r="D733" s="1"/>
      <c r="E733" s="1"/>
      <c r="F733" s="1"/>
      <c r="G733" s="1"/>
      <c r="H733" s="27"/>
      <c r="I733" s="27"/>
      <c r="J733" s="27"/>
      <c r="K733" s="21"/>
      <c r="L733" s="28"/>
      <c r="M733" s="21"/>
    </row>
    <row r="734" spans="1:13">
      <c r="A734" s="1"/>
      <c r="B734" s="1"/>
      <c r="C734" s="1"/>
      <c r="D734" s="1"/>
      <c r="E734" s="1"/>
      <c r="F734" s="1"/>
      <c r="G734" s="1"/>
      <c r="H734" s="27"/>
      <c r="I734" s="27"/>
      <c r="J734" s="27"/>
      <c r="K734" s="21"/>
      <c r="L734" s="28"/>
      <c r="M734" s="21"/>
    </row>
    <row r="735" spans="1:13">
      <c r="A735" s="1"/>
      <c r="B735" s="1"/>
      <c r="C735" s="1"/>
      <c r="D735" s="1"/>
      <c r="E735" s="1"/>
      <c r="F735" s="1"/>
      <c r="G735" s="1"/>
      <c r="H735" s="27"/>
      <c r="I735" s="27"/>
      <c r="J735" s="27"/>
      <c r="K735" s="21"/>
      <c r="L735" s="28"/>
      <c r="M735" s="21"/>
    </row>
    <row r="736" spans="1:13">
      <c r="A736" s="1"/>
      <c r="B736" s="1"/>
      <c r="C736" s="1"/>
      <c r="D736" s="1"/>
      <c r="E736" s="1"/>
      <c r="F736" s="1"/>
      <c r="G736" s="1"/>
      <c r="H736" s="27"/>
      <c r="I736" s="27"/>
      <c r="J736" s="27"/>
      <c r="K736" s="21"/>
      <c r="L736" s="28"/>
      <c r="M736" s="21"/>
    </row>
    <row r="737" spans="1:13">
      <c r="A737" s="1"/>
      <c r="B737" s="1"/>
      <c r="C737" s="1"/>
      <c r="D737" s="1"/>
      <c r="E737" s="1"/>
      <c r="F737" s="1"/>
      <c r="G737" s="1"/>
      <c r="H737" s="27"/>
      <c r="I737" s="27"/>
      <c r="J737" s="27"/>
      <c r="K737" s="21"/>
      <c r="L737" s="28"/>
      <c r="M737" s="21"/>
    </row>
    <row r="738" spans="1:13">
      <c r="A738" s="1"/>
      <c r="B738" s="1"/>
      <c r="C738" s="1"/>
      <c r="D738" s="1"/>
      <c r="E738" s="1"/>
      <c r="F738" s="1"/>
      <c r="G738" s="1"/>
      <c r="H738" s="27"/>
      <c r="I738" s="27"/>
      <c r="J738" s="27"/>
      <c r="K738" s="21"/>
      <c r="L738" s="28"/>
      <c r="M738" s="21"/>
    </row>
    <row r="739" spans="1:13">
      <c r="A739" s="1"/>
      <c r="B739" s="1"/>
      <c r="C739" s="1"/>
      <c r="D739" s="1"/>
      <c r="E739" s="1"/>
      <c r="F739" s="1"/>
      <c r="G739" s="1"/>
      <c r="H739" s="27"/>
      <c r="I739" s="27"/>
      <c r="J739" s="27"/>
      <c r="K739" s="21"/>
      <c r="L739" s="28"/>
      <c r="M739" s="21"/>
    </row>
    <row r="740" spans="1:13">
      <c r="A740" s="1"/>
      <c r="B740" s="1"/>
      <c r="C740" s="1"/>
      <c r="D740" s="1"/>
      <c r="E740" s="1"/>
      <c r="F740" s="1"/>
      <c r="G740" s="1"/>
      <c r="H740" s="27"/>
      <c r="I740" s="27"/>
      <c r="J740" s="27"/>
      <c r="K740" s="21"/>
      <c r="L740" s="28"/>
      <c r="M740" s="21"/>
    </row>
    <row r="741" spans="1:13">
      <c r="A741" s="1"/>
      <c r="B741" s="1"/>
      <c r="C741" s="1"/>
      <c r="D741" s="1"/>
      <c r="E741" s="1"/>
      <c r="F741" s="1"/>
      <c r="G741" s="1"/>
      <c r="H741" s="27"/>
      <c r="I741" s="27"/>
      <c r="J741" s="27"/>
      <c r="K741" s="21"/>
      <c r="L741" s="28"/>
      <c r="M741" s="21"/>
    </row>
    <row r="742" spans="1:13">
      <c r="A742" s="1"/>
      <c r="B742" s="1"/>
      <c r="C742" s="1"/>
      <c r="D742" s="1"/>
      <c r="E742" s="1"/>
      <c r="F742" s="1"/>
      <c r="G742" s="1"/>
      <c r="H742" s="27"/>
      <c r="I742" s="27"/>
      <c r="J742" s="27"/>
      <c r="K742" s="21"/>
      <c r="L742" s="28"/>
      <c r="M742" s="21"/>
    </row>
    <row r="743" spans="1:13">
      <c r="A743" s="1"/>
      <c r="B743" s="1"/>
      <c r="C743" s="1"/>
      <c r="D743" s="1"/>
      <c r="E743" s="1"/>
      <c r="F743" s="1"/>
      <c r="G743" s="1"/>
      <c r="H743" s="27"/>
      <c r="I743" s="27"/>
      <c r="J743" s="27"/>
      <c r="K743" s="21"/>
      <c r="L743" s="28"/>
      <c r="M743" s="21"/>
    </row>
    <row r="744" spans="1:13">
      <c r="A744" s="1"/>
      <c r="B744" s="1"/>
      <c r="C744" s="1"/>
      <c r="D744" s="1"/>
      <c r="E744" s="1"/>
      <c r="F744" s="1"/>
      <c r="G744" s="1"/>
      <c r="H744" s="27"/>
      <c r="I744" s="27"/>
      <c r="J744" s="27"/>
      <c r="K744" s="21"/>
      <c r="L744" s="28"/>
      <c r="M744" s="21"/>
    </row>
    <row r="745" spans="1:13">
      <c r="A745" s="1"/>
      <c r="B745" s="1"/>
      <c r="C745" s="1"/>
      <c r="D745" s="1"/>
      <c r="E745" s="1"/>
      <c r="F745" s="1"/>
      <c r="G745" s="1"/>
      <c r="H745" s="27"/>
      <c r="I745" s="27"/>
      <c r="J745" s="27"/>
      <c r="K745" s="21"/>
      <c r="L745" s="28"/>
      <c r="M745" s="21"/>
    </row>
    <row r="746" spans="1:13">
      <c r="A746" s="1"/>
      <c r="B746" s="1"/>
      <c r="C746" s="1"/>
      <c r="D746" s="1"/>
      <c r="E746" s="1"/>
      <c r="F746" s="1"/>
      <c r="G746" s="1"/>
      <c r="H746" s="27"/>
      <c r="I746" s="27"/>
      <c r="J746" s="27"/>
      <c r="K746" s="21"/>
      <c r="L746" s="28"/>
      <c r="M746" s="21"/>
    </row>
    <row r="747" spans="1:13">
      <c r="A747" s="1"/>
      <c r="B747" s="1"/>
      <c r="C747" s="1"/>
      <c r="D747" s="1"/>
      <c r="E747" s="1"/>
      <c r="F747" s="1"/>
      <c r="G747" s="1"/>
      <c r="H747" s="27"/>
      <c r="I747" s="27"/>
      <c r="J747" s="27"/>
      <c r="K747" s="21"/>
      <c r="L747" s="28"/>
      <c r="M747" s="21"/>
    </row>
    <row r="748" spans="1:13">
      <c r="A748" s="1"/>
      <c r="B748" s="1"/>
      <c r="C748" s="1"/>
      <c r="D748" s="1"/>
      <c r="E748" s="1"/>
      <c r="F748" s="1"/>
      <c r="G748" s="1"/>
      <c r="H748" s="27"/>
      <c r="I748" s="27"/>
      <c r="J748" s="27"/>
      <c r="K748" s="21"/>
      <c r="L748" s="28"/>
      <c r="M748" s="21"/>
    </row>
    <row r="749" spans="1:13">
      <c r="A749" s="1"/>
      <c r="B749" s="1"/>
      <c r="C749" s="1"/>
      <c r="D749" s="1"/>
      <c r="E749" s="1"/>
      <c r="F749" s="1"/>
      <c r="G749" s="1"/>
      <c r="H749" s="27"/>
      <c r="I749" s="27"/>
      <c r="J749" s="27"/>
      <c r="K749" s="21"/>
      <c r="L749" s="28"/>
      <c r="M749" s="21"/>
    </row>
    <row r="750" spans="1:13">
      <c r="A750" s="1"/>
      <c r="B750" s="1"/>
      <c r="C750" s="1"/>
      <c r="D750" s="1"/>
      <c r="E750" s="1"/>
      <c r="F750" s="1"/>
      <c r="G750" s="1"/>
      <c r="H750" s="27"/>
      <c r="I750" s="27"/>
      <c r="J750" s="27"/>
      <c r="K750" s="21"/>
      <c r="L750" s="28"/>
      <c r="M750" s="21"/>
    </row>
    <row r="751" spans="1:13">
      <c r="A751" s="1"/>
      <c r="B751" s="1"/>
      <c r="C751" s="1"/>
      <c r="D751" s="1"/>
      <c r="E751" s="1"/>
      <c r="F751" s="1"/>
      <c r="G751" s="1"/>
      <c r="H751" s="27"/>
      <c r="I751" s="27"/>
      <c r="J751" s="27"/>
      <c r="K751" s="21"/>
      <c r="L751" s="28"/>
      <c r="M751" s="21"/>
    </row>
    <row r="752" spans="1:13">
      <c r="A752" s="1"/>
      <c r="B752" s="1"/>
      <c r="C752" s="1"/>
      <c r="D752" s="1"/>
      <c r="E752" s="1"/>
      <c r="F752" s="1"/>
      <c r="G752" s="1"/>
      <c r="H752" s="27"/>
      <c r="I752" s="27"/>
      <c r="J752" s="27"/>
      <c r="K752" s="21"/>
      <c r="L752" s="28"/>
      <c r="M752" s="21"/>
    </row>
    <row r="753" spans="1:13">
      <c r="A753" s="1"/>
      <c r="B753" s="1"/>
      <c r="C753" s="1"/>
      <c r="D753" s="1"/>
      <c r="E753" s="1"/>
      <c r="F753" s="1"/>
      <c r="G753" s="1"/>
      <c r="H753" s="27"/>
      <c r="I753" s="27"/>
      <c r="J753" s="27"/>
      <c r="K753" s="21"/>
      <c r="L753" s="28"/>
      <c r="M753" s="21"/>
    </row>
    <row r="754" spans="1:13">
      <c r="A754" s="1"/>
      <c r="B754" s="1"/>
      <c r="C754" s="1"/>
      <c r="D754" s="1"/>
      <c r="E754" s="1"/>
      <c r="F754" s="1"/>
      <c r="G754" s="1"/>
      <c r="H754" s="27"/>
      <c r="I754" s="27"/>
      <c r="J754" s="27"/>
      <c r="K754" s="21"/>
      <c r="L754" s="28"/>
      <c r="M754" s="21"/>
    </row>
    <row r="755" spans="1:13">
      <c r="A755" s="1"/>
      <c r="B755" s="1"/>
      <c r="C755" s="1"/>
      <c r="D755" s="1"/>
      <c r="E755" s="1"/>
      <c r="F755" s="1"/>
      <c r="G755" s="1"/>
      <c r="H755" s="27"/>
      <c r="I755" s="27"/>
      <c r="J755" s="27"/>
      <c r="K755" s="21"/>
      <c r="L755" s="28"/>
      <c r="M755" s="21"/>
    </row>
    <row r="756" spans="1:13">
      <c r="A756" s="1"/>
      <c r="B756" s="1"/>
      <c r="C756" s="1"/>
      <c r="D756" s="1"/>
      <c r="E756" s="1"/>
      <c r="F756" s="1"/>
      <c r="G756" s="1"/>
      <c r="H756" s="27"/>
      <c r="I756" s="27"/>
      <c r="J756" s="27"/>
      <c r="K756" s="21"/>
      <c r="L756" s="28"/>
      <c r="M756" s="21"/>
    </row>
    <row r="757" spans="1:13">
      <c r="A757" s="1"/>
      <c r="B757" s="1"/>
      <c r="C757" s="1"/>
      <c r="D757" s="1"/>
      <c r="E757" s="1"/>
      <c r="F757" s="1"/>
      <c r="G757" s="1"/>
      <c r="H757" s="27"/>
      <c r="I757" s="27"/>
      <c r="J757" s="27"/>
      <c r="K757" s="21"/>
      <c r="L757" s="28"/>
      <c r="M757" s="21"/>
    </row>
    <row r="758" spans="1:13">
      <c r="A758" s="1"/>
      <c r="B758" s="1"/>
      <c r="C758" s="1"/>
      <c r="D758" s="1"/>
      <c r="E758" s="1"/>
      <c r="F758" s="1"/>
      <c r="G758" s="1"/>
      <c r="H758" s="27"/>
      <c r="I758" s="27"/>
      <c r="J758" s="27"/>
      <c r="K758" s="21"/>
      <c r="L758" s="28"/>
      <c r="M758" s="21"/>
    </row>
    <row r="759" spans="1:13">
      <c r="A759" s="1"/>
      <c r="B759" s="1"/>
      <c r="C759" s="1"/>
      <c r="D759" s="1"/>
      <c r="E759" s="1"/>
      <c r="F759" s="1"/>
      <c r="G759" s="1"/>
      <c r="H759" s="27"/>
      <c r="I759" s="27"/>
      <c r="J759" s="27"/>
      <c r="K759" s="21"/>
      <c r="L759" s="28"/>
      <c r="M759" s="21"/>
    </row>
    <row r="760" spans="1:13">
      <c r="A760" s="1"/>
      <c r="B760" s="1"/>
      <c r="C760" s="1"/>
      <c r="D760" s="1"/>
      <c r="E760" s="1"/>
      <c r="F760" s="1"/>
      <c r="G760" s="1"/>
      <c r="H760" s="27"/>
      <c r="I760" s="27"/>
      <c r="J760" s="27"/>
      <c r="K760" s="21"/>
      <c r="L760" s="28"/>
      <c r="M760" s="21"/>
    </row>
    <row r="761" spans="1:13">
      <c r="A761" s="1"/>
      <c r="B761" s="1"/>
      <c r="C761" s="1"/>
      <c r="D761" s="1"/>
      <c r="E761" s="1"/>
      <c r="F761" s="1"/>
      <c r="G761" s="1"/>
      <c r="H761" s="27"/>
      <c r="I761" s="27"/>
      <c r="J761" s="27"/>
      <c r="K761" s="21"/>
      <c r="L761" s="28"/>
      <c r="M761" s="21"/>
    </row>
    <row r="762" spans="1:13">
      <c r="A762" s="1"/>
      <c r="B762" s="1"/>
      <c r="C762" s="1"/>
      <c r="D762" s="1"/>
      <c r="E762" s="1"/>
      <c r="F762" s="1"/>
      <c r="G762" s="1"/>
      <c r="H762" s="27"/>
      <c r="I762" s="27"/>
      <c r="J762" s="27"/>
      <c r="K762" s="21"/>
      <c r="L762" s="28"/>
      <c r="M762" s="21"/>
    </row>
    <row r="763" spans="1:13">
      <c r="A763" s="1"/>
      <c r="B763" s="1"/>
      <c r="C763" s="1"/>
      <c r="D763" s="1"/>
      <c r="E763" s="1"/>
      <c r="F763" s="1"/>
      <c r="G763" s="1"/>
      <c r="H763" s="27"/>
      <c r="I763" s="27"/>
      <c r="J763" s="27"/>
      <c r="K763" s="21"/>
      <c r="L763" s="28"/>
      <c r="M763" s="21"/>
    </row>
    <row r="764" spans="1:13">
      <c r="A764" s="1"/>
      <c r="B764" s="1"/>
      <c r="C764" s="1"/>
      <c r="D764" s="1"/>
      <c r="E764" s="1"/>
      <c r="F764" s="1"/>
      <c r="G764" s="1"/>
      <c r="H764" s="27"/>
      <c r="I764" s="27"/>
      <c r="J764" s="27"/>
      <c r="K764" s="21"/>
      <c r="L764" s="28"/>
      <c r="M764" s="21"/>
    </row>
    <row r="765" spans="1:13">
      <c r="A765" s="1"/>
      <c r="B765" s="1"/>
      <c r="C765" s="1"/>
      <c r="D765" s="1"/>
      <c r="E765" s="1"/>
      <c r="F765" s="1"/>
      <c r="G765" s="1"/>
      <c r="H765" s="27"/>
      <c r="I765" s="27"/>
      <c r="J765" s="27"/>
      <c r="K765" s="21"/>
      <c r="L765" s="28"/>
      <c r="M765" s="21"/>
    </row>
    <row r="766" spans="1:13">
      <c r="A766" s="1"/>
      <c r="B766" s="1"/>
      <c r="C766" s="1"/>
      <c r="D766" s="1"/>
      <c r="E766" s="1"/>
      <c r="F766" s="1"/>
      <c r="G766" s="1"/>
      <c r="H766" s="27"/>
      <c r="I766" s="27"/>
      <c r="J766" s="27"/>
      <c r="K766" s="21"/>
      <c r="L766" s="28"/>
      <c r="M766" s="21"/>
    </row>
    <row r="767" spans="1:13">
      <c r="A767" s="1"/>
      <c r="B767" s="1"/>
      <c r="C767" s="1"/>
      <c r="D767" s="1"/>
      <c r="E767" s="1"/>
      <c r="F767" s="1"/>
      <c r="G767" s="1"/>
      <c r="H767" s="27"/>
      <c r="I767" s="27"/>
      <c r="J767" s="27"/>
      <c r="K767" s="21"/>
      <c r="L767" s="28"/>
      <c r="M767" s="21"/>
    </row>
    <row r="768" spans="1:13">
      <c r="A768" s="1"/>
      <c r="B768" s="1"/>
      <c r="C768" s="1"/>
      <c r="D768" s="1"/>
      <c r="E768" s="1"/>
      <c r="F768" s="1"/>
      <c r="G768" s="1"/>
      <c r="H768" s="27"/>
      <c r="I768" s="27"/>
      <c r="J768" s="27"/>
      <c r="K768" s="21"/>
      <c r="L768" s="28"/>
      <c r="M768" s="21"/>
    </row>
    <row r="769" spans="1:13">
      <c r="A769" s="1"/>
      <c r="B769" s="1"/>
      <c r="C769" s="1"/>
      <c r="D769" s="1"/>
      <c r="E769" s="1"/>
      <c r="F769" s="1"/>
      <c r="G769" s="1"/>
      <c r="H769" s="27"/>
      <c r="I769" s="27"/>
      <c r="J769" s="27"/>
      <c r="K769" s="21"/>
      <c r="L769" s="28"/>
      <c r="M769" s="21"/>
    </row>
    <row r="770" spans="1:13">
      <c r="A770" s="1"/>
      <c r="B770" s="1"/>
      <c r="C770" s="1"/>
      <c r="D770" s="1"/>
      <c r="E770" s="1"/>
      <c r="F770" s="1"/>
      <c r="G770" s="1"/>
      <c r="H770" s="27"/>
      <c r="I770" s="27"/>
      <c r="J770" s="27"/>
      <c r="K770" s="21"/>
      <c r="L770" s="28"/>
      <c r="M770" s="21"/>
    </row>
    <row r="771" spans="1:13">
      <c r="A771" s="1"/>
      <c r="B771" s="1"/>
      <c r="C771" s="1"/>
      <c r="D771" s="1"/>
      <c r="E771" s="1"/>
      <c r="F771" s="1"/>
      <c r="G771" s="1"/>
      <c r="H771" s="27"/>
      <c r="I771" s="27"/>
      <c r="J771" s="27"/>
      <c r="K771" s="21"/>
      <c r="L771" s="28"/>
      <c r="M771" s="21"/>
    </row>
    <row r="772" spans="1:13">
      <c r="A772" s="1"/>
      <c r="B772" s="1"/>
      <c r="C772" s="1"/>
      <c r="D772" s="1"/>
      <c r="E772" s="1"/>
      <c r="F772" s="1"/>
      <c r="G772" s="1"/>
      <c r="H772" s="27"/>
      <c r="I772" s="27"/>
      <c r="J772" s="27"/>
      <c r="K772" s="21"/>
      <c r="L772" s="28"/>
      <c r="M772" s="21"/>
    </row>
    <row r="773" spans="1:13">
      <c r="A773" s="1"/>
      <c r="B773" s="1"/>
      <c r="C773" s="1"/>
      <c r="D773" s="1"/>
      <c r="E773" s="1"/>
      <c r="F773" s="1"/>
      <c r="G773" s="1"/>
      <c r="H773" s="27"/>
      <c r="I773" s="27"/>
      <c r="J773" s="27"/>
      <c r="K773" s="21"/>
      <c r="L773" s="28"/>
      <c r="M773" s="21"/>
    </row>
    <row r="774" spans="1:13">
      <c r="A774" s="1"/>
      <c r="B774" s="1"/>
      <c r="C774" s="1"/>
      <c r="D774" s="1"/>
      <c r="E774" s="1"/>
      <c r="F774" s="1"/>
      <c r="G774" s="1"/>
      <c r="H774" s="27"/>
      <c r="I774" s="27"/>
      <c r="J774" s="27"/>
      <c r="K774" s="21"/>
      <c r="L774" s="28"/>
      <c r="M774" s="21"/>
    </row>
    <row r="775" spans="1:13">
      <c r="A775" s="1"/>
      <c r="B775" s="1"/>
      <c r="C775" s="1"/>
      <c r="D775" s="1"/>
      <c r="E775" s="1"/>
      <c r="F775" s="1"/>
      <c r="G775" s="1"/>
      <c r="H775" s="27"/>
      <c r="I775" s="27"/>
      <c r="J775" s="27"/>
      <c r="K775" s="21"/>
      <c r="L775" s="28"/>
      <c r="M775" s="21"/>
    </row>
    <row r="776" spans="1:13">
      <c r="A776" s="1"/>
      <c r="B776" s="1"/>
      <c r="C776" s="1"/>
      <c r="D776" s="1"/>
      <c r="E776" s="1"/>
      <c r="F776" s="1"/>
      <c r="G776" s="1"/>
      <c r="H776" s="27"/>
      <c r="I776" s="27"/>
      <c r="J776" s="27"/>
      <c r="K776" s="21"/>
      <c r="L776" s="28"/>
      <c r="M776" s="21"/>
    </row>
    <row r="777" spans="1:13">
      <c r="A777" s="1"/>
      <c r="B777" s="1"/>
      <c r="C777" s="1"/>
      <c r="D777" s="1"/>
      <c r="E777" s="1"/>
      <c r="F777" s="1"/>
      <c r="G777" s="1"/>
      <c r="H777" s="27"/>
      <c r="I777" s="27"/>
      <c r="J777" s="27"/>
      <c r="K777" s="21"/>
      <c r="L777" s="28"/>
      <c r="M777" s="21"/>
    </row>
    <row r="778" spans="1:13">
      <c r="A778" s="1"/>
      <c r="B778" s="1"/>
      <c r="C778" s="1"/>
      <c r="D778" s="1"/>
      <c r="E778" s="1"/>
      <c r="F778" s="1"/>
      <c r="G778" s="1"/>
      <c r="H778" s="27"/>
      <c r="I778" s="27"/>
      <c r="J778" s="27"/>
      <c r="K778" s="21"/>
      <c r="L778" s="28"/>
      <c r="M778" s="21"/>
    </row>
    <row r="779" spans="1:13">
      <c r="A779" s="1"/>
      <c r="B779" s="1"/>
      <c r="C779" s="1"/>
      <c r="D779" s="1"/>
      <c r="E779" s="1"/>
      <c r="F779" s="1"/>
      <c r="G779" s="1"/>
      <c r="H779" s="27"/>
      <c r="I779" s="27"/>
      <c r="J779" s="27"/>
      <c r="K779" s="21"/>
      <c r="L779" s="28"/>
      <c r="M779" s="21"/>
    </row>
    <row r="780" spans="1:13">
      <c r="A780" s="1"/>
      <c r="B780" s="1"/>
      <c r="C780" s="1"/>
      <c r="D780" s="1"/>
      <c r="E780" s="1"/>
      <c r="F780" s="1"/>
      <c r="G780" s="1"/>
      <c r="H780" s="27"/>
      <c r="I780" s="27"/>
      <c r="J780" s="27"/>
      <c r="K780" s="21"/>
      <c r="L780" s="28"/>
      <c r="M780" s="21"/>
    </row>
    <row r="781" spans="1:13">
      <c r="A781" s="1"/>
      <c r="B781" s="1"/>
      <c r="C781" s="1"/>
      <c r="D781" s="1"/>
      <c r="E781" s="1"/>
      <c r="F781" s="1"/>
      <c r="G781" s="1"/>
      <c r="H781" s="27"/>
      <c r="I781" s="27"/>
      <c r="J781" s="27"/>
      <c r="K781" s="21"/>
      <c r="L781" s="28"/>
      <c r="M781" s="21"/>
    </row>
    <row r="782" spans="1:13">
      <c r="A782" s="1"/>
      <c r="B782" s="1"/>
      <c r="C782" s="1"/>
      <c r="D782" s="1"/>
      <c r="E782" s="1"/>
      <c r="F782" s="1"/>
      <c r="G782" s="1"/>
      <c r="H782" s="27"/>
      <c r="I782" s="27"/>
      <c r="J782" s="27"/>
      <c r="K782" s="21"/>
      <c r="L782" s="28"/>
      <c r="M782" s="21"/>
    </row>
    <row r="783" spans="1:13">
      <c r="A783" s="1"/>
      <c r="B783" s="1"/>
      <c r="C783" s="1"/>
      <c r="D783" s="1"/>
      <c r="E783" s="1"/>
      <c r="F783" s="1"/>
      <c r="G783" s="1"/>
      <c r="H783" s="27"/>
      <c r="I783" s="27"/>
      <c r="J783" s="27"/>
      <c r="K783" s="21"/>
      <c r="L783" s="28"/>
      <c r="M783" s="21"/>
    </row>
    <row r="784" spans="1:13">
      <c r="A784" s="1"/>
      <c r="B784" s="1"/>
      <c r="C784" s="1"/>
      <c r="D784" s="1"/>
      <c r="E784" s="1"/>
      <c r="F784" s="1"/>
      <c r="G784" s="1"/>
      <c r="H784" s="27"/>
      <c r="I784" s="27"/>
      <c r="J784" s="27"/>
      <c r="K784" s="21"/>
      <c r="L784" s="28"/>
      <c r="M784" s="21"/>
    </row>
    <row r="785" spans="1:13">
      <c r="A785" s="1"/>
      <c r="B785" s="1"/>
      <c r="C785" s="1"/>
      <c r="D785" s="1"/>
      <c r="E785" s="1"/>
      <c r="F785" s="1"/>
      <c r="G785" s="1"/>
      <c r="H785" s="27"/>
      <c r="I785" s="27"/>
      <c r="J785" s="27"/>
      <c r="K785" s="21"/>
      <c r="L785" s="28"/>
      <c r="M785" s="21"/>
    </row>
    <row r="786" spans="1:13">
      <c r="A786" s="1"/>
      <c r="B786" s="1"/>
      <c r="C786" s="1"/>
      <c r="D786" s="1"/>
      <c r="E786" s="1"/>
      <c r="F786" s="1"/>
      <c r="G786" s="1"/>
      <c r="H786" s="27"/>
      <c r="I786" s="27"/>
      <c r="J786" s="27"/>
      <c r="K786" s="21"/>
      <c r="L786" s="28"/>
      <c r="M786" s="21"/>
    </row>
    <row r="787" spans="1:13">
      <c r="A787" s="1"/>
      <c r="B787" s="1"/>
      <c r="C787" s="1"/>
      <c r="D787" s="1"/>
      <c r="E787" s="1"/>
      <c r="F787" s="1"/>
      <c r="G787" s="1"/>
      <c r="H787" s="27"/>
      <c r="I787" s="27"/>
      <c r="J787" s="27"/>
      <c r="K787" s="21"/>
      <c r="L787" s="28"/>
      <c r="M787" s="21"/>
    </row>
    <row r="788" spans="1:13">
      <c r="A788" s="1"/>
      <c r="B788" s="1"/>
      <c r="C788" s="1"/>
      <c r="D788" s="1"/>
      <c r="E788" s="1"/>
      <c r="F788" s="1"/>
      <c r="G788" s="1"/>
      <c r="H788" s="27"/>
      <c r="I788" s="27"/>
      <c r="J788" s="27"/>
      <c r="K788" s="21"/>
      <c r="L788" s="28"/>
      <c r="M788" s="21"/>
    </row>
    <row r="789" spans="1:13">
      <c r="A789" s="1"/>
      <c r="B789" s="1"/>
      <c r="C789" s="1"/>
      <c r="D789" s="1"/>
      <c r="E789" s="1"/>
      <c r="F789" s="1"/>
      <c r="G789" s="1"/>
      <c r="H789" s="27"/>
      <c r="I789" s="27"/>
      <c r="J789" s="27"/>
      <c r="K789" s="21"/>
      <c r="L789" s="28"/>
      <c r="M789" s="21"/>
    </row>
    <row r="790" spans="1:13">
      <c r="A790" s="1"/>
      <c r="B790" s="1"/>
      <c r="C790" s="1"/>
      <c r="D790" s="1"/>
      <c r="E790" s="1"/>
      <c r="F790" s="1"/>
      <c r="G790" s="1"/>
      <c r="H790" s="27"/>
      <c r="I790" s="27"/>
      <c r="J790" s="27"/>
      <c r="K790" s="21"/>
      <c r="L790" s="28"/>
      <c r="M790" s="21"/>
    </row>
    <row r="791" spans="1:13">
      <c r="A791" s="1"/>
      <c r="B791" s="1"/>
      <c r="C791" s="1"/>
      <c r="D791" s="1"/>
      <c r="E791" s="1"/>
      <c r="F791" s="1"/>
      <c r="G791" s="1"/>
      <c r="H791" s="27"/>
      <c r="I791" s="27"/>
      <c r="J791" s="27"/>
      <c r="K791" s="21"/>
      <c r="L791" s="28"/>
      <c r="M791" s="21"/>
    </row>
    <row r="792" spans="1:13">
      <c r="A792" s="1"/>
      <c r="B792" s="1"/>
      <c r="C792" s="1"/>
      <c r="D792" s="1"/>
      <c r="E792" s="1"/>
      <c r="F792" s="1"/>
      <c r="G792" s="1"/>
      <c r="H792" s="27"/>
      <c r="I792" s="27"/>
      <c r="J792" s="27"/>
      <c r="K792" s="21"/>
      <c r="L792" s="28"/>
      <c r="M792" s="21"/>
    </row>
    <row r="793" spans="1:13">
      <c r="A793" s="1"/>
      <c r="B793" s="1"/>
      <c r="C793" s="1"/>
      <c r="D793" s="1"/>
      <c r="E793" s="1"/>
      <c r="F793" s="1"/>
      <c r="G793" s="1"/>
      <c r="H793" s="27"/>
      <c r="I793" s="27"/>
      <c r="J793" s="27"/>
      <c r="K793" s="21"/>
      <c r="L793" s="28"/>
      <c r="M793" s="21"/>
    </row>
    <row r="794" spans="1:13">
      <c r="A794" s="1"/>
      <c r="B794" s="1"/>
      <c r="C794" s="1"/>
      <c r="D794" s="1"/>
      <c r="E794" s="1"/>
      <c r="F794" s="1"/>
      <c r="G794" s="1"/>
      <c r="H794" s="27"/>
      <c r="I794" s="27"/>
      <c r="J794" s="27"/>
      <c r="K794" s="21"/>
      <c r="L794" s="28"/>
      <c r="M794" s="21"/>
    </row>
    <row r="795" spans="1:13">
      <c r="A795" s="1"/>
      <c r="B795" s="1"/>
      <c r="C795" s="1"/>
      <c r="D795" s="1"/>
      <c r="E795" s="1"/>
      <c r="F795" s="1"/>
      <c r="G795" s="1"/>
      <c r="H795" s="27"/>
      <c r="I795" s="27"/>
      <c r="J795" s="27"/>
      <c r="K795" s="21"/>
      <c r="L795" s="28"/>
      <c r="M795" s="21"/>
    </row>
    <row r="796" spans="1:13">
      <c r="A796" s="1"/>
      <c r="B796" s="1"/>
      <c r="C796" s="1"/>
      <c r="D796" s="1"/>
      <c r="E796" s="1"/>
      <c r="F796" s="1"/>
      <c r="G796" s="1"/>
      <c r="H796" s="27"/>
      <c r="I796" s="27"/>
      <c r="J796" s="27"/>
      <c r="K796" s="21"/>
      <c r="L796" s="28"/>
      <c r="M796" s="21"/>
    </row>
    <row r="797" spans="1:13">
      <c r="A797" s="1"/>
      <c r="B797" s="1"/>
      <c r="C797" s="1"/>
      <c r="D797" s="1"/>
      <c r="E797" s="1"/>
      <c r="F797" s="1"/>
      <c r="G797" s="1"/>
      <c r="H797" s="27"/>
      <c r="I797" s="27"/>
      <c r="J797" s="27"/>
      <c r="K797" s="21"/>
      <c r="L797" s="28"/>
      <c r="M797" s="21"/>
    </row>
    <row r="798" spans="1:13">
      <c r="A798" s="1"/>
      <c r="B798" s="1"/>
      <c r="C798" s="1"/>
      <c r="D798" s="1"/>
      <c r="E798" s="1"/>
      <c r="F798" s="1"/>
      <c r="G798" s="1"/>
      <c r="H798" s="27"/>
      <c r="I798" s="27"/>
      <c r="J798" s="27"/>
      <c r="K798" s="21"/>
      <c r="L798" s="28"/>
      <c r="M798" s="21"/>
    </row>
    <row r="799" spans="1:13">
      <c r="A799" s="1"/>
      <c r="B799" s="1"/>
      <c r="C799" s="1"/>
      <c r="D799" s="1"/>
      <c r="E799" s="1"/>
      <c r="F799" s="1"/>
      <c r="G799" s="1"/>
      <c r="H799" s="27"/>
      <c r="I799" s="27"/>
      <c r="J799" s="27"/>
      <c r="K799" s="21"/>
      <c r="L799" s="28"/>
      <c r="M799" s="21"/>
    </row>
    <row r="800" spans="1:13">
      <c r="A800" s="1"/>
      <c r="B800" s="1"/>
      <c r="C800" s="1"/>
      <c r="D800" s="1"/>
      <c r="E800" s="1"/>
      <c r="F800" s="1"/>
      <c r="G800" s="1"/>
      <c r="H800" s="27"/>
      <c r="I800" s="27"/>
      <c r="J800" s="27"/>
      <c r="K800" s="21"/>
      <c r="L800" s="28"/>
      <c r="M800" s="21"/>
    </row>
    <row r="801" spans="1:13">
      <c r="A801" s="1"/>
      <c r="B801" s="1"/>
      <c r="C801" s="1"/>
      <c r="D801" s="1"/>
      <c r="E801" s="1"/>
      <c r="F801" s="1"/>
      <c r="G801" s="1"/>
      <c r="H801" s="27"/>
      <c r="I801" s="27"/>
      <c r="J801" s="27"/>
      <c r="K801" s="21"/>
      <c r="L801" s="28"/>
      <c r="M801" s="21"/>
    </row>
    <row r="802" spans="1:13">
      <c r="A802" s="1"/>
      <c r="B802" s="1"/>
      <c r="C802" s="1"/>
      <c r="D802" s="1"/>
      <c r="E802" s="1"/>
      <c r="F802" s="1"/>
      <c r="G802" s="1"/>
      <c r="H802" s="27"/>
      <c r="I802" s="27"/>
      <c r="J802" s="27"/>
      <c r="K802" s="21"/>
      <c r="L802" s="28"/>
      <c r="M802" s="21"/>
    </row>
    <row r="803" spans="1:13">
      <c r="A803" s="1"/>
      <c r="B803" s="1"/>
      <c r="C803" s="1"/>
      <c r="D803" s="1"/>
      <c r="E803" s="1"/>
      <c r="F803" s="1"/>
      <c r="G803" s="1"/>
      <c r="H803" s="27"/>
      <c r="I803" s="27"/>
      <c r="J803" s="27"/>
      <c r="K803" s="21"/>
      <c r="L803" s="28"/>
      <c r="M803" s="21"/>
    </row>
    <row r="804" spans="1:13">
      <c r="A804" s="1"/>
      <c r="B804" s="1"/>
      <c r="C804" s="1"/>
      <c r="D804" s="1"/>
      <c r="E804" s="1"/>
      <c r="F804" s="1"/>
      <c r="G804" s="1"/>
      <c r="H804" s="27"/>
      <c r="I804" s="27"/>
      <c r="J804" s="27"/>
      <c r="K804" s="21"/>
      <c r="L804" s="28"/>
      <c r="M804" s="21"/>
    </row>
    <row r="805" spans="1:13">
      <c r="A805" s="1"/>
      <c r="B805" s="1"/>
      <c r="C805" s="1"/>
      <c r="D805" s="1"/>
      <c r="E805" s="1"/>
      <c r="F805" s="1"/>
      <c r="G805" s="1"/>
      <c r="H805" s="27"/>
      <c r="I805" s="27"/>
      <c r="J805" s="27"/>
      <c r="K805" s="21"/>
      <c r="L805" s="28"/>
      <c r="M805" s="21"/>
    </row>
    <row r="806" spans="1:13">
      <c r="A806" s="1"/>
      <c r="B806" s="1"/>
      <c r="C806" s="1"/>
      <c r="D806" s="1"/>
      <c r="E806" s="1"/>
      <c r="F806" s="1"/>
      <c r="G806" s="1"/>
      <c r="H806" s="27"/>
      <c r="I806" s="27"/>
      <c r="J806" s="27"/>
      <c r="K806" s="21"/>
      <c r="L806" s="28"/>
      <c r="M806" s="21"/>
    </row>
    <row r="807" spans="1:13">
      <c r="A807" s="1"/>
      <c r="B807" s="1"/>
      <c r="C807" s="1"/>
      <c r="D807" s="1"/>
      <c r="E807" s="1"/>
      <c r="F807" s="1"/>
      <c r="G807" s="1"/>
      <c r="H807" s="27"/>
      <c r="I807" s="27"/>
      <c r="J807" s="27"/>
      <c r="K807" s="21"/>
      <c r="L807" s="28"/>
      <c r="M807" s="21"/>
    </row>
    <row r="808" spans="1:13">
      <c r="A808" s="1"/>
      <c r="B808" s="1"/>
      <c r="C808" s="1"/>
      <c r="D808" s="1"/>
      <c r="E808" s="1"/>
      <c r="F808" s="1"/>
      <c r="G808" s="1"/>
      <c r="H808" s="27"/>
      <c r="I808" s="27"/>
      <c r="J808" s="27"/>
      <c r="K808" s="21"/>
      <c r="L808" s="28"/>
      <c r="M808" s="21"/>
    </row>
    <row r="809" spans="1:13">
      <c r="A809" s="1"/>
      <c r="B809" s="1"/>
      <c r="C809" s="1"/>
      <c r="D809" s="1"/>
      <c r="E809" s="1"/>
      <c r="F809" s="1"/>
      <c r="G809" s="1"/>
      <c r="H809" s="27"/>
      <c r="I809" s="27"/>
      <c r="J809" s="27"/>
      <c r="K809" s="21"/>
      <c r="L809" s="28"/>
      <c r="M809" s="21"/>
    </row>
    <row r="810" spans="1:13">
      <c r="A810" s="1"/>
      <c r="B810" s="1"/>
      <c r="C810" s="1"/>
      <c r="D810" s="1"/>
      <c r="E810" s="1"/>
      <c r="F810" s="1"/>
      <c r="G810" s="1"/>
      <c r="H810" s="27"/>
      <c r="I810" s="27"/>
      <c r="J810" s="27"/>
      <c r="K810" s="21"/>
      <c r="L810" s="28"/>
      <c r="M810" s="21"/>
    </row>
    <row r="811" spans="1:13">
      <c r="A811" s="1"/>
      <c r="B811" s="1"/>
      <c r="C811" s="1"/>
      <c r="D811" s="1"/>
      <c r="E811" s="1"/>
      <c r="F811" s="1"/>
      <c r="G811" s="1"/>
      <c r="H811" s="27"/>
      <c r="I811" s="27"/>
      <c r="J811" s="27"/>
      <c r="K811" s="21"/>
      <c r="L811" s="28"/>
      <c r="M811" s="21"/>
    </row>
    <row r="812" spans="1:13">
      <c r="A812" s="1"/>
      <c r="B812" s="1"/>
      <c r="C812" s="1"/>
      <c r="D812" s="1"/>
      <c r="E812" s="1"/>
      <c r="F812" s="1"/>
      <c r="G812" s="1"/>
      <c r="H812" s="27"/>
      <c r="I812" s="27"/>
      <c r="J812" s="27"/>
      <c r="K812" s="21"/>
      <c r="L812" s="28"/>
      <c r="M812" s="21"/>
    </row>
    <row r="813" spans="1:13">
      <c r="A813" s="1"/>
      <c r="B813" s="1"/>
      <c r="C813" s="1"/>
      <c r="D813" s="1"/>
      <c r="E813" s="1"/>
      <c r="F813" s="1"/>
      <c r="G813" s="1"/>
      <c r="H813" s="27"/>
      <c r="I813" s="27"/>
      <c r="J813" s="27"/>
      <c r="K813" s="21"/>
      <c r="L813" s="28"/>
      <c r="M813" s="21"/>
    </row>
    <row r="814" spans="1:13">
      <c r="A814" s="1"/>
      <c r="B814" s="1"/>
      <c r="C814" s="1"/>
      <c r="D814" s="1"/>
      <c r="E814" s="1"/>
      <c r="F814" s="1"/>
      <c r="G814" s="1"/>
      <c r="H814" s="27"/>
      <c r="I814" s="27"/>
      <c r="J814" s="27"/>
      <c r="K814" s="21"/>
      <c r="L814" s="28"/>
      <c r="M814" s="21"/>
    </row>
    <row r="815" spans="1:13">
      <c r="A815" s="1"/>
      <c r="B815" s="1"/>
      <c r="C815" s="1"/>
      <c r="D815" s="1"/>
      <c r="E815" s="1"/>
      <c r="F815" s="1"/>
      <c r="G815" s="1"/>
      <c r="H815" s="27"/>
      <c r="I815" s="27"/>
      <c r="J815" s="27"/>
      <c r="K815" s="21"/>
      <c r="L815" s="28"/>
      <c r="M815" s="21"/>
    </row>
    <row r="816" spans="1:13">
      <c r="A816" s="1"/>
      <c r="B816" s="1"/>
      <c r="C816" s="1"/>
      <c r="D816" s="1"/>
      <c r="E816" s="1"/>
      <c r="F816" s="1"/>
      <c r="G816" s="1"/>
      <c r="H816" s="27"/>
      <c r="I816" s="27"/>
      <c r="J816" s="27"/>
      <c r="K816" s="21"/>
      <c r="L816" s="28"/>
      <c r="M816" s="21"/>
    </row>
    <row r="817" spans="1:13">
      <c r="A817" s="1"/>
      <c r="B817" s="1"/>
      <c r="C817" s="1"/>
      <c r="D817" s="1"/>
      <c r="E817" s="1"/>
      <c r="F817" s="1"/>
      <c r="G817" s="1"/>
      <c r="H817" s="27"/>
      <c r="I817" s="27"/>
      <c r="J817" s="27"/>
      <c r="K817" s="21"/>
      <c r="L817" s="28"/>
      <c r="M817" s="21"/>
    </row>
    <row r="818" spans="1:13">
      <c r="A818" s="1"/>
      <c r="B818" s="1"/>
      <c r="C818" s="1"/>
      <c r="D818" s="1"/>
      <c r="E818" s="1"/>
      <c r="F818" s="1"/>
      <c r="G818" s="1"/>
      <c r="H818" s="27"/>
      <c r="I818" s="27"/>
      <c r="J818" s="27"/>
      <c r="K818" s="21"/>
      <c r="L818" s="28"/>
      <c r="M818" s="21"/>
    </row>
    <row r="819" spans="1:13">
      <c r="A819" s="1"/>
      <c r="B819" s="1"/>
      <c r="C819" s="1"/>
      <c r="D819" s="1"/>
      <c r="E819" s="1"/>
      <c r="F819" s="1"/>
      <c r="G819" s="1"/>
      <c r="H819" s="27"/>
      <c r="I819" s="27"/>
      <c r="J819" s="27"/>
      <c r="K819" s="21"/>
      <c r="L819" s="28"/>
      <c r="M819" s="21"/>
    </row>
    <row r="820" spans="1:13">
      <c r="A820" s="1"/>
      <c r="B820" s="1"/>
      <c r="C820" s="1"/>
      <c r="D820" s="1"/>
      <c r="E820" s="1"/>
      <c r="F820" s="1"/>
      <c r="G820" s="1"/>
      <c r="H820" s="27"/>
      <c r="I820" s="27"/>
      <c r="J820" s="27"/>
      <c r="K820" s="21"/>
      <c r="L820" s="28"/>
      <c r="M820" s="21"/>
    </row>
    <row r="821" spans="1:13">
      <c r="A821" s="1"/>
      <c r="B821" s="1"/>
      <c r="C821" s="1"/>
      <c r="D821" s="1"/>
      <c r="E821" s="1"/>
      <c r="F821" s="1"/>
      <c r="G821" s="1"/>
      <c r="H821" s="27"/>
      <c r="I821" s="27"/>
      <c r="J821" s="27"/>
      <c r="K821" s="21"/>
      <c r="L821" s="28"/>
      <c r="M821" s="21"/>
    </row>
    <row r="822" spans="1:13">
      <c r="A822" s="1"/>
      <c r="B822" s="1"/>
      <c r="C822" s="1"/>
      <c r="D822" s="1"/>
      <c r="E822" s="1"/>
      <c r="F822" s="1"/>
      <c r="G822" s="1"/>
      <c r="H822" s="27"/>
      <c r="I822" s="27"/>
      <c r="J822" s="27"/>
      <c r="K822" s="21"/>
      <c r="L822" s="28"/>
      <c r="M822" s="21"/>
    </row>
    <row r="823" spans="1:13">
      <c r="A823" s="1"/>
      <c r="B823" s="1"/>
      <c r="C823" s="1"/>
      <c r="D823" s="1"/>
      <c r="E823" s="1"/>
      <c r="F823" s="1"/>
      <c r="G823" s="1"/>
      <c r="H823" s="27"/>
      <c r="I823" s="27"/>
      <c r="J823" s="27"/>
      <c r="K823" s="21"/>
      <c r="L823" s="28"/>
      <c r="M823" s="21"/>
    </row>
    <row r="824" spans="1:13">
      <c r="A824" s="1"/>
      <c r="B824" s="1"/>
      <c r="C824" s="1"/>
      <c r="D824" s="1"/>
      <c r="E824" s="1"/>
      <c r="F824" s="1"/>
      <c r="G824" s="1"/>
      <c r="H824" s="27"/>
      <c r="I824" s="27"/>
      <c r="J824" s="27"/>
      <c r="K824" s="21"/>
      <c r="L824" s="28"/>
      <c r="M824" s="21"/>
    </row>
    <row r="825" spans="1:13">
      <c r="A825" s="1"/>
      <c r="B825" s="1"/>
      <c r="C825" s="1"/>
      <c r="D825" s="1"/>
      <c r="E825" s="1"/>
      <c r="F825" s="1"/>
      <c r="G825" s="1"/>
      <c r="H825" s="27"/>
      <c r="I825" s="27"/>
      <c r="J825" s="27"/>
      <c r="K825" s="21"/>
      <c r="L825" s="28"/>
      <c r="M825" s="21"/>
    </row>
    <row r="826" spans="1:13">
      <c r="A826" s="1"/>
      <c r="B826" s="1"/>
      <c r="C826" s="1"/>
      <c r="D826" s="1"/>
      <c r="E826" s="1"/>
      <c r="F826" s="1"/>
      <c r="G826" s="1"/>
      <c r="H826" s="27"/>
      <c r="I826" s="27"/>
      <c r="J826" s="27"/>
      <c r="K826" s="21"/>
      <c r="L826" s="28"/>
      <c r="M826" s="21"/>
    </row>
    <row r="827" spans="1:13">
      <c r="A827" s="1"/>
      <c r="B827" s="1"/>
      <c r="C827" s="1"/>
      <c r="D827" s="1"/>
      <c r="E827" s="1"/>
      <c r="F827" s="1"/>
      <c r="G827" s="1"/>
      <c r="H827" s="27"/>
      <c r="I827" s="27"/>
      <c r="J827" s="27"/>
      <c r="K827" s="21"/>
      <c r="L827" s="28"/>
      <c r="M827" s="21"/>
    </row>
    <row r="828" spans="1:13">
      <c r="A828" s="1"/>
      <c r="B828" s="1"/>
      <c r="C828" s="1"/>
      <c r="D828" s="1"/>
      <c r="E828" s="1"/>
      <c r="F828" s="1"/>
      <c r="G828" s="1"/>
      <c r="H828" s="27"/>
      <c r="I828" s="27"/>
      <c r="J828" s="27"/>
      <c r="K828" s="21"/>
      <c r="L828" s="28"/>
      <c r="M828" s="21"/>
    </row>
    <row r="829" spans="1:13">
      <c r="A829" s="1"/>
      <c r="B829" s="1"/>
      <c r="C829" s="1"/>
      <c r="D829" s="1"/>
      <c r="E829" s="1"/>
      <c r="F829" s="1"/>
      <c r="G829" s="1"/>
      <c r="H829" s="27"/>
      <c r="I829" s="27"/>
      <c r="J829" s="27"/>
      <c r="K829" s="21"/>
      <c r="L829" s="28"/>
      <c r="M829" s="21"/>
    </row>
    <row r="830" spans="1:13">
      <c r="A830" s="1"/>
      <c r="B830" s="1"/>
      <c r="C830" s="1"/>
      <c r="D830" s="1"/>
      <c r="E830" s="1"/>
      <c r="F830" s="1"/>
      <c r="G830" s="1"/>
      <c r="H830" s="27"/>
      <c r="I830" s="27"/>
      <c r="J830" s="27"/>
      <c r="K830" s="21"/>
      <c r="L830" s="28"/>
      <c r="M830" s="21"/>
    </row>
    <row r="831" spans="1:13">
      <c r="A831" s="1"/>
      <c r="B831" s="1"/>
      <c r="C831" s="1"/>
      <c r="D831" s="1"/>
      <c r="E831" s="1"/>
      <c r="F831" s="1"/>
      <c r="G831" s="1"/>
      <c r="H831" s="27"/>
      <c r="I831" s="27"/>
      <c r="J831" s="27"/>
      <c r="K831" s="21"/>
      <c r="L831" s="28"/>
      <c r="M831" s="21"/>
    </row>
    <row r="832" spans="1:13">
      <c r="A832" s="1"/>
      <c r="B832" s="1"/>
      <c r="C832" s="1"/>
      <c r="D832" s="1"/>
      <c r="E832" s="1"/>
      <c r="F832" s="1"/>
      <c r="G832" s="1"/>
      <c r="H832" s="27"/>
      <c r="I832" s="27"/>
      <c r="J832" s="27"/>
      <c r="K832" s="21"/>
      <c r="L832" s="28"/>
      <c r="M832" s="21"/>
    </row>
    <row r="833" spans="1:13">
      <c r="A833" s="1"/>
      <c r="B833" s="1"/>
      <c r="C833" s="1"/>
      <c r="D833" s="1"/>
      <c r="E833" s="1"/>
      <c r="F833" s="1"/>
      <c r="G833" s="1"/>
      <c r="H833" s="27"/>
      <c r="I833" s="27"/>
      <c r="J833" s="27"/>
      <c r="K833" s="21"/>
      <c r="L833" s="28"/>
      <c r="M833" s="21"/>
    </row>
    <row r="834" spans="1:13">
      <c r="A834" s="1"/>
      <c r="B834" s="1"/>
      <c r="C834" s="1"/>
      <c r="D834" s="1"/>
      <c r="E834" s="1"/>
      <c r="F834" s="1"/>
      <c r="G834" s="1"/>
      <c r="H834" s="27"/>
      <c r="I834" s="27"/>
      <c r="J834" s="27"/>
      <c r="K834" s="21"/>
      <c r="L834" s="28"/>
      <c r="M834" s="21"/>
    </row>
    <row r="835" spans="1:13">
      <c r="A835" s="1"/>
      <c r="B835" s="1"/>
      <c r="C835" s="1"/>
      <c r="D835" s="1"/>
      <c r="E835" s="1"/>
      <c r="F835" s="1"/>
      <c r="G835" s="1"/>
      <c r="H835" s="27"/>
      <c r="I835" s="27"/>
      <c r="J835" s="27"/>
      <c r="K835" s="21"/>
      <c r="L835" s="28"/>
      <c r="M835" s="21"/>
    </row>
    <row r="836" spans="1:13">
      <c r="A836" s="1"/>
      <c r="B836" s="1"/>
      <c r="C836" s="1"/>
      <c r="D836" s="1"/>
      <c r="E836" s="1"/>
      <c r="F836" s="1"/>
      <c r="G836" s="1"/>
      <c r="H836" s="27"/>
      <c r="I836" s="27"/>
      <c r="J836" s="27"/>
      <c r="K836" s="21"/>
      <c r="L836" s="28"/>
      <c r="M836" s="21"/>
    </row>
    <row r="837" spans="1:13">
      <c r="A837" s="1"/>
      <c r="B837" s="1"/>
      <c r="C837" s="1"/>
      <c r="D837" s="1"/>
      <c r="E837" s="1"/>
      <c r="F837" s="1"/>
      <c r="G837" s="1"/>
      <c r="H837" s="27"/>
      <c r="I837" s="27"/>
      <c r="J837" s="27"/>
      <c r="K837" s="21"/>
      <c r="L837" s="28"/>
      <c r="M837" s="21"/>
    </row>
    <row r="838" spans="1:13">
      <c r="A838" s="1"/>
      <c r="B838" s="1"/>
      <c r="C838" s="1"/>
      <c r="D838" s="1"/>
      <c r="E838" s="1"/>
      <c r="F838" s="1"/>
      <c r="G838" s="1"/>
      <c r="H838" s="27"/>
      <c r="I838" s="27"/>
      <c r="J838" s="27"/>
      <c r="K838" s="21"/>
      <c r="L838" s="28"/>
      <c r="M838" s="21"/>
    </row>
    <row r="839" spans="1:13">
      <c r="A839" s="1"/>
      <c r="B839" s="1"/>
      <c r="C839" s="1"/>
      <c r="D839" s="1"/>
      <c r="E839" s="1"/>
      <c r="F839" s="1"/>
      <c r="G839" s="1"/>
      <c r="H839" s="27"/>
      <c r="I839" s="27"/>
      <c r="J839" s="27"/>
      <c r="K839" s="21"/>
      <c r="L839" s="28"/>
      <c r="M839" s="21"/>
    </row>
    <row r="840" spans="1:13">
      <c r="A840" s="1"/>
      <c r="B840" s="1"/>
      <c r="C840" s="1"/>
      <c r="D840" s="1"/>
      <c r="E840" s="1"/>
      <c r="F840" s="1"/>
      <c r="G840" s="1"/>
      <c r="H840" s="27"/>
      <c r="I840" s="27"/>
      <c r="J840" s="27"/>
      <c r="K840" s="21"/>
      <c r="L840" s="28"/>
      <c r="M840" s="21"/>
    </row>
    <row r="841" spans="1:13">
      <c r="A841" s="1"/>
      <c r="B841" s="1"/>
      <c r="C841" s="1"/>
      <c r="D841" s="1"/>
      <c r="E841" s="1"/>
      <c r="F841" s="1"/>
      <c r="G841" s="1"/>
      <c r="H841" s="27"/>
      <c r="I841" s="27"/>
      <c r="J841" s="27"/>
      <c r="K841" s="21"/>
      <c r="L841" s="28"/>
      <c r="M841" s="21"/>
    </row>
    <row r="842" spans="1:13">
      <c r="A842" s="1"/>
      <c r="B842" s="1"/>
      <c r="C842" s="1"/>
      <c r="D842" s="1"/>
      <c r="E842" s="1"/>
      <c r="F842" s="1"/>
      <c r="G842" s="1"/>
      <c r="H842" s="27"/>
      <c r="I842" s="27"/>
      <c r="J842" s="27"/>
      <c r="K842" s="21"/>
      <c r="L842" s="28"/>
      <c r="M842" s="21"/>
    </row>
    <row r="843" spans="1:13">
      <c r="A843" s="1"/>
      <c r="B843" s="1"/>
      <c r="C843" s="1"/>
      <c r="D843" s="1"/>
      <c r="E843" s="1"/>
      <c r="F843" s="1"/>
      <c r="G843" s="1"/>
      <c r="H843" s="27"/>
      <c r="I843" s="27"/>
      <c r="J843" s="27"/>
      <c r="K843" s="21"/>
      <c r="L843" s="28"/>
      <c r="M843" s="21"/>
    </row>
    <row r="844" spans="1:13">
      <c r="A844" s="1"/>
      <c r="B844" s="1"/>
      <c r="C844" s="1"/>
      <c r="D844" s="1"/>
      <c r="E844" s="1"/>
      <c r="F844" s="1"/>
      <c r="G844" s="1"/>
      <c r="H844" s="27"/>
      <c r="I844" s="27"/>
      <c r="J844" s="27"/>
      <c r="K844" s="21"/>
      <c r="L844" s="28"/>
      <c r="M844" s="21"/>
    </row>
    <row r="845" spans="1:13">
      <c r="A845" s="1"/>
      <c r="B845" s="1"/>
      <c r="C845" s="1"/>
      <c r="D845" s="1"/>
      <c r="E845" s="1"/>
      <c r="F845" s="1"/>
      <c r="G845" s="1"/>
      <c r="H845" s="27"/>
      <c r="I845" s="27"/>
      <c r="J845" s="27"/>
      <c r="K845" s="21"/>
      <c r="L845" s="28"/>
      <c r="M845" s="21"/>
    </row>
    <row r="846" spans="1:13">
      <c r="A846" s="1"/>
      <c r="B846" s="1"/>
      <c r="C846" s="1"/>
      <c r="D846" s="1"/>
      <c r="E846" s="1"/>
      <c r="F846" s="1"/>
      <c r="G846" s="1"/>
      <c r="H846" s="27"/>
      <c r="I846" s="27"/>
      <c r="J846" s="27"/>
      <c r="K846" s="21"/>
      <c r="L846" s="28"/>
      <c r="M846" s="21"/>
    </row>
    <row r="847" spans="1:13">
      <c r="A847" s="1"/>
      <c r="B847" s="1"/>
      <c r="C847" s="1"/>
      <c r="D847" s="1"/>
      <c r="E847" s="1"/>
      <c r="F847" s="1"/>
      <c r="G847" s="1"/>
      <c r="H847" s="27"/>
      <c r="I847" s="27"/>
      <c r="J847" s="27"/>
      <c r="K847" s="21"/>
      <c r="L847" s="28"/>
      <c r="M847" s="21"/>
    </row>
    <row r="848" spans="1:13">
      <c r="A848" s="1"/>
      <c r="B848" s="1"/>
      <c r="C848" s="1"/>
      <c r="D848" s="1"/>
      <c r="E848" s="1"/>
      <c r="F848" s="1"/>
      <c r="G848" s="1"/>
      <c r="H848" s="27"/>
      <c r="I848" s="27"/>
      <c r="J848" s="27"/>
      <c r="K848" s="21"/>
      <c r="L848" s="28"/>
      <c r="M848" s="21"/>
    </row>
    <row r="849" spans="1:13">
      <c r="A849" s="1"/>
      <c r="B849" s="1"/>
      <c r="C849" s="1"/>
      <c r="D849" s="1"/>
      <c r="E849" s="1"/>
      <c r="F849" s="1"/>
      <c r="G849" s="1"/>
      <c r="H849" s="27"/>
      <c r="I849" s="27"/>
      <c r="J849" s="27"/>
      <c r="K849" s="21"/>
      <c r="L849" s="28"/>
      <c r="M849" s="21"/>
    </row>
    <row r="850" spans="1:13">
      <c r="A850" s="1"/>
      <c r="B850" s="1"/>
      <c r="C850" s="1"/>
      <c r="D850" s="1"/>
      <c r="E850" s="1"/>
      <c r="F850" s="1"/>
      <c r="G850" s="1"/>
      <c r="H850" s="27"/>
      <c r="I850" s="27"/>
      <c r="J850" s="27"/>
      <c r="K850" s="21"/>
      <c r="L850" s="28"/>
      <c r="M850" s="21"/>
    </row>
    <row r="851" spans="1:13">
      <c r="A851" s="1"/>
      <c r="B851" s="1"/>
      <c r="C851" s="1"/>
      <c r="D851" s="1"/>
      <c r="E851" s="1"/>
      <c r="F851" s="1"/>
      <c r="G851" s="1"/>
      <c r="H851" s="27"/>
      <c r="I851" s="27"/>
      <c r="J851" s="27"/>
      <c r="K851" s="21"/>
      <c r="L851" s="28"/>
      <c r="M851" s="21"/>
    </row>
    <row r="852" spans="1:13">
      <c r="A852" s="1"/>
      <c r="B852" s="1"/>
      <c r="C852" s="1"/>
      <c r="D852" s="1"/>
      <c r="E852" s="1"/>
      <c r="F852" s="1"/>
      <c r="G852" s="1"/>
      <c r="H852" s="27"/>
      <c r="I852" s="27"/>
      <c r="J852" s="27"/>
      <c r="K852" s="21"/>
      <c r="L852" s="28"/>
      <c r="M852" s="21"/>
    </row>
    <row r="853" spans="1:13">
      <c r="A853" s="1"/>
      <c r="B853" s="1"/>
      <c r="C853" s="1"/>
      <c r="D853" s="1"/>
      <c r="E853" s="1"/>
      <c r="F853" s="1"/>
      <c r="G853" s="1"/>
      <c r="H853" s="27"/>
      <c r="I853" s="27"/>
      <c r="J853" s="27"/>
      <c r="K853" s="21"/>
      <c r="L853" s="28"/>
      <c r="M853" s="21"/>
    </row>
    <row r="854" spans="1:13">
      <c r="A854" s="1"/>
      <c r="B854" s="1"/>
      <c r="C854" s="1"/>
      <c r="D854" s="1"/>
      <c r="E854" s="1"/>
      <c r="F854" s="1"/>
      <c r="G854" s="1"/>
      <c r="H854" s="27"/>
      <c r="I854" s="27"/>
      <c r="J854" s="27"/>
      <c r="K854" s="21"/>
      <c r="L854" s="28"/>
      <c r="M854" s="21"/>
    </row>
    <row r="855" spans="1:13">
      <c r="A855" s="1"/>
      <c r="B855" s="1"/>
      <c r="C855" s="1"/>
      <c r="D855" s="1"/>
      <c r="E855" s="1"/>
      <c r="F855" s="1"/>
      <c r="G855" s="1"/>
      <c r="H855" s="27"/>
      <c r="I855" s="27"/>
      <c r="J855" s="27"/>
      <c r="K855" s="21"/>
      <c r="L855" s="28"/>
      <c r="M855" s="21"/>
    </row>
    <row r="856" spans="1:13">
      <c r="A856" s="1"/>
      <c r="B856" s="1"/>
      <c r="C856" s="1"/>
      <c r="D856" s="1"/>
      <c r="E856" s="1"/>
      <c r="F856" s="1"/>
      <c r="G856" s="1"/>
      <c r="H856" s="27"/>
      <c r="I856" s="27"/>
      <c r="J856" s="27"/>
      <c r="K856" s="21"/>
      <c r="L856" s="28"/>
      <c r="M856" s="21"/>
    </row>
    <row r="857" spans="1:13">
      <c r="A857" s="1"/>
      <c r="B857" s="1"/>
      <c r="C857" s="1"/>
      <c r="D857" s="1"/>
      <c r="E857" s="1"/>
      <c r="F857" s="1"/>
      <c r="G857" s="1"/>
      <c r="H857" s="27"/>
      <c r="I857" s="27"/>
      <c r="J857" s="27"/>
      <c r="K857" s="21"/>
      <c r="L857" s="28"/>
      <c r="M857" s="21"/>
    </row>
    <row r="858" spans="1:13">
      <c r="A858" s="1"/>
      <c r="B858" s="1"/>
      <c r="C858" s="1"/>
      <c r="D858" s="1"/>
      <c r="E858" s="1"/>
      <c r="F858" s="1"/>
      <c r="G858" s="1"/>
      <c r="H858" s="27"/>
      <c r="I858" s="27"/>
      <c r="J858" s="27"/>
      <c r="K858" s="21"/>
      <c r="L858" s="28"/>
      <c r="M858" s="21"/>
    </row>
    <row r="859" spans="1:13">
      <c r="A859" s="1"/>
      <c r="B859" s="1"/>
      <c r="C859" s="1"/>
      <c r="D859" s="1"/>
      <c r="E859" s="1"/>
      <c r="F859" s="1"/>
      <c r="G859" s="1"/>
      <c r="H859" s="27"/>
      <c r="I859" s="27"/>
      <c r="J859" s="27"/>
      <c r="K859" s="21"/>
      <c r="L859" s="28"/>
      <c r="M859" s="21"/>
    </row>
    <row r="860" spans="1:13">
      <c r="A860" s="1"/>
      <c r="B860" s="1"/>
      <c r="C860" s="1"/>
      <c r="D860" s="1"/>
      <c r="E860" s="1"/>
      <c r="F860" s="1"/>
      <c r="G860" s="1"/>
      <c r="H860" s="27"/>
      <c r="I860" s="27"/>
      <c r="J860" s="27"/>
      <c r="K860" s="21"/>
      <c r="L860" s="28"/>
      <c r="M860" s="21"/>
    </row>
    <row r="861" spans="1:13">
      <c r="A861" s="1"/>
      <c r="B861" s="1"/>
      <c r="C861" s="1"/>
      <c r="D861" s="1"/>
      <c r="E861" s="1"/>
      <c r="F861" s="1"/>
      <c r="G861" s="1"/>
      <c r="H861" s="27"/>
      <c r="I861" s="27"/>
      <c r="J861" s="27"/>
      <c r="K861" s="21"/>
      <c r="L861" s="28"/>
      <c r="M861" s="21"/>
    </row>
    <row r="862" spans="1:13">
      <c r="A862" s="1"/>
      <c r="B862" s="1"/>
      <c r="C862" s="1"/>
      <c r="D862" s="1"/>
      <c r="E862" s="1"/>
      <c r="F862" s="1"/>
      <c r="G862" s="1"/>
      <c r="H862" s="27"/>
      <c r="I862" s="27"/>
      <c r="J862" s="27"/>
      <c r="K862" s="21"/>
      <c r="L862" s="28"/>
      <c r="M862" s="21"/>
    </row>
    <row r="863" spans="1:13">
      <c r="A863" s="1"/>
      <c r="B863" s="1"/>
      <c r="C863" s="1"/>
      <c r="D863" s="1"/>
      <c r="E863" s="1"/>
      <c r="F863" s="1"/>
      <c r="G863" s="1"/>
      <c r="H863" s="27"/>
      <c r="I863" s="27"/>
      <c r="J863" s="27"/>
      <c r="K863" s="21"/>
      <c r="L863" s="28"/>
      <c r="M863" s="21"/>
    </row>
    <row r="864" spans="1:13">
      <c r="A864" s="1"/>
      <c r="B864" s="1"/>
      <c r="C864" s="1"/>
      <c r="D864" s="1"/>
      <c r="E864" s="1"/>
      <c r="F864" s="1"/>
      <c r="G864" s="1"/>
      <c r="H864" s="27"/>
      <c r="I864" s="27"/>
      <c r="J864" s="27"/>
      <c r="K864" s="21"/>
      <c r="L864" s="28"/>
      <c r="M864" s="21"/>
    </row>
    <row r="865" spans="1:13">
      <c r="A865" s="1"/>
      <c r="B865" s="1"/>
      <c r="C865" s="1"/>
      <c r="D865" s="1"/>
      <c r="E865" s="1"/>
      <c r="F865" s="1"/>
      <c r="G865" s="1"/>
      <c r="H865" s="27"/>
      <c r="I865" s="27"/>
      <c r="J865" s="27"/>
      <c r="K865" s="21"/>
      <c r="L865" s="28"/>
      <c r="M865" s="21"/>
    </row>
    <row r="866" spans="1:13">
      <c r="A866" s="1"/>
      <c r="B866" s="1"/>
      <c r="C866" s="1"/>
      <c r="D866" s="1"/>
      <c r="E866" s="1"/>
      <c r="F866" s="1"/>
      <c r="G866" s="1"/>
      <c r="H866" s="27"/>
      <c r="I866" s="27"/>
      <c r="J866" s="27"/>
      <c r="K866" s="21"/>
      <c r="L866" s="28"/>
      <c r="M866" s="21"/>
    </row>
    <row r="867" spans="1:13">
      <c r="A867" s="1"/>
      <c r="B867" s="1"/>
      <c r="C867" s="1"/>
      <c r="D867" s="1"/>
      <c r="E867" s="1"/>
      <c r="F867" s="1"/>
      <c r="G867" s="1"/>
      <c r="H867" s="27"/>
      <c r="I867" s="27"/>
      <c r="J867" s="27"/>
      <c r="K867" s="21"/>
      <c r="L867" s="28"/>
      <c r="M867" s="21"/>
    </row>
    <row r="868" spans="1:13">
      <c r="A868" s="1"/>
      <c r="B868" s="1"/>
      <c r="C868" s="1"/>
      <c r="D868" s="1"/>
      <c r="E868" s="1"/>
      <c r="F868" s="1"/>
      <c r="G868" s="1"/>
      <c r="H868" s="27"/>
      <c r="I868" s="27"/>
      <c r="J868" s="27"/>
      <c r="K868" s="21"/>
      <c r="L868" s="28"/>
      <c r="M868" s="21"/>
    </row>
    <row r="869" spans="1:13">
      <c r="A869" s="1"/>
      <c r="B869" s="1"/>
      <c r="C869" s="1"/>
      <c r="D869" s="1"/>
      <c r="E869" s="1"/>
      <c r="F869" s="1"/>
      <c r="G869" s="1"/>
      <c r="H869" s="27"/>
      <c r="I869" s="27"/>
      <c r="J869" s="27"/>
      <c r="K869" s="21"/>
      <c r="L869" s="28"/>
      <c r="M869" s="21"/>
    </row>
    <row r="870" spans="1:13">
      <c r="A870" s="1"/>
      <c r="B870" s="1"/>
      <c r="C870" s="1"/>
      <c r="D870" s="1"/>
      <c r="E870" s="1"/>
      <c r="F870" s="1"/>
      <c r="G870" s="1"/>
      <c r="H870" s="27"/>
      <c r="I870" s="27"/>
      <c r="J870" s="27"/>
      <c r="K870" s="21"/>
      <c r="L870" s="28"/>
      <c r="M870" s="21"/>
    </row>
    <row r="871" spans="1:13">
      <c r="A871" s="1"/>
      <c r="B871" s="1"/>
      <c r="C871" s="1"/>
      <c r="D871" s="1"/>
      <c r="E871" s="1"/>
      <c r="F871" s="1"/>
      <c r="G871" s="1"/>
      <c r="H871" s="27"/>
      <c r="I871" s="27"/>
      <c r="J871" s="27"/>
      <c r="K871" s="21"/>
      <c r="L871" s="28"/>
      <c r="M871" s="21"/>
    </row>
    <row r="872" spans="1:13">
      <c r="A872" s="1"/>
      <c r="B872" s="1"/>
      <c r="C872" s="1"/>
      <c r="D872" s="1"/>
      <c r="E872" s="1"/>
      <c r="F872" s="1"/>
      <c r="G872" s="1"/>
      <c r="H872" s="27"/>
      <c r="I872" s="27"/>
      <c r="J872" s="27"/>
      <c r="K872" s="21"/>
      <c r="L872" s="28"/>
      <c r="M872" s="21"/>
    </row>
    <row r="873" spans="1:13">
      <c r="A873" s="1"/>
      <c r="B873" s="1"/>
      <c r="C873" s="1"/>
      <c r="D873" s="1"/>
      <c r="E873" s="1"/>
      <c r="F873" s="1"/>
      <c r="G873" s="1"/>
      <c r="H873" s="27"/>
      <c r="I873" s="27"/>
      <c r="J873" s="27"/>
      <c r="K873" s="21"/>
      <c r="L873" s="28"/>
      <c r="M873" s="21"/>
    </row>
    <row r="874" spans="1:13">
      <c r="A874" s="1"/>
      <c r="B874" s="1"/>
      <c r="C874" s="1"/>
      <c r="D874" s="1"/>
      <c r="E874" s="1"/>
      <c r="F874" s="1"/>
      <c r="G874" s="1"/>
      <c r="H874" s="27"/>
      <c r="I874" s="27"/>
      <c r="J874" s="27"/>
      <c r="K874" s="21"/>
      <c r="L874" s="28"/>
      <c r="M874" s="21"/>
    </row>
    <row r="875" spans="1:13">
      <c r="A875" s="1"/>
      <c r="B875" s="1"/>
      <c r="C875" s="1"/>
      <c r="D875" s="1"/>
      <c r="E875" s="1"/>
      <c r="F875" s="1"/>
      <c r="G875" s="1"/>
      <c r="H875" s="27"/>
      <c r="I875" s="27"/>
      <c r="J875" s="27"/>
      <c r="K875" s="21"/>
      <c r="L875" s="28"/>
      <c r="M875" s="21"/>
    </row>
    <row r="876" spans="1:13">
      <c r="A876" s="1"/>
      <c r="B876" s="1"/>
      <c r="C876" s="1"/>
      <c r="D876" s="1"/>
      <c r="E876" s="1"/>
      <c r="F876" s="1"/>
      <c r="G876" s="1"/>
      <c r="H876" s="27"/>
      <c r="I876" s="27"/>
      <c r="J876" s="27"/>
      <c r="K876" s="21"/>
      <c r="L876" s="28"/>
      <c r="M876" s="21"/>
    </row>
    <row r="877" spans="1:13">
      <c r="A877" s="1"/>
      <c r="B877" s="1"/>
      <c r="C877" s="1"/>
      <c r="D877" s="1"/>
      <c r="E877" s="1"/>
      <c r="F877" s="1"/>
      <c r="G877" s="1"/>
      <c r="H877" s="27"/>
      <c r="I877" s="27"/>
      <c r="J877" s="27"/>
      <c r="K877" s="21"/>
      <c r="L877" s="28"/>
      <c r="M877" s="21"/>
    </row>
    <row r="878" spans="1:13">
      <c r="A878" s="1"/>
      <c r="B878" s="1"/>
      <c r="C878" s="1"/>
      <c r="D878" s="1"/>
      <c r="E878" s="1"/>
      <c r="F878" s="1"/>
      <c r="G878" s="1"/>
      <c r="H878" s="27"/>
      <c r="I878" s="27"/>
      <c r="J878" s="27"/>
      <c r="K878" s="21"/>
      <c r="L878" s="28"/>
      <c r="M878" s="21"/>
    </row>
    <row r="879" spans="1:13">
      <c r="A879" s="1"/>
      <c r="B879" s="1"/>
      <c r="C879" s="1"/>
      <c r="D879" s="1"/>
      <c r="E879" s="1"/>
      <c r="F879" s="1"/>
      <c r="G879" s="1"/>
      <c r="H879" s="27"/>
      <c r="I879" s="27"/>
      <c r="J879" s="27"/>
      <c r="K879" s="21"/>
      <c r="L879" s="28"/>
      <c r="M879" s="21"/>
    </row>
    <row r="880" spans="1:13">
      <c r="A880" s="1"/>
      <c r="B880" s="1"/>
      <c r="C880" s="1"/>
      <c r="D880" s="1"/>
      <c r="E880" s="1"/>
      <c r="F880" s="1"/>
      <c r="G880" s="1"/>
      <c r="H880" s="27"/>
      <c r="I880" s="27"/>
      <c r="J880" s="27"/>
      <c r="K880" s="21"/>
      <c r="L880" s="28"/>
      <c r="M880" s="21"/>
    </row>
    <row r="881" spans="1:13">
      <c r="A881" s="1"/>
      <c r="B881" s="1"/>
      <c r="C881" s="1"/>
      <c r="D881" s="1"/>
      <c r="E881" s="1"/>
      <c r="F881" s="1"/>
      <c r="G881" s="1"/>
      <c r="H881" s="27"/>
      <c r="I881" s="27"/>
      <c r="J881" s="27"/>
      <c r="K881" s="21"/>
      <c r="L881" s="28"/>
      <c r="M881" s="21"/>
    </row>
    <row r="882" spans="1:13">
      <c r="A882" s="1"/>
      <c r="B882" s="1"/>
      <c r="C882" s="1"/>
      <c r="D882" s="1"/>
      <c r="E882" s="1"/>
      <c r="F882" s="1"/>
      <c r="G882" s="1"/>
      <c r="H882" s="27"/>
      <c r="I882" s="27"/>
      <c r="J882" s="27"/>
      <c r="K882" s="21"/>
      <c r="L882" s="28"/>
      <c r="M882" s="21"/>
    </row>
    <row r="883" spans="1:13">
      <c r="A883" s="1"/>
      <c r="B883" s="1"/>
      <c r="C883" s="1"/>
      <c r="D883" s="1"/>
      <c r="E883" s="1"/>
      <c r="F883" s="1"/>
      <c r="G883" s="1"/>
      <c r="H883" s="27"/>
      <c r="I883" s="27"/>
      <c r="J883" s="27"/>
      <c r="K883" s="21"/>
      <c r="L883" s="28"/>
      <c r="M883" s="21"/>
    </row>
    <row r="884" spans="1:13">
      <c r="A884" s="1"/>
      <c r="B884" s="1"/>
      <c r="C884" s="1"/>
      <c r="D884" s="1"/>
      <c r="E884" s="1"/>
      <c r="F884" s="1"/>
      <c r="G884" s="1"/>
      <c r="H884" s="27"/>
      <c r="I884" s="27"/>
      <c r="J884" s="27"/>
      <c r="K884" s="21"/>
      <c r="L884" s="28"/>
      <c r="M884" s="21"/>
    </row>
    <row r="885" spans="1:13">
      <c r="A885" s="1"/>
      <c r="B885" s="1"/>
      <c r="C885" s="1"/>
      <c r="D885" s="1"/>
      <c r="E885" s="1"/>
      <c r="F885" s="1"/>
      <c r="G885" s="1"/>
      <c r="H885" s="27"/>
      <c r="I885" s="27"/>
      <c r="J885" s="27"/>
      <c r="K885" s="21"/>
      <c r="L885" s="28"/>
      <c r="M885" s="21"/>
    </row>
    <row r="886" spans="1:13">
      <c r="A886" s="1"/>
      <c r="B886" s="1"/>
      <c r="C886" s="1"/>
      <c r="D886" s="1"/>
      <c r="E886" s="1"/>
      <c r="F886" s="1"/>
      <c r="G886" s="1"/>
      <c r="H886" s="27"/>
      <c r="I886" s="27"/>
      <c r="J886" s="27"/>
      <c r="K886" s="21"/>
      <c r="L886" s="28"/>
      <c r="M886" s="21"/>
    </row>
    <row r="887" spans="1:13">
      <c r="A887" s="1"/>
      <c r="B887" s="1"/>
      <c r="C887" s="1"/>
      <c r="D887" s="1"/>
      <c r="E887" s="1"/>
      <c r="F887" s="1"/>
      <c r="G887" s="1"/>
      <c r="H887" s="27"/>
      <c r="I887" s="27"/>
      <c r="J887" s="27"/>
      <c r="K887" s="21"/>
      <c r="L887" s="28"/>
      <c r="M887" s="21"/>
    </row>
    <row r="888" spans="1:13">
      <c r="A888" s="1"/>
      <c r="B888" s="1"/>
      <c r="C888" s="1"/>
      <c r="D888" s="1"/>
      <c r="E888" s="1"/>
      <c r="F888" s="1"/>
      <c r="G888" s="1"/>
      <c r="H888" s="27"/>
      <c r="I888" s="27"/>
      <c r="J888" s="27"/>
      <c r="K888" s="21"/>
      <c r="L888" s="28"/>
      <c r="M888" s="21"/>
    </row>
    <row r="889" spans="1:13">
      <c r="A889" s="1"/>
      <c r="B889" s="1"/>
      <c r="C889" s="1"/>
      <c r="D889" s="1"/>
      <c r="E889" s="1"/>
      <c r="F889" s="1"/>
      <c r="G889" s="1"/>
      <c r="H889" s="27"/>
      <c r="I889" s="27"/>
      <c r="J889" s="27"/>
      <c r="K889" s="21"/>
      <c r="L889" s="28"/>
      <c r="M889" s="21"/>
    </row>
    <row r="890" spans="1:13">
      <c r="A890" s="1"/>
      <c r="B890" s="1"/>
      <c r="C890" s="1"/>
      <c r="D890" s="1"/>
      <c r="E890" s="1"/>
      <c r="F890" s="1"/>
      <c r="G890" s="1"/>
      <c r="H890" s="27"/>
      <c r="I890" s="27"/>
      <c r="J890" s="27"/>
      <c r="K890" s="21"/>
      <c r="L890" s="28"/>
      <c r="M890" s="21"/>
    </row>
    <row r="891" spans="1:13">
      <c r="A891" s="1"/>
      <c r="B891" s="1"/>
      <c r="C891" s="1"/>
      <c r="D891" s="1"/>
      <c r="E891" s="1"/>
      <c r="F891" s="1"/>
      <c r="G891" s="1"/>
      <c r="H891" s="27"/>
      <c r="I891" s="27"/>
      <c r="J891" s="27"/>
      <c r="K891" s="21"/>
      <c r="L891" s="28"/>
      <c r="M891" s="21"/>
    </row>
    <row r="892" spans="1:13">
      <c r="A892" s="1"/>
      <c r="B892" s="1"/>
      <c r="C892" s="1"/>
      <c r="D892" s="1"/>
      <c r="E892" s="1"/>
      <c r="F892" s="1"/>
      <c r="G892" s="1"/>
      <c r="H892" s="27"/>
      <c r="I892" s="27"/>
      <c r="J892" s="27"/>
      <c r="K892" s="21"/>
      <c r="L892" s="28"/>
      <c r="M892" s="21"/>
    </row>
    <row r="893" spans="1:13">
      <c r="A893" s="1"/>
      <c r="B893" s="1"/>
      <c r="C893" s="1"/>
      <c r="D893" s="1"/>
      <c r="E893" s="1"/>
      <c r="F893" s="1"/>
      <c r="G893" s="1"/>
      <c r="H893" s="27"/>
      <c r="I893" s="27"/>
      <c r="J893" s="27"/>
      <c r="K893" s="21"/>
      <c r="L893" s="28"/>
      <c r="M893" s="21"/>
    </row>
    <row r="894" spans="1:13">
      <c r="A894" s="1"/>
      <c r="B894" s="1"/>
      <c r="C894" s="1"/>
      <c r="D894" s="1"/>
      <c r="E894" s="1"/>
      <c r="F894" s="1"/>
      <c r="G894" s="1"/>
      <c r="H894" s="27"/>
      <c r="I894" s="27"/>
      <c r="J894" s="27"/>
      <c r="K894" s="21"/>
      <c r="L894" s="28"/>
      <c r="M894" s="21"/>
    </row>
    <row r="895" spans="1:13">
      <c r="A895" s="1"/>
      <c r="B895" s="1"/>
      <c r="C895" s="1"/>
      <c r="D895" s="1"/>
      <c r="E895" s="1"/>
      <c r="F895" s="1"/>
      <c r="G895" s="1"/>
      <c r="H895" s="27"/>
      <c r="I895" s="27"/>
      <c r="J895" s="27"/>
      <c r="K895" s="21"/>
      <c r="L895" s="28"/>
      <c r="M895" s="21"/>
    </row>
    <row r="896" spans="1:13">
      <c r="A896" s="1"/>
      <c r="B896" s="1"/>
      <c r="C896" s="1"/>
      <c r="D896" s="1"/>
      <c r="E896" s="1"/>
      <c r="F896" s="1"/>
      <c r="G896" s="1"/>
      <c r="H896" s="27"/>
      <c r="I896" s="27"/>
      <c r="J896" s="27"/>
      <c r="K896" s="21"/>
      <c r="L896" s="28"/>
      <c r="M896" s="21"/>
    </row>
    <row r="897" spans="1:13">
      <c r="A897" s="1"/>
      <c r="B897" s="1"/>
      <c r="C897" s="1"/>
      <c r="D897" s="1"/>
      <c r="E897" s="1"/>
      <c r="F897" s="1"/>
      <c r="G897" s="1"/>
      <c r="H897" s="27"/>
      <c r="I897" s="27"/>
      <c r="J897" s="27"/>
      <c r="K897" s="21"/>
      <c r="L897" s="28"/>
      <c r="M897" s="21"/>
    </row>
    <row r="898" spans="1:13">
      <c r="A898" s="1"/>
      <c r="B898" s="1"/>
      <c r="C898" s="1"/>
      <c r="D898" s="1"/>
      <c r="E898" s="1"/>
      <c r="F898" s="1"/>
      <c r="G898" s="1"/>
      <c r="H898" s="27"/>
      <c r="I898" s="27"/>
      <c r="J898" s="27"/>
      <c r="K898" s="21"/>
      <c r="L898" s="28"/>
      <c r="M898" s="21"/>
    </row>
    <row r="899" spans="1:13">
      <c r="A899" s="1"/>
      <c r="B899" s="1"/>
      <c r="C899" s="1"/>
      <c r="D899" s="1"/>
      <c r="E899" s="1"/>
      <c r="F899" s="1"/>
      <c r="G899" s="1"/>
      <c r="H899" s="27"/>
      <c r="I899" s="27"/>
      <c r="J899" s="27"/>
      <c r="K899" s="21"/>
      <c r="L899" s="28"/>
      <c r="M899" s="21"/>
    </row>
    <row r="900" spans="1:13">
      <c r="A900" s="1"/>
      <c r="B900" s="1"/>
      <c r="C900" s="1"/>
      <c r="D900" s="1"/>
      <c r="E900" s="1"/>
      <c r="F900" s="1"/>
      <c r="G900" s="1"/>
      <c r="H900" s="27"/>
      <c r="I900" s="27"/>
      <c r="J900" s="27"/>
      <c r="K900" s="21"/>
      <c r="L900" s="28"/>
      <c r="M900" s="21"/>
    </row>
    <row r="901" spans="1:13">
      <c r="A901" s="1"/>
      <c r="B901" s="1"/>
      <c r="C901" s="1"/>
      <c r="D901" s="1"/>
      <c r="E901" s="1"/>
      <c r="F901" s="1"/>
      <c r="G901" s="1"/>
      <c r="H901" s="27"/>
      <c r="I901" s="27"/>
      <c r="J901" s="27"/>
      <c r="K901" s="21"/>
      <c r="L901" s="28"/>
      <c r="M901" s="21"/>
    </row>
    <row r="902" spans="1:13">
      <c r="A902" s="1"/>
      <c r="B902" s="1"/>
      <c r="C902" s="1"/>
      <c r="D902" s="1"/>
      <c r="E902" s="1"/>
      <c r="F902" s="1"/>
      <c r="G902" s="1"/>
      <c r="H902" s="27"/>
      <c r="I902" s="27"/>
      <c r="J902" s="27"/>
      <c r="K902" s="21"/>
      <c r="L902" s="28"/>
      <c r="M902" s="21"/>
    </row>
    <row r="903" spans="1:13">
      <c r="A903" s="1"/>
      <c r="B903" s="1"/>
      <c r="C903" s="1"/>
      <c r="D903" s="1"/>
      <c r="E903" s="1"/>
      <c r="F903" s="1"/>
      <c r="G903" s="1"/>
      <c r="H903" s="27"/>
      <c r="I903" s="27"/>
      <c r="J903" s="27"/>
      <c r="K903" s="21"/>
      <c r="L903" s="28"/>
      <c r="M903" s="21"/>
    </row>
    <row r="904" spans="1:13">
      <c r="A904" s="1"/>
      <c r="B904" s="1"/>
      <c r="C904" s="1"/>
      <c r="D904" s="1"/>
      <c r="E904" s="1"/>
      <c r="F904" s="1"/>
      <c r="G904" s="1"/>
      <c r="H904" s="27"/>
      <c r="I904" s="27"/>
      <c r="J904" s="27"/>
      <c r="K904" s="21"/>
      <c r="L904" s="28"/>
      <c r="M904" s="21"/>
    </row>
    <row r="905" spans="1:13">
      <c r="A905" s="1"/>
      <c r="B905" s="1"/>
      <c r="C905" s="1"/>
      <c r="D905" s="1"/>
      <c r="E905" s="1"/>
      <c r="F905" s="1"/>
      <c r="G905" s="1"/>
      <c r="H905" s="27"/>
      <c r="I905" s="27"/>
      <c r="J905" s="27"/>
      <c r="K905" s="21"/>
      <c r="L905" s="28"/>
      <c r="M905" s="21"/>
    </row>
    <row r="906" spans="1:13">
      <c r="A906" s="1"/>
      <c r="B906" s="1"/>
      <c r="C906" s="1"/>
      <c r="D906" s="1"/>
      <c r="E906" s="1"/>
      <c r="F906" s="1"/>
      <c r="G906" s="1"/>
      <c r="H906" s="27"/>
      <c r="I906" s="27"/>
      <c r="J906" s="27"/>
      <c r="K906" s="21"/>
      <c r="L906" s="28"/>
      <c r="M906" s="21"/>
    </row>
    <row r="907" spans="1:13">
      <c r="A907" s="1"/>
      <c r="B907" s="1"/>
      <c r="C907" s="1"/>
      <c r="D907" s="1"/>
      <c r="E907" s="1"/>
      <c r="F907" s="1"/>
      <c r="G907" s="1"/>
      <c r="H907" s="27"/>
      <c r="I907" s="27"/>
      <c r="J907" s="27"/>
      <c r="K907" s="21"/>
      <c r="L907" s="28"/>
      <c r="M907" s="21"/>
    </row>
    <row r="908" spans="1:13">
      <c r="A908" s="1"/>
      <c r="B908" s="1"/>
      <c r="C908" s="1"/>
      <c r="D908" s="1"/>
      <c r="E908" s="1"/>
      <c r="F908" s="1"/>
      <c r="G908" s="1"/>
      <c r="H908" s="27"/>
      <c r="I908" s="27"/>
      <c r="J908" s="27"/>
      <c r="K908" s="21"/>
      <c r="L908" s="28"/>
      <c r="M908" s="21"/>
    </row>
    <row r="909" spans="1:13">
      <c r="A909" s="1"/>
      <c r="B909" s="1"/>
      <c r="C909" s="1"/>
      <c r="D909" s="1"/>
      <c r="E909" s="1"/>
      <c r="F909" s="1"/>
      <c r="G909" s="1"/>
      <c r="H909" s="27"/>
      <c r="I909" s="27"/>
      <c r="J909" s="27"/>
      <c r="K909" s="21"/>
      <c r="L909" s="28"/>
      <c r="M909" s="21"/>
    </row>
    <row r="910" spans="1:13">
      <c r="A910" s="1"/>
      <c r="B910" s="1"/>
      <c r="C910" s="1"/>
      <c r="D910" s="1"/>
      <c r="E910" s="1"/>
      <c r="F910" s="1"/>
      <c r="G910" s="1"/>
      <c r="H910" s="27"/>
      <c r="I910" s="27"/>
      <c r="J910" s="27"/>
      <c r="K910" s="21"/>
      <c r="L910" s="28"/>
      <c r="M910" s="21"/>
    </row>
    <row r="911" spans="1:13">
      <c r="A911" s="1"/>
      <c r="B911" s="1"/>
      <c r="C911" s="1"/>
      <c r="D911" s="1"/>
      <c r="E911" s="1"/>
      <c r="F911" s="1"/>
      <c r="G911" s="1"/>
      <c r="H911" s="27"/>
      <c r="I911" s="27"/>
      <c r="J911" s="27"/>
      <c r="K911" s="21"/>
      <c r="L911" s="28"/>
      <c r="M911" s="21"/>
    </row>
    <row r="912" spans="1:13">
      <c r="A912" s="1"/>
      <c r="B912" s="1"/>
      <c r="C912" s="1"/>
      <c r="D912" s="1"/>
      <c r="E912" s="1"/>
      <c r="F912" s="1"/>
      <c r="G912" s="1"/>
      <c r="H912" s="27"/>
      <c r="I912" s="27"/>
      <c r="J912" s="27"/>
      <c r="K912" s="21"/>
      <c r="L912" s="28"/>
      <c r="M912" s="21"/>
    </row>
    <row r="913" spans="1:13">
      <c r="A913" s="1"/>
      <c r="B913" s="1"/>
      <c r="C913" s="1"/>
      <c r="D913" s="1"/>
      <c r="E913" s="1"/>
      <c r="F913" s="1"/>
      <c r="G913" s="1"/>
      <c r="H913" s="27"/>
      <c r="I913" s="27"/>
      <c r="J913" s="27"/>
      <c r="K913" s="21"/>
      <c r="L913" s="28"/>
      <c r="M913" s="21"/>
    </row>
    <row r="914" spans="1:13">
      <c r="A914" s="1"/>
      <c r="B914" s="1"/>
      <c r="C914" s="1"/>
      <c r="D914" s="1"/>
      <c r="E914" s="1"/>
      <c r="F914" s="1"/>
      <c r="G914" s="1"/>
      <c r="H914" s="27"/>
      <c r="I914" s="27"/>
      <c r="J914" s="27"/>
      <c r="K914" s="21"/>
      <c r="L914" s="28"/>
      <c r="M914" s="21"/>
    </row>
    <row r="915" spans="1:13">
      <c r="A915" s="1"/>
      <c r="B915" s="1"/>
      <c r="C915" s="1"/>
      <c r="D915" s="1"/>
      <c r="E915" s="1"/>
      <c r="F915" s="1"/>
      <c r="G915" s="1"/>
      <c r="H915" s="27"/>
      <c r="I915" s="27"/>
      <c r="J915" s="27"/>
      <c r="K915" s="21"/>
      <c r="L915" s="28"/>
      <c r="M915" s="21"/>
    </row>
    <row r="916" spans="1:13">
      <c r="A916" s="1"/>
      <c r="B916" s="1"/>
      <c r="C916" s="1"/>
      <c r="D916" s="1"/>
      <c r="E916" s="1"/>
      <c r="F916" s="1"/>
      <c r="G916" s="1"/>
      <c r="H916" s="27"/>
      <c r="I916" s="27"/>
      <c r="J916" s="27"/>
      <c r="K916" s="21"/>
      <c r="L916" s="28"/>
      <c r="M916" s="21"/>
    </row>
    <row r="917" spans="1:13">
      <c r="A917" s="1"/>
      <c r="B917" s="1"/>
      <c r="C917" s="1"/>
      <c r="D917" s="1"/>
      <c r="E917" s="1"/>
      <c r="F917" s="1"/>
      <c r="G917" s="1"/>
      <c r="H917" s="27"/>
      <c r="I917" s="27"/>
      <c r="J917" s="27"/>
      <c r="K917" s="21"/>
      <c r="L917" s="28"/>
      <c r="M917" s="21"/>
    </row>
    <row r="918" spans="1:13">
      <c r="A918" s="1"/>
      <c r="B918" s="1"/>
      <c r="C918" s="1"/>
      <c r="D918" s="1"/>
      <c r="E918" s="1"/>
      <c r="F918" s="1"/>
      <c r="G918" s="1"/>
      <c r="H918" s="27"/>
      <c r="I918" s="27"/>
      <c r="J918" s="27"/>
      <c r="K918" s="21"/>
      <c r="L918" s="28"/>
      <c r="M918" s="21"/>
    </row>
    <row r="919" spans="1:13">
      <c r="A919" s="1"/>
      <c r="B919" s="1"/>
      <c r="C919" s="1"/>
      <c r="D919" s="1"/>
      <c r="E919" s="1"/>
      <c r="F919" s="1"/>
      <c r="G919" s="1"/>
      <c r="H919" s="27"/>
      <c r="I919" s="27"/>
      <c r="J919" s="27"/>
      <c r="K919" s="21"/>
      <c r="L919" s="28"/>
      <c r="M919" s="21"/>
    </row>
    <row r="920" spans="1:13">
      <c r="A920" s="1"/>
      <c r="B920" s="1"/>
      <c r="C920" s="1"/>
      <c r="D920" s="1"/>
      <c r="E920" s="1"/>
      <c r="F920" s="1"/>
      <c r="G920" s="1"/>
      <c r="H920" s="27"/>
      <c r="I920" s="27"/>
      <c r="J920" s="27"/>
      <c r="K920" s="21"/>
      <c r="L920" s="28"/>
      <c r="M920" s="21"/>
    </row>
    <row r="921" spans="1:13">
      <c r="A921" s="1"/>
      <c r="B921" s="1"/>
      <c r="C921" s="1"/>
      <c r="D921" s="1"/>
      <c r="E921" s="1"/>
      <c r="F921" s="1"/>
      <c r="G921" s="1"/>
      <c r="H921" s="27"/>
      <c r="I921" s="27"/>
      <c r="J921" s="27"/>
      <c r="K921" s="21"/>
      <c r="L921" s="28"/>
      <c r="M921" s="21"/>
    </row>
    <row r="922" spans="1:13">
      <c r="A922" s="1"/>
      <c r="B922" s="1"/>
      <c r="C922" s="1"/>
      <c r="D922" s="1"/>
      <c r="E922" s="1"/>
      <c r="F922" s="1"/>
      <c r="G922" s="1"/>
      <c r="H922" s="27"/>
      <c r="I922" s="27"/>
      <c r="J922" s="27"/>
      <c r="K922" s="21"/>
      <c r="L922" s="28"/>
      <c r="M922" s="21"/>
    </row>
    <row r="923" spans="1:13">
      <c r="A923" s="1"/>
      <c r="B923" s="1"/>
      <c r="C923" s="1"/>
      <c r="D923" s="1"/>
      <c r="E923" s="1"/>
      <c r="F923" s="1"/>
      <c r="G923" s="1"/>
      <c r="H923" s="27"/>
      <c r="I923" s="27"/>
      <c r="J923" s="27"/>
      <c r="K923" s="21"/>
      <c r="L923" s="28"/>
      <c r="M923" s="21"/>
    </row>
    <row r="924" spans="1:13">
      <c r="A924" s="1"/>
      <c r="B924" s="1"/>
      <c r="C924" s="1"/>
      <c r="D924" s="1"/>
      <c r="E924" s="1"/>
      <c r="F924" s="1"/>
      <c r="G924" s="1"/>
      <c r="H924" s="27"/>
      <c r="I924" s="27"/>
      <c r="J924" s="27"/>
      <c r="K924" s="21"/>
      <c r="L924" s="28"/>
      <c r="M924" s="21"/>
    </row>
    <row r="925" spans="1:13">
      <c r="A925" s="1"/>
      <c r="B925" s="1"/>
      <c r="C925" s="1"/>
      <c r="D925" s="1"/>
      <c r="E925" s="1"/>
      <c r="F925" s="1"/>
      <c r="G925" s="1"/>
      <c r="H925" s="27"/>
      <c r="I925" s="27"/>
      <c r="J925" s="27"/>
      <c r="K925" s="21"/>
      <c r="L925" s="28"/>
      <c r="M925" s="21"/>
    </row>
    <row r="926" spans="1:13">
      <c r="A926" s="1"/>
      <c r="B926" s="1"/>
      <c r="C926" s="1"/>
      <c r="D926" s="1"/>
      <c r="E926" s="1"/>
      <c r="F926" s="1"/>
      <c r="G926" s="1"/>
      <c r="H926" s="27"/>
      <c r="I926" s="27"/>
      <c r="J926" s="27"/>
      <c r="K926" s="21"/>
      <c r="L926" s="28"/>
      <c r="M926" s="21"/>
    </row>
    <row r="927" spans="1:13">
      <c r="A927" s="1"/>
      <c r="B927" s="1"/>
      <c r="C927" s="1"/>
      <c r="D927" s="1"/>
      <c r="E927" s="1"/>
      <c r="F927" s="1"/>
      <c r="G927" s="1"/>
      <c r="H927" s="27"/>
      <c r="I927" s="27"/>
      <c r="J927" s="27"/>
      <c r="K927" s="21"/>
      <c r="L927" s="28"/>
      <c r="M927" s="21"/>
    </row>
    <row r="928" spans="1:13">
      <c r="A928" s="1"/>
      <c r="B928" s="1"/>
      <c r="C928" s="1"/>
      <c r="D928" s="1"/>
      <c r="E928" s="1"/>
      <c r="F928" s="1"/>
      <c r="G928" s="1"/>
      <c r="H928" s="27"/>
      <c r="I928" s="27"/>
      <c r="J928" s="27"/>
      <c r="K928" s="21"/>
      <c r="L928" s="28"/>
      <c r="M928" s="21"/>
    </row>
    <row r="929" spans="1:13">
      <c r="A929" s="1"/>
      <c r="B929" s="1"/>
      <c r="C929" s="1"/>
      <c r="D929" s="1"/>
      <c r="E929" s="1"/>
      <c r="F929" s="1"/>
      <c r="G929" s="1"/>
      <c r="H929" s="27"/>
      <c r="I929" s="27"/>
      <c r="J929" s="27"/>
      <c r="K929" s="21"/>
      <c r="L929" s="28"/>
      <c r="M929" s="21"/>
    </row>
    <row r="930" spans="1:13">
      <c r="A930" s="1"/>
      <c r="B930" s="1"/>
      <c r="C930" s="1"/>
      <c r="D930" s="1"/>
      <c r="E930" s="1"/>
      <c r="F930" s="1"/>
      <c r="G930" s="1"/>
      <c r="H930" s="27"/>
      <c r="I930" s="27"/>
      <c r="J930" s="27"/>
      <c r="K930" s="21"/>
      <c r="L930" s="28"/>
      <c r="M930" s="21"/>
    </row>
    <row r="931" spans="1:13">
      <c r="A931" s="1"/>
      <c r="B931" s="1"/>
      <c r="C931" s="1"/>
      <c r="D931" s="1"/>
      <c r="E931" s="1"/>
      <c r="F931" s="1"/>
      <c r="G931" s="1"/>
      <c r="H931" s="27"/>
      <c r="I931" s="27"/>
      <c r="J931" s="27"/>
      <c r="K931" s="21"/>
      <c r="L931" s="28"/>
      <c r="M931" s="21"/>
    </row>
    <row r="932" spans="1:13">
      <c r="A932" s="1"/>
      <c r="B932" s="1"/>
      <c r="C932" s="1"/>
      <c r="D932" s="1"/>
      <c r="E932" s="1"/>
      <c r="F932" s="1"/>
      <c r="G932" s="1"/>
      <c r="H932" s="27"/>
      <c r="I932" s="27"/>
      <c r="J932" s="27"/>
      <c r="K932" s="21"/>
      <c r="L932" s="28"/>
      <c r="M932" s="21"/>
    </row>
    <row r="933" spans="1:13">
      <c r="A933" s="1"/>
      <c r="B933" s="1"/>
      <c r="C933" s="1"/>
      <c r="D933" s="1"/>
      <c r="E933" s="1"/>
      <c r="F933" s="1"/>
      <c r="G933" s="1"/>
      <c r="H933" s="27"/>
      <c r="I933" s="27"/>
      <c r="J933" s="27"/>
      <c r="K933" s="21"/>
      <c r="L933" s="28"/>
      <c r="M933" s="21"/>
    </row>
    <row r="934" spans="1:13">
      <c r="A934" s="1"/>
      <c r="B934" s="1"/>
      <c r="C934" s="1"/>
      <c r="D934" s="1"/>
      <c r="E934" s="1"/>
      <c r="F934" s="1"/>
      <c r="G934" s="1"/>
      <c r="H934" s="27"/>
      <c r="I934" s="27"/>
      <c r="J934" s="27"/>
      <c r="K934" s="21"/>
      <c r="L934" s="28"/>
      <c r="M934" s="21"/>
    </row>
    <row r="935" spans="1:13">
      <c r="A935" s="1"/>
      <c r="B935" s="1"/>
      <c r="C935" s="1"/>
      <c r="D935" s="1"/>
      <c r="E935" s="1"/>
      <c r="F935" s="1"/>
      <c r="G935" s="1"/>
      <c r="H935" s="27"/>
      <c r="I935" s="27"/>
      <c r="J935" s="27"/>
      <c r="K935" s="21"/>
      <c r="L935" s="28"/>
      <c r="M935" s="21"/>
    </row>
    <row r="936" spans="1:13">
      <c r="A936" s="1"/>
      <c r="B936" s="1"/>
      <c r="C936" s="1"/>
      <c r="D936" s="1"/>
      <c r="E936" s="1"/>
      <c r="F936" s="1"/>
      <c r="G936" s="1"/>
      <c r="H936" s="27"/>
      <c r="I936" s="27"/>
      <c r="J936" s="27"/>
      <c r="K936" s="21"/>
      <c r="L936" s="28"/>
      <c r="M936" s="21"/>
    </row>
    <row r="937" spans="1:13">
      <c r="A937" s="1"/>
      <c r="B937" s="1"/>
      <c r="C937" s="1"/>
      <c r="D937" s="1"/>
      <c r="E937" s="1"/>
      <c r="F937" s="1"/>
      <c r="G937" s="1"/>
      <c r="H937" s="27"/>
      <c r="I937" s="27"/>
      <c r="J937" s="27"/>
      <c r="K937" s="21"/>
      <c r="L937" s="28"/>
      <c r="M937" s="21"/>
    </row>
    <row r="938" spans="1:13">
      <c r="A938" s="1"/>
      <c r="B938" s="1"/>
      <c r="C938" s="1"/>
      <c r="D938" s="1"/>
      <c r="E938" s="1"/>
      <c r="F938" s="1"/>
      <c r="G938" s="1"/>
      <c r="H938" s="27"/>
      <c r="I938" s="27"/>
      <c r="J938" s="27"/>
      <c r="K938" s="21"/>
      <c r="L938" s="28"/>
      <c r="M938" s="21"/>
    </row>
    <row r="939" spans="1:13">
      <c r="A939" s="1"/>
      <c r="B939" s="1"/>
      <c r="C939" s="1"/>
      <c r="D939" s="1"/>
      <c r="E939" s="1"/>
      <c r="F939" s="1"/>
      <c r="G939" s="1"/>
      <c r="H939" s="27"/>
      <c r="I939" s="27"/>
      <c r="J939" s="27"/>
      <c r="K939" s="21"/>
      <c r="L939" s="28"/>
      <c r="M939" s="21"/>
    </row>
    <row r="940" spans="1:13">
      <c r="A940" s="1"/>
      <c r="B940" s="1"/>
      <c r="C940" s="1"/>
      <c r="D940" s="1"/>
      <c r="E940" s="1"/>
      <c r="F940" s="1"/>
      <c r="G940" s="1"/>
      <c r="H940" s="27"/>
      <c r="I940" s="27"/>
      <c r="J940" s="27"/>
      <c r="K940" s="21"/>
      <c r="L940" s="28"/>
      <c r="M940" s="21"/>
    </row>
    <row r="941" spans="1:13">
      <c r="A941" s="1"/>
      <c r="B941" s="1"/>
      <c r="C941" s="1"/>
      <c r="D941" s="1"/>
      <c r="E941" s="1"/>
      <c r="F941" s="1"/>
      <c r="G941" s="1"/>
      <c r="H941" s="27"/>
      <c r="I941" s="27"/>
      <c r="J941" s="27"/>
      <c r="K941" s="21"/>
      <c r="L941" s="28"/>
      <c r="M941" s="21"/>
    </row>
    <row r="942" spans="1:13">
      <c r="A942" s="1"/>
      <c r="B942" s="1"/>
      <c r="C942" s="1"/>
      <c r="D942" s="1"/>
      <c r="E942" s="1"/>
      <c r="F942" s="1"/>
      <c r="G942" s="1"/>
      <c r="H942" s="27"/>
      <c r="I942" s="27"/>
      <c r="J942" s="27"/>
      <c r="K942" s="21"/>
      <c r="L942" s="28"/>
      <c r="M942" s="21"/>
    </row>
    <row r="943" spans="1:13">
      <c r="A943" s="1"/>
      <c r="B943" s="1"/>
      <c r="C943" s="1"/>
      <c r="D943" s="1"/>
      <c r="E943" s="1"/>
      <c r="F943" s="1"/>
      <c r="G943" s="1"/>
      <c r="H943" s="27"/>
      <c r="I943" s="27"/>
      <c r="J943" s="27"/>
      <c r="K943" s="21"/>
      <c r="L943" s="28"/>
      <c r="M943" s="21"/>
    </row>
    <row r="944" spans="1:13">
      <c r="A944" s="1"/>
      <c r="B944" s="1"/>
      <c r="C944" s="1"/>
      <c r="D944" s="1"/>
      <c r="E944" s="1"/>
      <c r="F944" s="1"/>
      <c r="G944" s="1"/>
      <c r="H944" s="27"/>
      <c r="I944" s="27"/>
      <c r="J944" s="27"/>
      <c r="K944" s="21"/>
      <c r="L944" s="28"/>
      <c r="M944" s="21"/>
    </row>
    <row r="945" spans="1:13">
      <c r="A945" s="1"/>
      <c r="B945" s="1"/>
      <c r="C945" s="1"/>
      <c r="D945" s="1"/>
      <c r="E945" s="1"/>
      <c r="F945" s="1"/>
      <c r="G945" s="1"/>
      <c r="H945" s="27"/>
      <c r="I945" s="27"/>
      <c r="J945" s="27"/>
      <c r="K945" s="21"/>
      <c r="L945" s="28"/>
      <c r="M945" s="21"/>
    </row>
    <row r="946" spans="1:13">
      <c r="A946" s="1"/>
      <c r="B946" s="1"/>
      <c r="C946" s="1"/>
      <c r="D946" s="1"/>
      <c r="E946" s="1"/>
      <c r="F946" s="1"/>
      <c r="G946" s="1"/>
      <c r="H946" s="27"/>
      <c r="I946" s="27"/>
      <c r="J946" s="27"/>
      <c r="K946" s="21"/>
      <c r="L946" s="28"/>
      <c r="M946" s="21"/>
    </row>
    <row r="947" spans="1:13">
      <c r="A947" s="1"/>
      <c r="B947" s="1"/>
      <c r="C947" s="1"/>
      <c r="D947" s="1"/>
      <c r="E947" s="1"/>
      <c r="F947" s="1"/>
      <c r="G947" s="1"/>
      <c r="H947" s="27"/>
      <c r="I947" s="27"/>
      <c r="J947" s="27"/>
      <c r="K947" s="21"/>
      <c r="L947" s="28"/>
      <c r="M947" s="21"/>
    </row>
    <row r="948" spans="1:13">
      <c r="A948" s="1"/>
      <c r="B948" s="1"/>
      <c r="C948" s="1"/>
      <c r="D948" s="1"/>
      <c r="E948" s="1"/>
      <c r="F948" s="1"/>
      <c r="G948" s="1"/>
      <c r="H948" s="27"/>
      <c r="I948" s="27"/>
      <c r="J948" s="27"/>
      <c r="K948" s="21"/>
      <c r="L948" s="28"/>
      <c r="M948" s="21"/>
    </row>
    <row r="949" spans="1:13">
      <c r="A949" s="1"/>
      <c r="B949" s="1"/>
      <c r="C949" s="1"/>
      <c r="D949" s="1"/>
      <c r="E949" s="1"/>
      <c r="F949" s="1"/>
      <c r="G949" s="1"/>
      <c r="H949" s="27"/>
      <c r="I949" s="27"/>
      <c r="J949" s="27"/>
      <c r="K949" s="21"/>
      <c r="L949" s="28"/>
      <c r="M949" s="21"/>
    </row>
    <row r="950" spans="1:13">
      <c r="A950" s="1"/>
      <c r="B950" s="1"/>
      <c r="C950" s="1"/>
      <c r="D950" s="1"/>
      <c r="E950" s="1"/>
      <c r="F950" s="1"/>
      <c r="G950" s="1"/>
      <c r="H950" s="27"/>
      <c r="I950" s="27"/>
      <c r="J950" s="27"/>
      <c r="K950" s="21"/>
      <c r="L950" s="28"/>
      <c r="M950" s="21"/>
    </row>
    <row r="951" spans="1:13">
      <c r="A951" s="1"/>
      <c r="B951" s="1"/>
      <c r="C951" s="1"/>
      <c r="D951" s="1"/>
      <c r="E951" s="1"/>
      <c r="F951" s="1"/>
      <c r="G951" s="1"/>
      <c r="H951" s="27"/>
      <c r="I951" s="27"/>
      <c r="J951" s="27"/>
      <c r="K951" s="21"/>
      <c r="L951" s="28"/>
      <c r="M951" s="21"/>
    </row>
    <row r="952" spans="1:13">
      <c r="A952" s="1"/>
      <c r="B952" s="1"/>
      <c r="C952" s="1"/>
      <c r="D952" s="1"/>
      <c r="E952" s="1"/>
      <c r="F952" s="1"/>
      <c r="G952" s="1"/>
      <c r="H952" s="27"/>
      <c r="I952" s="27"/>
      <c r="J952" s="27"/>
      <c r="K952" s="21"/>
      <c r="L952" s="28"/>
      <c r="M952" s="21"/>
    </row>
    <row r="953" spans="1:13">
      <c r="A953" s="1"/>
      <c r="B953" s="1"/>
      <c r="C953" s="1"/>
      <c r="D953" s="1"/>
      <c r="E953" s="1"/>
      <c r="F953" s="1"/>
      <c r="G953" s="1"/>
      <c r="H953" s="27"/>
      <c r="I953" s="27"/>
      <c r="J953" s="27"/>
      <c r="K953" s="21"/>
      <c r="L953" s="28"/>
      <c r="M953" s="21"/>
    </row>
    <row r="954" spans="1:13">
      <c r="A954" s="1"/>
      <c r="B954" s="1"/>
      <c r="C954" s="1"/>
      <c r="D954" s="1"/>
      <c r="E954" s="1"/>
      <c r="F954" s="1"/>
      <c r="G954" s="1"/>
      <c r="H954" s="27"/>
      <c r="I954" s="27"/>
      <c r="J954" s="27"/>
      <c r="K954" s="21"/>
      <c r="L954" s="28"/>
      <c r="M954" s="21"/>
    </row>
    <row r="955" spans="1:13">
      <c r="A955" s="1"/>
      <c r="B955" s="1"/>
      <c r="C955" s="1"/>
      <c r="D955" s="1"/>
      <c r="E955" s="1"/>
      <c r="F955" s="1"/>
      <c r="G955" s="1"/>
      <c r="H955" s="27"/>
      <c r="I955" s="27"/>
      <c r="J955" s="27"/>
      <c r="K955" s="21"/>
      <c r="L955" s="28"/>
      <c r="M955" s="21"/>
    </row>
    <row r="956" spans="1:13">
      <c r="A956" s="1"/>
      <c r="B956" s="1"/>
      <c r="C956" s="1"/>
      <c r="D956" s="1"/>
      <c r="E956" s="1"/>
      <c r="F956" s="1"/>
      <c r="G956" s="1"/>
      <c r="H956" s="27"/>
      <c r="I956" s="27"/>
      <c r="J956" s="27"/>
      <c r="K956" s="21"/>
      <c r="L956" s="28"/>
      <c r="M956" s="21"/>
    </row>
    <row r="957" spans="1:13">
      <c r="A957" s="1"/>
      <c r="B957" s="1"/>
      <c r="C957" s="1"/>
      <c r="D957" s="1"/>
      <c r="E957" s="1"/>
      <c r="F957" s="1"/>
      <c r="G957" s="1"/>
      <c r="H957" s="27"/>
      <c r="I957" s="27"/>
      <c r="J957" s="27"/>
      <c r="K957" s="21"/>
      <c r="L957" s="28"/>
      <c r="M957" s="21"/>
    </row>
    <row r="958" spans="1:13">
      <c r="A958" s="1"/>
      <c r="B958" s="1"/>
      <c r="C958" s="1"/>
      <c r="D958" s="1"/>
      <c r="E958" s="1"/>
      <c r="F958" s="1"/>
      <c r="G958" s="1"/>
      <c r="H958" s="27"/>
      <c r="I958" s="27"/>
      <c r="J958" s="27"/>
      <c r="K958" s="21"/>
      <c r="L958" s="28"/>
      <c r="M958" s="21"/>
    </row>
    <row r="959" spans="1:13">
      <c r="A959" s="1"/>
      <c r="B959" s="1"/>
      <c r="C959" s="1"/>
      <c r="D959" s="1"/>
      <c r="E959" s="1"/>
      <c r="F959" s="1"/>
      <c r="G959" s="1"/>
      <c r="H959" s="27"/>
      <c r="I959" s="27"/>
      <c r="J959" s="27"/>
      <c r="K959" s="21"/>
      <c r="L959" s="28"/>
      <c r="M959" s="21"/>
    </row>
    <row r="960" spans="1:13">
      <c r="A960" s="1"/>
      <c r="B960" s="1"/>
      <c r="C960" s="1"/>
      <c r="D960" s="1"/>
      <c r="E960" s="1"/>
      <c r="F960" s="1"/>
      <c r="G960" s="1"/>
      <c r="H960" s="27"/>
      <c r="I960" s="27"/>
      <c r="J960" s="27"/>
      <c r="K960" s="21"/>
      <c r="L960" s="28"/>
      <c r="M960" s="21"/>
    </row>
    <row r="961" spans="1:13">
      <c r="A961" s="1"/>
      <c r="B961" s="1"/>
      <c r="C961" s="1"/>
      <c r="D961" s="1"/>
      <c r="E961" s="1"/>
      <c r="F961" s="1"/>
      <c r="G961" s="1"/>
      <c r="H961" s="27"/>
      <c r="I961" s="27"/>
      <c r="J961" s="27"/>
      <c r="K961" s="21"/>
      <c r="L961" s="28"/>
      <c r="M961" s="21"/>
    </row>
    <row r="962" spans="1:13">
      <c r="A962" s="1"/>
      <c r="B962" s="1"/>
      <c r="C962" s="1"/>
      <c r="D962" s="1"/>
      <c r="E962" s="1"/>
      <c r="F962" s="1"/>
      <c r="G962" s="1"/>
      <c r="H962" s="27"/>
      <c r="I962" s="27"/>
      <c r="J962" s="27"/>
      <c r="K962" s="21"/>
      <c r="L962" s="28"/>
      <c r="M962" s="21"/>
    </row>
    <row r="963" spans="1:13">
      <c r="A963" s="1"/>
      <c r="B963" s="1"/>
      <c r="C963" s="1"/>
      <c r="D963" s="1"/>
      <c r="E963" s="1"/>
      <c r="F963" s="1"/>
      <c r="G963" s="1"/>
      <c r="H963" s="27"/>
      <c r="I963" s="27"/>
      <c r="J963" s="27"/>
      <c r="K963" s="21"/>
      <c r="L963" s="28"/>
      <c r="M963" s="21"/>
    </row>
    <row r="964" spans="1:13">
      <c r="A964" s="1"/>
      <c r="B964" s="1"/>
      <c r="C964" s="1"/>
      <c r="D964" s="1"/>
      <c r="E964" s="1"/>
      <c r="F964" s="1"/>
      <c r="G964" s="1"/>
      <c r="H964" s="27"/>
      <c r="I964" s="27"/>
      <c r="J964" s="27"/>
      <c r="K964" s="21"/>
      <c r="L964" s="28"/>
      <c r="M964" s="21"/>
    </row>
    <row r="965" spans="1:13">
      <c r="A965" s="1"/>
      <c r="B965" s="1"/>
      <c r="C965" s="1"/>
      <c r="D965" s="1"/>
      <c r="E965" s="1"/>
      <c r="F965" s="1"/>
      <c r="G965" s="1"/>
      <c r="H965" s="27"/>
      <c r="I965" s="27"/>
      <c r="J965" s="27"/>
      <c r="K965" s="21"/>
      <c r="L965" s="28"/>
      <c r="M965" s="21"/>
    </row>
    <row r="966" spans="1:13">
      <c r="A966" s="1"/>
      <c r="B966" s="1"/>
      <c r="C966" s="1"/>
      <c r="D966" s="1"/>
      <c r="E966" s="1"/>
      <c r="F966" s="1"/>
      <c r="G966" s="1"/>
      <c r="H966" s="27"/>
      <c r="I966" s="27"/>
      <c r="J966" s="27"/>
      <c r="K966" s="21"/>
      <c r="L966" s="28"/>
      <c r="M966" s="21"/>
    </row>
    <row r="967" spans="1:13">
      <c r="A967" s="1"/>
      <c r="B967" s="1"/>
      <c r="C967" s="1"/>
      <c r="D967" s="1"/>
      <c r="E967" s="1"/>
      <c r="F967" s="1"/>
      <c r="G967" s="1"/>
      <c r="H967" s="27"/>
      <c r="I967" s="27"/>
      <c r="J967" s="27"/>
      <c r="K967" s="21"/>
      <c r="L967" s="28"/>
      <c r="M967" s="21"/>
    </row>
    <row r="968" spans="1:13">
      <c r="A968" s="1"/>
      <c r="B968" s="1"/>
      <c r="C968" s="1"/>
      <c r="D968" s="1"/>
      <c r="E968" s="1"/>
      <c r="F968" s="1"/>
      <c r="G968" s="1"/>
      <c r="H968" s="27"/>
      <c r="I968" s="27"/>
      <c r="J968" s="27"/>
      <c r="K968" s="21"/>
      <c r="L968" s="28"/>
      <c r="M968" s="21"/>
    </row>
    <row r="969" spans="1:13">
      <c r="A969" s="1"/>
      <c r="B969" s="1"/>
      <c r="C969" s="1"/>
      <c r="D969" s="1"/>
      <c r="E969" s="1"/>
      <c r="F969" s="1"/>
      <c r="G969" s="1"/>
      <c r="H969" s="27"/>
      <c r="I969" s="27"/>
      <c r="J969" s="27"/>
      <c r="K969" s="21"/>
      <c r="L969" s="28"/>
      <c r="M969" s="21"/>
    </row>
    <row r="970" spans="1:13">
      <c r="A970" s="1"/>
      <c r="B970" s="1"/>
      <c r="C970" s="1"/>
      <c r="D970" s="1"/>
      <c r="E970" s="1"/>
      <c r="F970" s="1"/>
      <c r="G970" s="1"/>
      <c r="H970" s="27"/>
      <c r="I970" s="27"/>
      <c r="J970" s="27"/>
      <c r="K970" s="21"/>
      <c r="L970" s="28"/>
      <c r="M970" s="21"/>
    </row>
    <row r="971" spans="1:13">
      <c r="A971" s="1"/>
      <c r="B971" s="1"/>
      <c r="C971" s="1"/>
      <c r="D971" s="1"/>
      <c r="E971" s="1"/>
      <c r="F971" s="1"/>
      <c r="G971" s="1"/>
      <c r="H971" s="27"/>
      <c r="I971" s="27"/>
      <c r="J971" s="27"/>
      <c r="K971" s="21"/>
      <c r="L971" s="28"/>
      <c r="M971" s="21"/>
    </row>
    <row r="972" spans="1:13">
      <c r="A972" s="1"/>
      <c r="B972" s="1"/>
      <c r="C972" s="1"/>
      <c r="D972" s="1"/>
      <c r="E972" s="1"/>
      <c r="F972" s="1"/>
      <c r="G972" s="1"/>
      <c r="H972" s="27"/>
      <c r="I972" s="27"/>
      <c r="J972" s="27"/>
      <c r="K972" s="21"/>
      <c r="L972" s="28"/>
      <c r="M972" s="21"/>
    </row>
    <row r="973" spans="1:13">
      <c r="A973" s="1"/>
      <c r="B973" s="1"/>
      <c r="C973" s="1"/>
      <c r="D973" s="1"/>
      <c r="E973" s="1"/>
      <c r="F973" s="1"/>
      <c r="G973" s="1"/>
      <c r="H973" s="27"/>
      <c r="I973" s="27"/>
      <c r="J973" s="27"/>
      <c r="K973" s="21"/>
      <c r="L973" s="28"/>
      <c r="M973" s="21"/>
    </row>
    <row r="974" spans="1:13">
      <c r="A974" s="1"/>
      <c r="B974" s="1"/>
      <c r="C974" s="1"/>
      <c r="D974" s="1"/>
      <c r="E974" s="1"/>
      <c r="F974" s="1"/>
      <c r="G974" s="1"/>
      <c r="H974" s="27"/>
      <c r="I974" s="27"/>
      <c r="J974" s="27"/>
      <c r="K974" s="21"/>
      <c r="L974" s="28"/>
      <c r="M974" s="21"/>
    </row>
    <row r="975" spans="1:13">
      <c r="A975" s="1"/>
      <c r="B975" s="1"/>
      <c r="C975" s="1"/>
      <c r="D975" s="1"/>
      <c r="E975" s="1"/>
      <c r="F975" s="1"/>
      <c r="G975" s="1"/>
      <c r="H975" s="27"/>
      <c r="I975" s="27"/>
      <c r="J975" s="27"/>
      <c r="K975" s="21"/>
      <c r="L975" s="28"/>
      <c r="M975" s="21"/>
    </row>
    <row r="976" spans="1:13">
      <c r="A976" s="1"/>
      <c r="B976" s="1"/>
      <c r="C976" s="1"/>
      <c r="D976" s="1"/>
      <c r="E976" s="1"/>
      <c r="F976" s="1"/>
      <c r="G976" s="1"/>
      <c r="H976" s="27"/>
      <c r="I976" s="27"/>
      <c r="J976" s="27"/>
      <c r="K976" s="21"/>
      <c r="L976" s="28"/>
      <c r="M976" s="21"/>
    </row>
    <row r="977" spans="1:13">
      <c r="A977" s="1"/>
      <c r="B977" s="1"/>
      <c r="C977" s="1"/>
      <c r="D977" s="1"/>
      <c r="E977" s="1"/>
      <c r="F977" s="1"/>
      <c r="G977" s="1"/>
      <c r="H977" s="27"/>
      <c r="I977" s="27"/>
      <c r="J977" s="27"/>
      <c r="K977" s="21"/>
      <c r="L977" s="28"/>
      <c r="M977" s="21"/>
    </row>
    <row r="978" spans="1:13">
      <c r="A978" s="1"/>
      <c r="B978" s="1"/>
      <c r="C978" s="1"/>
      <c r="D978" s="1"/>
      <c r="E978" s="1"/>
      <c r="F978" s="1"/>
      <c r="G978" s="1"/>
      <c r="H978" s="27"/>
      <c r="I978" s="27"/>
      <c r="J978" s="27"/>
      <c r="K978" s="21"/>
      <c r="L978" s="28"/>
      <c r="M978" s="21"/>
    </row>
    <row r="979" spans="1:13">
      <c r="A979" s="1"/>
      <c r="B979" s="1"/>
      <c r="C979" s="1"/>
      <c r="D979" s="1"/>
      <c r="E979" s="1"/>
      <c r="F979" s="1"/>
      <c r="G979" s="1"/>
      <c r="H979" s="27"/>
      <c r="I979" s="27"/>
      <c r="J979" s="27"/>
      <c r="K979" s="21"/>
      <c r="L979" s="28"/>
      <c r="M979" s="21"/>
    </row>
    <row r="980" spans="1:13">
      <c r="A980" s="1"/>
      <c r="B980" s="1"/>
      <c r="C980" s="1"/>
      <c r="D980" s="1"/>
      <c r="E980" s="1"/>
      <c r="F980" s="1"/>
      <c r="G980" s="1"/>
      <c r="H980" s="27"/>
      <c r="I980" s="27"/>
      <c r="J980" s="27"/>
      <c r="K980" s="21"/>
      <c r="L980" s="28"/>
      <c r="M980" s="21"/>
    </row>
    <row r="981" spans="1:13">
      <c r="A981" s="1"/>
      <c r="B981" s="1"/>
      <c r="C981" s="1"/>
      <c r="D981" s="1"/>
      <c r="E981" s="1"/>
      <c r="F981" s="1"/>
      <c r="G981" s="1"/>
      <c r="H981" s="27"/>
      <c r="I981" s="27"/>
      <c r="J981" s="27"/>
      <c r="K981" s="21"/>
      <c r="L981" s="28"/>
      <c r="M981" s="21"/>
    </row>
    <row r="982" spans="1:13">
      <c r="A982" s="1"/>
      <c r="B982" s="1"/>
      <c r="C982" s="1"/>
      <c r="D982" s="1"/>
      <c r="E982" s="1"/>
      <c r="F982" s="1"/>
      <c r="G982" s="1"/>
      <c r="H982" s="27"/>
      <c r="I982" s="27"/>
      <c r="J982" s="27"/>
      <c r="K982" s="21"/>
      <c r="L982" s="28"/>
      <c r="M982" s="21"/>
    </row>
    <row r="983" spans="1:13">
      <c r="A983" s="1"/>
      <c r="B983" s="1"/>
      <c r="C983" s="1"/>
      <c r="D983" s="1"/>
      <c r="E983" s="1"/>
      <c r="F983" s="1"/>
      <c r="G983" s="1"/>
      <c r="H983" s="27"/>
      <c r="I983" s="27"/>
      <c r="J983" s="27"/>
      <c r="K983" s="21"/>
      <c r="L983" s="28"/>
      <c r="M983" s="21"/>
    </row>
    <row r="984" spans="1:13">
      <c r="A984" s="1"/>
      <c r="B984" s="1"/>
      <c r="C984" s="1"/>
      <c r="D984" s="1"/>
      <c r="E984" s="1"/>
      <c r="F984" s="1"/>
      <c r="G984" s="1"/>
      <c r="H984" s="27"/>
      <c r="I984" s="27"/>
      <c r="J984" s="27"/>
      <c r="K984" s="21"/>
      <c r="L984" s="28"/>
      <c r="M984" s="21"/>
    </row>
    <row r="985" spans="1:13">
      <c r="A985" s="1"/>
      <c r="B985" s="1"/>
      <c r="C985" s="1"/>
      <c r="D985" s="1"/>
      <c r="E985" s="1"/>
      <c r="F985" s="1"/>
      <c r="G985" s="1"/>
      <c r="H985" s="27"/>
      <c r="I985" s="27"/>
      <c r="J985" s="27"/>
      <c r="K985" s="21"/>
      <c r="L985" s="28"/>
      <c r="M985" s="21"/>
    </row>
    <row r="986" spans="1:13">
      <c r="A986" s="1"/>
      <c r="B986" s="1"/>
      <c r="C986" s="1"/>
      <c r="D986" s="1"/>
      <c r="E986" s="1"/>
      <c r="F986" s="1"/>
      <c r="G986" s="1"/>
      <c r="H986" s="27"/>
      <c r="I986" s="27"/>
      <c r="J986" s="27"/>
      <c r="K986" s="21"/>
      <c r="L986" s="28"/>
      <c r="M986" s="21"/>
    </row>
    <row r="987" spans="1:13">
      <c r="A987" s="1"/>
      <c r="B987" s="1"/>
      <c r="C987" s="1"/>
      <c r="D987" s="1"/>
      <c r="E987" s="1"/>
      <c r="F987" s="1"/>
      <c r="G987" s="1"/>
      <c r="H987" s="27"/>
      <c r="I987" s="27"/>
      <c r="J987" s="27"/>
      <c r="K987" s="21"/>
      <c r="L987" s="28"/>
      <c r="M987" s="21"/>
    </row>
    <row r="988" spans="1:13">
      <c r="A988" s="1"/>
      <c r="B988" s="1"/>
      <c r="C988" s="1"/>
      <c r="D988" s="1"/>
      <c r="E988" s="1"/>
      <c r="F988" s="1"/>
      <c r="G988" s="1"/>
      <c r="H988" s="27"/>
      <c r="I988" s="27"/>
      <c r="J988" s="27"/>
      <c r="K988" s="21"/>
      <c r="L988" s="28"/>
      <c r="M988" s="21"/>
    </row>
    <row r="989" spans="1:13">
      <c r="A989" s="1"/>
      <c r="B989" s="1"/>
      <c r="C989" s="1"/>
      <c r="D989" s="1"/>
      <c r="E989" s="1"/>
      <c r="F989" s="1"/>
      <c r="G989" s="1"/>
      <c r="H989" s="27"/>
      <c r="I989" s="27"/>
      <c r="J989" s="27"/>
      <c r="K989" s="21"/>
      <c r="L989" s="28"/>
      <c r="M989" s="21"/>
    </row>
    <row r="990" spans="1:13">
      <c r="A990" s="1"/>
      <c r="B990" s="1"/>
      <c r="C990" s="1"/>
      <c r="D990" s="1"/>
      <c r="E990" s="1"/>
      <c r="F990" s="1"/>
      <c r="G990" s="1"/>
      <c r="H990" s="27"/>
      <c r="I990" s="27"/>
      <c r="J990" s="27"/>
      <c r="K990" s="21"/>
      <c r="L990" s="28"/>
      <c r="M990" s="21"/>
    </row>
    <row r="991" spans="1:13">
      <c r="A991" s="1"/>
      <c r="B991" s="1"/>
      <c r="C991" s="1"/>
      <c r="D991" s="1"/>
      <c r="E991" s="1"/>
      <c r="F991" s="1"/>
      <c r="G991" s="1"/>
      <c r="H991" s="27"/>
      <c r="I991" s="27"/>
      <c r="J991" s="27"/>
      <c r="K991" s="21"/>
      <c r="L991" s="28"/>
      <c r="M991" s="21"/>
    </row>
    <row r="992" spans="1:13">
      <c r="A992" s="1"/>
      <c r="B992" s="1"/>
      <c r="C992" s="1"/>
      <c r="D992" s="1"/>
      <c r="E992" s="1"/>
      <c r="F992" s="1"/>
      <c r="G992" s="1"/>
      <c r="H992" s="27"/>
      <c r="I992" s="27"/>
      <c r="J992" s="27"/>
      <c r="K992" s="21"/>
      <c r="L992" s="28"/>
      <c r="M992" s="21"/>
    </row>
    <row r="993" spans="1:13">
      <c r="A993" s="1"/>
      <c r="B993" s="1"/>
      <c r="C993" s="1"/>
      <c r="D993" s="1"/>
      <c r="E993" s="1"/>
      <c r="F993" s="1"/>
      <c r="G993" s="1"/>
      <c r="H993" s="27"/>
      <c r="I993" s="27"/>
      <c r="J993" s="27"/>
      <c r="K993" s="21"/>
      <c r="L993" s="28"/>
      <c r="M993" s="21"/>
    </row>
    <row r="994" spans="1:13">
      <c r="A994" s="1"/>
      <c r="B994" s="1"/>
      <c r="C994" s="1"/>
      <c r="D994" s="1"/>
      <c r="E994" s="1"/>
      <c r="F994" s="1"/>
      <c r="G994" s="1"/>
      <c r="H994" s="27"/>
      <c r="I994" s="27"/>
      <c r="J994" s="27"/>
      <c r="K994" s="21"/>
      <c r="L994" s="28"/>
      <c r="M994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9A4FF-9EC3-6345-B250-EBD843B30EF9}">
  <dimension ref="A1:G9"/>
  <sheetViews>
    <sheetView zoomScale="120" zoomScaleNormal="120" workbookViewId="0">
      <selection activeCell="C10" sqref="C10"/>
    </sheetView>
  </sheetViews>
  <sheetFormatPr baseColWidth="10" defaultRowHeight="13"/>
  <cols>
    <col min="1" max="1" width="10.83203125" style="22"/>
    <col min="2" max="2" width="15" style="22" customWidth="1"/>
    <col min="3" max="3" width="10.83203125" style="24"/>
    <col min="4" max="16384" width="10.83203125" style="22"/>
  </cols>
  <sheetData>
    <row r="1" spans="1:7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1867</v>
      </c>
    </row>
    <row r="2" spans="1:7">
      <c r="A2" s="23" t="s">
        <v>1855</v>
      </c>
      <c r="B2" s="22" t="s">
        <v>1856</v>
      </c>
      <c r="C2" s="45" t="s">
        <v>1956</v>
      </c>
      <c r="D2" s="22">
        <v>2.1</v>
      </c>
      <c r="E2" s="23" t="s">
        <v>10</v>
      </c>
      <c r="F2" s="23" t="s">
        <v>81</v>
      </c>
      <c r="G2" s="23" t="s">
        <v>1868</v>
      </c>
    </row>
    <row r="3" spans="1:7">
      <c r="A3" s="23" t="s">
        <v>1858</v>
      </c>
      <c r="B3" s="22" t="s">
        <v>1857</v>
      </c>
      <c r="C3" s="45" t="s">
        <v>1476</v>
      </c>
      <c r="D3" s="22">
        <v>1.1000000000000001</v>
      </c>
      <c r="E3" s="23" t="s">
        <v>10</v>
      </c>
      <c r="F3" s="23" t="s">
        <v>11</v>
      </c>
      <c r="G3" s="23" t="s">
        <v>1868</v>
      </c>
    </row>
    <row r="4" spans="1:7">
      <c r="A4" s="23" t="s">
        <v>24</v>
      </c>
      <c r="B4" s="22" t="s">
        <v>1863</v>
      </c>
      <c r="C4" s="45" t="s">
        <v>1957</v>
      </c>
      <c r="D4" s="22">
        <v>3.1</v>
      </c>
      <c r="E4" s="23" t="s">
        <v>10</v>
      </c>
      <c r="F4" s="23" t="s">
        <v>10</v>
      </c>
      <c r="G4" s="23" t="s">
        <v>10</v>
      </c>
    </row>
    <row r="5" spans="1:7">
      <c r="A5" s="23" t="s">
        <v>1859</v>
      </c>
      <c r="B5" s="22" t="s">
        <v>1864</v>
      </c>
      <c r="C5" s="45" t="s">
        <v>1958</v>
      </c>
      <c r="D5" s="22">
        <v>1.1399999999999999</v>
      </c>
      <c r="E5" s="23" t="s">
        <v>10</v>
      </c>
      <c r="F5" s="23" t="s">
        <v>10</v>
      </c>
      <c r="G5" s="23" t="s">
        <v>10</v>
      </c>
    </row>
    <row r="6" spans="1:7">
      <c r="A6" s="23" t="s">
        <v>70</v>
      </c>
      <c r="B6" s="22">
        <v>4474</v>
      </c>
      <c r="C6" s="45" t="s">
        <v>71</v>
      </c>
      <c r="D6" s="22">
        <v>1.1399999999999999</v>
      </c>
      <c r="E6" s="23" t="s">
        <v>10</v>
      </c>
      <c r="F6" s="23" t="s">
        <v>10</v>
      </c>
      <c r="G6" s="23" t="s">
        <v>10</v>
      </c>
    </row>
    <row r="7" spans="1:7">
      <c r="A7" s="23" t="s">
        <v>1860</v>
      </c>
      <c r="B7" s="22" t="s">
        <v>1865</v>
      </c>
      <c r="C7" s="45" t="s">
        <v>1959</v>
      </c>
      <c r="D7" s="22">
        <v>1.1399999999999999</v>
      </c>
      <c r="E7" s="23" t="s">
        <v>10</v>
      </c>
      <c r="F7" s="23" t="s">
        <v>29</v>
      </c>
      <c r="G7" s="23" t="s">
        <v>1868</v>
      </c>
    </row>
    <row r="8" spans="1:7">
      <c r="A8" s="23" t="s">
        <v>1861</v>
      </c>
      <c r="B8" s="22">
        <v>5833</v>
      </c>
      <c r="C8" s="45" t="s">
        <v>1960</v>
      </c>
      <c r="D8" s="22">
        <v>1.1399999999999999</v>
      </c>
      <c r="E8" s="23" t="s">
        <v>10</v>
      </c>
      <c r="F8" s="23" t="s">
        <v>10</v>
      </c>
      <c r="G8" s="23" t="s">
        <v>10</v>
      </c>
    </row>
    <row r="9" spans="1:7">
      <c r="A9" s="23" t="s">
        <v>1862</v>
      </c>
      <c r="B9" s="22" t="s">
        <v>1866</v>
      </c>
      <c r="C9" s="45" t="s">
        <v>1961</v>
      </c>
      <c r="D9" s="22">
        <v>1.2</v>
      </c>
      <c r="E9" s="23" t="s">
        <v>10</v>
      </c>
      <c r="F9" s="23" t="s">
        <v>123</v>
      </c>
      <c r="G9" s="23" t="s">
        <v>18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G998"/>
  <sheetViews>
    <sheetView tabSelected="1" workbookViewId="0">
      <selection activeCell="F2" sqref="F2"/>
    </sheetView>
  </sheetViews>
  <sheetFormatPr baseColWidth="10" defaultColWidth="12.6640625" defaultRowHeight="15.75" customHeight="1"/>
  <cols>
    <col min="2" max="2" width="18.6640625" customWidth="1"/>
    <col min="3" max="3" width="14" customWidth="1"/>
  </cols>
  <sheetData>
    <row r="1" spans="1:33" s="43" customFormat="1" ht="15.75" customHeight="1">
      <c r="B1" s="40" t="s">
        <v>0</v>
      </c>
      <c r="C1" s="41" t="s">
        <v>107</v>
      </c>
      <c r="D1" s="41" t="s">
        <v>1</v>
      </c>
      <c r="E1" s="41" t="s">
        <v>108</v>
      </c>
      <c r="F1" s="42" t="s">
        <v>3</v>
      </c>
      <c r="G1" s="42" t="s">
        <v>109</v>
      </c>
      <c r="H1" s="42" t="s">
        <v>4</v>
      </c>
      <c r="I1" s="42" t="s">
        <v>110</v>
      </c>
      <c r="J1" s="42" t="s">
        <v>5</v>
      </c>
      <c r="K1" s="42" t="s">
        <v>6</v>
      </c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</row>
    <row r="2" spans="1:33" ht="15.75" customHeight="1">
      <c r="A2" s="46" t="s">
        <v>1942</v>
      </c>
      <c r="B2" s="8" t="s">
        <v>111</v>
      </c>
      <c r="C2" s="14" t="s">
        <v>112</v>
      </c>
      <c r="D2" s="4">
        <v>9898279</v>
      </c>
      <c r="E2" s="4" t="s">
        <v>113</v>
      </c>
      <c r="F2" s="4" t="s">
        <v>114</v>
      </c>
      <c r="G2" s="4" t="s">
        <v>115</v>
      </c>
      <c r="H2" s="4" t="s">
        <v>116</v>
      </c>
      <c r="I2" s="4" t="s">
        <v>117</v>
      </c>
      <c r="J2" s="4" t="s">
        <v>10</v>
      </c>
      <c r="K2" s="4" t="s">
        <v>10</v>
      </c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</row>
    <row r="3" spans="1:33" ht="15.75" customHeight="1">
      <c r="A3" s="47"/>
      <c r="B3" s="8" t="s">
        <v>118</v>
      </c>
      <c r="C3" s="14" t="s">
        <v>119</v>
      </c>
      <c r="D3" s="4">
        <v>5280804</v>
      </c>
      <c r="E3" s="4" t="s">
        <v>29</v>
      </c>
      <c r="F3" s="4" t="s">
        <v>29</v>
      </c>
      <c r="G3" s="4" t="s">
        <v>120</v>
      </c>
      <c r="H3" s="4" t="s">
        <v>121</v>
      </c>
      <c r="I3" s="4" t="s">
        <v>122</v>
      </c>
      <c r="J3" s="4" t="s">
        <v>10</v>
      </c>
      <c r="K3" s="4" t="s">
        <v>123</v>
      </c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</row>
    <row r="4" spans="1:33" ht="15.75" customHeight="1">
      <c r="A4" s="47"/>
      <c r="B4" s="8" t="s">
        <v>124</v>
      </c>
      <c r="C4" s="4" t="s">
        <v>125</v>
      </c>
      <c r="D4" s="4">
        <v>71421</v>
      </c>
      <c r="E4" s="4" t="s">
        <v>126</v>
      </c>
      <c r="F4" s="4" t="s">
        <v>127</v>
      </c>
      <c r="G4" s="4" t="s">
        <v>128</v>
      </c>
      <c r="H4" s="4" t="s">
        <v>129</v>
      </c>
      <c r="I4" s="4" t="s">
        <v>128</v>
      </c>
      <c r="J4" s="4" t="s">
        <v>10</v>
      </c>
      <c r="K4" s="4" t="s">
        <v>10</v>
      </c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</row>
    <row r="5" spans="1:33" ht="15.75" customHeight="1">
      <c r="A5" s="47"/>
      <c r="B5" s="8" t="s">
        <v>130</v>
      </c>
      <c r="C5" s="4" t="s">
        <v>125</v>
      </c>
      <c r="D5" s="4">
        <v>10836</v>
      </c>
      <c r="E5" s="4" t="s">
        <v>129</v>
      </c>
      <c r="F5" s="4" t="s">
        <v>131</v>
      </c>
      <c r="G5" s="4" t="s">
        <v>128</v>
      </c>
      <c r="H5" s="4" t="s">
        <v>129</v>
      </c>
      <c r="I5" s="4" t="s">
        <v>128</v>
      </c>
      <c r="J5" s="4" t="s">
        <v>10</v>
      </c>
      <c r="K5" s="4" t="s">
        <v>29</v>
      </c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</row>
    <row r="6" spans="1:33" ht="15.75" customHeight="1">
      <c r="A6" s="47"/>
      <c r="B6" s="8" t="s">
        <v>132</v>
      </c>
      <c r="C6" s="4" t="s">
        <v>125</v>
      </c>
      <c r="D6" s="4">
        <v>4594</v>
      </c>
      <c r="E6" s="4" t="s">
        <v>133</v>
      </c>
      <c r="F6" s="4" t="s">
        <v>10</v>
      </c>
      <c r="G6" s="4" t="s">
        <v>128</v>
      </c>
      <c r="H6" s="4" t="s">
        <v>134</v>
      </c>
      <c r="I6" s="4" t="s">
        <v>128</v>
      </c>
      <c r="J6" s="4" t="s">
        <v>10</v>
      </c>
      <c r="K6" s="4" t="s">
        <v>29</v>
      </c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</row>
    <row r="7" spans="1:33" ht="15.75" customHeight="1">
      <c r="A7" s="47"/>
      <c r="B7" s="8" t="s">
        <v>135</v>
      </c>
      <c r="C7" s="4" t="s">
        <v>94</v>
      </c>
      <c r="D7" s="4">
        <v>5282192</v>
      </c>
      <c r="E7" s="4" t="s">
        <v>23</v>
      </c>
      <c r="F7" s="4" t="s">
        <v>22</v>
      </c>
      <c r="G7" s="4" t="s">
        <v>136</v>
      </c>
      <c r="H7" s="4" t="s">
        <v>83</v>
      </c>
      <c r="I7" s="4" t="s">
        <v>137</v>
      </c>
      <c r="J7" s="4" t="s">
        <v>10</v>
      </c>
      <c r="K7" s="4" t="s">
        <v>10</v>
      </c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</row>
    <row r="8" spans="1:33" ht="15.75" customHeight="1">
      <c r="A8" s="47"/>
      <c r="B8" s="8" t="s">
        <v>138</v>
      </c>
      <c r="C8" s="4" t="s">
        <v>125</v>
      </c>
      <c r="D8" s="4">
        <v>5734</v>
      </c>
      <c r="E8" s="4" t="s">
        <v>126</v>
      </c>
      <c r="F8" s="4" t="s">
        <v>10</v>
      </c>
      <c r="G8" s="4" t="s">
        <v>128</v>
      </c>
      <c r="H8" s="4" t="s">
        <v>139</v>
      </c>
      <c r="I8" s="4" t="s">
        <v>128</v>
      </c>
      <c r="J8" s="4" t="s">
        <v>10</v>
      </c>
      <c r="K8" s="4" t="s">
        <v>29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</row>
    <row r="9" spans="1:33" ht="15.75" customHeight="1">
      <c r="A9" s="47"/>
      <c r="B9" s="8" t="s">
        <v>140</v>
      </c>
      <c r="C9" s="4" t="s">
        <v>141</v>
      </c>
      <c r="D9" s="4">
        <v>5459896</v>
      </c>
      <c r="E9" s="4" t="s">
        <v>29</v>
      </c>
      <c r="F9" s="4" t="s">
        <v>32</v>
      </c>
      <c r="G9" s="4" t="s">
        <v>142</v>
      </c>
      <c r="H9" s="4" t="s">
        <v>143</v>
      </c>
      <c r="I9" s="4" t="s">
        <v>144</v>
      </c>
      <c r="J9" s="4" t="s">
        <v>10</v>
      </c>
      <c r="K9" s="4" t="s">
        <v>10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</row>
    <row r="10" spans="1:33" ht="15.75" customHeight="1">
      <c r="A10" s="29" t="s">
        <v>1943</v>
      </c>
      <c r="B10" s="8" t="s">
        <v>145</v>
      </c>
      <c r="C10" s="4" t="s">
        <v>125</v>
      </c>
      <c r="D10" s="4">
        <v>2123</v>
      </c>
      <c r="E10" s="4" t="s">
        <v>146</v>
      </c>
      <c r="F10" s="4" t="s">
        <v>147</v>
      </c>
      <c r="G10" s="4" t="s">
        <v>148</v>
      </c>
      <c r="H10" s="4">
        <v>2.5</v>
      </c>
      <c r="I10" s="4" t="s">
        <v>10</v>
      </c>
      <c r="J10" s="4" t="s">
        <v>10</v>
      </c>
      <c r="K10" s="4" t="s">
        <v>149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</row>
    <row r="11" spans="1:33" ht="15.75" customHeight="1">
      <c r="B11" s="8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</row>
    <row r="12" spans="1:33" ht="15.75" customHeight="1">
      <c r="B12" s="8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</row>
    <row r="13" spans="1:33" ht="15.75" customHeight="1">
      <c r="B13" s="8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</row>
    <row r="14" spans="1:33" ht="15.75" customHeight="1">
      <c r="B14" s="8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</row>
    <row r="15" spans="1:33" ht="15.75" customHeight="1">
      <c r="B15" s="8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</row>
    <row r="16" spans="1:33" ht="15.75" customHeight="1">
      <c r="B16" s="8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</row>
    <row r="17" spans="2:33" ht="15.75" customHeight="1">
      <c r="B17" s="8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</row>
    <row r="18" spans="2:33" ht="15.75" customHeight="1">
      <c r="B18" s="8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</row>
    <row r="19" spans="2:33" ht="15.75" customHeight="1">
      <c r="B19" s="8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</row>
    <row r="20" spans="2:33" ht="15.75" customHeight="1">
      <c r="B20" s="8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</row>
    <row r="21" spans="2:33" ht="15.75" customHeight="1">
      <c r="B21" s="8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</row>
    <row r="22" spans="2:33" ht="15.75" customHeight="1">
      <c r="B22" s="8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</row>
    <row r="23" spans="2:33" ht="15.75" customHeight="1">
      <c r="B23" s="8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</row>
    <row r="24" spans="2:33" ht="15.75" customHeight="1">
      <c r="B24" s="8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</row>
    <row r="25" spans="2:33" ht="15.75" customHeight="1">
      <c r="B25" s="8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</row>
    <row r="26" spans="2:33" ht="15.75" customHeight="1">
      <c r="B26" s="8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</row>
    <row r="27" spans="2:33" ht="15.75" customHeight="1">
      <c r="B27" s="8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</row>
    <row r="28" spans="2:33" ht="15.75" customHeight="1">
      <c r="B28" s="8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</row>
    <row r="29" spans="2:33" ht="15.75" customHeight="1">
      <c r="B29" s="8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</row>
    <row r="30" spans="2:33" ht="15.75" customHeight="1">
      <c r="B30" s="8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</row>
    <row r="31" spans="2:33" ht="15.75" customHeight="1">
      <c r="B31" s="8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</row>
    <row r="32" spans="2:33" ht="15.75" customHeight="1">
      <c r="B32" s="8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</row>
    <row r="33" spans="2:33" ht="15.75" customHeight="1">
      <c r="B33" s="8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</row>
    <row r="34" spans="2:33" ht="15.75" customHeight="1">
      <c r="B34" s="8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</row>
    <row r="35" spans="2:33" ht="15.75" customHeight="1">
      <c r="B35" s="8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</row>
    <row r="36" spans="2:33" ht="15.75" customHeight="1">
      <c r="B36" s="8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</row>
    <row r="37" spans="2:33" ht="15.75" customHeight="1">
      <c r="B37" s="8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</row>
    <row r="38" spans="2:33" ht="15.75" customHeight="1">
      <c r="B38" s="8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</row>
    <row r="39" spans="2:33" ht="15.75" customHeight="1">
      <c r="B39" s="8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</row>
    <row r="40" spans="2:33" ht="15.75" customHeight="1">
      <c r="B40" s="8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</row>
    <row r="41" spans="2:33" ht="15.75" customHeight="1">
      <c r="B41" s="8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</row>
    <row r="42" spans="2:33" ht="15.75" customHeight="1">
      <c r="B42" s="8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</row>
    <row r="43" spans="2:33" ht="15.75" customHeight="1">
      <c r="B43" s="8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</row>
    <row r="44" spans="2:33" ht="15.75" customHeight="1">
      <c r="B44" s="8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</row>
    <row r="45" spans="2:33" ht="15.75" customHeight="1">
      <c r="B45" s="8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</row>
    <row r="46" spans="2:33" ht="15.75" customHeight="1">
      <c r="B46" s="8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</row>
    <row r="47" spans="2:33" ht="15.75" customHeight="1">
      <c r="B47" s="8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</row>
    <row r="48" spans="2:33" ht="15.75" customHeight="1">
      <c r="B48" s="8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</row>
    <row r="49" spans="2:33" ht="15.75" customHeight="1">
      <c r="B49" s="8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</row>
    <row r="50" spans="2:33" ht="15.75" customHeight="1">
      <c r="B50" s="8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</row>
    <row r="51" spans="2:33" ht="13">
      <c r="B51" s="8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</row>
    <row r="52" spans="2:33" ht="13">
      <c r="B52" s="8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</row>
    <row r="53" spans="2:33" ht="13">
      <c r="B53" s="8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</row>
    <row r="54" spans="2:33" ht="13">
      <c r="B54" s="8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</row>
    <row r="55" spans="2:33" ht="13">
      <c r="B55" s="8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</row>
    <row r="56" spans="2:33" ht="13">
      <c r="B56" s="8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</row>
    <row r="57" spans="2:33" ht="13">
      <c r="B57" s="8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</row>
    <row r="58" spans="2:33" ht="13">
      <c r="B58" s="8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</row>
    <row r="59" spans="2:33" ht="13">
      <c r="B59" s="8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</row>
    <row r="60" spans="2:33" ht="13">
      <c r="B60" s="8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</row>
    <row r="61" spans="2:33" ht="13">
      <c r="B61" s="8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</row>
    <row r="62" spans="2:33" ht="13">
      <c r="B62" s="8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</row>
    <row r="63" spans="2:33" ht="13">
      <c r="B63" s="8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</row>
    <row r="64" spans="2:33" ht="13">
      <c r="B64" s="8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</row>
    <row r="65" spans="2:33" ht="13">
      <c r="B65" s="8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</row>
    <row r="66" spans="2:33" ht="13">
      <c r="B66" s="8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</row>
    <row r="67" spans="2:33" ht="13">
      <c r="B67" s="8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</row>
    <row r="68" spans="2:33" ht="13">
      <c r="B68" s="8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</row>
    <row r="69" spans="2:33" ht="13">
      <c r="B69" s="8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</row>
    <row r="70" spans="2:33" ht="13">
      <c r="B70" s="8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</row>
    <row r="71" spans="2:33" ht="13">
      <c r="B71" s="8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</row>
    <row r="72" spans="2:33" ht="13">
      <c r="B72" s="8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</row>
    <row r="73" spans="2:33" ht="13">
      <c r="B73" s="8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</row>
    <row r="74" spans="2:33" ht="13">
      <c r="B74" s="8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</row>
    <row r="75" spans="2:33" ht="13">
      <c r="B75" s="8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</row>
    <row r="76" spans="2:33" ht="13">
      <c r="B76" s="8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</row>
    <row r="77" spans="2:33" ht="13">
      <c r="B77" s="8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</row>
    <row r="78" spans="2:33" ht="13">
      <c r="B78" s="8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</row>
    <row r="79" spans="2:33" ht="13">
      <c r="B79" s="8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</row>
    <row r="80" spans="2:33" ht="13">
      <c r="B80" s="8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</row>
    <row r="81" spans="2:33" ht="13">
      <c r="B81" s="8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</row>
    <row r="82" spans="2:33" ht="13">
      <c r="B82" s="8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</row>
    <row r="83" spans="2:33" ht="13">
      <c r="B83" s="8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</row>
    <row r="84" spans="2:33" ht="13">
      <c r="B84" s="8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</row>
    <row r="85" spans="2:33" ht="13">
      <c r="B85" s="8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</row>
    <row r="86" spans="2:33" ht="13">
      <c r="B86" s="8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</row>
    <row r="87" spans="2:33" ht="13">
      <c r="B87" s="8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</row>
    <row r="88" spans="2:33" ht="13">
      <c r="B88" s="8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</row>
    <row r="89" spans="2:33" ht="13">
      <c r="B89" s="8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</row>
    <row r="90" spans="2:33" ht="13">
      <c r="B90" s="8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</row>
    <row r="91" spans="2:33" ht="13">
      <c r="B91" s="8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</row>
    <row r="92" spans="2:33" ht="13">
      <c r="B92" s="8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</row>
    <row r="93" spans="2:33" ht="13">
      <c r="B93" s="8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</row>
    <row r="94" spans="2:33" ht="13">
      <c r="B94" s="8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</row>
    <row r="95" spans="2:33" ht="13">
      <c r="B95" s="8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</row>
    <row r="96" spans="2:33" ht="13">
      <c r="B96" s="8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</row>
    <row r="97" spans="2:33" ht="13">
      <c r="B97" s="8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</row>
    <row r="98" spans="2:33" ht="13">
      <c r="B98" s="8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</row>
    <row r="99" spans="2:33" ht="13">
      <c r="B99" s="8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</row>
    <row r="100" spans="2:33" ht="13">
      <c r="B100" s="8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</row>
    <row r="101" spans="2:33" ht="13">
      <c r="B101" s="8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</row>
    <row r="102" spans="2:33" ht="13">
      <c r="B102" s="8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</row>
    <row r="103" spans="2:33" ht="13">
      <c r="B103" s="8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</row>
    <row r="104" spans="2:33" ht="13">
      <c r="B104" s="8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</row>
    <row r="105" spans="2:33" ht="13">
      <c r="B105" s="8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</row>
    <row r="106" spans="2:33" ht="13">
      <c r="B106" s="8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</row>
    <row r="107" spans="2:33" ht="13">
      <c r="B107" s="8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</row>
    <row r="108" spans="2:33" ht="13">
      <c r="B108" s="8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</row>
    <row r="109" spans="2:33" ht="13">
      <c r="B109" s="8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</row>
    <row r="110" spans="2:33" ht="13">
      <c r="B110" s="8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</row>
    <row r="111" spans="2:33" ht="13">
      <c r="B111" s="8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</row>
    <row r="112" spans="2:33" ht="13">
      <c r="B112" s="8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</row>
    <row r="113" spans="2:33" ht="13">
      <c r="B113" s="8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</row>
    <row r="114" spans="2:33" ht="13">
      <c r="B114" s="8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</row>
    <row r="115" spans="2:33" ht="13">
      <c r="B115" s="8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</row>
    <row r="116" spans="2:33" ht="13">
      <c r="B116" s="8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</row>
    <row r="117" spans="2:33" ht="13">
      <c r="B117" s="8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</row>
    <row r="118" spans="2:33" ht="13">
      <c r="B118" s="8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</row>
    <row r="119" spans="2:33" ht="13">
      <c r="B119" s="8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</row>
    <row r="120" spans="2:33" ht="13">
      <c r="B120" s="8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</row>
    <row r="121" spans="2:33" ht="13">
      <c r="B121" s="8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</row>
    <row r="122" spans="2:33" ht="13">
      <c r="B122" s="8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</row>
    <row r="123" spans="2:33" ht="13">
      <c r="B123" s="8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</row>
    <row r="124" spans="2:33" ht="13">
      <c r="B124" s="8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</row>
    <row r="125" spans="2:33" ht="13">
      <c r="B125" s="8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</row>
    <row r="126" spans="2:33" ht="13">
      <c r="B126" s="8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</row>
    <row r="127" spans="2:33" ht="13">
      <c r="B127" s="8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</row>
    <row r="128" spans="2:33" ht="13">
      <c r="B128" s="8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</row>
    <row r="129" spans="2:33" ht="13">
      <c r="B129" s="8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</row>
    <row r="130" spans="2:33" ht="13">
      <c r="B130" s="8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</row>
    <row r="131" spans="2:33" ht="13">
      <c r="B131" s="8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</row>
    <row r="132" spans="2:33" ht="13">
      <c r="B132" s="8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</row>
    <row r="133" spans="2:33" ht="13">
      <c r="B133" s="8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</row>
    <row r="134" spans="2:33" ht="13">
      <c r="B134" s="8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</row>
    <row r="135" spans="2:33" ht="13">
      <c r="B135" s="8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</row>
    <row r="136" spans="2:33" ht="13">
      <c r="B136" s="8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</row>
    <row r="137" spans="2:33" ht="13">
      <c r="B137" s="8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</row>
    <row r="138" spans="2:33" ht="13">
      <c r="B138" s="8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</row>
    <row r="139" spans="2:33" ht="13">
      <c r="B139" s="8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</row>
    <row r="140" spans="2:33" ht="13">
      <c r="B140" s="8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</row>
    <row r="141" spans="2:33" ht="13">
      <c r="B141" s="8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</row>
    <row r="142" spans="2:33" ht="13">
      <c r="B142" s="8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</row>
    <row r="143" spans="2:33" ht="13">
      <c r="B143" s="8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</row>
    <row r="144" spans="2:33" ht="13">
      <c r="B144" s="8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</row>
    <row r="145" spans="2:33" ht="13">
      <c r="B145" s="8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</row>
    <row r="146" spans="2:33" ht="13">
      <c r="B146" s="8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</row>
    <row r="147" spans="2:33" ht="13">
      <c r="B147" s="8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</row>
    <row r="148" spans="2:33" ht="13">
      <c r="B148" s="8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</row>
    <row r="149" spans="2:33" ht="13">
      <c r="B149" s="8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</row>
    <row r="150" spans="2:33" ht="13">
      <c r="B150" s="8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</row>
    <row r="151" spans="2:33" ht="13">
      <c r="B151" s="8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</row>
    <row r="152" spans="2:33" ht="13">
      <c r="B152" s="8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</row>
    <row r="153" spans="2:33" ht="13">
      <c r="B153" s="8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</row>
    <row r="154" spans="2:33" ht="13">
      <c r="B154" s="8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</row>
    <row r="155" spans="2:33" ht="13">
      <c r="B155" s="8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</row>
    <row r="156" spans="2:33" ht="13">
      <c r="B156" s="8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</row>
    <row r="157" spans="2:33" ht="13">
      <c r="B157" s="8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</row>
    <row r="158" spans="2:33" ht="13">
      <c r="B158" s="8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</row>
    <row r="159" spans="2:33" ht="13">
      <c r="B159" s="8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</row>
    <row r="160" spans="2:33" ht="13">
      <c r="B160" s="8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</row>
    <row r="161" spans="2:33" ht="13">
      <c r="B161" s="8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</row>
    <row r="162" spans="2:33" ht="13">
      <c r="B162" s="8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</row>
    <row r="163" spans="2:33" ht="13">
      <c r="B163" s="8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</row>
    <row r="164" spans="2:33" ht="13">
      <c r="B164" s="8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</row>
    <row r="165" spans="2:33" ht="13">
      <c r="B165" s="8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</row>
    <row r="166" spans="2:33" ht="13">
      <c r="B166" s="8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</row>
    <row r="167" spans="2:33" ht="13">
      <c r="B167" s="8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</row>
    <row r="168" spans="2:33" ht="13">
      <c r="B168" s="8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</row>
    <row r="169" spans="2:33" ht="13">
      <c r="B169" s="8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</row>
    <row r="170" spans="2:33" ht="13">
      <c r="B170" s="8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</row>
    <row r="171" spans="2:33" ht="13">
      <c r="B171" s="8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</row>
    <row r="172" spans="2:33" ht="13">
      <c r="B172" s="8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</row>
    <row r="173" spans="2:33" ht="13">
      <c r="B173" s="8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</row>
    <row r="174" spans="2:33" ht="13">
      <c r="B174" s="8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</row>
    <row r="175" spans="2:33" ht="13">
      <c r="B175" s="8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</row>
    <row r="176" spans="2:33" ht="13">
      <c r="B176" s="8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</row>
    <row r="177" spans="2:33" ht="13">
      <c r="B177" s="8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</row>
    <row r="178" spans="2:33" ht="13">
      <c r="B178" s="8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</row>
    <row r="179" spans="2:33" ht="13">
      <c r="B179" s="8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</row>
    <row r="180" spans="2:33" ht="13">
      <c r="B180" s="8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</row>
    <row r="181" spans="2:33" ht="13">
      <c r="B181" s="8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</row>
    <row r="182" spans="2:33" ht="13">
      <c r="B182" s="8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</row>
    <row r="183" spans="2:33" ht="13">
      <c r="B183" s="8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</row>
    <row r="184" spans="2:33" ht="13">
      <c r="B184" s="8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</row>
    <row r="185" spans="2:33" ht="13">
      <c r="B185" s="8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</row>
    <row r="186" spans="2:33" ht="13">
      <c r="B186" s="8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</row>
    <row r="187" spans="2:33" ht="13">
      <c r="B187" s="8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</row>
    <row r="188" spans="2:33" ht="13">
      <c r="B188" s="8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</row>
    <row r="189" spans="2:33" ht="13">
      <c r="B189" s="8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</row>
    <row r="190" spans="2:33" ht="13">
      <c r="B190" s="8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</row>
    <row r="191" spans="2:33" ht="13">
      <c r="B191" s="8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</row>
    <row r="192" spans="2:33" ht="13">
      <c r="B192" s="8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</row>
    <row r="193" spans="2:33" ht="13">
      <c r="B193" s="8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</row>
    <row r="194" spans="2:33" ht="13">
      <c r="B194" s="8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</row>
    <row r="195" spans="2:33" ht="13">
      <c r="B195" s="8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</row>
    <row r="196" spans="2:33" ht="13">
      <c r="B196" s="8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</row>
    <row r="197" spans="2:33" ht="13">
      <c r="B197" s="8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</row>
    <row r="198" spans="2:33" ht="13">
      <c r="B198" s="8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</row>
    <row r="199" spans="2:33" ht="13">
      <c r="B199" s="8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</row>
    <row r="200" spans="2:33" ht="13">
      <c r="B200" s="8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</row>
    <row r="201" spans="2:33" ht="13">
      <c r="B201" s="8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</row>
    <row r="202" spans="2:33" ht="13">
      <c r="B202" s="8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</row>
    <row r="203" spans="2:33" ht="13">
      <c r="B203" s="8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</row>
    <row r="204" spans="2:33" ht="13">
      <c r="B204" s="8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</row>
    <row r="205" spans="2:33" ht="13">
      <c r="B205" s="8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</row>
    <row r="206" spans="2:33" ht="13">
      <c r="B206" s="8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</row>
    <row r="207" spans="2:33" ht="13">
      <c r="B207" s="8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</row>
    <row r="208" spans="2:33" ht="13">
      <c r="B208" s="8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</row>
    <row r="209" spans="2:33" ht="13">
      <c r="B209" s="8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</row>
    <row r="210" spans="2:33" ht="13">
      <c r="B210" s="8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</row>
    <row r="211" spans="2:33" ht="13">
      <c r="B211" s="8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</row>
    <row r="212" spans="2:33" ht="13">
      <c r="B212" s="8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</row>
    <row r="213" spans="2:33" ht="13">
      <c r="B213" s="8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</row>
    <row r="214" spans="2:33" ht="13">
      <c r="B214" s="8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</row>
    <row r="215" spans="2:33" ht="13">
      <c r="B215" s="8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</row>
    <row r="216" spans="2:33" ht="13">
      <c r="B216" s="8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</row>
    <row r="217" spans="2:33" ht="13">
      <c r="B217" s="8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</row>
    <row r="218" spans="2:33" ht="13">
      <c r="B218" s="8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</row>
    <row r="219" spans="2:33" ht="13">
      <c r="B219" s="8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</row>
    <row r="220" spans="2:33" ht="13">
      <c r="B220" s="8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</row>
    <row r="221" spans="2:33" ht="13">
      <c r="B221" s="8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</row>
    <row r="222" spans="2:33" ht="13">
      <c r="B222" s="8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</row>
    <row r="223" spans="2:33" ht="13">
      <c r="B223" s="8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</row>
    <row r="224" spans="2:33" ht="13">
      <c r="B224" s="8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</row>
    <row r="225" spans="2:33" ht="13">
      <c r="B225" s="8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</row>
    <row r="226" spans="2:33" ht="13">
      <c r="B226" s="8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</row>
    <row r="227" spans="2:33" ht="13">
      <c r="B227" s="8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</row>
    <row r="228" spans="2:33" ht="13">
      <c r="B228" s="8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</row>
    <row r="229" spans="2:33" ht="13">
      <c r="B229" s="8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</row>
    <row r="230" spans="2:33" ht="13">
      <c r="B230" s="8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</row>
    <row r="231" spans="2:33" ht="13">
      <c r="B231" s="8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</row>
    <row r="232" spans="2:33" ht="13">
      <c r="B232" s="8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</row>
    <row r="233" spans="2:33" ht="13">
      <c r="B233" s="8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</row>
    <row r="234" spans="2:33" ht="13">
      <c r="B234" s="8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</row>
    <row r="235" spans="2:33" ht="13">
      <c r="B235" s="8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</row>
    <row r="236" spans="2:33" ht="13">
      <c r="B236" s="8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</row>
    <row r="237" spans="2:33" ht="13">
      <c r="B237" s="8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</row>
    <row r="238" spans="2:33" ht="13">
      <c r="B238" s="8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</row>
    <row r="239" spans="2:33" ht="13">
      <c r="B239" s="8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</row>
    <row r="240" spans="2:33" ht="13">
      <c r="B240" s="8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</row>
    <row r="241" spans="2:33" ht="13">
      <c r="B241" s="8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</row>
    <row r="242" spans="2:33" ht="13">
      <c r="B242" s="8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</row>
    <row r="243" spans="2:33" ht="13">
      <c r="B243" s="8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</row>
    <row r="244" spans="2:33" ht="13">
      <c r="B244" s="8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</row>
    <row r="245" spans="2:33" ht="13">
      <c r="B245" s="8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</row>
    <row r="246" spans="2:33" ht="13">
      <c r="B246" s="8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</row>
    <row r="247" spans="2:33" ht="13">
      <c r="B247" s="8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</row>
    <row r="248" spans="2:33" ht="13">
      <c r="B248" s="8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</row>
    <row r="249" spans="2:33" ht="13">
      <c r="B249" s="8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</row>
    <row r="250" spans="2:33" ht="13">
      <c r="B250" s="8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</row>
    <row r="251" spans="2:33" ht="13">
      <c r="B251" s="8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</row>
    <row r="252" spans="2:33" ht="13">
      <c r="B252" s="8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</row>
    <row r="253" spans="2:33" ht="13">
      <c r="B253" s="8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</row>
    <row r="254" spans="2:33" ht="13">
      <c r="B254" s="8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</row>
    <row r="255" spans="2:33" ht="13">
      <c r="B255" s="8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</row>
    <row r="256" spans="2:33" ht="13">
      <c r="B256" s="8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</row>
    <row r="257" spans="2:33" ht="13">
      <c r="B257" s="8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</row>
    <row r="258" spans="2:33" ht="13">
      <c r="B258" s="8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</row>
    <row r="259" spans="2:33" ht="13">
      <c r="B259" s="8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</row>
    <row r="260" spans="2:33" ht="13">
      <c r="B260" s="8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</row>
    <row r="261" spans="2:33" ht="13">
      <c r="B261" s="8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</row>
    <row r="262" spans="2:33" ht="13">
      <c r="B262" s="8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</row>
    <row r="263" spans="2:33" ht="13">
      <c r="B263" s="8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</row>
    <row r="264" spans="2:33" ht="13">
      <c r="B264" s="8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</row>
    <row r="265" spans="2:33" ht="13">
      <c r="B265" s="8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</row>
    <row r="266" spans="2:33" ht="13">
      <c r="B266" s="8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</row>
    <row r="267" spans="2:33" ht="13">
      <c r="B267" s="8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</row>
    <row r="268" spans="2:33" ht="13">
      <c r="B268" s="8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</row>
    <row r="269" spans="2:33" ht="13">
      <c r="B269" s="8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</row>
    <row r="270" spans="2:33" ht="13">
      <c r="B270" s="8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</row>
    <row r="271" spans="2:33" ht="13">
      <c r="B271" s="8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</row>
    <row r="272" spans="2:33" ht="13">
      <c r="B272" s="8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</row>
    <row r="273" spans="2:33" ht="13">
      <c r="B273" s="8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</row>
    <row r="274" spans="2:33" ht="13">
      <c r="B274" s="8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</row>
    <row r="275" spans="2:33" ht="13">
      <c r="B275" s="8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</row>
    <row r="276" spans="2:33" ht="13">
      <c r="B276" s="8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</row>
    <row r="277" spans="2:33" ht="13">
      <c r="B277" s="8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</row>
    <row r="278" spans="2:33" ht="13">
      <c r="B278" s="8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</row>
    <row r="279" spans="2:33" ht="13">
      <c r="B279" s="8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</row>
    <row r="280" spans="2:33" ht="13">
      <c r="B280" s="8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</row>
    <row r="281" spans="2:33" ht="13">
      <c r="B281" s="8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</row>
    <row r="282" spans="2:33" ht="13">
      <c r="B282" s="8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</row>
    <row r="283" spans="2:33" ht="13">
      <c r="B283" s="8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</row>
    <row r="284" spans="2:33" ht="13">
      <c r="B284" s="8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</row>
    <row r="285" spans="2:33" ht="13">
      <c r="B285" s="8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</row>
    <row r="286" spans="2:33" ht="13">
      <c r="B286" s="8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</row>
    <row r="287" spans="2:33" ht="13">
      <c r="B287" s="8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</row>
    <row r="288" spans="2:33" ht="13">
      <c r="B288" s="8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</row>
    <row r="289" spans="2:33" ht="13">
      <c r="B289" s="8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</row>
    <row r="290" spans="2:33" ht="13">
      <c r="B290" s="8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</row>
    <row r="291" spans="2:33" ht="13">
      <c r="B291" s="8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</row>
    <row r="292" spans="2:33" ht="13">
      <c r="B292" s="8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</row>
    <row r="293" spans="2:33" ht="13">
      <c r="B293" s="8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</row>
    <row r="294" spans="2:33" ht="13">
      <c r="B294" s="8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</row>
    <row r="295" spans="2:33" ht="13">
      <c r="B295" s="8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</row>
    <row r="296" spans="2:33" ht="13">
      <c r="B296" s="8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</row>
    <row r="297" spans="2:33" ht="13">
      <c r="B297" s="8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</row>
    <row r="298" spans="2:33" ht="13">
      <c r="B298" s="8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</row>
    <row r="299" spans="2:33" ht="13">
      <c r="B299" s="8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</row>
    <row r="300" spans="2:33" ht="13">
      <c r="B300" s="8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</row>
    <row r="301" spans="2:33" ht="13">
      <c r="B301" s="8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</row>
    <row r="302" spans="2:33" ht="13">
      <c r="B302" s="8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</row>
    <row r="303" spans="2:33" ht="13">
      <c r="B303" s="8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</row>
    <row r="304" spans="2:33" ht="13">
      <c r="B304" s="8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</row>
    <row r="305" spans="2:33" ht="13">
      <c r="B305" s="8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</row>
    <row r="306" spans="2:33" ht="13">
      <c r="B306" s="8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</row>
    <row r="307" spans="2:33" ht="13">
      <c r="B307" s="8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</row>
    <row r="308" spans="2:33" ht="13">
      <c r="B308" s="8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</row>
    <row r="309" spans="2:33" ht="13">
      <c r="B309" s="8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</row>
    <row r="310" spans="2:33" ht="13">
      <c r="B310" s="8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</row>
    <row r="311" spans="2:33" ht="13">
      <c r="B311" s="8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</row>
    <row r="312" spans="2:33" ht="13">
      <c r="B312" s="8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</row>
    <row r="313" spans="2:33" ht="13">
      <c r="B313" s="8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</row>
    <row r="314" spans="2:33" ht="13">
      <c r="B314" s="8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</row>
    <row r="315" spans="2:33" ht="13">
      <c r="B315" s="8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</row>
    <row r="316" spans="2:33" ht="13">
      <c r="B316" s="8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</row>
    <row r="317" spans="2:33" ht="13">
      <c r="B317" s="8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</row>
    <row r="318" spans="2:33" ht="13">
      <c r="B318" s="8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</row>
    <row r="319" spans="2:33" ht="13">
      <c r="B319" s="8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</row>
    <row r="320" spans="2:33" ht="13">
      <c r="B320" s="8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</row>
    <row r="321" spans="2:33" ht="13">
      <c r="B321" s="8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</row>
    <row r="322" spans="2:33" ht="13">
      <c r="B322" s="8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</row>
    <row r="323" spans="2:33" ht="13">
      <c r="B323" s="8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</row>
    <row r="324" spans="2:33" ht="13">
      <c r="B324" s="8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</row>
    <row r="325" spans="2:33" ht="13">
      <c r="B325" s="8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</row>
    <row r="326" spans="2:33" ht="13">
      <c r="B326" s="8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</row>
    <row r="327" spans="2:33" ht="13">
      <c r="B327" s="8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</row>
    <row r="328" spans="2:33" ht="13">
      <c r="B328" s="8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</row>
    <row r="329" spans="2:33" ht="13">
      <c r="B329" s="8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</row>
    <row r="330" spans="2:33" ht="13">
      <c r="B330" s="8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</row>
    <row r="331" spans="2:33" ht="13">
      <c r="B331" s="8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</row>
    <row r="332" spans="2:33" ht="13">
      <c r="B332" s="8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</row>
    <row r="333" spans="2:33" ht="13">
      <c r="B333" s="8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</row>
    <row r="334" spans="2:33" ht="13">
      <c r="B334" s="8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</row>
    <row r="335" spans="2:33" ht="13">
      <c r="B335" s="8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</row>
    <row r="336" spans="2:33" ht="13">
      <c r="B336" s="8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</row>
    <row r="337" spans="2:33" ht="13">
      <c r="B337" s="8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</row>
    <row r="338" spans="2:33" ht="13">
      <c r="B338" s="8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</row>
    <row r="339" spans="2:33" ht="13">
      <c r="B339" s="8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</row>
    <row r="340" spans="2:33" ht="13">
      <c r="B340" s="8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</row>
    <row r="341" spans="2:33" ht="13">
      <c r="B341" s="8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</row>
    <row r="342" spans="2:33" ht="13">
      <c r="B342" s="8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</row>
    <row r="343" spans="2:33" ht="13">
      <c r="B343" s="8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</row>
    <row r="344" spans="2:33" ht="13">
      <c r="B344" s="8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</row>
    <row r="345" spans="2:33" ht="13">
      <c r="B345" s="8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</row>
    <row r="346" spans="2:33" ht="13">
      <c r="B346" s="8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</row>
    <row r="347" spans="2:33" ht="13">
      <c r="B347" s="8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</row>
    <row r="348" spans="2:33" ht="13">
      <c r="B348" s="8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</row>
    <row r="349" spans="2:33" ht="13">
      <c r="B349" s="8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</row>
    <row r="350" spans="2:33" ht="13">
      <c r="B350" s="8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</row>
    <row r="351" spans="2:33" ht="13">
      <c r="B351" s="8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</row>
    <row r="352" spans="2:33" ht="13">
      <c r="B352" s="8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</row>
    <row r="353" spans="2:33" ht="13">
      <c r="B353" s="8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</row>
    <row r="354" spans="2:33" ht="13">
      <c r="B354" s="8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</row>
    <row r="355" spans="2:33" ht="13">
      <c r="B355" s="8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</row>
    <row r="356" spans="2:33" ht="13">
      <c r="B356" s="8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</row>
    <row r="357" spans="2:33" ht="13">
      <c r="B357" s="8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</row>
    <row r="358" spans="2:33" ht="13">
      <c r="B358" s="8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</row>
    <row r="359" spans="2:33" ht="13">
      <c r="B359" s="8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</row>
    <row r="360" spans="2:33" ht="13">
      <c r="B360" s="8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</row>
    <row r="361" spans="2:33" ht="13">
      <c r="B361" s="8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</row>
    <row r="362" spans="2:33" ht="13">
      <c r="B362" s="8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</row>
    <row r="363" spans="2:33" ht="13">
      <c r="B363" s="8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</row>
    <row r="364" spans="2:33" ht="13">
      <c r="B364" s="8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</row>
    <row r="365" spans="2:33" ht="13">
      <c r="B365" s="8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</row>
    <row r="366" spans="2:33" ht="13">
      <c r="B366" s="8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</row>
    <row r="367" spans="2:33" ht="13">
      <c r="B367" s="8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</row>
    <row r="368" spans="2:33" ht="13">
      <c r="B368" s="8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</row>
    <row r="369" spans="2:33" ht="13">
      <c r="B369" s="8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</row>
    <row r="370" spans="2:33" ht="13">
      <c r="B370" s="8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</row>
    <row r="371" spans="2:33" ht="13">
      <c r="B371" s="8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</row>
    <row r="372" spans="2:33" ht="13">
      <c r="B372" s="8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</row>
    <row r="373" spans="2:33" ht="13">
      <c r="B373" s="8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</row>
    <row r="374" spans="2:33" ht="13">
      <c r="B374" s="8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</row>
    <row r="375" spans="2:33" ht="13">
      <c r="B375" s="8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</row>
    <row r="376" spans="2:33" ht="13">
      <c r="B376" s="8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</row>
    <row r="377" spans="2:33" ht="13">
      <c r="B377" s="8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</row>
    <row r="378" spans="2:33" ht="13">
      <c r="B378" s="8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</row>
    <row r="379" spans="2:33" ht="13">
      <c r="B379" s="8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</row>
    <row r="380" spans="2:33" ht="13">
      <c r="B380" s="8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</row>
    <row r="381" spans="2:33" ht="13">
      <c r="B381" s="8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</row>
    <row r="382" spans="2:33" ht="13">
      <c r="B382" s="8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</row>
    <row r="383" spans="2:33" ht="13">
      <c r="B383" s="8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</row>
    <row r="384" spans="2:33" ht="13">
      <c r="B384" s="8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</row>
    <row r="385" spans="2:33" ht="13">
      <c r="B385" s="8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</row>
    <row r="386" spans="2:33" ht="13">
      <c r="B386" s="8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</row>
    <row r="387" spans="2:33" ht="13">
      <c r="B387" s="8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</row>
    <row r="388" spans="2:33" ht="13">
      <c r="B388" s="8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</row>
    <row r="389" spans="2:33" ht="13">
      <c r="B389" s="8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</row>
    <row r="390" spans="2:33" ht="13">
      <c r="B390" s="8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</row>
    <row r="391" spans="2:33" ht="13">
      <c r="B391" s="8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</row>
    <row r="392" spans="2:33" ht="13">
      <c r="B392" s="8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</row>
    <row r="393" spans="2:33" ht="13">
      <c r="B393" s="8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</row>
    <row r="394" spans="2:33" ht="13">
      <c r="B394" s="8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</row>
    <row r="395" spans="2:33" ht="13">
      <c r="B395" s="8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</row>
    <row r="396" spans="2:33" ht="13">
      <c r="B396" s="8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</row>
    <row r="397" spans="2:33" ht="13">
      <c r="B397" s="8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</row>
    <row r="398" spans="2:33" ht="13">
      <c r="B398" s="8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</row>
    <row r="399" spans="2:33" ht="13">
      <c r="B399" s="8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</row>
    <row r="400" spans="2:33" ht="13">
      <c r="B400" s="8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</row>
    <row r="401" spans="2:33" ht="13">
      <c r="B401" s="8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</row>
    <row r="402" spans="2:33" ht="13">
      <c r="B402" s="8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</row>
    <row r="403" spans="2:33" ht="13">
      <c r="B403" s="8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</row>
    <row r="404" spans="2:33" ht="13">
      <c r="B404" s="8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</row>
    <row r="405" spans="2:33" ht="13">
      <c r="B405" s="8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</row>
    <row r="406" spans="2:33" ht="13">
      <c r="B406" s="8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</row>
    <row r="407" spans="2:33" ht="13">
      <c r="B407" s="8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</row>
    <row r="408" spans="2:33" ht="13">
      <c r="B408" s="8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</row>
    <row r="409" spans="2:33" ht="13">
      <c r="B409" s="8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</row>
    <row r="410" spans="2:33" ht="13">
      <c r="B410" s="8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</row>
    <row r="411" spans="2:33" ht="13">
      <c r="B411" s="8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</row>
    <row r="412" spans="2:33" ht="13">
      <c r="B412" s="8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</row>
    <row r="413" spans="2:33" ht="13">
      <c r="B413" s="8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</row>
    <row r="414" spans="2:33" ht="13">
      <c r="B414" s="8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</row>
    <row r="415" spans="2:33" ht="13">
      <c r="B415" s="8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</row>
    <row r="416" spans="2:33" ht="13">
      <c r="B416" s="8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</row>
    <row r="417" spans="2:33" ht="13">
      <c r="B417" s="8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</row>
    <row r="418" spans="2:33" ht="13">
      <c r="B418" s="8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</row>
    <row r="419" spans="2:33" ht="13">
      <c r="B419" s="8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</row>
    <row r="420" spans="2:33" ht="13">
      <c r="B420" s="8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</row>
    <row r="421" spans="2:33" ht="13">
      <c r="B421" s="8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</row>
    <row r="422" spans="2:33" ht="13">
      <c r="B422" s="8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</row>
    <row r="423" spans="2:33" ht="13">
      <c r="B423" s="8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</row>
    <row r="424" spans="2:33" ht="13">
      <c r="B424" s="8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</row>
    <row r="425" spans="2:33" ht="13">
      <c r="B425" s="8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</row>
    <row r="426" spans="2:33" ht="13">
      <c r="B426" s="8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</row>
    <row r="427" spans="2:33" ht="13">
      <c r="B427" s="8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</row>
    <row r="428" spans="2:33" ht="13">
      <c r="B428" s="8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</row>
    <row r="429" spans="2:33" ht="13">
      <c r="B429" s="8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</row>
    <row r="430" spans="2:33" ht="13">
      <c r="B430" s="8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</row>
    <row r="431" spans="2:33" ht="13">
      <c r="B431" s="8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</row>
    <row r="432" spans="2:33" ht="13">
      <c r="B432" s="8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</row>
    <row r="433" spans="2:33" ht="13">
      <c r="B433" s="8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</row>
    <row r="434" spans="2:33" ht="13">
      <c r="B434" s="8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</row>
    <row r="435" spans="2:33" ht="13">
      <c r="B435" s="8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</row>
    <row r="436" spans="2:33" ht="13">
      <c r="B436" s="8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</row>
    <row r="437" spans="2:33" ht="13">
      <c r="B437" s="8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</row>
    <row r="438" spans="2:33" ht="13">
      <c r="B438" s="8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</row>
    <row r="439" spans="2:33" ht="13">
      <c r="B439" s="8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</row>
    <row r="440" spans="2:33" ht="13">
      <c r="B440" s="8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</row>
    <row r="441" spans="2:33" ht="13">
      <c r="B441" s="8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</row>
    <row r="442" spans="2:33" ht="13">
      <c r="B442" s="8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</row>
    <row r="443" spans="2:33" ht="13">
      <c r="B443" s="8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</row>
    <row r="444" spans="2:33" ht="13">
      <c r="B444" s="8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</row>
    <row r="445" spans="2:33" ht="13">
      <c r="B445" s="8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</row>
    <row r="446" spans="2:33" ht="13">
      <c r="B446" s="8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</row>
    <row r="447" spans="2:33" ht="13">
      <c r="B447" s="8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</row>
    <row r="448" spans="2:33" ht="13">
      <c r="B448" s="8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</row>
    <row r="449" spans="2:33" ht="13">
      <c r="B449" s="8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</row>
    <row r="450" spans="2:33" ht="13">
      <c r="B450" s="8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</row>
    <row r="451" spans="2:33" ht="13">
      <c r="B451" s="8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</row>
    <row r="452" spans="2:33" ht="13">
      <c r="B452" s="8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</row>
    <row r="453" spans="2:33" ht="13">
      <c r="B453" s="8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</row>
    <row r="454" spans="2:33" ht="13">
      <c r="B454" s="8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</row>
    <row r="455" spans="2:33" ht="13">
      <c r="B455" s="8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</row>
    <row r="456" spans="2:33" ht="13">
      <c r="B456" s="8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</row>
    <row r="457" spans="2:33" ht="13">
      <c r="B457" s="8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</row>
    <row r="458" spans="2:33" ht="13">
      <c r="B458" s="8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</row>
    <row r="459" spans="2:33" ht="13">
      <c r="B459" s="8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</row>
    <row r="460" spans="2:33" ht="13">
      <c r="B460" s="8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</row>
    <row r="461" spans="2:33" ht="13">
      <c r="B461" s="8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</row>
    <row r="462" spans="2:33" ht="13">
      <c r="B462" s="8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</row>
    <row r="463" spans="2:33" ht="13">
      <c r="B463" s="8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</row>
    <row r="464" spans="2:33" ht="13">
      <c r="B464" s="8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</row>
    <row r="465" spans="2:33" ht="13">
      <c r="B465" s="8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</row>
    <row r="466" spans="2:33" ht="13">
      <c r="B466" s="8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</row>
    <row r="467" spans="2:33" ht="13">
      <c r="B467" s="8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</row>
    <row r="468" spans="2:33" ht="13">
      <c r="B468" s="8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</row>
    <row r="469" spans="2:33" ht="13">
      <c r="B469" s="8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</row>
    <row r="470" spans="2:33" ht="13">
      <c r="B470" s="8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</row>
    <row r="471" spans="2:33" ht="13">
      <c r="B471" s="8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</row>
    <row r="472" spans="2:33" ht="13">
      <c r="B472" s="8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</row>
    <row r="473" spans="2:33" ht="13">
      <c r="B473" s="8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</row>
    <row r="474" spans="2:33" ht="13">
      <c r="B474" s="8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</row>
    <row r="475" spans="2:33" ht="13">
      <c r="B475" s="8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</row>
    <row r="476" spans="2:33" ht="13">
      <c r="B476" s="8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</row>
    <row r="477" spans="2:33" ht="13">
      <c r="B477" s="8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</row>
    <row r="478" spans="2:33" ht="13">
      <c r="B478" s="8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</row>
    <row r="479" spans="2:33" ht="13">
      <c r="B479" s="8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</row>
    <row r="480" spans="2:33" ht="13">
      <c r="B480" s="8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</row>
    <row r="481" spans="2:33" ht="13">
      <c r="B481" s="8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</row>
    <row r="482" spans="2:33" ht="13">
      <c r="B482" s="8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</row>
    <row r="483" spans="2:33" ht="13">
      <c r="B483" s="8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</row>
    <row r="484" spans="2:33" ht="13">
      <c r="B484" s="8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</row>
    <row r="485" spans="2:33" ht="13">
      <c r="B485" s="8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</row>
    <row r="486" spans="2:33" ht="13">
      <c r="B486" s="8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</row>
    <row r="487" spans="2:33" ht="13">
      <c r="B487" s="8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</row>
    <row r="488" spans="2:33" ht="13">
      <c r="B488" s="8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</row>
    <row r="489" spans="2:33" ht="13">
      <c r="B489" s="8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</row>
    <row r="490" spans="2:33" ht="13">
      <c r="B490" s="8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</row>
    <row r="491" spans="2:33" ht="13">
      <c r="B491" s="8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</row>
    <row r="492" spans="2:33" ht="13">
      <c r="B492" s="8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</row>
    <row r="493" spans="2:33" ht="13">
      <c r="B493" s="8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</row>
    <row r="494" spans="2:33" ht="13">
      <c r="B494" s="8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</row>
    <row r="495" spans="2:33" ht="13">
      <c r="B495" s="8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</row>
    <row r="496" spans="2:33" ht="13">
      <c r="B496" s="8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</row>
    <row r="497" spans="2:33" ht="13">
      <c r="B497" s="8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</row>
    <row r="498" spans="2:33" ht="13">
      <c r="B498" s="8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</row>
    <row r="499" spans="2:33" ht="13">
      <c r="B499" s="8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</row>
    <row r="500" spans="2:33" ht="13">
      <c r="B500" s="8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</row>
    <row r="501" spans="2:33" ht="13">
      <c r="B501" s="8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</row>
    <row r="502" spans="2:33" ht="13">
      <c r="B502" s="8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</row>
    <row r="503" spans="2:33" ht="13">
      <c r="B503" s="8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</row>
    <row r="504" spans="2:33" ht="13">
      <c r="B504" s="8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</row>
    <row r="505" spans="2:33" ht="13">
      <c r="B505" s="8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</row>
    <row r="506" spans="2:33" ht="13">
      <c r="B506" s="8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</row>
    <row r="507" spans="2:33" ht="13">
      <c r="B507" s="8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</row>
    <row r="508" spans="2:33" ht="13">
      <c r="B508" s="8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</row>
    <row r="509" spans="2:33" ht="13">
      <c r="B509" s="8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</row>
    <row r="510" spans="2:33" ht="13">
      <c r="B510" s="8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</row>
    <row r="511" spans="2:33" ht="13">
      <c r="B511" s="8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</row>
    <row r="512" spans="2:33" ht="13">
      <c r="B512" s="8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</row>
    <row r="513" spans="2:33" ht="13">
      <c r="B513" s="8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</row>
    <row r="514" spans="2:33" ht="13">
      <c r="B514" s="8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</row>
    <row r="515" spans="2:33" ht="13">
      <c r="B515" s="8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</row>
    <row r="516" spans="2:33" ht="13">
      <c r="B516" s="8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</row>
    <row r="517" spans="2:33" ht="13">
      <c r="B517" s="8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</row>
    <row r="518" spans="2:33" ht="13">
      <c r="B518" s="8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</row>
    <row r="519" spans="2:33" ht="13">
      <c r="B519" s="8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</row>
    <row r="520" spans="2:33" ht="13">
      <c r="B520" s="8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</row>
    <row r="521" spans="2:33" ht="13">
      <c r="B521" s="8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</row>
    <row r="522" spans="2:33" ht="13">
      <c r="B522" s="8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</row>
    <row r="523" spans="2:33" ht="13">
      <c r="B523" s="8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</row>
    <row r="524" spans="2:33" ht="13">
      <c r="B524" s="8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</row>
    <row r="525" spans="2:33" ht="13">
      <c r="B525" s="8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</row>
    <row r="526" spans="2:33" ht="13">
      <c r="B526" s="8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</row>
    <row r="527" spans="2:33" ht="13">
      <c r="B527" s="8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</row>
    <row r="528" spans="2:33" ht="13">
      <c r="B528" s="8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</row>
    <row r="529" spans="2:33" ht="13">
      <c r="B529" s="8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</row>
    <row r="530" spans="2:33" ht="13">
      <c r="B530" s="8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</row>
    <row r="531" spans="2:33" ht="13">
      <c r="B531" s="8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</row>
    <row r="532" spans="2:33" ht="13">
      <c r="B532" s="8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</row>
    <row r="533" spans="2:33" ht="13">
      <c r="B533" s="8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</row>
    <row r="534" spans="2:33" ht="13">
      <c r="B534" s="8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</row>
    <row r="535" spans="2:33" ht="13">
      <c r="B535" s="8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/>
    </row>
    <row r="536" spans="2:33" ht="13">
      <c r="B536" s="8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4"/>
    </row>
    <row r="537" spans="2:33" ht="13">
      <c r="B537" s="8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</row>
    <row r="538" spans="2:33" ht="13">
      <c r="B538" s="8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</row>
    <row r="539" spans="2:33" ht="13">
      <c r="B539" s="8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</row>
    <row r="540" spans="2:33" ht="13">
      <c r="B540" s="8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</row>
    <row r="541" spans="2:33" ht="13">
      <c r="B541" s="8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</row>
    <row r="542" spans="2:33" ht="13">
      <c r="B542" s="8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</row>
    <row r="543" spans="2:33" ht="13">
      <c r="B543" s="8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4"/>
    </row>
    <row r="544" spans="2:33" ht="13">
      <c r="B544" s="8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  <c r="AG544" s="4"/>
    </row>
    <row r="545" spans="2:33" ht="13">
      <c r="B545" s="8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  <c r="AG545" s="4"/>
    </row>
    <row r="546" spans="2:33" ht="13">
      <c r="B546" s="8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4"/>
    </row>
    <row r="547" spans="2:33" ht="13">
      <c r="B547" s="8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</row>
    <row r="548" spans="2:33" ht="13">
      <c r="B548" s="8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  <c r="AG548" s="4"/>
    </row>
    <row r="549" spans="2:33" ht="13">
      <c r="B549" s="8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</row>
    <row r="550" spans="2:33" ht="13">
      <c r="B550" s="8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</row>
    <row r="551" spans="2:33" ht="13">
      <c r="B551" s="8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  <c r="AG551" s="4"/>
    </row>
    <row r="552" spans="2:33" ht="13">
      <c r="B552" s="8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</row>
    <row r="553" spans="2:33" ht="13">
      <c r="B553" s="8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  <c r="AF553" s="4"/>
      <c r="AG553" s="4"/>
    </row>
    <row r="554" spans="2:33" ht="13">
      <c r="B554" s="8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4"/>
      <c r="AG554" s="4"/>
    </row>
    <row r="555" spans="2:33" ht="13">
      <c r="B555" s="8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  <c r="AG555" s="4"/>
    </row>
    <row r="556" spans="2:33" ht="13">
      <c r="B556" s="8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4"/>
      <c r="AG556" s="4"/>
    </row>
    <row r="557" spans="2:33" ht="13">
      <c r="B557" s="8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  <c r="AG557" s="4"/>
    </row>
    <row r="558" spans="2:33" ht="13">
      <c r="B558" s="8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  <c r="AG558" s="4"/>
    </row>
    <row r="559" spans="2:33" ht="13">
      <c r="B559" s="8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</row>
    <row r="560" spans="2:33" ht="13">
      <c r="B560" s="8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  <c r="AG560" s="4"/>
    </row>
    <row r="561" spans="2:33" ht="13">
      <c r="B561" s="8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</row>
    <row r="562" spans="2:33" ht="13">
      <c r="B562" s="8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</row>
    <row r="563" spans="2:33" ht="13">
      <c r="B563" s="8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  <c r="AG563" s="4"/>
    </row>
    <row r="564" spans="2:33" ht="13">
      <c r="B564" s="8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  <c r="AG564" s="4"/>
    </row>
    <row r="565" spans="2:33" ht="13">
      <c r="B565" s="8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4"/>
      <c r="AG565" s="4"/>
    </row>
    <row r="566" spans="2:33" ht="13">
      <c r="B566" s="8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  <c r="AG566" s="4"/>
    </row>
    <row r="567" spans="2:33" ht="13">
      <c r="B567" s="8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  <c r="AG567" s="4"/>
    </row>
    <row r="568" spans="2:33" ht="13">
      <c r="B568" s="8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4"/>
      <c r="AG568" s="4"/>
    </row>
    <row r="569" spans="2:33" ht="13">
      <c r="B569" s="8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</row>
    <row r="570" spans="2:33" ht="13">
      <c r="B570" s="8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/>
    </row>
    <row r="571" spans="2:33" ht="13">
      <c r="B571" s="8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</row>
    <row r="572" spans="2:33" ht="13">
      <c r="B572" s="8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  <c r="AG572" s="4"/>
    </row>
    <row r="573" spans="2:33" ht="13">
      <c r="B573" s="8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4"/>
      <c r="AG573" s="4"/>
    </row>
    <row r="574" spans="2:33" ht="13">
      <c r="B574" s="8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  <c r="AG574" s="4"/>
    </row>
    <row r="575" spans="2:33" ht="13">
      <c r="B575" s="8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</row>
    <row r="576" spans="2:33" ht="13">
      <c r="B576" s="8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  <c r="AG576" s="4"/>
    </row>
    <row r="577" spans="2:33" ht="13">
      <c r="B577" s="8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4"/>
      <c r="AG577" s="4"/>
    </row>
    <row r="578" spans="2:33" ht="13">
      <c r="B578" s="8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  <c r="AG578" s="4"/>
    </row>
    <row r="579" spans="2:33" ht="13">
      <c r="B579" s="8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</row>
    <row r="580" spans="2:33" ht="13">
      <c r="B580" s="8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  <c r="AG580" s="4"/>
    </row>
    <row r="581" spans="2:33" ht="13">
      <c r="B581" s="8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</row>
    <row r="582" spans="2:33" ht="13">
      <c r="B582" s="8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  <c r="AG582" s="4"/>
    </row>
    <row r="583" spans="2:33" ht="13">
      <c r="B583" s="8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  <c r="AG583" s="4"/>
    </row>
    <row r="584" spans="2:33" ht="13">
      <c r="B584" s="8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  <c r="AG584" s="4"/>
    </row>
    <row r="585" spans="2:33" ht="13">
      <c r="B585" s="8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4"/>
      <c r="AG585" s="4"/>
    </row>
    <row r="586" spans="2:33" ht="13">
      <c r="B586" s="8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</row>
    <row r="587" spans="2:33" ht="13">
      <c r="B587" s="8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</row>
    <row r="588" spans="2:33" ht="13">
      <c r="B588" s="8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  <c r="AG588" s="4"/>
    </row>
    <row r="589" spans="2:33" ht="13">
      <c r="B589" s="8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</row>
    <row r="590" spans="2:33" ht="13">
      <c r="B590" s="8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  <c r="AG590" s="4"/>
    </row>
    <row r="591" spans="2:33" ht="13">
      <c r="B591" s="8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</row>
    <row r="592" spans="2:33" ht="13">
      <c r="B592" s="8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  <c r="AG592" s="4"/>
    </row>
    <row r="593" spans="2:33" ht="13">
      <c r="B593" s="8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</row>
    <row r="594" spans="2:33" ht="13">
      <c r="B594" s="8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  <c r="AG594" s="4"/>
    </row>
    <row r="595" spans="2:33" ht="13">
      <c r="B595" s="8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  <c r="AG595" s="4"/>
    </row>
    <row r="596" spans="2:33" ht="13">
      <c r="B596" s="8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4"/>
      <c r="AG596" s="4"/>
    </row>
    <row r="597" spans="2:33" ht="13">
      <c r="B597" s="8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  <c r="AG597" s="4"/>
    </row>
    <row r="598" spans="2:33" ht="13">
      <c r="B598" s="8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  <c r="AG598" s="4"/>
    </row>
    <row r="599" spans="2:33" ht="13">
      <c r="B599" s="8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4"/>
      <c r="AG599" s="4"/>
    </row>
    <row r="600" spans="2:33" ht="13">
      <c r="B600" s="8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4"/>
      <c r="AG600" s="4"/>
    </row>
    <row r="601" spans="2:33" ht="13">
      <c r="B601" s="8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  <c r="AG601" s="4"/>
    </row>
    <row r="602" spans="2:33" ht="13">
      <c r="B602" s="8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4"/>
      <c r="AG602" s="4"/>
    </row>
    <row r="603" spans="2:33" ht="13">
      <c r="B603" s="8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  <c r="AG603" s="4"/>
    </row>
    <row r="604" spans="2:33" ht="13">
      <c r="B604" s="8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  <c r="AG604" s="4"/>
    </row>
    <row r="605" spans="2:33" ht="13">
      <c r="B605" s="8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  <c r="AG605" s="4"/>
    </row>
    <row r="606" spans="2:33" ht="13">
      <c r="B606" s="8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  <c r="AG606" s="4"/>
    </row>
    <row r="607" spans="2:33" ht="13">
      <c r="B607" s="8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4"/>
      <c r="AG607" s="4"/>
    </row>
    <row r="608" spans="2:33" ht="13">
      <c r="B608" s="8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  <c r="AG608" s="4"/>
    </row>
    <row r="609" spans="2:33" ht="13">
      <c r="B609" s="8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4"/>
      <c r="AG609" s="4"/>
    </row>
    <row r="610" spans="2:33" ht="13">
      <c r="B610" s="8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</row>
    <row r="611" spans="2:33" ht="13">
      <c r="B611" s="8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  <c r="AG611" s="4"/>
    </row>
    <row r="612" spans="2:33" ht="13">
      <c r="B612" s="8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  <c r="AG612" s="4"/>
    </row>
    <row r="613" spans="2:33" ht="13">
      <c r="B613" s="8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  <c r="AG613" s="4"/>
    </row>
    <row r="614" spans="2:33" ht="13">
      <c r="B614" s="8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</row>
    <row r="615" spans="2:33" ht="13">
      <c r="B615" s="8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  <c r="AG615" s="4"/>
    </row>
    <row r="616" spans="2:33" ht="13">
      <c r="B616" s="8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4"/>
      <c r="AG616" s="4"/>
    </row>
    <row r="617" spans="2:33" ht="13">
      <c r="B617" s="8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4"/>
      <c r="AG617" s="4"/>
    </row>
    <row r="618" spans="2:33" ht="13">
      <c r="B618" s="8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</row>
    <row r="619" spans="2:33" ht="13">
      <c r="B619" s="8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</row>
    <row r="620" spans="2:33" ht="13">
      <c r="B620" s="8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</row>
    <row r="621" spans="2:33" ht="13">
      <c r="B621" s="8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  <c r="AG621" s="4"/>
    </row>
    <row r="622" spans="2:33" ht="13">
      <c r="B622" s="8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4"/>
      <c r="AG622" s="4"/>
    </row>
    <row r="623" spans="2:33" ht="13">
      <c r="B623" s="8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</row>
    <row r="624" spans="2:33" ht="13">
      <c r="B624" s="8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4"/>
      <c r="AG624" s="4"/>
    </row>
    <row r="625" spans="2:33" ht="13">
      <c r="B625" s="8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4"/>
      <c r="AG625" s="4"/>
    </row>
    <row r="626" spans="2:33" ht="13">
      <c r="B626" s="8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  <c r="AG626" s="4"/>
    </row>
    <row r="627" spans="2:33" ht="13">
      <c r="B627" s="8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  <c r="AG627" s="4"/>
    </row>
    <row r="628" spans="2:33" ht="13">
      <c r="B628" s="8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</row>
    <row r="629" spans="2:33" ht="13">
      <c r="B629" s="8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  <c r="AG629" s="4"/>
    </row>
    <row r="630" spans="2:33" ht="13">
      <c r="B630" s="8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  <c r="AG630" s="4"/>
    </row>
    <row r="631" spans="2:33" ht="13">
      <c r="B631" s="8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</row>
    <row r="632" spans="2:33" ht="13">
      <c r="B632" s="8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4"/>
      <c r="AG632" s="4"/>
    </row>
    <row r="633" spans="2:33" ht="13">
      <c r="B633" s="8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</row>
    <row r="634" spans="2:33" ht="13">
      <c r="B634" s="8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  <c r="AG634" s="4"/>
    </row>
    <row r="635" spans="2:33" ht="13">
      <c r="B635" s="8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4"/>
      <c r="AG635" s="4"/>
    </row>
    <row r="636" spans="2:33" ht="13">
      <c r="B636" s="8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4"/>
      <c r="AG636" s="4"/>
    </row>
    <row r="637" spans="2:33" ht="13">
      <c r="B637" s="8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</row>
    <row r="638" spans="2:33" ht="13">
      <c r="B638" s="8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/>
    </row>
    <row r="639" spans="2:33" ht="13">
      <c r="B639" s="8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  <c r="AG639" s="4"/>
    </row>
    <row r="640" spans="2:33" ht="13">
      <c r="B640" s="8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/>
      <c r="AG640" s="4"/>
    </row>
    <row r="641" spans="2:33" ht="13">
      <c r="B641" s="8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</row>
    <row r="642" spans="2:33" ht="13">
      <c r="B642" s="8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  <c r="AG642" s="4"/>
    </row>
    <row r="643" spans="2:33" ht="13">
      <c r="B643" s="8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  <c r="AG643" s="4"/>
    </row>
    <row r="644" spans="2:33" ht="13">
      <c r="B644" s="8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  <c r="AG644" s="4"/>
    </row>
    <row r="645" spans="2:33" ht="13">
      <c r="B645" s="8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4"/>
      <c r="AG645" s="4"/>
    </row>
    <row r="646" spans="2:33" ht="13">
      <c r="B646" s="8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</row>
    <row r="647" spans="2:33" ht="13">
      <c r="B647" s="8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  <c r="AG647" s="4"/>
    </row>
    <row r="648" spans="2:33" ht="13">
      <c r="B648" s="8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4"/>
      <c r="AG648" s="4"/>
    </row>
    <row r="649" spans="2:33" ht="13">
      <c r="B649" s="8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  <c r="AG649" s="4"/>
    </row>
    <row r="650" spans="2:33" ht="13">
      <c r="B650" s="8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  <c r="AG650" s="4"/>
    </row>
    <row r="651" spans="2:33" ht="13">
      <c r="B651" s="8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  <c r="AG651" s="4"/>
    </row>
    <row r="652" spans="2:33" ht="13">
      <c r="B652" s="8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  <c r="AG652" s="4"/>
    </row>
    <row r="653" spans="2:33" ht="13">
      <c r="B653" s="8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  <c r="AG653" s="4"/>
    </row>
    <row r="654" spans="2:33" ht="13">
      <c r="B654" s="8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/>
    </row>
    <row r="655" spans="2:33" ht="13">
      <c r="B655" s="8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4"/>
      <c r="AG655" s="4"/>
    </row>
    <row r="656" spans="2:33" ht="13">
      <c r="B656" s="8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4"/>
      <c r="AG656" s="4"/>
    </row>
    <row r="657" spans="2:33" ht="13">
      <c r="B657" s="8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/>
    </row>
    <row r="658" spans="2:33" ht="13">
      <c r="B658" s="8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  <c r="AG658" s="4"/>
    </row>
    <row r="659" spans="2:33" ht="13">
      <c r="B659" s="8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  <c r="AG659" s="4"/>
    </row>
    <row r="660" spans="2:33" ht="13">
      <c r="B660" s="8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4"/>
      <c r="AG660" s="4"/>
    </row>
    <row r="661" spans="2:33" ht="13">
      <c r="B661" s="8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4"/>
      <c r="AG661" s="4"/>
    </row>
    <row r="662" spans="2:33" ht="13">
      <c r="B662" s="8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  <c r="AG662" s="4"/>
    </row>
    <row r="663" spans="2:33" ht="13">
      <c r="B663" s="8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4"/>
      <c r="AG663" s="4"/>
    </row>
    <row r="664" spans="2:33" ht="13">
      <c r="B664" s="8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</row>
    <row r="665" spans="2:33" ht="13">
      <c r="B665" s="8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4"/>
      <c r="AG665" s="4"/>
    </row>
    <row r="666" spans="2:33" ht="13">
      <c r="B666" s="8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</row>
    <row r="667" spans="2:33" ht="13">
      <c r="B667" s="8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</row>
    <row r="668" spans="2:33" ht="13">
      <c r="B668" s="8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4"/>
      <c r="AG668" s="4"/>
    </row>
    <row r="669" spans="2:33" ht="13">
      <c r="B669" s="8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4"/>
      <c r="AG669" s="4"/>
    </row>
    <row r="670" spans="2:33" ht="13">
      <c r="B670" s="8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4"/>
      <c r="AG670" s="4"/>
    </row>
    <row r="671" spans="2:33" ht="13">
      <c r="B671" s="8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  <c r="AG671" s="4"/>
    </row>
    <row r="672" spans="2:33" ht="13">
      <c r="B672" s="8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4"/>
      <c r="AG672" s="4"/>
    </row>
    <row r="673" spans="2:33" ht="13">
      <c r="B673" s="8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4"/>
      <c r="AG673" s="4"/>
    </row>
    <row r="674" spans="2:33" ht="13">
      <c r="B674" s="8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</row>
    <row r="675" spans="2:33" ht="13">
      <c r="B675" s="8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  <c r="AG675" s="4"/>
    </row>
    <row r="676" spans="2:33" ht="13">
      <c r="B676" s="8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  <c r="AG676" s="4"/>
    </row>
    <row r="677" spans="2:33" ht="13">
      <c r="B677" s="8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  <c r="AG677" s="4"/>
    </row>
    <row r="678" spans="2:33" ht="13">
      <c r="B678" s="8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  <c r="AG678" s="4"/>
    </row>
    <row r="679" spans="2:33" ht="13">
      <c r="B679" s="8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  <c r="AG679" s="4"/>
    </row>
    <row r="680" spans="2:33" ht="13">
      <c r="B680" s="8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  <c r="AG680" s="4"/>
    </row>
    <row r="681" spans="2:33" ht="13">
      <c r="B681" s="8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</row>
    <row r="682" spans="2:33" ht="13">
      <c r="B682" s="8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4"/>
      <c r="AG682" s="4"/>
    </row>
    <row r="683" spans="2:33" ht="13">
      <c r="B683" s="8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</row>
    <row r="684" spans="2:33" ht="13">
      <c r="B684" s="8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  <c r="AG684" s="4"/>
    </row>
    <row r="685" spans="2:33" ht="13">
      <c r="B685" s="8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4"/>
      <c r="AG685" s="4"/>
    </row>
    <row r="686" spans="2:33" ht="13">
      <c r="B686" s="8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  <c r="AG686" s="4"/>
    </row>
    <row r="687" spans="2:33" ht="13">
      <c r="B687" s="8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  <c r="AG687" s="4"/>
    </row>
    <row r="688" spans="2:33" ht="13">
      <c r="B688" s="8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  <c r="AG688" s="4"/>
    </row>
    <row r="689" spans="2:33" ht="13">
      <c r="B689" s="8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  <c r="AF689" s="4"/>
      <c r="AG689" s="4"/>
    </row>
    <row r="690" spans="2:33" ht="13">
      <c r="B690" s="8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4"/>
      <c r="AG690" s="4"/>
    </row>
    <row r="691" spans="2:33" ht="13">
      <c r="B691" s="8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4"/>
      <c r="AG691" s="4"/>
    </row>
    <row r="692" spans="2:33" ht="13">
      <c r="B692" s="8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  <c r="AG692" s="4"/>
    </row>
    <row r="693" spans="2:33" ht="13">
      <c r="B693" s="8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4"/>
      <c r="AG693" s="4"/>
    </row>
    <row r="694" spans="2:33" ht="13">
      <c r="B694" s="8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4"/>
      <c r="AG694" s="4"/>
    </row>
    <row r="695" spans="2:33" ht="13">
      <c r="B695" s="8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  <c r="AG695" s="4"/>
    </row>
    <row r="696" spans="2:33" ht="13">
      <c r="B696" s="8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4"/>
      <c r="AG696" s="4"/>
    </row>
    <row r="697" spans="2:33" ht="13">
      <c r="B697" s="8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  <c r="AG697" s="4"/>
    </row>
    <row r="698" spans="2:33" ht="13">
      <c r="B698" s="8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4"/>
      <c r="AG698" s="4"/>
    </row>
    <row r="699" spans="2:33" ht="13">
      <c r="B699" s="8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4"/>
    </row>
    <row r="700" spans="2:33" ht="13">
      <c r="B700" s="8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  <c r="AG700" s="4"/>
    </row>
    <row r="701" spans="2:33" ht="13">
      <c r="B701" s="8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</row>
    <row r="702" spans="2:33" ht="13">
      <c r="B702" s="8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  <c r="AG702" s="4"/>
    </row>
    <row r="703" spans="2:33" ht="13">
      <c r="B703" s="8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</row>
    <row r="704" spans="2:33" ht="13">
      <c r="B704" s="8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4"/>
      <c r="AG704" s="4"/>
    </row>
    <row r="705" spans="2:33" ht="13">
      <c r="B705" s="8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</row>
    <row r="706" spans="2:33" ht="13">
      <c r="B706" s="8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  <c r="AG706" s="4"/>
    </row>
    <row r="707" spans="2:33" ht="13">
      <c r="B707" s="8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4"/>
      <c r="AG707" s="4"/>
    </row>
    <row r="708" spans="2:33" ht="13">
      <c r="B708" s="8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</row>
    <row r="709" spans="2:33" ht="13">
      <c r="B709" s="8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  <c r="AG709" s="4"/>
    </row>
    <row r="710" spans="2:33" ht="13">
      <c r="B710" s="8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4"/>
      <c r="AG710" s="4"/>
    </row>
    <row r="711" spans="2:33" ht="13">
      <c r="B711" s="8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  <c r="AG711" s="4"/>
    </row>
    <row r="712" spans="2:33" ht="13">
      <c r="B712" s="8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  <c r="AG712" s="4"/>
    </row>
    <row r="713" spans="2:33" ht="13">
      <c r="B713" s="8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  <c r="AG713" s="4"/>
    </row>
    <row r="714" spans="2:33" ht="13">
      <c r="B714" s="8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4"/>
      <c r="AG714" s="4"/>
    </row>
    <row r="715" spans="2:33" ht="13">
      <c r="B715" s="8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4"/>
      <c r="AG715" s="4"/>
    </row>
    <row r="716" spans="2:33" ht="13">
      <c r="B716" s="8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4"/>
      <c r="AG716" s="4"/>
    </row>
    <row r="717" spans="2:33" ht="13">
      <c r="B717" s="8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</row>
    <row r="718" spans="2:33" ht="13">
      <c r="B718" s="8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  <c r="AG718" s="4"/>
    </row>
    <row r="719" spans="2:33" ht="13">
      <c r="B719" s="8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  <c r="AG719" s="4"/>
    </row>
    <row r="720" spans="2:33" ht="13">
      <c r="B720" s="8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/>
      <c r="AG720" s="4"/>
    </row>
    <row r="721" spans="2:33" ht="13">
      <c r="B721" s="8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4"/>
      <c r="AG721" s="4"/>
    </row>
    <row r="722" spans="2:33" ht="13">
      <c r="B722" s="8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  <c r="AG722" s="4"/>
    </row>
    <row r="723" spans="2:33" ht="13">
      <c r="B723" s="8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4"/>
      <c r="AG723" s="4"/>
    </row>
    <row r="724" spans="2:33" ht="13">
      <c r="B724" s="8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  <c r="AG724" s="4"/>
    </row>
    <row r="725" spans="2:33" ht="13">
      <c r="B725" s="8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  <c r="AG725" s="4"/>
    </row>
    <row r="726" spans="2:33" ht="13">
      <c r="B726" s="8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  <c r="AG726" s="4"/>
    </row>
    <row r="727" spans="2:33" ht="13">
      <c r="B727" s="8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4"/>
      <c r="AG727" s="4"/>
    </row>
    <row r="728" spans="2:33" ht="13">
      <c r="B728" s="8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4"/>
      <c r="AG728" s="4"/>
    </row>
    <row r="729" spans="2:33" ht="13">
      <c r="B729" s="8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  <c r="AG729" s="4"/>
    </row>
    <row r="730" spans="2:33" ht="13">
      <c r="B730" s="8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4"/>
      <c r="AG730" s="4"/>
    </row>
    <row r="731" spans="2:33" ht="13">
      <c r="B731" s="8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4"/>
      <c r="AG731" s="4"/>
    </row>
    <row r="732" spans="2:33" ht="13">
      <c r="B732" s="8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  <c r="AG732" s="4"/>
    </row>
    <row r="733" spans="2:33" ht="13">
      <c r="B733" s="8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  <c r="AG733" s="4"/>
    </row>
    <row r="734" spans="2:33" ht="13">
      <c r="B734" s="8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  <c r="AG734" s="4"/>
    </row>
    <row r="735" spans="2:33" ht="13">
      <c r="B735" s="8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  <c r="AG735" s="4"/>
    </row>
    <row r="736" spans="2:33" ht="13">
      <c r="B736" s="8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</row>
    <row r="737" spans="2:33" ht="13">
      <c r="B737" s="8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  <c r="AG737" s="4"/>
    </row>
    <row r="738" spans="2:33" ht="13">
      <c r="B738" s="8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  <c r="AG738" s="4"/>
    </row>
    <row r="739" spans="2:33" ht="13">
      <c r="B739" s="8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</row>
    <row r="740" spans="2:33" ht="13">
      <c r="B740" s="8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</row>
    <row r="741" spans="2:33" ht="13">
      <c r="B741" s="8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  <c r="AG741" s="4"/>
    </row>
    <row r="742" spans="2:33" ht="13">
      <c r="B742" s="8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  <c r="AG742" s="4"/>
    </row>
    <row r="743" spans="2:33" ht="13">
      <c r="B743" s="8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</row>
    <row r="744" spans="2:33" ht="13">
      <c r="B744" s="8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  <c r="AG744" s="4"/>
    </row>
    <row r="745" spans="2:33" ht="13">
      <c r="B745" s="8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  <c r="AG745" s="4"/>
    </row>
    <row r="746" spans="2:33" ht="13">
      <c r="B746" s="8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  <c r="AG746" s="4"/>
    </row>
    <row r="747" spans="2:33" ht="13">
      <c r="B747" s="8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  <c r="AG747" s="4"/>
    </row>
    <row r="748" spans="2:33" ht="13">
      <c r="B748" s="8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</row>
    <row r="749" spans="2:33" ht="13">
      <c r="B749" s="8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  <c r="AG749" s="4"/>
    </row>
    <row r="750" spans="2:33" ht="13">
      <c r="B750" s="8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</row>
    <row r="751" spans="2:33" ht="13">
      <c r="B751" s="8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  <c r="AG751" s="4"/>
    </row>
    <row r="752" spans="2:33" ht="13">
      <c r="B752" s="8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</row>
    <row r="753" spans="2:33" ht="13">
      <c r="B753" s="8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  <c r="AG753" s="4"/>
    </row>
    <row r="754" spans="2:33" ht="13">
      <c r="B754" s="8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  <c r="AG754" s="4"/>
    </row>
    <row r="755" spans="2:33" ht="13">
      <c r="B755" s="8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</row>
    <row r="756" spans="2:33" ht="13">
      <c r="B756" s="8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  <c r="AG756" s="4"/>
    </row>
    <row r="757" spans="2:33" ht="13">
      <c r="B757" s="8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  <c r="AG757" s="4"/>
    </row>
    <row r="758" spans="2:33" ht="13">
      <c r="B758" s="8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/>
      <c r="AG758" s="4"/>
    </row>
    <row r="759" spans="2:33" ht="13">
      <c r="B759" s="8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  <c r="AG759" s="4"/>
    </row>
    <row r="760" spans="2:33" ht="13">
      <c r="B760" s="8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  <c r="AG760" s="4"/>
    </row>
    <row r="761" spans="2:33" ht="13">
      <c r="B761" s="8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/>
      <c r="AG761" s="4"/>
    </row>
    <row r="762" spans="2:33" ht="13">
      <c r="B762" s="8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</row>
    <row r="763" spans="2:33" ht="13">
      <c r="B763" s="8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</row>
    <row r="764" spans="2:33" ht="13">
      <c r="B764" s="8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  <c r="AG764" s="4"/>
    </row>
    <row r="765" spans="2:33" ht="13">
      <c r="B765" s="8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  <c r="AG765" s="4"/>
    </row>
    <row r="766" spans="2:33" ht="13">
      <c r="B766" s="8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  <c r="AG766" s="4"/>
    </row>
    <row r="767" spans="2:33" ht="13">
      <c r="B767" s="8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  <c r="AG767" s="4"/>
    </row>
    <row r="768" spans="2:33" ht="13">
      <c r="B768" s="8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  <c r="AG768" s="4"/>
    </row>
    <row r="769" spans="2:33" ht="13">
      <c r="B769" s="8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</row>
    <row r="770" spans="2:33" ht="13">
      <c r="B770" s="8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  <c r="AG770" s="4"/>
    </row>
    <row r="771" spans="2:33" ht="13">
      <c r="B771" s="8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  <c r="AG771" s="4"/>
    </row>
    <row r="772" spans="2:33" ht="13">
      <c r="B772" s="8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  <c r="AG772" s="4"/>
    </row>
    <row r="773" spans="2:33" ht="13">
      <c r="B773" s="8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  <c r="AG773" s="4"/>
    </row>
    <row r="774" spans="2:33" ht="13">
      <c r="B774" s="8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  <c r="AG774" s="4"/>
    </row>
    <row r="775" spans="2:33" ht="13">
      <c r="B775" s="8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  <c r="AG775" s="4"/>
    </row>
    <row r="776" spans="2:33" ht="13">
      <c r="B776" s="8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  <c r="AG776" s="4"/>
    </row>
    <row r="777" spans="2:33" ht="13">
      <c r="B777" s="8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  <c r="AG777" s="4"/>
    </row>
    <row r="778" spans="2:33" ht="13">
      <c r="B778" s="8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  <c r="AG778" s="4"/>
    </row>
    <row r="779" spans="2:33" ht="13">
      <c r="B779" s="8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  <c r="AG779" s="4"/>
    </row>
    <row r="780" spans="2:33" ht="13">
      <c r="B780" s="8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</row>
    <row r="781" spans="2:33" ht="13">
      <c r="B781" s="8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</row>
    <row r="782" spans="2:33" ht="13">
      <c r="B782" s="8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</row>
    <row r="783" spans="2:33" ht="13">
      <c r="B783" s="8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</row>
    <row r="784" spans="2:33" ht="13">
      <c r="B784" s="8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  <c r="AG784" s="4"/>
    </row>
    <row r="785" spans="2:33" ht="13">
      <c r="B785" s="8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</row>
    <row r="786" spans="2:33" ht="13">
      <c r="B786" s="8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  <c r="AG786" s="4"/>
    </row>
    <row r="787" spans="2:33" ht="13">
      <c r="B787" s="8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  <c r="AG787" s="4"/>
    </row>
    <row r="788" spans="2:33" ht="13">
      <c r="B788" s="8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  <c r="AG788" s="4"/>
    </row>
    <row r="789" spans="2:33" ht="13">
      <c r="B789" s="8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  <c r="AG789" s="4"/>
    </row>
    <row r="790" spans="2:33" ht="13">
      <c r="B790" s="8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  <c r="AG790" s="4"/>
    </row>
    <row r="791" spans="2:33" ht="13">
      <c r="B791" s="8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  <c r="AG791" s="4"/>
    </row>
    <row r="792" spans="2:33" ht="13">
      <c r="B792" s="8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  <c r="AG792" s="4"/>
    </row>
    <row r="793" spans="2:33" ht="13">
      <c r="B793" s="8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4"/>
      <c r="AG793" s="4"/>
    </row>
    <row r="794" spans="2:33" ht="13">
      <c r="B794" s="8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</row>
    <row r="795" spans="2:33" ht="13">
      <c r="B795" s="8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  <c r="AG795" s="4"/>
    </row>
    <row r="796" spans="2:33" ht="13">
      <c r="B796" s="8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</row>
    <row r="797" spans="2:33" ht="13">
      <c r="B797" s="8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  <c r="AG797" s="4"/>
    </row>
    <row r="798" spans="2:33" ht="13">
      <c r="B798" s="8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  <c r="AG798" s="4"/>
    </row>
    <row r="799" spans="2:33" ht="13">
      <c r="B799" s="8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  <c r="AG799" s="4"/>
    </row>
    <row r="800" spans="2:33" ht="13">
      <c r="B800" s="8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  <c r="AG800" s="4"/>
    </row>
    <row r="801" spans="2:33" ht="13">
      <c r="B801" s="8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  <c r="AG801" s="4"/>
    </row>
    <row r="802" spans="2:33" ht="13">
      <c r="B802" s="8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  <c r="AG802" s="4"/>
    </row>
    <row r="803" spans="2:33" ht="13">
      <c r="B803" s="8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  <c r="AG803" s="4"/>
    </row>
    <row r="804" spans="2:33" ht="13">
      <c r="B804" s="8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  <c r="AG804" s="4"/>
    </row>
    <row r="805" spans="2:33" ht="13">
      <c r="B805" s="8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  <c r="AG805" s="4"/>
    </row>
    <row r="806" spans="2:33" ht="13">
      <c r="B806" s="8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  <c r="AG806" s="4"/>
    </row>
    <row r="807" spans="2:33" ht="13">
      <c r="B807" s="8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  <c r="AG807" s="4"/>
    </row>
    <row r="808" spans="2:33" ht="13">
      <c r="B808" s="8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  <c r="AG808" s="4"/>
    </row>
    <row r="809" spans="2:33" ht="13">
      <c r="B809" s="8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  <c r="AG809" s="4"/>
    </row>
    <row r="810" spans="2:33" ht="13">
      <c r="B810" s="8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4"/>
      <c r="AG810" s="4"/>
    </row>
    <row r="811" spans="2:33" ht="13">
      <c r="B811" s="8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</row>
    <row r="812" spans="2:33" ht="13">
      <c r="B812" s="8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  <c r="AG812" s="4"/>
    </row>
    <row r="813" spans="2:33" ht="13">
      <c r="B813" s="8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  <c r="AG813" s="4"/>
    </row>
    <row r="814" spans="2:33" ht="13">
      <c r="B814" s="8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</row>
    <row r="815" spans="2:33" ht="13">
      <c r="B815" s="8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</row>
    <row r="816" spans="2:33" ht="13">
      <c r="B816" s="8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</row>
    <row r="817" spans="2:33" ht="13">
      <c r="B817" s="8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</row>
    <row r="818" spans="2:33" ht="13">
      <c r="B818" s="8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  <c r="AG818" s="4"/>
    </row>
    <row r="819" spans="2:33" ht="13">
      <c r="B819" s="8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</row>
    <row r="820" spans="2:33" ht="13">
      <c r="B820" s="8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</row>
    <row r="821" spans="2:33" ht="13">
      <c r="B821" s="8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  <c r="AG821" s="4"/>
    </row>
    <row r="822" spans="2:33" ht="13">
      <c r="B822" s="8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</row>
    <row r="823" spans="2:33" ht="13">
      <c r="B823" s="8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  <c r="AG823" s="4"/>
    </row>
    <row r="824" spans="2:33" ht="13">
      <c r="B824" s="8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  <c r="AG824" s="4"/>
    </row>
    <row r="825" spans="2:33" ht="13">
      <c r="B825" s="8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  <c r="AG825" s="4"/>
    </row>
    <row r="826" spans="2:33" ht="13">
      <c r="B826" s="8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</row>
    <row r="827" spans="2:33" ht="13">
      <c r="B827" s="8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  <c r="AG827" s="4"/>
    </row>
    <row r="828" spans="2:33" ht="13">
      <c r="B828" s="8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  <c r="AG828" s="4"/>
    </row>
    <row r="829" spans="2:33" ht="13">
      <c r="B829" s="8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  <c r="AG829" s="4"/>
    </row>
    <row r="830" spans="2:33" ht="13">
      <c r="B830" s="8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  <c r="AG830" s="4"/>
    </row>
    <row r="831" spans="2:33" ht="13">
      <c r="B831" s="8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</row>
    <row r="832" spans="2:33" ht="13">
      <c r="B832" s="8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</row>
    <row r="833" spans="2:33" ht="13">
      <c r="B833" s="8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</row>
    <row r="834" spans="2:33" ht="13">
      <c r="B834" s="8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</row>
    <row r="835" spans="2:33" ht="13">
      <c r="B835" s="8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  <c r="AG835" s="4"/>
    </row>
    <row r="836" spans="2:33" ht="13">
      <c r="B836" s="8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  <c r="AG836" s="4"/>
    </row>
    <row r="837" spans="2:33" ht="13">
      <c r="B837" s="8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  <c r="AG837" s="4"/>
    </row>
    <row r="838" spans="2:33" ht="13">
      <c r="B838" s="8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  <c r="AG838" s="4"/>
    </row>
    <row r="839" spans="2:33" ht="13">
      <c r="B839" s="8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  <c r="AG839" s="4"/>
    </row>
    <row r="840" spans="2:33" ht="13">
      <c r="B840" s="8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  <c r="AG840" s="4"/>
    </row>
    <row r="841" spans="2:33" ht="13">
      <c r="B841" s="8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  <c r="AG841" s="4"/>
    </row>
    <row r="842" spans="2:33" ht="13">
      <c r="B842" s="8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  <c r="AG842" s="4"/>
    </row>
    <row r="843" spans="2:33" ht="13">
      <c r="B843" s="8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</row>
    <row r="844" spans="2:33" ht="13">
      <c r="B844" s="8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</row>
    <row r="845" spans="2:33" ht="13">
      <c r="B845" s="8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  <c r="AG845" s="4"/>
    </row>
    <row r="846" spans="2:33" ht="13">
      <c r="B846" s="8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  <c r="AG846" s="4"/>
    </row>
    <row r="847" spans="2:33" ht="13">
      <c r="B847" s="8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  <c r="AG847" s="4"/>
    </row>
    <row r="848" spans="2:33" ht="13">
      <c r="B848" s="8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  <c r="AG848" s="4"/>
    </row>
    <row r="849" spans="2:33" ht="13">
      <c r="B849" s="8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  <c r="AG849" s="4"/>
    </row>
    <row r="850" spans="2:33" ht="13">
      <c r="B850" s="8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  <c r="AG850" s="4"/>
    </row>
    <row r="851" spans="2:33" ht="13">
      <c r="B851" s="8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</row>
    <row r="852" spans="2:33" ht="13">
      <c r="B852" s="8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  <c r="AG852" s="4"/>
    </row>
    <row r="853" spans="2:33" ht="13">
      <c r="B853" s="8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</row>
    <row r="854" spans="2:33" ht="13">
      <c r="B854" s="8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  <c r="AG854" s="4"/>
    </row>
    <row r="855" spans="2:33" ht="13">
      <c r="B855" s="8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</row>
    <row r="856" spans="2:33" ht="13">
      <c r="B856" s="8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</row>
    <row r="857" spans="2:33" ht="13">
      <c r="B857" s="8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  <c r="AG857" s="4"/>
    </row>
    <row r="858" spans="2:33" ht="13">
      <c r="B858" s="8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</row>
    <row r="859" spans="2:33" ht="13">
      <c r="B859" s="8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  <c r="AG859" s="4"/>
    </row>
    <row r="860" spans="2:33" ht="13">
      <c r="B860" s="8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4"/>
      <c r="AG860" s="4"/>
    </row>
    <row r="861" spans="2:33" ht="13">
      <c r="B861" s="8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  <c r="AG861" s="4"/>
    </row>
    <row r="862" spans="2:33" ht="13">
      <c r="B862" s="8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4"/>
      <c r="AG862" s="4"/>
    </row>
    <row r="863" spans="2:33" ht="13">
      <c r="B863" s="8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4"/>
      <c r="AG863" s="4"/>
    </row>
    <row r="864" spans="2:33" ht="13">
      <c r="B864" s="8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4"/>
      <c r="AG864" s="4"/>
    </row>
    <row r="865" spans="2:33" ht="13">
      <c r="B865" s="8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4"/>
      <c r="AG865" s="4"/>
    </row>
    <row r="866" spans="2:33" ht="13">
      <c r="B866" s="8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4"/>
      <c r="AG866" s="4"/>
    </row>
    <row r="867" spans="2:33" ht="13">
      <c r="B867" s="8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  <c r="AG867" s="4"/>
    </row>
    <row r="868" spans="2:33" ht="13">
      <c r="B868" s="8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4"/>
      <c r="AG868" s="4"/>
    </row>
    <row r="869" spans="2:33" ht="13">
      <c r="B869" s="8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4"/>
      <c r="AG869" s="4"/>
    </row>
    <row r="870" spans="2:33" ht="13">
      <c r="B870" s="8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4"/>
      <c r="AG870" s="4"/>
    </row>
    <row r="871" spans="2:33" ht="13">
      <c r="B871" s="8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4"/>
      <c r="AG871" s="4"/>
    </row>
    <row r="872" spans="2:33" ht="13">
      <c r="B872" s="8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4"/>
      <c r="AG872" s="4"/>
    </row>
    <row r="873" spans="2:33" ht="13">
      <c r="B873" s="8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4"/>
      <c r="AG873" s="4"/>
    </row>
    <row r="874" spans="2:33" ht="13">
      <c r="B874" s="8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  <c r="AG874" s="4"/>
    </row>
    <row r="875" spans="2:33" ht="13">
      <c r="B875" s="8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</row>
    <row r="876" spans="2:33" ht="13">
      <c r="B876" s="8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  <c r="AG876" s="4"/>
    </row>
    <row r="877" spans="2:33" ht="13">
      <c r="B877" s="8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  <c r="AG877" s="4"/>
    </row>
    <row r="878" spans="2:33" ht="13">
      <c r="B878" s="8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</row>
    <row r="879" spans="2:33" ht="13">
      <c r="B879" s="8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  <c r="AG879" s="4"/>
    </row>
    <row r="880" spans="2:33" ht="13">
      <c r="B880" s="8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4"/>
      <c r="AG880" s="4"/>
    </row>
    <row r="881" spans="2:33" ht="13">
      <c r="B881" s="8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  <c r="AG881" s="4"/>
    </row>
    <row r="882" spans="2:33" ht="13">
      <c r="B882" s="8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4"/>
      <c r="AG882" s="4"/>
    </row>
    <row r="883" spans="2:33" ht="13">
      <c r="B883" s="8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4"/>
      <c r="AG883" s="4"/>
    </row>
    <row r="884" spans="2:33" ht="13">
      <c r="B884" s="8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4"/>
      <c r="AG884" s="4"/>
    </row>
    <row r="885" spans="2:33" ht="13">
      <c r="B885" s="8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  <c r="AG885" s="4"/>
    </row>
    <row r="886" spans="2:33" ht="13">
      <c r="B886" s="8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4"/>
      <c r="AG886" s="4"/>
    </row>
    <row r="887" spans="2:33" ht="13">
      <c r="B887" s="8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4"/>
      <c r="AG887" s="4"/>
    </row>
    <row r="888" spans="2:33" ht="13">
      <c r="B888" s="8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4"/>
      <c r="AG888" s="4"/>
    </row>
    <row r="889" spans="2:33" ht="13">
      <c r="B889" s="8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4"/>
      <c r="AG889" s="4"/>
    </row>
    <row r="890" spans="2:33" ht="13">
      <c r="B890" s="8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4"/>
      <c r="AG890" s="4"/>
    </row>
    <row r="891" spans="2:33" ht="13">
      <c r="B891" s="8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  <c r="AG891" s="4"/>
    </row>
    <row r="892" spans="2:33" ht="13">
      <c r="B892" s="8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4"/>
      <c r="AG892" s="4"/>
    </row>
    <row r="893" spans="2:33" ht="13">
      <c r="B893" s="8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4"/>
      <c r="AG893" s="4"/>
    </row>
    <row r="894" spans="2:33" ht="13">
      <c r="B894" s="8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4"/>
      <c r="AG894" s="4"/>
    </row>
    <row r="895" spans="2:33" ht="13">
      <c r="B895" s="8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4"/>
      <c r="AG895" s="4"/>
    </row>
    <row r="896" spans="2:33" ht="13">
      <c r="B896" s="8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  <c r="AG896" s="4"/>
    </row>
    <row r="897" spans="2:33" ht="13">
      <c r="B897" s="8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4"/>
      <c r="AG897" s="4"/>
    </row>
    <row r="898" spans="2:33" ht="13">
      <c r="B898" s="8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  <c r="AG898" s="4"/>
    </row>
    <row r="899" spans="2:33" ht="13">
      <c r="B899" s="8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4"/>
      <c r="AG899" s="4"/>
    </row>
    <row r="900" spans="2:33" ht="13">
      <c r="B900" s="8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4"/>
      <c r="AG900" s="4"/>
    </row>
    <row r="901" spans="2:33" ht="13">
      <c r="B901" s="8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  <c r="AG901" s="4"/>
    </row>
    <row r="902" spans="2:33" ht="13">
      <c r="B902" s="8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  <c r="AG902" s="4"/>
    </row>
    <row r="903" spans="2:33" ht="13">
      <c r="B903" s="8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  <c r="AG903" s="4"/>
    </row>
    <row r="904" spans="2:33" ht="13">
      <c r="B904" s="8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  <c r="AG904" s="4"/>
    </row>
    <row r="905" spans="2:33" ht="13">
      <c r="B905" s="8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</row>
    <row r="906" spans="2:33" ht="13">
      <c r="B906" s="8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4"/>
      <c r="AG906" s="4"/>
    </row>
    <row r="907" spans="2:33" ht="13">
      <c r="B907" s="8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4"/>
      <c r="AG907" s="4"/>
    </row>
    <row r="908" spans="2:33" ht="13">
      <c r="B908" s="8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  <c r="AG908" s="4"/>
    </row>
    <row r="909" spans="2:33" ht="13">
      <c r="B909" s="8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  <c r="AG909" s="4"/>
    </row>
    <row r="910" spans="2:33" ht="13">
      <c r="B910" s="8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  <c r="AG910" s="4"/>
    </row>
    <row r="911" spans="2:33" ht="13">
      <c r="B911" s="8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4"/>
      <c r="AG911" s="4"/>
    </row>
    <row r="912" spans="2:33" ht="13">
      <c r="B912" s="8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4"/>
      <c r="AG912" s="4"/>
    </row>
    <row r="913" spans="2:33" ht="13">
      <c r="B913" s="8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4"/>
      <c r="AG913" s="4"/>
    </row>
    <row r="914" spans="2:33" ht="13">
      <c r="B914" s="8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4"/>
      <c r="AG914" s="4"/>
    </row>
    <row r="915" spans="2:33" ht="13">
      <c r="B915" s="8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4"/>
      <c r="AG915" s="4"/>
    </row>
    <row r="916" spans="2:33" ht="13">
      <c r="B916" s="8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4"/>
      <c r="AG916" s="4"/>
    </row>
    <row r="917" spans="2:33" ht="13">
      <c r="B917" s="8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  <c r="AG917" s="4"/>
    </row>
    <row r="918" spans="2:33" ht="13">
      <c r="B918" s="8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4"/>
      <c r="AG918" s="4"/>
    </row>
    <row r="919" spans="2:33" ht="13">
      <c r="B919" s="8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4"/>
      <c r="AG919" s="4"/>
    </row>
    <row r="920" spans="2:33" ht="13">
      <c r="B920" s="8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4"/>
      <c r="AG920" s="4"/>
    </row>
    <row r="921" spans="2:33" ht="13">
      <c r="B921" s="8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4"/>
      <c r="AG921" s="4"/>
    </row>
    <row r="922" spans="2:33" ht="13">
      <c r="B922" s="8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4"/>
      <c r="AG922" s="4"/>
    </row>
    <row r="923" spans="2:33" ht="13">
      <c r="B923" s="8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4"/>
      <c r="AG923" s="4"/>
    </row>
    <row r="924" spans="2:33" ht="13">
      <c r="B924" s="8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4"/>
      <c r="AG924" s="4"/>
    </row>
    <row r="925" spans="2:33" ht="13">
      <c r="B925" s="8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4"/>
      <c r="AG925" s="4"/>
    </row>
    <row r="926" spans="2:33" ht="13">
      <c r="B926" s="8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  <c r="AG926" s="4"/>
    </row>
    <row r="927" spans="2:33" ht="13">
      <c r="B927" s="8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4"/>
      <c r="AG927" s="4"/>
    </row>
    <row r="928" spans="2:33" ht="13">
      <c r="B928" s="8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4"/>
      <c r="AG928" s="4"/>
    </row>
    <row r="929" spans="2:33" ht="13">
      <c r="B929" s="8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4"/>
      <c r="AG929" s="4"/>
    </row>
    <row r="930" spans="2:33" ht="13">
      <c r="B930" s="8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4"/>
      <c r="AG930" s="4"/>
    </row>
    <row r="931" spans="2:33" ht="13">
      <c r="B931" s="8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4"/>
      <c r="AG931" s="4"/>
    </row>
    <row r="932" spans="2:33" ht="13">
      <c r="B932" s="8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4"/>
      <c r="AG932" s="4"/>
    </row>
    <row r="933" spans="2:33" ht="13">
      <c r="B933" s="8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4"/>
      <c r="AG933" s="4"/>
    </row>
    <row r="934" spans="2:33" ht="13">
      <c r="B934" s="8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4"/>
      <c r="AG934" s="4"/>
    </row>
    <row r="935" spans="2:33" ht="13">
      <c r="B935" s="8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4"/>
      <c r="AG935" s="4"/>
    </row>
    <row r="936" spans="2:33" ht="13">
      <c r="B936" s="8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4"/>
      <c r="AG936" s="4"/>
    </row>
    <row r="937" spans="2:33" ht="13">
      <c r="B937" s="8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4"/>
      <c r="AG937" s="4"/>
    </row>
    <row r="938" spans="2:33" ht="13">
      <c r="B938" s="8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4"/>
      <c r="AG938" s="4"/>
    </row>
    <row r="939" spans="2:33" ht="13">
      <c r="B939" s="8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4"/>
      <c r="AG939" s="4"/>
    </row>
    <row r="940" spans="2:33" ht="13">
      <c r="B940" s="8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  <c r="AG940" s="4"/>
    </row>
    <row r="941" spans="2:33" ht="13">
      <c r="B941" s="8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  <c r="AG941" s="4"/>
    </row>
    <row r="942" spans="2:33" ht="13">
      <c r="B942" s="8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4"/>
      <c r="AG942" s="4"/>
    </row>
    <row r="943" spans="2:33" ht="13">
      <c r="B943" s="8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4"/>
      <c r="AG943" s="4"/>
    </row>
    <row r="944" spans="2:33" ht="13">
      <c r="B944" s="8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4"/>
      <c r="AG944" s="4"/>
    </row>
    <row r="945" spans="2:33" ht="13">
      <c r="B945" s="8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4"/>
      <c r="AG945" s="4"/>
    </row>
    <row r="946" spans="2:33" ht="13">
      <c r="B946" s="8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  <c r="AG946" s="4"/>
    </row>
    <row r="947" spans="2:33" ht="13">
      <c r="B947" s="8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  <c r="AG947" s="4"/>
    </row>
    <row r="948" spans="2:33" ht="13">
      <c r="B948" s="8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4"/>
      <c r="AG948" s="4"/>
    </row>
    <row r="949" spans="2:33" ht="13">
      <c r="B949" s="8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4"/>
      <c r="AG949" s="4"/>
    </row>
    <row r="950" spans="2:33" ht="13">
      <c r="B950" s="8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4"/>
      <c r="AG950" s="4"/>
    </row>
    <row r="951" spans="2:33" ht="13">
      <c r="B951" s="8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4"/>
      <c r="AG951" s="4"/>
    </row>
    <row r="952" spans="2:33" ht="13">
      <c r="B952" s="8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4"/>
      <c r="AG952" s="4"/>
    </row>
    <row r="953" spans="2:33" ht="13">
      <c r="B953" s="8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4"/>
      <c r="AG953" s="4"/>
    </row>
    <row r="954" spans="2:33" ht="13">
      <c r="B954" s="8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4"/>
      <c r="AG954" s="4"/>
    </row>
    <row r="955" spans="2:33" ht="13">
      <c r="B955" s="8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4"/>
      <c r="AG955" s="4"/>
    </row>
    <row r="956" spans="2:33" ht="13">
      <c r="B956" s="8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4"/>
      <c r="AG956" s="4"/>
    </row>
    <row r="957" spans="2:33" ht="13">
      <c r="B957" s="8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4"/>
      <c r="AG957" s="4"/>
    </row>
    <row r="958" spans="2:33" ht="13">
      <c r="B958" s="8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4"/>
      <c r="AG958" s="4"/>
    </row>
    <row r="959" spans="2:33" ht="13">
      <c r="B959" s="8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4"/>
      <c r="AG959" s="4"/>
    </row>
    <row r="960" spans="2:33" ht="13">
      <c r="B960" s="8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4"/>
      <c r="AG960" s="4"/>
    </row>
    <row r="961" spans="2:33" ht="13">
      <c r="B961" s="8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4"/>
      <c r="AG961" s="4"/>
    </row>
    <row r="962" spans="2:33" ht="13">
      <c r="B962" s="8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4"/>
      <c r="AG962" s="4"/>
    </row>
    <row r="963" spans="2:33" ht="13">
      <c r="B963" s="8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4"/>
      <c r="AG963" s="4"/>
    </row>
    <row r="964" spans="2:33" ht="13">
      <c r="B964" s="8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  <c r="AF964" s="4"/>
      <c r="AG964" s="4"/>
    </row>
    <row r="965" spans="2:33" ht="13">
      <c r="B965" s="8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  <c r="AF965" s="4"/>
      <c r="AG965" s="4"/>
    </row>
    <row r="966" spans="2:33" ht="13">
      <c r="B966" s="8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  <c r="AF966" s="4"/>
      <c r="AG966" s="4"/>
    </row>
    <row r="967" spans="2:33" ht="13">
      <c r="B967" s="8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  <c r="AF967" s="4"/>
      <c r="AG967" s="4"/>
    </row>
    <row r="968" spans="2:33" ht="13">
      <c r="B968" s="8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  <c r="AF968" s="4"/>
      <c r="AG968" s="4"/>
    </row>
    <row r="969" spans="2:33" ht="13">
      <c r="B969" s="8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  <c r="AF969" s="4"/>
      <c r="AG969" s="4"/>
    </row>
    <row r="970" spans="2:33" ht="13">
      <c r="B970" s="8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  <c r="AF970" s="4"/>
      <c r="AG970" s="4"/>
    </row>
    <row r="971" spans="2:33" ht="13">
      <c r="B971" s="8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  <c r="AF971" s="4"/>
      <c r="AG971" s="4"/>
    </row>
    <row r="972" spans="2:33" ht="13">
      <c r="B972" s="8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  <c r="AF972" s="4"/>
      <c r="AG972" s="4"/>
    </row>
    <row r="973" spans="2:33" ht="13">
      <c r="B973" s="8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  <c r="AF973" s="4"/>
      <c r="AG973" s="4"/>
    </row>
    <row r="974" spans="2:33" ht="13">
      <c r="B974" s="8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  <c r="AF974" s="4"/>
      <c r="AG974" s="4"/>
    </row>
    <row r="975" spans="2:33" ht="13">
      <c r="B975" s="8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  <c r="AF975" s="4"/>
      <c r="AG975" s="4"/>
    </row>
    <row r="976" spans="2:33" ht="13">
      <c r="B976" s="8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  <c r="AF976" s="4"/>
      <c r="AG976" s="4"/>
    </row>
    <row r="977" spans="2:33" ht="13">
      <c r="B977" s="8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  <c r="AF977" s="4"/>
      <c r="AG977" s="4"/>
    </row>
    <row r="978" spans="2:33" ht="13">
      <c r="B978" s="8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  <c r="AF978" s="4"/>
      <c r="AG978" s="4"/>
    </row>
    <row r="979" spans="2:33" ht="13">
      <c r="B979" s="8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  <c r="AF979" s="4"/>
      <c r="AG979" s="4"/>
    </row>
    <row r="980" spans="2:33" ht="13">
      <c r="B980" s="8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  <c r="AF980" s="4"/>
      <c r="AG980" s="4"/>
    </row>
    <row r="981" spans="2:33" ht="13">
      <c r="B981" s="8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  <c r="AF981" s="4"/>
      <c r="AG981" s="4"/>
    </row>
    <row r="982" spans="2:33" ht="13">
      <c r="B982" s="8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  <c r="AF982" s="4"/>
      <c r="AG982" s="4"/>
    </row>
    <row r="983" spans="2:33" ht="13">
      <c r="B983" s="8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  <c r="AF983" s="4"/>
      <c r="AG983" s="4"/>
    </row>
    <row r="984" spans="2:33" ht="13">
      <c r="B984" s="8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  <c r="AF984" s="4"/>
      <c r="AG984" s="4"/>
    </row>
    <row r="985" spans="2:33" ht="13">
      <c r="B985" s="8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  <c r="AF985" s="4"/>
      <c r="AG985" s="4"/>
    </row>
    <row r="986" spans="2:33" ht="13">
      <c r="B986" s="8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  <c r="AF986" s="4"/>
      <c r="AG986" s="4"/>
    </row>
    <row r="987" spans="2:33" ht="13">
      <c r="B987" s="8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  <c r="AF987" s="4"/>
      <c r="AG987" s="4"/>
    </row>
    <row r="988" spans="2:33" ht="13">
      <c r="B988" s="8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  <c r="AF988" s="4"/>
      <c r="AG988" s="4"/>
    </row>
    <row r="989" spans="2:33" ht="13">
      <c r="B989" s="8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  <c r="AF989" s="4"/>
      <c r="AG989" s="4"/>
    </row>
    <row r="990" spans="2:33" ht="13">
      <c r="B990" s="8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  <c r="AF990" s="4"/>
      <c r="AG990" s="4"/>
    </row>
    <row r="991" spans="2:33" ht="13">
      <c r="B991" s="8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  <c r="AF991" s="4"/>
      <c r="AG991" s="4"/>
    </row>
    <row r="992" spans="2:33" ht="13">
      <c r="B992" s="8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  <c r="AF992" s="4"/>
      <c r="AG992" s="4"/>
    </row>
    <row r="993" spans="2:33" ht="13">
      <c r="B993" s="8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  <c r="AF993" s="4"/>
      <c r="AG993" s="4"/>
    </row>
    <row r="994" spans="2:33" ht="13">
      <c r="B994" s="8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  <c r="AE994" s="4"/>
      <c r="AF994" s="4"/>
      <c r="AG994" s="4"/>
    </row>
    <row r="995" spans="2:33" ht="13">
      <c r="B995" s="8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  <c r="AF995" s="4"/>
      <c r="AG995" s="4"/>
    </row>
    <row r="996" spans="2:33" ht="13">
      <c r="B996" s="8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  <c r="AF996" s="4"/>
      <c r="AG996" s="4"/>
    </row>
    <row r="997" spans="2:33" ht="13">
      <c r="B997" s="8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  <c r="AF997" s="4"/>
      <c r="AG997" s="4"/>
    </row>
    <row r="998" spans="2:33" ht="13">
      <c r="B998" s="8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  <c r="AE998" s="4"/>
      <c r="AF998" s="4"/>
      <c r="AG998" s="4"/>
    </row>
  </sheetData>
  <mergeCells count="1">
    <mergeCell ref="A2:A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X1000"/>
  <sheetViews>
    <sheetView workbookViewId="0">
      <selection activeCell="B1" sqref="B1"/>
    </sheetView>
  </sheetViews>
  <sheetFormatPr baseColWidth="10" defaultColWidth="12.6640625" defaultRowHeight="15.75" customHeight="1"/>
  <sheetData>
    <row r="1" spans="1:24" ht="15.75" customHeight="1">
      <c r="A1" s="15" t="s">
        <v>150</v>
      </c>
      <c r="B1" s="15" t="s">
        <v>151</v>
      </c>
      <c r="C1" s="15" t="s">
        <v>152</v>
      </c>
      <c r="D1" s="15" t="s">
        <v>153</v>
      </c>
      <c r="E1" s="15" t="s">
        <v>154</v>
      </c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</row>
    <row r="2" spans="1:24" ht="15.75" customHeight="1">
      <c r="A2" s="15" t="s">
        <v>42</v>
      </c>
      <c r="B2" s="15" t="s">
        <v>44</v>
      </c>
      <c r="C2" s="16">
        <v>6727</v>
      </c>
      <c r="D2" s="16">
        <v>7547</v>
      </c>
      <c r="E2" s="15" t="s">
        <v>155</v>
      </c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</row>
    <row r="3" spans="1:24" ht="15.75" customHeight="1">
      <c r="A3" s="15" t="s">
        <v>156</v>
      </c>
      <c r="B3" s="15" t="s">
        <v>31</v>
      </c>
      <c r="C3" s="16">
        <v>7664</v>
      </c>
      <c r="D3" s="16">
        <v>7507</v>
      </c>
      <c r="E3" s="15" t="s">
        <v>157</v>
      </c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</row>
    <row r="4" spans="1:24" ht="15.75" customHeight="1">
      <c r="A4" s="15" t="s">
        <v>65</v>
      </c>
      <c r="B4" s="15" t="s">
        <v>67</v>
      </c>
      <c r="C4" s="16">
        <v>0</v>
      </c>
      <c r="D4" s="16">
        <v>0</v>
      </c>
      <c r="E4" s="15" t="s">
        <v>158</v>
      </c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</row>
    <row r="5" spans="1:24" ht="15.75" customHeight="1">
      <c r="A5" s="17" t="s">
        <v>159</v>
      </c>
      <c r="B5" s="17" t="s">
        <v>31</v>
      </c>
      <c r="C5" s="17">
        <v>7664</v>
      </c>
      <c r="D5" s="17">
        <v>7507</v>
      </c>
      <c r="E5" s="15" t="s">
        <v>160</v>
      </c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</row>
    <row r="6" spans="1:24" ht="15.75" customHeight="1">
      <c r="A6" s="15"/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</row>
    <row r="7" spans="1:24" ht="15.75" customHeight="1">
      <c r="A7" s="15"/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</row>
    <row r="8" spans="1:24" ht="15.75" customHeight="1">
      <c r="A8" s="15"/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</row>
    <row r="9" spans="1:24" ht="15.75" customHeight="1">
      <c r="A9" s="15"/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</row>
    <row r="10" spans="1:24" ht="15.75" customHeight="1">
      <c r="A10" s="15"/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</row>
    <row r="11" spans="1:24" ht="15.75" customHeight="1">
      <c r="A11" s="15"/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</row>
    <row r="12" spans="1:24" ht="15.75" customHeight="1">
      <c r="A12" s="15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</row>
    <row r="13" spans="1:24" ht="15.75" customHeight="1">
      <c r="A13" s="15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</row>
    <row r="14" spans="1:24" ht="15.75" customHeight="1">
      <c r="A14" s="15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</row>
    <row r="15" spans="1:24" ht="15.75" customHeight="1">
      <c r="A15" s="15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</row>
    <row r="16" spans="1:24" ht="15.75" customHeight="1">
      <c r="A16" s="15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</row>
    <row r="17" spans="1:24" ht="15.75" customHeight="1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</row>
    <row r="18" spans="1:24" ht="15.75" customHeight="1">
      <c r="A18" s="15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</row>
    <row r="19" spans="1:24" ht="15.75" customHeight="1">
      <c r="A19" s="15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</row>
    <row r="20" spans="1:24" ht="15.75" customHeight="1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</row>
    <row r="21" spans="1:24" ht="15.75" customHeight="1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</row>
    <row r="22" spans="1:24" ht="15.75" customHeight="1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</row>
    <row r="23" spans="1:24" ht="15.75" customHeight="1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</row>
    <row r="24" spans="1:24" ht="15.75" customHeight="1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</row>
    <row r="25" spans="1:24" ht="15.75" customHeight="1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</row>
    <row r="26" spans="1:24" ht="15.75" customHeight="1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</row>
    <row r="27" spans="1:24" ht="15.75" customHeight="1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</row>
    <row r="28" spans="1:24" ht="15.75" customHeight="1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</row>
    <row r="29" spans="1:24" ht="15.75" customHeight="1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</row>
    <row r="30" spans="1:24" ht="15.75" customHeight="1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</row>
    <row r="31" spans="1:24" ht="15.75" customHeight="1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</row>
    <row r="32" spans="1:24" ht="15.75" customHeight="1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</row>
    <row r="33" spans="1:24" ht="15.75" customHeight="1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</row>
    <row r="34" spans="1:24" ht="15.75" customHeight="1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</row>
    <row r="35" spans="1:24" ht="15.75" customHeight="1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</row>
    <row r="36" spans="1:24" ht="15.75" customHeight="1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</row>
    <row r="37" spans="1:24" ht="15.75" customHeight="1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</row>
    <row r="38" spans="1:24" ht="15.75" customHeight="1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</row>
    <row r="39" spans="1:24" ht="15.75" customHeight="1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</row>
    <row r="40" spans="1:24" ht="15.75" customHeight="1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</row>
    <row r="41" spans="1:24" ht="15.75" customHeight="1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</row>
    <row r="42" spans="1:24" ht="15.75" customHeight="1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</row>
    <row r="43" spans="1:24" ht="15.75" customHeight="1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</row>
    <row r="44" spans="1:24" ht="15.75" customHeight="1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</row>
    <row r="45" spans="1:24" ht="15.75" customHeight="1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</row>
    <row r="46" spans="1:24" ht="15.75" customHeight="1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</row>
    <row r="47" spans="1:24" ht="15.75" customHeight="1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</row>
    <row r="48" spans="1:24" ht="15.75" customHeight="1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</row>
    <row r="49" spans="1:24" ht="15.75" customHeight="1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</row>
    <row r="50" spans="1:24" ht="15.75" customHeight="1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</row>
    <row r="51" spans="1:24" ht="13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</row>
    <row r="52" spans="1:24" ht="13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</row>
    <row r="53" spans="1:24" ht="13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</row>
    <row r="54" spans="1:24" ht="13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</row>
    <row r="55" spans="1:24" ht="13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</row>
    <row r="56" spans="1:24" ht="13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</row>
    <row r="57" spans="1:24" ht="13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</row>
    <row r="58" spans="1:24" ht="13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</row>
    <row r="59" spans="1:24" ht="13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</row>
    <row r="60" spans="1:24" ht="13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</row>
    <row r="61" spans="1:24" ht="13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</row>
    <row r="62" spans="1:24" ht="13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</row>
    <row r="63" spans="1:24" ht="13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</row>
    <row r="64" spans="1:24" ht="13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</row>
    <row r="65" spans="1:24" ht="13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</row>
    <row r="66" spans="1:24" ht="13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</row>
    <row r="67" spans="1:24" ht="13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</row>
    <row r="68" spans="1:24" ht="13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</row>
    <row r="69" spans="1:24" ht="13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</row>
    <row r="70" spans="1:24" ht="13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</row>
    <row r="71" spans="1:24" ht="13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</row>
    <row r="72" spans="1:24" ht="13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</row>
    <row r="73" spans="1:24" ht="13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</row>
    <row r="74" spans="1:24" ht="13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</row>
    <row r="75" spans="1:24" ht="13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</row>
    <row r="76" spans="1:24" ht="13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</row>
    <row r="77" spans="1:24" ht="13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</row>
    <row r="78" spans="1:24" ht="13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</row>
    <row r="79" spans="1:24" ht="13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</row>
    <row r="80" spans="1:24" ht="13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</row>
    <row r="81" spans="1:24" ht="13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</row>
    <row r="82" spans="1:24" ht="13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</row>
    <row r="83" spans="1:24" ht="13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</row>
    <row r="84" spans="1:24" ht="13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</row>
    <row r="85" spans="1:24" ht="13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</row>
    <row r="86" spans="1:24" ht="13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</row>
    <row r="87" spans="1:24" ht="13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</row>
    <row r="88" spans="1:24" ht="13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</row>
    <row r="89" spans="1:24" ht="13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</row>
    <row r="90" spans="1:24" ht="13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</row>
    <row r="91" spans="1:24" ht="13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</row>
    <row r="92" spans="1:24" ht="13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</row>
    <row r="93" spans="1:24" ht="13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</row>
    <row r="94" spans="1:24" ht="13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</row>
    <row r="95" spans="1:24" ht="13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</row>
    <row r="96" spans="1:24" ht="13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</row>
    <row r="97" spans="1:24" ht="13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</row>
    <row r="98" spans="1:24" ht="13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</row>
    <row r="99" spans="1:24" ht="13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</row>
    <row r="100" spans="1:24" ht="13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</row>
    <row r="101" spans="1:24" ht="13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</row>
    <row r="102" spans="1:24" ht="13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</row>
    <row r="103" spans="1:24" ht="13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</row>
    <row r="104" spans="1:24" ht="13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</row>
    <row r="105" spans="1:24" ht="13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</row>
    <row r="106" spans="1:24" ht="13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</row>
    <row r="107" spans="1:24" ht="13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</row>
    <row r="108" spans="1:24" ht="13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</row>
    <row r="109" spans="1:24" ht="13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</row>
    <row r="110" spans="1:24" ht="13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</row>
    <row r="111" spans="1:24" ht="13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</row>
    <row r="112" spans="1:24" ht="13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</row>
    <row r="113" spans="1:24" ht="13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</row>
    <row r="114" spans="1:24" ht="13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</row>
    <row r="115" spans="1:24" ht="13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</row>
    <row r="116" spans="1:24" ht="13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</row>
    <row r="117" spans="1:24" ht="13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</row>
    <row r="118" spans="1:24" ht="13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</row>
    <row r="119" spans="1:24" ht="13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</row>
    <row r="120" spans="1:24" ht="13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</row>
    <row r="121" spans="1:24" ht="13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</row>
    <row r="122" spans="1:24" ht="13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</row>
    <row r="123" spans="1:24" ht="13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</row>
    <row r="124" spans="1:24" ht="13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</row>
    <row r="125" spans="1:24" ht="13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</row>
    <row r="126" spans="1:24" ht="13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</row>
    <row r="127" spans="1:24" ht="13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</row>
    <row r="128" spans="1:24" ht="13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</row>
    <row r="129" spans="1:24" ht="13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</row>
    <row r="130" spans="1:24" ht="13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</row>
    <row r="131" spans="1:24" ht="13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</row>
    <row r="132" spans="1:24" ht="13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</row>
    <row r="133" spans="1:24" ht="13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</row>
    <row r="134" spans="1:24" ht="13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</row>
    <row r="135" spans="1:24" ht="13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</row>
    <row r="136" spans="1:24" ht="13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</row>
    <row r="137" spans="1:24" ht="13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</row>
    <row r="138" spans="1:24" ht="13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</row>
    <row r="139" spans="1:24" ht="13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</row>
    <row r="140" spans="1:24" ht="13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</row>
    <row r="141" spans="1:24" ht="13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</row>
    <row r="142" spans="1:24" ht="13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</row>
    <row r="143" spans="1:24" ht="13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</row>
    <row r="144" spans="1:24" ht="13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</row>
    <row r="145" spans="1:24" ht="13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</row>
    <row r="146" spans="1:24" ht="13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</row>
    <row r="147" spans="1:24" ht="13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</row>
    <row r="148" spans="1:24" ht="13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</row>
    <row r="149" spans="1:24" ht="13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</row>
    <row r="150" spans="1:24" ht="13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</row>
    <row r="151" spans="1:24" ht="13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</row>
    <row r="152" spans="1:24" ht="13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</row>
    <row r="153" spans="1:24" ht="13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</row>
    <row r="154" spans="1:24" ht="13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</row>
    <row r="155" spans="1:24" ht="13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</row>
    <row r="156" spans="1:24" ht="13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</row>
    <row r="157" spans="1:24" ht="13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</row>
    <row r="158" spans="1:24" ht="13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</row>
    <row r="159" spans="1:24" ht="13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</row>
    <row r="160" spans="1:24" ht="13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</row>
    <row r="161" spans="1:24" ht="13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</row>
    <row r="162" spans="1:24" ht="13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</row>
    <row r="163" spans="1:24" ht="13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</row>
    <row r="164" spans="1:24" ht="13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</row>
    <row r="165" spans="1:24" ht="13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</row>
    <row r="166" spans="1:24" ht="13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</row>
    <row r="167" spans="1:24" ht="13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</row>
    <row r="168" spans="1:24" ht="13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</row>
    <row r="169" spans="1:24" ht="13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</row>
    <row r="170" spans="1:24" ht="13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</row>
    <row r="171" spans="1:24" ht="13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</row>
    <row r="172" spans="1:24" ht="13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</row>
    <row r="173" spans="1:24" ht="13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</row>
    <row r="174" spans="1:24" ht="13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</row>
    <row r="175" spans="1:24" ht="13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</row>
    <row r="176" spans="1:24" ht="13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</row>
    <row r="177" spans="1:24" ht="13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</row>
    <row r="178" spans="1:24" ht="13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</row>
    <row r="179" spans="1:24" ht="13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</row>
    <row r="180" spans="1:24" ht="13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</row>
    <row r="181" spans="1:24" ht="13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</row>
    <row r="182" spans="1:24" ht="13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</row>
    <row r="183" spans="1:24" ht="13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</row>
    <row r="184" spans="1:24" ht="13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</row>
    <row r="185" spans="1:24" ht="13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</row>
    <row r="186" spans="1:24" ht="13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</row>
    <row r="187" spans="1:24" ht="13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</row>
    <row r="188" spans="1:24" ht="13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</row>
    <row r="189" spans="1:24" ht="13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</row>
    <row r="190" spans="1:24" ht="13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</row>
    <row r="191" spans="1:24" ht="13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</row>
    <row r="192" spans="1:24" ht="13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</row>
    <row r="193" spans="1:24" ht="13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</row>
    <row r="194" spans="1:24" ht="13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</row>
    <row r="195" spans="1:24" ht="13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</row>
    <row r="196" spans="1:24" ht="13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</row>
    <row r="197" spans="1:24" ht="13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</row>
    <row r="198" spans="1:24" ht="13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</row>
    <row r="199" spans="1:24" ht="13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</row>
    <row r="200" spans="1:24" ht="13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</row>
    <row r="201" spans="1:24" ht="13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</row>
    <row r="202" spans="1:24" ht="13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</row>
    <row r="203" spans="1:24" ht="13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</row>
    <row r="204" spans="1:24" ht="13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</row>
    <row r="205" spans="1:24" ht="13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</row>
    <row r="206" spans="1:24" ht="13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</row>
    <row r="207" spans="1:24" ht="13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</row>
    <row r="208" spans="1:24" ht="13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</row>
    <row r="209" spans="1:24" ht="13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</row>
    <row r="210" spans="1:24" ht="13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</row>
    <row r="211" spans="1:24" ht="13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</row>
    <row r="212" spans="1:24" ht="13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</row>
    <row r="213" spans="1:24" ht="13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</row>
    <row r="214" spans="1:24" ht="13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</row>
    <row r="215" spans="1:24" ht="13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</row>
    <row r="216" spans="1:24" ht="13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</row>
    <row r="217" spans="1:24" ht="13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</row>
    <row r="218" spans="1:24" ht="13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</row>
    <row r="219" spans="1:24" ht="13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</row>
    <row r="220" spans="1:24" ht="13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</row>
    <row r="221" spans="1:24" ht="13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</row>
    <row r="222" spans="1:24" ht="13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</row>
    <row r="223" spans="1:24" ht="13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</row>
    <row r="224" spans="1:24" ht="13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</row>
    <row r="225" spans="1:24" ht="13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</row>
    <row r="226" spans="1:24" ht="13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</row>
    <row r="227" spans="1:24" ht="13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</row>
    <row r="228" spans="1:24" ht="13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</row>
    <row r="229" spans="1:24" ht="13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</row>
    <row r="230" spans="1:24" ht="13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</row>
    <row r="231" spans="1:24" ht="13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</row>
    <row r="232" spans="1:24" ht="13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</row>
    <row r="233" spans="1:24" ht="13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</row>
    <row r="234" spans="1:24" ht="13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</row>
    <row r="235" spans="1:24" ht="13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</row>
    <row r="236" spans="1:24" ht="13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</row>
    <row r="237" spans="1:24" ht="13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</row>
    <row r="238" spans="1:24" ht="13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</row>
    <row r="239" spans="1:24" ht="13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</row>
    <row r="240" spans="1:24" ht="13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</row>
    <row r="241" spans="1:24" ht="13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</row>
    <row r="242" spans="1:24" ht="13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</row>
    <row r="243" spans="1:24" ht="13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</row>
    <row r="244" spans="1:24" ht="13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</row>
    <row r="245" spans="1:24" ht="13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</row>
    <row r="246" spans="1:24" ht="13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</row>
    <row r="247" spans="1:24" ht="13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</row>
    <row r="248" spans="1:24" ht="13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</row>
    <row r="249" spans="1:24" ht="13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</row>
    <row r="250" spans="1:24" ht="13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</row>
    <row r="251" spans="1:24" ht="13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</row>
    <row r="252" spans="1:24" ht="13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</row>
    <row r="253" spans="1:24" ht="13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</row>
    <row r="254" spans="1:24" ht="13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</row>
    <row r="255" spans="1:24" ht="13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</row>
    <row r="256" spans="1:24" ht="13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</row>
    <row r="257" spans="1:24" ht="13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</row>
    <row r="258" spans="1:24" ht="13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</row>
    <row r="259" spans="1:24" ht="13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</row>
    <row r="260" spans="1:24" ht="13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</row>
    <row r="261" spans="1:24" ht="13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</row>
    <row r="262" spans="1:24" ht="13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</row>
    <row r="263" spans="1:24" ht="13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</row>
    <row r="264" spans="1:24" ht="13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</row>
    <row r="265" spans="1:24" ht="13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</row>
    <row r="266" spans="1:24" ht="13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</row>
    <row r="267" spans="1:24" ht="13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</row>
    <row r="268" spans="1:24" ht="13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</row>
    <row r="269" spans="1:24" ht="13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</row>
    <row r="270" spans="1:24" ht="13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</row>
    <row r="271" spans="1:24" ht="13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</row>
    <row r="272" spans="1:24" ht="13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</row>
    <row r="273" spans="1:24" ht="13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</row>
    <row r="274" spans="1:24" ht="13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</row>
    <row r="275" spans="1:24" ht="13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</row>
    <row r="276" spans="1:24" ht="13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</row>
    <row r="277" spans="1:24" ht="13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</row>
    <row r="278" spans="1:24" ht="13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</row>
    <row r="279" spans="1:24" ht="13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</row>
    <row r="280" spans="1:24" ht="13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</row>
    <row r="281" spans="1:24" ht="13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</row>
    <row r="282" spans="1:24" ht="13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</row>
    <row r="283" spans="1:24" ht="13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</row>
    <row r="284" spans="1:24" ht="13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</row>
    <row r="285" spans="1:24" ht="13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</row>
    <row r="286" spans="1:24" ht="13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</row>
    <row r="287" spans="1:24" ht="13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</row>
    <row r="288" spans="1:24" ht="13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</row>
    <row r="289" spans="1:24" ht="13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</row>
    <row r="290" spans="1:24" ht="13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</row>
    <row r="291" spans="1:24" ht="13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</row>
    <row r="292" spans="1:24" ht="13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</row>
    <row r="293" spans="1:24" ht="13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</row>
    <row r="294" spans="1:24" ht="13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</row>
    <row r="295" spans="1:24" ht="13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</row>
    <row r="296" spans="1:24" ht="13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</row>
    <row r="297" spans="1:24" ht="13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</row>
    <row r="298" spans="1:24" ht="13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</row>
    <row r="299" spans="1:24" ht="13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</row>
    <row r="300" spans="1:24" ht="13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</row>
    <row r="301" spans="1:24" ht="13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</row>
    <row r="302" spans="1:24" ht="13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</row>
    <row r="303" spans="1:24" ht="13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</row>
    <row r="304" spans="1:24" ht="13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</row>
    <row r="305" spans="1:24" ht="13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</row>
    <row r="306" spans="1:24" ht="13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</row>
    <row r="307" spans="1:24" ht="13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</row>
    <row r="308" spans="1:24" ht="13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</row>
    <row r="309" spans="1:24" ht="13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</row>
    <row r="310" spans="1:24" ht="13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</row>
    <row r="311" spans="1:24" ht="13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</row>
    <row r="312" spans="1:24" ht="13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</row>
    <row r="313" spans="1:24" ht="13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</row>
    <row r="314" spans="1:24" ht="13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</row>
    <row r="315" spans="1:24" ht="13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</row>
    <row r="316" spans="1:24" ht="13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</row>
    <row r="317" spans="1:24" ht="13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</row>
    <row r="318" spans="1:24" ht="13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</row>
    <row r="319" spans="1:24" ht="13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</row>
    <row r="320" spans="1:24" ht="13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</row>
    <row r="321" spans="1:24" ht="13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</row>
    <row r="322" spans="1:24" ht="13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</row>
    <row r="323" spans="1:24" ht="13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</row>
    <row r="324" spans="1:24" ht="13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</row>
    <row r="325" spans="1:24" ht="13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</row>
    <row r="326" spans="1:24" ht="13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</row>
    <row r="327" spans="1:24" ht="13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</row>
    <row r="328" spans="1:24" ht="13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</row>
    <row r="329" spans="1:24" ht="13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</row>
    <row r="330" spans="1:24" ht="13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</row>
    <row r="331" spans="1:24" ht="13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</row>
    <row r="332" spans="1:24" ht="13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</row>
    <row r="333" spans="1:24" ht="13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</row>
    <row r="334" spans="1:24" ht="13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</row>
    <row r="335" spans="1:24" ht="13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</row>
    <row r="336" spans="1:24" ht="13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</row>
    <row r="337" spans="1:24" ht="13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</row>
    <row r="338" spans="1:24" ht="13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</row>
    <row r="339" spans="1:24" ht="13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</row>
    <row r="340" spans="1:24" ht="13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</row>
    <row r="341" spans="1:24" ht="13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</row>
    <row r="342" spans="1:24" ht="13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</row>
    <row r="343" spans="1:24" ht="13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</row>
    <row r="344" spans="1:24" ht="13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</row>
    <row r="345" spans="1:24" ht="13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</row>
    <row r="346" spans="1:24" ht="13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</row>
    <row r="347" spans="1:24" ht="13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</row>
    <row r="348" spans="1:24" ht="13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</row>
    <row r="349" spans="1:24" ht="13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</row>
    <row r="350" spans="1:24" ht="13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</row>
    <row r="351" spans="1:24" ht="13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</row>
    <row r="352" spans="1:24" ht="13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</row>
    <row r="353" spans="1:24" ht="13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</row>
    <row r="354" spans="1:24" ht="13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</row>
    <row r="355" spans="1:24" ht="13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</row>
    <row r="356" spans="1:24" ht="13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</row>
    <row r="357" spans="1:24" ht="13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</row>
    <row r="358" spans="1:24" ht="13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</row>
    <row r="359" spans="1:24" ht="13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</row>
    <row r="360" spans="1:24" ht="13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</row>
    <row r="361" spans="1:24" ht="13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</row>
    <row r="362" spans="1:24" ht="13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</row>
    <row r="363" spans="1:24" ht="13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</row>
    <row r="364" spans="1:24" ht="13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</row>
    <row r="365" spans="1:24" ht="13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</row>
    <row r="366" spans="1:24" ht="13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</row>
    <row r="367" spans="1:24" ht="13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</row>
    <row r="368" spans="1:24" ht="13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</row>
    <row r="369" spans="1:24" ht="13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</row>
    <row r="370" spans="1:24" ht="13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</row>
    <row r="371" spans="1:24" ht="13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</row>
    <row r="372" spans="1:24" ht="13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</row>
    <row r="373" spans="1:24" ht="13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</row>
    <row r="374" spans="1:24" ht="13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</row>
    <row r="375" spans="1:24" ht="13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</row>
    <row r="376" spans="1:24" ht="13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</row>
    <row r="377" spans="1:24" ht="13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</row>
    <row r="378" spans="1:24" ht="13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</row>
    <row r="379" spans="1:24" ht="13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</row>
    <row r="380" spans="1:24" ht="13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</row>
    <row r="381" spans="1:24" ht="13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</row>
    <row r="382" spans="1:24" ht="13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</row>
    <row r="383" spans="1:24" ht="13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</row>
    <row r="384" spans="1:24" ht="13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</row>
    <row r="385" spans="1:24" ht="13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</row>
    <row r="386" spans="1:24" ht="13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</row>
    <row r="387" spans="1:24" ht="13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</row>
    <row r="388" spans="1:24" ht="13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</row>
    <row r="389" spans="1:24" ht="13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</row>
    <row r="390" spans="1:24" ht="13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</row>
    <row r="391" spans="1:24" ht="13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</row>
    <row r="392" spans="1:24" ht="13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</row>
    <row r="393" spans="1:24" ht="13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</row>
    <row r="394" spans="1:24" ht="13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</row>
    <row r="395" spans="1:24" ht="13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</row>
    <row r="396" spans="1:24" ht="13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</row>
    <row r="397" spans="1:24" ht="13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</row>
    <row r="398" spans="1:24" ht="13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</row>
    <row r="399" spans="1:24" ht="13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</row>
    <row r="400" spans="1:24" ht="13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</row>
    <row r="401" spans="1:24" ht="13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</row>
    <row r="402" spans="1:24" ht="13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</row>
    <row r="403" spans="1:24" ht="13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</row>
    <row r="404" spans="1:24" ht="13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</row>
    <row r="405" spans="1:24" ht="13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</row>
    <row r="406" spans="1:24" ht="13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</row>
    <row r="407" spans="1:24" ht="13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</row>
    <row r="408" spans="1:24" ht="13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</row>
    <row r="409" spans="1:24" ht="13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</row>
    <row r="410" spans="1:24" ht="13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</row>
    <row r="411" spans="1:24" ht="13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</row>
    <row r="412" spans="1:24" ht="13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</row>
    <row r="413" spans="1:24" ht="13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</row>
    <row r="414" spans="1:24" ht="13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</row>
    <row r="415" spans="1:24" ht="13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</row>
    <row r="416" spans="1:24" ht="13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</row>
    <row r="417" spans="1:24" ht="13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</row>
    <row r="418" spans="1:24" ht="13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</row>
    <row r="419" spans="1:24" ht="13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</row>
    <row r="420" spans="1:24" ht="13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</row>
    <row r="421" spans="1:24" ht="13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</row>
    <row r="422" spans="1:24" ht="13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</row>
    <row r="423" spans="1:24" ht="13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</row>
    <row r="424" spans="1:24" ht="13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</row>
    <row r="425" spans="1:24" ht="13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</row>
    <row r="426" spans="1:24" ht="13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</row>
    <row r="427" spans="1:24" ht="13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</row>
    <row r="428" spans="1:24" ht="13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</row>
    <row r="429" spans="1:24" ht="13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</row>
    <row r="430" spans="1:24" ht="13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</row>
    <row r="431" spans="1:24" ht="13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</row>
    <row r="432" spans="1:24" ht="13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</row>
    <row r="433" spans="1:24" ht="13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</row>
    <row r="434" spans="1:24" ht="13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</row>
    <row r="435" spans="1:24" ht="13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</row>
    <row r="436" spans="1:24" ht="13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</row>
    <row r="437" spans="1:24" ht="13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</row>
    <row r="438" spans="1:24" ht="13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</row>
    <row r="439" spans="1:24" ht="13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</row>
    <row r="440" spans="1:24" ht="13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</row>
    <row r="441" spans="1:24" ht="13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</row>
    <row r="442" spans="1:24" ht="13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</row>
    <row r="443" spans="1:24" ht="13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</row>
    <row r="444" spans="1:24" ht="13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</row>
    <row r="445" spans="1:24" ht="13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</row>
    <row r="446" spans="1:24" ht="13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</row>
    <row r="447" spans="1:24" ht="13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</row>
    <row r="448" spans="1:24" ht="13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</row>
    <row r="449" spans="1:24" ht="13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</row>
    <row r="450" spans="1:24" ht="13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</row>
    <row r="451" spans="1:24" ht="13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</row>
    <row r="452" spans="1:24" ht="13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</row>
    <row r="453" spans="1:24" ht="13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</row>
    <row r="454" spans="1:24" ht="13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</row>
    <row r="455" spans="1:24" ht="13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</row>
    <row r="456" spans="1:24" ht="13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</row>
    <row r="457" spans="1:24" ht="13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</row>
    <row r="458" spans="1:24" ht="13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</row>
    <row r="459" spans="1:24" ht="13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</row>
    <row r="460" spans="1:24" ht="13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</row>
    <row r="461" spans="1:24" ht="13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</row>
    <row r="462" spans="1:24" ht="13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</row>
    <row r="463" spans="1:24" ht="13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</row>
    <row r="464" spans="1:24" ht="13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</row>
    <row r="465" spans="1:24" ht="13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</row>
    <row r="466" spans="1:24" ht="13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</row>
    <row r="467" spans="1:24" ht="13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</row>
    <row r="468" spans="1:24" ht="13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</row>
    <row r="469" spans="1:24" ht="13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</row>
    <row r="470" spans="1:24" ht="13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</row>
    <row r="471" spans="1:24" ht="13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</row>
    <row r="472" spans="1:24" ht="13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</row>
    <row r="473" spans="1:24" ht="13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</row>
    <row r="474" spans="1:24" ht="13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</row>
    <row r="475" spans="1:24" ht="13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</row>
    <row r="476" spans="1:24" ht="13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</row>
    <row r="477" spans="1:24" ht="13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</row>
    <row r="478" spans="1:24" ht="13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</row>
    <row r="479" spans="1:24" ht="13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</row>
    <row r="480" spans="1:24" ht="13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</row>
    <row r="481" spans="1:24" ht="13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</row>
    <row r="482" spans="1:24" ht="13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</row>
    <row r="483" spans="1:24" ht="13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</row>
    <row r="484" spans="1:24" ht="13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</row>
    <row r="485" spans="1:24" ht="13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</row>
    <row r="486" spans="1:24" ht="13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</row>
    <row r="487" spans="1:24" ht="13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</row>
    <row r="488" spans="1:24" ht="13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</row>
    <row r="489" spans="1:24" ht="13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</row>
    <row r="490" spans="1:24" ht="13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</row>
    <row r="491" spans="1:24" ht="13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</row>
    <row r="492" spans="1:24" ht="13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</row>
    <row r="493" spans="1:24" ht="13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</row>
    <row r="494" spans="1:24" ht="13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</row>
    <row r="495" spans="1:24" ht="13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</row>
    <row r="496" spans="1:24" ht="13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</row>
    <row r="497" spans="1:24" ht="13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</row>
    <row r="498" spans="1:24" ht="13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</row>
    <row r="499" spans="1:24" ht="13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</row>
    <row r="500" spans="1:24" ht="13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</row>
    <row r="501" spans="1:24" ht="13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</row>
    <row r="502" spans="1:24" ht="13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</row>
    <row r="503" spans="1:24" ht="13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</row>
    <row r="504" spans="1:24" ht="13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</row>
    <row r="505" spans="1:24" ht="13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</row>
    <row r="506" spans="1:24" ht="13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</row>
    <row r="507" spans="1:24" ht="13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</row>
    <row r="508" spans="1:24" ht="13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</row>
    <row r="509" spans="1:24" ht="13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</row>
    <row r="510" spans="1:24" ht="13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</row>
    <row r="511" spans="1:24" ht="13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</row>
    <row r="512" spans="1:24" ht="13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</row>
    <row r="513" spans="1:24" ht="13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</row>
    <row r="514" spans="1:24" ht="13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</row>
    <row r="515" spans="1:24" ht="13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</row>
    <row r="516" spans="1:24" ht="13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</row>
    <row r="517" spans="1:24" ht="13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</row>
    <row r="518" spans="1:24" ht="13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</row>
    <row r="519" spans="1:24" ht="13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</row>
    <row r="520" spans="1:24" ht="13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</row>
    <row r="521" spans="1:24" ht="13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</row>
    <row r="522" spans="1:24" ht="13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</row>
    <row r="523" spans="1:24" ht="13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</row>
    <row r="524" spans="1:24" ht="13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</row>
    <row r="525" spans="1:24" ht="13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</row>
    <row r="526" spans="1:24" ht="13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</row>
    <row r="527" spans="1:24" ht="13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</row>
    <row r="528" spans="1:24" ht="13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</row>
    <row r="529" spans="1:24" ht="13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</row>
    <row r="530" spans="1:24" ht="13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</row>
    <row r="531" spans="1:24" ht="13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</row>
    <row r="532" spans="1:24" ht="13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</row>
    <row r="533" spans="1:24" ht="13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</row>
    <row r="534" spans="1:24" ht="13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</row>
    <row r="535" spans="1:24" ht="13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</row>
    <row r="536" spans="1:24" ht="13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</row>
    <row r="537" spans="1:24" ht="13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</row>
    <row r="538" spans="1:24" ht="13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</row>
    <row r="539" spans="1:24" ht="13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</row>
    <row r="540" spans="1:24" ht="13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</row>
    <row r="541" spans="1:24" ht="13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</row>
    <row r="542" spans="1:24" ht="13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</row>
    <row r="543" spans="1:24" ht="13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</row>
    <row r="544" spans="1:24" ht="13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</row>
    <row r="545" spans="1:24" ht="13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</row>
    <row r="546" spans="1:24" ht="13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</row>
    <row r="547" spans="1:24" ht="13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</row>
    <row r="548" spans="1:24" ht="13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</row>
    <row r="549" spans="1:24" ht="13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</row>
    <row r="550" spans="1:24" ht="13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</row>
    <row r="551" spans="1:24" ht="13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</row>
    <row r="552" spans="1:24" ht="13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</row>
    <row r="553" spans="1:24" ht="13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</row>
    <row r="554" spans="1:24" ht="13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</row>
    <row r="555" spans="1:24" ht="13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</row>
    <row r="556" spans="1:24" ht="13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</row>
    <row r="557" spans="1:24" ht="13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</row>
    <row r="558" spans="1:24" ht="13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</row>
    <row r="559" spans="1:24" ht="13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</row>
    <row r="560" spans="1:24" ht="13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</row>
    <row r="561" spans="1:24" ht="13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</row>
    <row r="562" spans="1:24" ht="13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</row>
    <row r="563" spans="1:24" ht="13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</row>
    <row r="564" spans="1:24" ht="13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</row>
    <row r="565" spans="1:24" ht="13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</row>
    <row r="566" spans="1:24" ht="13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</row>
    <row r="567" spans="1:24" ht="13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</row>
    <row r="568" spans="1:24" ht="13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</row>
    <row r="569" spans="1:24" ht="13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</row>
    <row r="570" spans="1:24" ht="13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</row>
    <row r="571" spans="1:24" ht="13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</row>
    <row r="572" spans="1:24" ht="13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</row>
    <row r="573" spans="1:24" ht="13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</row>
    <row r="574" spans="1:24" ht="13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</row>
    <row r="575" spans="1:24" ht="13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</row>
    <row r="576" spans="1:24" ht="13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</row>
    <row r="577" spans="1:24" ht="13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</row>
    <row r="578" spans="1:24" ht="13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</row>
    <row r="579" spans="1:24" ht="13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</row>
    <row r="580" spans="1:24" ht="13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</row>
    <row r="581" spans="1:24" ht="13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</row>
    <row r="582" spans="1:24" ht="13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</row>
    <row r="583" spans="1:24" ht="13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</row>
    <row r="584" spans="1:24" ht="13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</row>
    <row r="585" spans="1:24" ht="13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</row>
    <row r="586" spans="1:24" ht="13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</row>
    <row r="587" spans="1:24" ht="13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</row>
    <row r="588" spans="1:24" ht="13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</row>
    <row r="589" spans="1:24" ht="13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</row>
    <row r="590" spans="1:24" ht="13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</row>
    <row r="591" spans="1:24" ht="13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</row>
    <row r="592" spans="1:24" ht="13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</row>
    <row r="593" spans="1:24" ht="13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</row>
    <row r="594" spans="1:24" ht="13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</row>
    <row r="595" spans="1:24" ht="13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</row>
    <row r="596" spans="1:24" ht="13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</row>
    <row r="597" spans="1:24" ht="13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</row>
    <row r="598" spans="1:24" ht="13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</row>
    <row r="599" spans="1:24" ht="13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</row>
    <row r="600" spans="1:24" ht="13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</row>
    <row r="601" spans="1:24" ht="13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</row>
    <row r="602" spans="1:24" ht="13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</row>
    <row r="603" spans="1:24" ht="13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</row>
    <row r="604" spans="1:24" ht="13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</row>
    <row r="605" spans="1:24" ht="13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</row>
    <row r="606" spans="1:24" ht="13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</row>
    <row r="607" spans="1:24" ht="13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</row>
    <row r="608" spans="1:24" ht="13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</row>
    <row r="609" spans="1:24" ht="13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</row>
    <row r="610" spans="1:24" ht="13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</row>
    <row r="611" spans="1:24" ht="13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</row>
    <row r="612" spans="1:24" ht="13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</row>
    <row r="613" spans="1:24" ht="13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</row>
    <row r="614" spans="1:24" ht="13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</row>
    <row r="615" spans="1:24" ht="13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</row>
    <row r="616" spans="1:24" ht="13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</row>
    <row r="617" spans="1:24" ht="13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</row>
    <row r="618" spans="1:24" ht="13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</row>
    <row r="619" spans="1:24" ht="13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</row>
    <row r="620" spans="1:24" ht="13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</row>
    <row r="621" spans="1:24" ht="13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</row>
    <row r="622" spans="1:24" ht="13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</row>
    <row r="623" spans="1:24" ht="13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</row>
    <row r="624" spans="1:24" ht="13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</row>
    <row r="625" spans="1:24" ht="13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</row>
    <row r="626" spans="1:24" ht="13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</row>
    <row r="627" spans="1:24" ht="13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</row>
    <row r="628" spans="1:24" ht="13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</row>
    <row r="629" spans="1:24" ht="13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</row>
    <row r="630" spans="1:24" ht="13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</row>
    <row r="631" spans="1:24" ht="13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</row>
    <row r="632" spans="1:24" ht="13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</row>
    <row r="633" spans="1:24" ht="13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</row>
    <row r="634" spans="1:24" ht="13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</row>
    <row r="635" spans="1:24" ht="13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</row>
    <row r="636" spans="1:24" ht="13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</row>
    <row r="637" spans="1:24" ht="13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</row>
    <row r="638" spans="1:24" ht="13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</row>
    <row r="639" spans="1:24" ht="13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</row>
    <row r="640" spans="1:24" ht="13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</row>
    <row r="641" spans="1:24" ht="13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</row>
    <row r="642" spans="1:24" ht="13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</row>
    <row r="643" spans="1:24" ht="13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</row>
    <row r="644" spans="1:24" ht="13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</row>
    <row r="645" spans="1:24" ht="13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</row>
    <row r="646" spans="1:24" ht="13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</row>
    <row r="647" spans="1:24" ht="13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</row>
    <row r="648" spans="1:24" ht="13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</row>
    <row r="649" spans="1:24" ht="13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</row>
    <row r="650" spans="1:24" ht="13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</row>
    <row r="651" spans="1:24" ht="13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</row>
    <row r="652" spans="1:24" ht="13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</row>
    <row r="653" spans="1:24" ht="13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</row>
    <row r="654" spans="1:24" ht="13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</row>
    <row r="655" spans="1:24" ht="13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</row>
    <row r="656" spans="1:24" ht="13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</row>
    <row r="657" spans="1:24" ht="13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</row>
    <row r="658" spans="1:24" ht="13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</row>
    <row r="659" spans="1:24" ht="13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</row>
    <row r="660" spans="1:24" ht="13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</row>
    <row r="661" spans="1:24" ht="13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</row>
    <row r="662" spans="1:24" ht="13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</row>
    <row r="663" spans="1:24" ht="13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</row>
    <row r="664" spans="1:24" ht="13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</row>
    <row r="665" spans="1:24" ht="13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</row>
    <row r="666" spans="1:24" ht="13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</row>
    <row r="667" spans="1:24" ht="13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</row>
    <row r="668" spans="1:24" ht="13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</row>
    <row r="669" spans="1:24" ht="13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</row>
    <row r="670" spans="1:24" ht="13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</row>
    <row r="671" spans="1:24" ht="13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</row>
    <row r="672" spans="1:24" ht="13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</row>
    <row r="673" spans="1:24" ht="13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</row>
    <row r="674" spans="1:24" ht="13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</row>
    <row r="675" spans="1:24" ht="13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</row>
    <row r="676" spans="1:24" ht="13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</row>
    <row r="677" spans="1:24" ht="13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</row>
    <row r="678" spans="1:24" ht="13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</row>
    <row r="679" spans="1:24" ht="13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</row>
    <row r="680" spans="1:24" ht="13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</row>
    <row r="681" spans="1:24" ht="13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</row>
    <row r="682" spans="1:24" ht="13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</row>
    <row r="683" spans="1:24" ht="13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</row>
    <row r="684" spans="1:24" ht="13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</row>
    <row r="685" spans="1:24" ht="13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</row>
    <row r="686" spans="1:24" ht="13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</row>
    <row r="687" spans="1:24" ht="13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</row>
    <row r="688" spans="1:24" ht="13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</row>
    <row r="689" spans="1:24" ht="13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</row>
    <row r="690" spans="1:24" ht="13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</row>
    <row r="691" spans="1:24" ht="13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</row>
    <row r="692" spans="1:24" ht="13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</row>
    <row r="693" spans="1:24" ht="13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</row>
    <row r="694" spans="1:24" ht="13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</row>
    <row r="695" spans="1:24" ht="13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</row>
    <row r="696" spans="1:24" ht="13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</row>
    <row r="697" spans="1:24" ht="13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</row>
    <row r="698" spans="1:24" ht="13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</row>
    <row r="699" spans="1:24" ht="13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</row>
    <row r="700" spans="1:24" ht="13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</row>
    <row r="701" spans="1:24" ht="13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</row>
    <row r="702" spans="1:24" ht="13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</row>
    <row r="703" spans="1:24" ht="13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</row>
    <row r="704" spans="1:24" ht="13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</row>
    <row r="705" spans="1:24" ht="13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</row>
    <row r="706" spans="1:24" ht="13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</row>
    <row r="707" spans="1:24" ht="13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</row>
    <row r="708" spans="1:24" ht="13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</row>
    <row r="709" spans="1:24" ht="13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</row>
    <row r="710" spans="1:24" ht="13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</row>
    <row r="711" spans="1:24" ht="13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</row>
    <row r="712" spans="1:24" ht="13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</row>
    <row r="713" spans="1:24" ht="13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</row>
    <row r="714" spans="1:24" ht="13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</row>
    <row r="715" spans="1:24" ht="13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</row>
    <row r="716" spans="1:24" ht="13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</row>
    <row r="717" spans="1:24" ht="13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</row>
    <row r="718" spans="1:24" ht="13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</row>
    <row r="719" spans="1:24" ht="13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</row>
    <row r="720" spans="1:24" ht="13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</row>
    <row r="721" spans="1:24" ht="13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</row>
    <row r="722" spans="1:24" ht="13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</row>
    <row r="723" spans="1:24" ht="13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</row>
    <row r="724" spans="1:24" ht="13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</row>
    <row r="725" spans="1:24" ht="13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</row>
    <row r="726" spans="1:24" ht="13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</row>
    <row r="727" spans="1:24" ht="13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</row>
    <row r="728" spans="1:24" ht="13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</row>
    <row r="729" spans="1:24" ht="13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</row>
    <row r="730" spans="1:24" ht="13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</row>
    <row r="731" spans="1:24" ht="13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</row>
    <row r="732" spans="1:24" ht="13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</row>
    <row r="733" spans="1:24" ht="13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</row>
    <row r="734" spans="1:24" ht="13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</row>
    <row r="735" spans="1:24" ht="13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</row>
    <row r="736" spans="1:24" ht="13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</row>
    <row r="737" spans="1:24" ht="13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</row>
    <row r="738" spans="1:24" ht="13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</row>
    <row r="739" spans="1:24" ht="13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</row>
    <row r="740" spans="1:24" ht="13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</row>
    <row r="741" spans="1:24" ht="13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</row>
    <row r="742" spans="1:24" ht="13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</row>
    <row r="743" spans="1:24" ht="13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</row>
    <row r="744" spans="1:24" ht="13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</row>
    <row r="745" spans="1:24" ht="13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</row>
    <row r="746" spans="1:24" ht="13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</row>
    <row r="747" spans="1:24" ht="13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</row>
    <row r="748" spans="1:24" ht="13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</row>
    <row r="749" spans="1:24" ht="13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</row>
    <row r="750" spans="1:24" ht="13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</row>
    <row r="751" spans="1:24" ht="13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</row>
    <row r="752" spans="1:24" ht="13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</row>
    <row r="753" spans="1:24" ht="13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</row>
    <row r="754" spans="1:24" ht="13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</row>
    <row r="755" spans="1:24" ht="13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</row>
    <row r="756" spans="1:24" ht="13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</row>
    <row r="757" spans="1:24" ht="13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</row>
    <row r="758" spans="1:24" ht="13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</row>
    <row r="759" spans="1:24" ht="13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</row>
    <row r="760" spans="1:24" ht="13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</row>
    <row r="761" spans="1:24" ht="13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</row>
    <row r="762" spans="1:24" ht="13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</row>
    <row r="763" spans="1:24" ht="13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</row>
    <row r="764" spans="1:24" ht="13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</row>
    <row r="765" spans="1:24" ht="13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</row>
    <row r="766" spans="1:24" ht="13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</row>
    <row r="767" spans="1:24" ht="13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</row>
    <row r="768" spans="1:24" ht="13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</row>
    <row r="769" spans="1:24" ht="13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</row>
    <row r="770" spans="1:24" ht="13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</row>
    <row r="771" spans="1:24" ht="13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</row>
    <row r="772" spans="1:24" ht="13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</row>
    <row r="773" spans="1:24" ht="13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</row>
    <row r="774" spans="1:24" ht="13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</row>
    <row r="775" spans="1:24" ht="13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</row>
    <row r="776" spans="1:24" ht="13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</row>
    <row r="777" spans="1:24" ht="13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</row>
    <row r="778" spans="1:24" ht="13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</row>
    <row r="779" spans="1:24" ht="13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</row>
    <row r="780" spans="1:24" ht="13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</row>
    <row r="781" spans="1:24" ht="13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</row>
    <row r="782" spans="1:24" ht="13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</row>
    <row r="783" spans="1:24" ht="13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</row>
    <row r="784" spans="1:24" ht="13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</row>
    <row r="785" spans="1:24" ht="13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</row>
    <row r="786" spans="1:24" ht="13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</row>
    <row r="787" spans="1:24" ht="13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</row>
    <row r="788" spans="1:24" ht="13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</row>
    <row r="789" spans="1:24" ht="13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</row>
    <row r="790" spans="1:24" ht="13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</row>
    <row r="791" spans="1:24" ht="13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</row>
    <row r="792" spans="1:24" ht="13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</row>
    <row r="793" spans="1:24" ht="13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</row>
    <row r="794" spans="1:24" ht="13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</row>
    <row r="795" spans="1:24" ht="13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</row>
    <row r="796" spans="1:24" ht="13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</row>
    <row r="797" spans="1:24" ht="13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</row>
    <row r="798" spans="1:24" ht="13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</row>
    <row r="799" spans="1:24" ht="13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</row>
    <row r="800" spans="1:24" ht="13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</row>
    <row r="801" spans="1:24" ht="13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</row>
    <row r="802" spans="1:24" ht="13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</row>
    <row r="803" spans="1:24" ht="13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</row>
    <row r="804" spans="1:24" ht="13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</row>
    <row r="805" spans="1:24" ht="13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</row>
    <row r="806" spans="1:24" ht="13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</row>
    <row r="807" spans="1:24" ht="13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</row>
    <row r="808" spans="1:24" ht="13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</row>
    <row r="809" spans="1:24" ht="13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</row>
    <row r="810" spans="1:24" ht="13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</row>
    <row r="811" spans="1:24" ht="13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</row>
    <row r="812" spans="1:24" ht="13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</row>
    <row r="813" spans="1:24" ht="13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</row>
    <row r="814" spans="1:24" ht="13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</row>
    <row r="815" spans="1:24" ht="13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</row>
    <row r="816" spans="1:24" ht="13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</row>
    <row r="817" spans="1:24" ht="13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</row>
    <row r="818" spans="1:24" ht="13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</row>
    <row r="819" spans="1:24" ht="13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</row>
    <row r="820" spans="1:24" ht="13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</row>
    <row r="821" spans="1:24" ht="13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</row>
    <row r="822" spans="1:24" ht="13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</row>
    <row r="823" spans="1:24" ht="13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</row>
    <row r="824" spans="1:24" ht="13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</row>
    <row r="825" spans="1:24" ht="13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</row>
    <row r="826" spans="1:24" ht="13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</row>
    <row r="827" spans="1:24" ht="13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</row>
    <row r="828" spans="1:24" ht="13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</row>
    <row r="829" spans="1:24" ht="13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</row>
    <row r="830" spans="1:24" ht="13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</row>
    <row r="831" spans="1:24" ht="13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</row>
    <row r="832" spans="1:24" ht="13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</row>
    <row r="833" spans="1:24" ht="13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</row>
    <row r="834" spans="1:24" ht="13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</row>
    <row r="835" spans="1:24" ht="13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</row>
    <row r="836" spans="1:24" ht="13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</row>
    <row r="837" spans="1:24" ht="13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</row>
    <row r="838" spans="1:24" ht="13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</row>
    <row r="839" spans="1:24" ht="13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</row>
    <row r="840" spans="1:24" ht="13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</row>
    <row r="841" spans="1:24" ht="13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</row>
    <row r="842" spans="1:24" ht="13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</row>
    <row r="843" spans="1:24" ht="13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</row>
    <row r="844" spans="1:24" ht="13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</row>
    <row r="845" spans="1:24" ht="13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</row>
    <row r="846" spans="1:24" ht="13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</row>
    <row r="847" spans="1:24" ht="13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</row>
    <row r="848" spans="1:24" ht="13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</row>
    <row r="849" spans="1:24" ht="13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</row>
    <row r="850" spans="1:24" ht="13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</row>
    <row r="851" spans="1:24" ht="13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</row>
    <row r="852" spans="1:24" ht="13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</row>
    <row r="853" spans="1:24" ht="13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</row>
    <row r="854" spans="1:24" ht="13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</row>
    <row r="855" spans="1:24" ht="13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</row>
    <row r="856" spans="1:24" ht="13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</row>
    <row r="857" spans="1:24" ht="13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</row>
    <row r="858" spans="1:24" ht="13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</row>
    <row r="859" spans="1:24" ht="13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</row>
    <row r="860" spans="1:24" ht="13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</row>
    <row r="861" spans="1:24" ht="13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</row>
    <row r="862" spans="1:24" ht="13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</row>
    <row r="863" spans="1:24" ht="13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</row>
    <row r="864" spans="1:24" ht="13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</row>
    <row r="865" spans="1:24" ht="13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</row>
    <row r="866" spans="1:24" ht="13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</row>
    <row r="867" spans="1:24" ht="13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</row>
    <row r="868" spans="1:24" ht="13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</row>
    <row r="869" spans="1:24" ht="13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</row>
    <row r="870" spans="1:24" ht="13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</row>
    <row r="871" spans="1:24" ht="13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</row>
    <row r="872" spans="1:24" ht="13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</row>
    <row r="873" spans="1:24" ht="13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</row>
    <row r="874" spans="1:24" ht="13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</row>
    <row r="875" spans="1:24" ht="13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</row>
    <row r="876" spans="1:24" ht="13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</row>
    <row r="877" spans="1:24" ht="13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</row>
    <row r="878" spans="1:24" ht="13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</row>
    <row r="879" spans="1:24" ht="13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</row>
    <row r="880" spans="1:24" ht="13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</row>
    <row r="881" spans="1:24" ht="13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</row>
    <row r="882" spans="1:24" ht="13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</row>
    <row r="883" spans="1:24" ht="13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</row>
    <row r="884" spans="1:24" ht="13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</row>
    <row r="885" spans="1:24" ht="13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</row>
    <row r="886" spans="1:24" ht="13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</row>
    <row r="887" spans="1:24" ht="13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</row>
    <row r="888" spans="1:24" ht="13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</row>
    <row r="889" spans="1:24" ht="13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</row>
    <row r="890" spans="1:24" ht="13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</row>
    <row r="891" spans="1:24" ht="13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</row>
    <row r="892" spans="1:24" ht="13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</row>
    <row r="893" spans="1:24" ht="13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</row>
    <row r="894" spans="1:24" ht="13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</row>
    <row r="895" spans="1:24" ht="13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</row>
    <row r="896" spans="1:24" ht="13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</row>
    <row r="897" spans="1:24" ht="13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</row>
    <row r="898" spans="1:24" ht="13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</row>
    <row r="899" spans="1:24" ht="13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</row>
    <row r="900" spans="1:24" ht="13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</row>
    <row r="901" spans="1:24" ht="13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</row>
    <row r="902" spans="1:24" ht="13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</row>
    <row r="903" spans="1:24" ht="13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</row>
    <row r="904" spans="1:24" ht="13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</row>
    <row r="905" spans="1:24" ht="13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</row>
    <row r="906" spans="1:24" ht="13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</row>
    <row r="907" spans="1:24" ht="13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</row>
    <row r="908" spans="1:24" ht="13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</row>
    <row r="909" spans="1:24" ht="13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</row>
    <row r="910" spans="1:24" ht="13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</row>
    <row r="911" spans="1:24" ht="13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</row>
    <row r="912" spans="1:24" ht="13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</row>
    <row r="913" spans="1:24" ht="13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</row>
    <row r="914" spans="1:24" ht="13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</row>
    <row r="915" spans="1:24" ht="13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</row>
    <row r="916" spans="1:24" ht="13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</row>
    <row r="917" spans="1:24" ht="13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</row>
    <row r="918" spans="1:24" ht="13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</row>
    <row r="919" spans="1:24" ht="13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</row>
    <row r="920" spans="1:24" ht="13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</row>
    <row r="921" spans="1:24" ht="13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</row>
    <row r="922" spans="1:24" ht="13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</row>
    <row r="923" spans="1:24" ht="13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</row>
    <row r="924" spans="1:24" ht="13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</row>
    <row r="925" spans="1:24" ht="13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</row>
    <row r="926" spans="1:24" ht="13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</row>
    <row r="927" spans="1:24" ht="13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</row>
    <row r="928" spans="1:24" ht="13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</row>
    <row r="929" spans="1:24" ht="13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</row>
    <row r="930" spans="1:24" ht="13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</row>
    <row r="931" spans="1:24" ht="13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</row>
    <row r="932" spans="1:24" ht="13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</row>
    <row r="933" spans="1:24" ht="13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</row>
    <row r="934" spans="1:24" ht="13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</row>
    <row r="935" spans="1:24" ht="13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</row>
    <row r="936" spans="1:24" ht="13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</row>
    <row r="937" spans="1:24" ht="13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</row>
    <row r="938" spans="1:24" ht="13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</row>
    <row r="939" spans="1:24" ht="13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</row>
    <row r="940" spans="1:24" ht="13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</row>
    <row r="941" spans="1:24" ht="13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</row>
    <row r="942" spans="1:24" ht="13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</row>
    <row r="943" spans="1:24" ht="13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</row>
    <row r="944" spans="1:24" ht="13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</row>
    <row r="945" spans="1:24" ht="13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</row>
    <row r="946" spans="1:24" ht="13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</row>
    <row r="947" spans="1:24" ht="13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</row>
    <row r="948" spans="1:24" ht="13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</row>
    <row r="949" spans="1:24" ht="13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</row>
    <row r="950" spans="1:24" ht="13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</row>
    <row r="951" spans="1:24" ht="13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</row>
    <row r="952" spans="1:24" ht="13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</row>
    <row r="953" spans="1:24" ht="13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</row>
    <row r="954" spans="1:24" ht="13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</row>
    <row r="955" spans="1:24" ht="13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</row>
    <row r="956" spans="1:24" ht="13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</row>
    <row r="957" spans="1:24" ht="13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</row>
    <row r="958" spans="1:24" ht="13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</row>
    <row r="959" spans="1:24" ht="13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</row>
    <row r="960" spans="1:24" ht="13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</row>
    <row r="961" spans="1:24" ht="13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</row>
    <row r="962" spans="1:24" ht="13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</row>
    <row r="963" spans="1:24" ht="13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</row>
    <row r="964" spans="1:24" ht="13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</row>
    <row r="965" spans="1:24" ht="13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</row>
    <row r="966" spans="1:24" ht="13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</row>
    <row r="967" spans="1:24" ht="13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</row>
    <row r="968" spans="1:24" ht="13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</row>
    <row r="969" spans="1:24" ht="13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</row>
    <row r="970" spans="1:24" ht="13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</row>
    <row r="971" spans="1:24" ht="13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</row>
    <row r="972" spans="1:24" ht="13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</row>
    <row r="973" spans="1:24" ht="13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</row>
    <row r="974" spans="1:24" ht="13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</row>
    <row r="975" spans="1:24" ht="13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</row>
    <row r="976" spans="1:24" ht="13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</row>
    <row r="977" spans="1:24" ht="13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</row>
    <row r="978" spans="1:24" ht="13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</row>
    <row r="979" spans="1:24" ht="13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</row>
    <row r="980" spans="1:24" ht="13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</row>
    <row r="981" spans="1:24" ht="13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</row>
    <row r="982" spans="1:24" ht="13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</row>
    <row r="983" spans="1:24" ht="13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</row>
    <row r="984" spans="1:24" ht="13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</row>
    <row r="985" spans="1:24" ht="13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</row>
    <row r="986" spans="1:24" ht="13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</row>
    <row r="987" spans="1:24" ht="13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</row>
    <row r="988" spans="1:24" ht="13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</row>
    <row r="989" spans="1:24" ht="13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</row>
    <row r="990" spans="1:24" ht="13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</row>
    <row r="991" spans="1:24" ht="13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</row>
    <row r="992" spans="1:24" ht="13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</row>
    <row r="993" spans="1:24" ht="13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</row>
    <row r="994" spans="1:24" ht="13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</row>
    <row r="995" spans="1:24" ht="13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</row>
    <row r="996" spans="1:24" ht="13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</row>
    <row r="997" spans="1:24" ht="13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</row>
    <row r="998" spans="1:24" ht="13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</row>
    <row r="999" spans="1:24" ht="13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</row>
    <row r="1000" spans="1:24" ht="13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F15"/>
  <sheetViews>
    <sheetView workbookViewId="0">
      <selection activeCell="F25" sqref="F25"/>
    </sheetView>
  </sheetViews>
  <sheetFormatPr baseColWidth="10" defaultColWidth="12.6640625" defaultRowHeight="15.75" customHeight="1"/>
  <sheetData>
    <row r="1" spans="1:6" ht="15.75" customHeight="1">
      <c r="A1" s="15" t="s">
        <v>150</v>
      </c>
      <c r="B1" s="15" t="s">
        <v>161</v>
      </c>
      <c r="C1" s="15" t="s">
        <v>151</v>
      </c>
      <c r="D1" s="15" t="s">
        <v>152</v>
      </c>
      <c r="E1" s="15" t="s">
        <v>153</v>
      </c>
      <c r="F1" s="15" t="s">
        <v>154</v>
      </c>
    </row>
    <row r="2" spans="1:6" ht="15.75" customHeight="1">
      <c r="A2" s="15" t="s">
        <v>162</v>
      </c>
      <c r="B2" s="15" t="s">
        <v>163</v>
      </c>
      <c r="C2" s="15" t="s">
        <v>11</v>
      </c>
      <c r="D2" s="16">
        <v>3166</v>
      </c>
      <c r="E2" s="16">
        <v>148</v>
      </c>
      <c r="F2" s="15" t="s">
        <v>164</v>
      </c>
    </row>
    <row r="3" spans="1:6" ht="15.75" customHeight="1">
      <c r="A3" s="15" t="s">
        <v>162</v>
      </c>
      <c r="B3" s="15" t="s">
        <v>163</v>
      </c>
      <c r="C3" s="15" t="s">
        <v>165</v>
      </c>
      <c r="D3" s="16">
        <v>3166</v>
      </c>
      <c r="E3" s="16">
        <v>148</v>
      </c>
      <c r="F3" s="15" t="s">
        <v>166</v>
      </c>
    </row>
    <row r="4" spans="1:6" ht="15.75" customHeight="1">
      <c r="A4" s="17" t="s">
        <v>167</v>
      </c>
      <c r="B4" s="17" t="s">
        <v>168</v>
      </c>
      <c r="C4" s="17" t="s">
        <v>17</v>
      </c>
      <c r="D4" s="17">
        <v>39</v>
      </c>
      <c r="E4" s="17">
        <v>48</v>
      </c>
      <c r="F4" s="15" t="s">
        <v>169</v>
      </c>
    </row>
    <row r="5" spans="1:6" ht="15.75" customHeight="1">
      <c r="A5" s="17" t="s">
        <v>170</v>
      </c>
      <c r="B5" s="17" t="s">
        <v>171</v>
      </c>
      <c r="C5" s="17" t="s">
        <v>29</v>
      </c>
      <c r="D5" s="17">
        <v>9484</v>
      </c>
      <c r="E5" s="17">
        <v>31240</v>
      </c>
      <c r="F5" s="15" t="s">
        <v>172</v>
      </c>
    </row>
    <row r="6" spans="1:6" ht="15.75" customHeight="1">
      <c r="A6" s="17" t="s">
        <v>173</v>
      </c>
      <c r="B6" s="17" t="s">
        <v>171</v>
      </c>
      <c r="C6" s="17" t="s">
        <v>29</v>
      </c>
      <c r="D6" s="17">
        <v>9484</v>
      </c>
      <c r="E6" s="17">
        <v>31240</v>
      </c>
      <c r="F6" s="15" t="s">
        <v>174</v>
      </c>
    </row>
    <row r="7" spans="1:6" ht="15.75" customHeight="1">
      <c r="A7" s="17" t="s">
        <v>175</v>
      </c>
      <c r="B7" s="17" t="s">
        <v>176</v>
      </c>
      <c r="C7" s="17" t="s">
        <v>33</v>
      </c>
      <c r="D7" s="17">
        <v>6839</v>
      </c>
      <c r="E7" s="17">
        <v>17153</v>
      </c>
      <c r="F7" s="15" t="s">
        <v>177</v>
      </c>
    </row>
    <row r="8" spans="1:6" ht="15.75" customHeight="1">
      <c r="A8" s="17" t="s">
        <v>34</v>
      </c>
      <c r="B8" s="17" t="s">
        <v>176</v>
      </c>
      <c r="C8" s="17" t="s">
        <v>33</v>
      </c>
      <c r="D8" s="17">
        <v>6839</v>
      </c>
      <c r="E8" s="17">
        <v>17153</v>
      </c>
      <c r="F8" s="15" t="s">
        <v>178</v>
      </c>
    </row>
    <row r="9" spans="1:6" ht="15.75" customHeight="1">
      <c r="A9" s="17" t="s">
        <v>42</v>
      </c>
      <c r="B9" s="17" t="s">
        <v>163</v>
      </c>
      <c r="C9" s="17" t="s">
        <v>11</v>
      </c>
      <c r="D9" s="17">
        <v>3166</v>
      </c>
      <c r="E9" s="17">
        <v>148</v>
      </c>
      <c r="F9" s="15" t="s">
        <v>179</v>
      </c>
    </row>
    <row r="10" spans="1:6" ht="15.75" customHeight="1">
      <c r="A10" s="17" t="s">
        <v>156</v>
      </c>
      <c r="B10" s="17" t="s">
        <v>176</v>
      </c>
      <c r="C10" s="17" t="s">
        <v>33</v>
      </c>
      <c r="D10" s="17">
        <v>6839</v>
      </c>
      <c r="E10" s="17">
        <v>17153</v>
      </c>
      <c r="F10" s="15" t="s">
        <v>180</v>
      </c>
    </row>
    <row r="11" spans="1:6" ht="15.75" customHeight="1">
      <c r="A11" s="17" t="s">
        <v>65</v>
      </c>
      <c r="B11" s="17" t="s">
        <v>163</v>
      </c>
      <c r="C11" s="17" t="s">
        <v>11</v>
      </c>
      <c r="D11" s="17">
        <v>3166</v>
      </c>
      <c r="E11" s="17">
        <v>148</v>
      </c>
      <c r="F11" s="15" t="s">
        <v>181</v>
      </c>
    </row>
    <row r="12" spans="1:6" ht="15.75" customHeight="1">
      <c r="A12" s="17" t="s">
        <v>159</v>
      </c>
      <c r="B12" s="17" t="s">
        <v>182</v>
      </c>
      <c r="C12" s="17" t="s">
        <v>81</v>
      </c>
      <c r="D12" s="17">
        <v>3139</v>
      </c>
      <c r="E12" s="17">
        <v>466</v>
      </c>
      <c r="F12" s="15" t="s">
        <v>183</v>
      </c>
    </row>
    <row r="13" spans="1:6" ht="15.75" customHeight="1">
      <c r="A13" s="17" t="s">
        <v>184</v>
      </c>
      <c r="B13" s="17" t="s">
        <v>171</v>
      </c>
      <c r="C13" s="17" t="s">
        <v>29</v>
      </c>
      <c r="D13" s="17">
        <v>9484</v>
      </c>
      <c r="E13" s="17">
        <v>31240</v>
      </c>
      <c r="F13" s="15" t="s">
        <v>185</v>
      </c>
    </row>
    <row r="14" spans="1:6" ht="15.75" customHeight="1">
      <c r="A14" s="3" t="s">
        <v>186</v>
      </c>
      <c r="B14" s="3" t="s">
        <v>187</v>
      </c>
      <c r="C14" s="3" t="s">
        <v>31</v>
      </c>
      <c r="D14" s="3">
        <v>7664</v>
      </c>
      <c r="E14" s="3">
        <v>7507</v>
      </c>
      <c r="F14" s="3" t="s">
        <v>188</v>
      </c>
    </row>
    <row r="15" spans="1:6" ht="15.75" customHeight="1">
      <c r="A15" s="17" t="s">
        <v>38</v>
      </c>
      <c r="B15" s="17" t="s">
        <v>189</v>
      </c>
      <c r="C15" s="17" t="s">
        <v>31</v>
      </c>
      <c r="D15" s="3">
        <v>7664</v>
      </c>
      <c r="E15" s="3">
        <v>7507</v>
      </c>
      <c r="F15" s="3" t="s">
        <v>19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D62"/>
  <sheetViews>
    <sheetView workbookViewId="0">
      <selection activeCell="D4" sqref="D4"/>
    </sheetView>
  </sheetViews>
  <sheetFormatPr baseColWidth="10" defaultColWidth="12.6640625" defaultRowHeight="15.75" customHeight="1"/>
  <sheetData>
    <row r="1" spans="1:4" ht="15.75" customHeight="1">
      <c r="A1" s="5" t="s">
        <v>150</v>
      </c>
      <c r="B1" s="5" t="s">
        <v>161</v>
      </c>
      <c r="C1" s="5" t="s">
        <v>151</v>
      </c>
      <c r="D1" s="3" t="s">
        <v>191</v>
      </c>
    </row>
    <row r="2" spans="1:4" ht="15.75" customHeight="1">
      <c r="A2" s="6" t="s">
        <v>192</v>
      </c>
      <c r="B2" s="6" t="s">
        <v>193</v>
      </c>
      <c r="C2" s="6" t="s">
        <v>194</v>
      </c>
      <c r="D2" s="3" t="s">
        <v>195</v>
      </c>
    </row>
    <row r="3" spans="1:4" ht="15.75" customHeight="1">
      <c r="A3" s="6" t="s">
        <v>192</v>
      </c>
      <c r="B3" s="6" t="s">
        <v>196</v>
      </c>
      <c r="C3" s="6" t="s">
        <v>197</v>
      </c>
      <c r="D3" s="3" t="s">
        <v>195</v>
      </c>
    </row>
    <row r="4" spans="1:4" ht="15.75" customHeight="1">
      <c r="A4" s="6" t="s">
        <v>192</v>
      </c>
      <c r="B4" s="6" t="s">
        <v>198</v>
      </c>
      <c r="C4" s="6" t="s">
        <v>199</v>
      </c>
      <c r="D4" s="3" t="s">
        <v>200</v>
      </c>
    </row>
    <row r="5" spans="1:4" ht="15.75" customHeight="1">
      <c r="A5" s="6" t="s">
        <v>192</v>
      </c>
      <c r="B5" s="6" t="s">
        <v>198</v>
      </c>
      <c r="C5" s="6" t="s">
        <v>201</v>
      </c>
      <c r="D5" s="3" t="s">
        <v>200</v>
      </c>
    </row>
    <row r="6" spans="1:4" ht="15.75" customHeight="1">
      <c r="A6" s="6" t="s">
        <v>192</v>
      </c>
      <c r="B6" s="6" t="s">
        <v>202</v>
      </c>
      <c r="C6" s="6" t="s">
        <v>203</v>
      </c>
      <c r="D6" s="3" t="s">
        <v>200</v>
      </c>
    </row>
    <row r="7" spans="1:4" ht="15.75" customHeight="1">
      <c r="A7" s="6" t="s">
        <v>192</v>
      </c>
      <c r="B7" s="6" t="s">
        <v>202</v>
      </c>
      <c r="C7" s="6" t="s">
        <v>204</v>
      </c>
      <c r="D7" s="3" t="s">
        <v>200</v>
      </c>
    </row>
    <row r="8" spans="1:4" ht="15.75" customHeight="1">
      <c r="A8" s="6" t="s">
        <v>192</v>
      </c>
      <c r="B8" s="6" t="s">
        <v>202</v>
      </c>
      <c r="C8" s="6" t="s">
        <v>205</v>
      </c>
      <c r="D8" s="3" t="s">
        <v>200</v>
      </c>
    </row>
    <row r="9" spans="1:4" ht="15.75" customHeight="1">
      <c r="A9" s="6" t="s">
        <v>192</v>
      </c>
      <c r="B9" s="6" t="s">
        <v>202</v>
      </c>
      <c r="C9" s="6" t="s">
        <v>206</v>
      </c>
      <c r="D9" s="3" t="s">
        <v>200</v>
      </c>
    </row>
    <row r="10" spans="1:4" ht="15.75" customHeight="1">
      <c r="A10" s="6" t="s">
        <v>192</v>
      </c>
      <c r="B10" s="6" t="s">
        <v>202</v>
      </c>
      <c r="C10" s="6" t="s">
        <v>207</v>
      </c>
      <c r="D10" s="3" t="s">
        <v>200</v>
      </c>
    </row>
    <row r="11" spans="1:4" ht="15.75" customHeight="1">
      <c r="A11" s="6" t="s">
        <v>192</v>
      </c>
      <c r="B11" s="6" t="s">
        <v>202</v>
      </c>
      <c r="C11" s="6" t="s">
        <v>208</v>
      </c>
      <c r="D11" s="3" t="s">
        <v>200</v>
      </c>
    </row>
    <row r="12" spans="1:4" ht="15.75" customHeight="1">
      <c r="A12" s="6" t="s">
        <v>192</v>
      </c>
      <c r="B12" s="6" t="s">
        <v>202</v>
      </c>
      <c r="C12" s="6" t="s">
        <v>209</v>
      </c>
      <c r="D12" s="3" t="s">
        <v>200</v>
      </c>
    </row>
    <row r="13" spans="1:4" ht="15.75" customHeight="1">
      <c r="A13" s="6" t="s">
        <v>192</v>
      </c>
      <c r="B13" s="6" t="s">
        <v>202</v>
      </c>
      <c r="C13" s="6" t="s">
        <v>210</v>
      </c>
      <c r="D13" s="3" t="s">
        <v>200</v>
      </c>
    </row>
    <row r="14" spans="1:4" ht="15.75" customHeight="1">
      <c r="A14" s="6" t="s">
        <v>192</v>
      </c>
      <c r="B14" s="6" t="s">
        <v>202</v>
      </c>
      <c r="C14" s="6" t="s">
        <v>211</v>
      </c>
      <c r="D14" s="3" t="s">
        <v>200</v>
      </c>
    </row>
    <row r="15" spans="1:4" ht="15.75" customHeight="1">
      <c r="A15" s="6" t="s">
        <v>192</v>
      </c>
      <c r="B15" s="6" t="s">
        <v>212</v>
      </c>
      <c r="C15" s="6" t="s">
        <v>213</v>
      </c>
      <c r="D15" s="3" t="s">
        <v>200</v>
      </c>
    </row>
    <row r="16" spans="1:4" ht="15.75" customHeight="1">
      <c r="A16" s="6" t="s">
        <v>192</v>
      </c>
      <c r="B16" s="6" t="s">
        <v>214</v>
      </c>
      <c r="C16" s="6" t="s">
        <v>215</v>
      </c>
      <c r="D16" s="3" t="s">
        <v>200</v>
      </c>
    </row>
    <row r="17" spans="1:4" ht="15.75" customHeight="1">
      <c r="A17" s="6" t="s">
        <v>192</v>
      </c>
      <c r="B17" s="6" t="s">
        <v>214</v>
      </c>
      <c r="C17" s="6" t="s">
        <v>216</v>
      </c>
      <c r="D17" s="3" t="s">
        <v>200</v>
      </c>
    </row>
    <row r="18" spans="1:4" ht="15.75" customHeight="1">
      <c r="A18" s="6" t="s">
        <v>192</v>
      </c>
      <c r="B18" s="6" t="s">
        <v>214</v>
      </c>
      <c r="C18" s="6" t="s">
        <v>217</v>
      </c>
      <c r="D18" s="3" t="s">
        <v>200</v>
      </c>
    </row>
    <row r="19" spans="1:4" ht="15.75" customHeight="1">
      <c r="A19" s="6" t="s">
        <v>192</v>
      </c>
      <c r="B19" s="6" t="s">
        <v>214</v>
      </c>
      <c r="C19" s="6" t="s">
        <v>218</v>
      </c>
      <c r="D19" s="3" t="s">
        <v>200</v>
      </c>
    </row>
    <row r="20" spans="1:4" ht="15.75" customHeight="1">
      <c r="A20" s="6" t="s">
        <v>192</v>
      </c>
      <c r="B20" s="6" t="s">
        <v>214</v>
      </c>
      <c r="C20" s="6" t="s">
        <v>219</v>
      </c>
      <c r="D20" s="3" t="s">
        <v>200</v>
      </c>
    </row>
    <row r="21" spans="1:4" ht="15.75" customHeight="1">
      <c r="A21" s="6" t="s">
        <v>192</v>
      </c>
      <c r="B21" s="6" t="s">
        <v>214</v>
      </c>
      <c r="C21" s="6" t="s">
        <v>220</v>
      </c>
      <c r="D21" s="3" t="s">
        <v>200</v>
      </c>
    </row>
    <row r="22" spans="1:4" ht="15.75" customHeight="1">
      <c r="A22" s="6" t="s">
        <v>192</v>
      </c>
      <c r="B22" s="6" t="s">
        <v>214</v>
      </c>
      <c r="C22" s="6" t="s">
        <v>221</v>
      </c>
      <c r="D22" s="3" t="s">
        <v>200</v>
      </c>
    </row>
    <row r="23" spans="1:4" ht="15.75" customHeight="1">
      <c r="A23" s="6" t="s">
        <v>192</v>
      </c>
      <c r="B23" s="6" t="s">
        <v>214</v>
      </c>
      <c r="C23" s="6" t="s">
        <v>222</v>
      </c>
      <c r="D23" s="3" t="s">
        <v>200</v>
      </c>
    </row>
    <row r="24" spans="1:4" ht="15.75" customHeight="1">
      <c r="A24" s="6" t="s">
        <v>192</v>
      </c>
      <c r="B24" s="6" t="s">
        <v>214</v>
      </c>
      <c r="C24" s="6" t="s">
        <v>223</v>
      </c>
      <c r="D24" s="3" t="s">
        <v>200</v>
      </c>
    </row>
    <row r="25" spans="1:4" ht="15.75" customHeight="1">
      <c r="A25" s="6" t="s">
        <v>192</v>
      </c>
      <c r="B25" s="6" t="s">
        <v>214</v>
      </c>
      <c r="C25" s="6" t="s">
        <v>224</v>
      </c>
      <c r="D25" s="3" t="s">
        <v>200</v>
      </c>
    </row>
    <row r="26" spans="1:4" ht="15.75" customHeight="1">
      <c r="A26" s="6" t="s">
        <v>192</v>
      </c>
      <c r="B26" s="6" t="s">
        <v>225</v>
      </c>
      <c r="C26" s="6" t="s">
        <v>226</v>
      </c>
      <c r="D26" s="3" t="s">
        <v>200</v>
      </c>
    </row>
    <row r="27" spans="1:4" ht="15.75" customHeight="1">
      <c r="A27" s="6" t="s">
        <v>192</v>
      </c>
      <c r="B27" s="6" t="s">
        <v>225</v>
      </c>
      <c r="C27" s="6" t="s">
        <v>227</v>
      </c>
      <c r="D27" s="3" t="s">
        <v>200</v>
      </c>
    </row>
    <row r="28" spans="1:4" ht="15.75" customHeight="1">
      <c r="A28" s="6" t="s">
        <v>192</v>
      </c>
      <c r="B28" s="6" t="s">
        <v>225</v>
      </c>
      <c r="C28" s="6" t="s">
        <v>228</v>
      </c>
      <c r="D28" s="3" t="s">
        <v>200</v>
      </c>
    </row>
    <row r="29" spans="1:4" ht="15.75" customHeight="1">
      <c r="A29" s="6" t="s">
        <v>192</v>
      </c>
      <c r="B29" s="6" t="s">
        <v>225</v>
      </c>
      <c r="C29" s="6" t="s">
        <v>229</v>
      </c>
      <c r="D29" s="3" t="s">
        <v>200</v>
      </c>
    </row>
    <row r="30" spans="1:4" ht="15.75" customHeight="1">
      <c r="A30" s="6" t="s">
        <v>192</v>
      </c>
      <c r="B30" s="6" t="s">
        <v>225</v>
      </c>
      <c r="C30" s="6" t="s">
        <v>230</v>
      </c>
      <c r="D30" s="3" t="s">
        <v>200</v>
      </c>
    </row>
    <row r="31" spans="1:4" ht="15.75" customHeight="1">
      <c r="A31" s="6" t="s">
        <v>192</v>
      </c>
      <c r="B31" s="6" t="s">
        <v>225</v>
      </c>
      <c r="C31" s="6" t="s">
        <v>231</v>
      </c>
      <c r="D31" s="3" t="s">
        <v>200</v>
      </c>
    </row>
    <row r="32" spans="1:4" ht="15.75" customHeight="1">
      <c r="A32" s="6" t="s">
        <v>192</v>
      </c>
      <c r="B32" s="6" t="s">
        <v>232</v>
      </c>
      <c r="C32" s="6" t="s">
        <v>233</v>
      </c>
      <c r="D32" s="3" t="s">
        <v>200</v>
      </c>
    </row>
    <row r="33" spans="1:4" ht="15.75" customHeight="1">
      <c r="A33" s="6" t="s">
        <v>192</v>
      </c>
      <c r="B33" s="6" t="s">
        <v>232</v>
      </c>
      <c r="C33" s="6" t="s">
        <v>234</v>
      </c>
      <c r="D33" s="3" t="s">
        <v>200</v>
      </c>
    </row>
    <row r="34" spans="1:4" ht="15.75" customHeight="1">
      <c r="A34" s="6" t="s">
        <v>192</v>
      </c>
      <c r="B34" s="6" t="s">
        <v>235</v>
      </c>
      <c r="C34" s="6" t="s">
        <v>236</v>
      </c>
      <c r="D34" s="3" t="s">
        <v>200</v>
      </c>
    </row>
    <row r="35" spans="1:4" ht="15.75" customHeight="1">
      <c r="A35" s="6" t="s">
        <v>192</v>
      </c>
      <c r="B35" s="6" t="s">
        <v>237</v>
      </c>
      <c r="C35" s="6" t="s">
        <v>238</v>
      </c>
      <c r="D35" s="3" t="s">
        <v>200</v>
      </c>
    </row>
    <row r="36" spans="1:4" ht="15.75" customHeight="1">
      <c r="A36" s="6" t="s">
        <v>192</v>
      </c>
      <c r="B36" s="6" t="s">
        <v>239</v>
      </c>
      <c r="C36" s="6" t="s">
        <v>240</v>
      </c>
      <c r="D36" s="3" t="s">
        <v>200</v>
      </c>
    </row>
    <row r="37" spans="1:4" ht="15.75" customHeight="1">
      <c r="A37" s="6" t="s">
        <v>192</v>
      </c>
      <c r="B37" s="6" t="s">
        <v>239</v>
      </c>
      <c r="C37" s="6" t="s">
        <v>241</v>
      </c>
      <c r="D37" s="3" t="s">
        <v>200</v>
      </c>
    </row>
    <row r="38" spans="1:4" ht="15.75" customHeight="1">
      <c r="A38" s="6" t="s">
        <v>192</v>
      </c>
      <c r="B38" s="6" t="s">
        <v>239</v>
      </c>
      <c r="C38" s="6" t="s">
        <v>242</v>
      </c>
      <c r="D38" s="3" t="s">
        <v>200</v>
      </c>
    </row>
    <row r="39" spans="1:4" ht="15.75" customHeight="1">
      <c r="A39" s="6" t="s">
        <v>192</v>
      </c>
      <c r="B39" s="6" t="s">
        <v>239</v>
      </c>
      <c r="C39" s="6" t="s">
        <v>243</v>
      </c>
      <c r="D39" s="3" t="s">
        <v>200</v>
      </c>
    </row>
    <row r="40" spans="1:4" ht="15.75" customHeight="1">
      <c r="A40" s="6" t="s">
        <v>192</v>
      </c>
      <c r="B40" s="6" t="s">
        <v>239</v>
      </c>
      <c r="C40" s="6" t="s">
        <v>244</v>
      </c>
      <c r="D40" s="3" t="s">
        <v>200</v>
      </c>
    </row>
    <row r="41" spans="1:4" ht="15.75" customHeight="1">
      <c r="A41" s="6" t="s">
        <v>192</v>
      </c>
      <c r="B41" s="6" t="s">
        <v>239</v>
      </c>
      <c r="C41" s="6" t="s">
        <v>245</v>
      </c>
      <c r="D41" s="3" t="s">
        <v>200</v>
      </c>
    </row>
    <row r="42" spans="1:4" ht="15.75" customHeight="1">
      <c r="A42" s="6" t="s">
        <v>192</v>
      </c>
      <c r="B42" s="6" t="s">
        <v>239</v>
      </c>
      <c r="C42" s="6" t="s">
        <v>246</v>
      </c>
      <c r="D42" s="3" t="s">
        <v>200</v>
      </c>
    </row>
    <row r="43" spans="1:4" ht="15.75" customHeight="1">
      <c r="A43" s="6" t="s">
        <v>192</v>
      </c>
      <c r="B43" s="6" t="s">
        <v>239</v>
      </c>
      <c r="C43" s="6" t="s">
        <v>247</v>
      </c>
      <c r="D43" s="3" t="s">
        <v>200</v>
      </c>
    </row>
    <row r="44" spans="1:4" ht="15.75" customHeight="1">
      <c r="A44" s="6" t="s">
        <v>192</v>
      </c>
      <c r="B44" s="6" t="s">
        <v>239</v>
      </c>
      <c r="C44" s="6" t="s">
        <v>248</v>
      </c>
      <c r="D44" s="3" t="s">
        <v>200</v>
      </c>
    </row>
    <row r="45" spans="1:4" ht="15.75" customHeight="1">
      <c r="A45" s="6" t="s">
        <v>192</v>
      </c>
      <c r="B45" s="6" t="s">
        <v>239</v>
      </c>
      <c r="C45" s="6" t="s">
        <v>249</v>
      </c>
      <c r="D45" s="3" t="s">
        <v>200</v>
      </c>
    </row>
    <row r="46" spans="1:4" ht="15.75" customHeight="1">
      <c r="A46" s="6" t="s">
        <v>192</v>
      </c>
      <c r="B46" s="6" t="s">
        <v>239</v>
      </c>
      <c r="C46" s="6" t="s">
        <v>250</v>
      </c>
      <c r="D46" s="3" t="s">
        <v>200</v>
      </c>
    </row>
    <row r="47" spans="1:4" ht="15.75" customHeight="1">
      <c r="A47" s="6" t="s">
        <v>192</v>
      </c>
      <c r="B47" s="6" t="s">
        <v>239</v>
      </c>
      <c r="C47" s="6" t="s">
        <v>251</v>
      </c>
      <c r="D47" s="3" t="s">
        <v>200</v>
      </c>
    </row>
    <row r="48" spans="1:4" ht="15.75" customHeight="1">
      <c r="A48" s="6" t="s">
        <v>192</v>
      </c>
      <c r="B48" s="6" t="s">
        <v>239</v>
      </c>
      <c r="C48" s="6" t="s">
        <v>252</v>
      </c>
      <c r="D48" s="3" t="s">
        <v>200</v>
      </c>
    </row>
    <row r="49" spans="1:4" ht="15.75" customHeight="1">
      <c r="A49" s="6" t="s">
        <v>192</v>
      </c>
      <c r="B49" s="6" t="s">
        <v>239</v>
      </c>
      <c r="C49" s="6" t="s">
        <v>253</v>
      </c>
      <c r="D49" s="3" t="s">
        <v>200</v>
      </c>
    </row>
    <row r="50" spans="1:4" ht="15.75" customHeight="1">
      <c r="A50" s="6" t="s">
        <v>192</v>
      </c>
      <c r="B50" s="6" t="s">
        <v>239</v>
      </c>
      <c r="C50" s="6" t="s">
        <v>254</v>
      </c>
      <c r="D50" s="3" t="s">
        <v>200</v>
      </c>
    </row>
    <row r="51" spans="1:4" ht="13">
      <c r="A51" s="6" t="s">
        <v>192</v>
      </c>
      <c r="B51" s="6" t="s">
        <v>239</v>
      </c>
      <c r="C51" s="6" t="s">
        <v>255</v>
      </c>
      <c r="D51" s="3" t="s">
        <v>200</v>
      </c>
    </row>
    <row r="52" spans="1:4" ht="13">
      <c r="A52" s="6" t="s">
        <v>192</v>
      </c>
      <c r="B52" s="6" t="s">
        <v>239</v>
      </c>
      <c r="C52" s="6" t="s">
        <v>256</v>
      </c>
      <c r="D52" s="3" t="s">
        <v>200</v>
      </c>
    </row>
    <row r="53" spans="1:4" ht="13">
      <c r="A53" s="6" t="s">
        <v>192</v>
      </c>
      <c r="B53" s="6" t="s">
        <v>239</v>
      </c>
      <c r="C53" s="6" t="s">
        <v>257</v>
      </c>
      <c r="D53" s="3" t="s">
        <v>200</v>
      </c>
    </row>
    <row r="54" spans="1:4" ht="13">
      <c r="A54" s="6" t="s">
        <v>192</v>
      </c>
      <c r="B54" s="6" t="s">
        <v>239</v>
      </c>
      <c r="C54" s="6" t="s">
        <v>258</v>
      </c>
      <c r="D54" s="3" t="s">
        <v>200</v>
      </c>
    </row>
    <row r="55" spans="1:4" ht="13">
      <c r="A55" s="6" t="s">
        <v>192</v>
      </c>
      <c r="B55" s="6" t="s">
        <v>239</v>
      </c>
      <c r="C55" s="6" t="s">
        <v>259</v>
      </c>
      <c r="D55" s="3" t="s">
        <v>200</v>
      </c>
    </row>
    <row r="56" spans="1:4" ht="13">
      <c r="A56" s="6" t="s">
        <v>192</v>
      </c>
      <c r="B56" s="6" t="s">
        <v>239</v>
      </c>
      <c r="C56" s="6" t="s">
        <v>260</v>
      </c>
      <c r="D56" s="3" t="s">
        <v>200</v>
      </c>
    </row>
    <row r="57" spans="1:4" ht="13">
      <c r="A57" s="6" t="s">
        <v>192</v>
      </c>
      <c r="B57" s="6" t="s">
        <v>239</v>
      </c>
      <c r="C57" s="6" t="s">
        <v>261</v>
      </c>
      <c r="D57" s="3" t="s">
        <v>200</v>
      </c>
    </row>
    <row r="58" spans="1:4" ht="13">
      <c r="A58" s="6" t="s">
        <v>192</v>
      </c>
      <c r="B58" s="6" t="s">
        <v>239</v>
      </c>
      <c r="C58" s="6" t="s">
        <v>262</v>
      </c>
      <c r="D58" s="3" t="s">
        <v>200</v>
      </c>
    </row>
    <row r="59" spans="1:4" ht="13">
      <c r="A59" s="6" t="s">
        <v>192</v>
      </c>
      <c r="B59" s="6" t="s">
        <v>263</v>
      </c>
      <c r="C59" s="6" t="s">
        <v>264</v>
      </c>
      <c r="D59" s="3" t="s">
        <v>200</v>
      </c>
    </row>
    <row r="60" spans="1:4" ht="13">
      <c r="A60" s="6" t="s">
        <v>192</v>
      </c>
      <c r="B60" s="6" t="s">
        <v>265</v>
      </c>
      <c r="C60" s="6" t="s">
        <v>266</v>
      </c>
      <c r="D60" s="3" t="s">
        <v>200</v>
      </c>
    </row>
    <row r="61" spans="1:4" ht="13">
      <c r="A61" s="6" t="s">
        <v>192</v>
      </c>
      <c r="B61" s="6" t="s">
        <v>265</v>
      </c>
      <c r="C61" s="6" t="s">
        <v>197</v>
      </c>
      <c r="D61" s="3" t="s">
        <v>200</v>
      </c>
    </row>
    <row r="62" spans="1:4" ht="13">
      <c r="A62" s="6" t="s">
        <v>192</v>
      </c>
      <c r="B62" s="6" t="s">
        <v>265</v>
      </c>
      <c r="C62" s="6" t="s">
        <v>267</v>
      </c>
      <c r="D62" s="3" t="s">
        <v>2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heet1</vt:lpstr>
      <vt:lpstr>Comparison_EC_predictions</vt:lpstr>
      <vt:lpstr>Comparison_enzyme_predictions</vt:lpstr>
      <vt:lpstr>SIMMER_substrate</vt:lpstr>
      <vt:lpstr>Comparison_external_dataset_val</vt:lpstr>
      <vt:lpstr>DrugBug_MicrobeFDT_positive_con</vt:lpstr>
      <vt:lpstr>MicrobeFDT_EC</vt:lpstr>
      <vt:lpstr>MicrobeFDT_substructure_overlap</vt:lpstr>
      <vt:lpstr>MicrobeFDT_Altretamine</vt:lpstr>
      <vt:lpstr>DrugBug_brivudine</vt:lpstr>
      <vt:lpstr>DrugBug_digoxin</vt:lpstr>
      <vt:lpstr>DrugBug_hydrocortisone</vt:lpstr>
      <vt:lpstr>DrugBug_mycophenolate-g</vt:lpstr>
      <vt:lpstr>DrugBug_regorafenib-g</vt:lpstr>
      <vt:lpstr>DrugBug_SN38g</vt:lpstr>
      <vt:lpstr>DrugBug_sorivudi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ustion, Annamarie</cp:lastModifiedBy>
  <dcterms:created xsi:type="dcterms:W3CDTF">2022-08-01T21:47:22Z</dcterms:created>
  <dcterms:modified xsi:type="dcterms:W3CDTF">2023-03-10T00:12:42Z</dcterms:modified>
</cp:coreProperties>
</file>